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Gene-airpol\medrxiv_submission\"/>
    </mc:Choice>
  </mc:AlternateContent>
  <bookViews>
    <workbookView xWindow="0" yWindow="460" windowWidth="19200" windowHeight="6590" activeTab="2"/>
  </bookViews>
  <sheets>
    <sheet name="Supp Table 1 - Demographics" sheetId="3" r:id="rId1"/>
    <sheet name="Supp Table 2 - Genome-wide" sheetId="1" r:id="rId2"/>
    <sheet name="Supp Table 3 - Suggestive " sheetId="5" r:id="rId3"/>
    <sheet name="Supp Table 4 - Credsets" sheetId="6" r:id="rId4"/>
    <sheet name="Supp Table 5 - eQTL" sheetId="10" r:id="rId5"/>
    <sheet name="Supp Table 6 - Pheno assoc" sheetId="11" r:id="rId6"/>
    <sheet name="Supp Table 7 - DeepSEA" sheetId="12" r:id="rId7"/>
    <sheet name="Supp table 8 - SES adj GW hits" sheetId="8" r:id="rId8"/>
    <sheet name="Supp Table 9 - Previous signals" sheetId="4" r:id="rId9"/>
    <sheet name="Supp Table 10 - PRS interaction" sheetId="13" r:id="rId10"/>
    <sheet name="Supp Table 11 - Antiox_Genes" sheetId="15" r:id="rId11"/>
  </sheets>
  <definedNames>
    <definedName name="_xlnm._FilterDatabase" localSheetId="2" hidden="1">'Supp Table 3 - Suggestive '!$A$1:$Q$21</definedName>
    <definedName name="_xlnm._FilterDatabase" localSheetId="3" hidden="1">'Supp Table 4 - Credsets'!$A$1:$K$29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599" uniqueCount="2004">
  <si>
    <t xml:space="preserve"> </t>
  </si>
  <si>
    <t>SNP</t>
  </si>
  <si>
    <t>CHR</t>
  </si>
  <si>
    <t>POS</t>
  </si>
  <si>
    <t>Coded allele</t>
  </si>
  <si>
    <t>Non-coded allele</t>
  </si>
  <si>
    <t>MAF</t>
  </si>
  <si>
    <t>BETA</t>
  </si>
  <si>
    <t>SE</t>
  </si>
  <si>
    <t>P</t>
  </si>
  <si>
    <t>rs74048016</t>
  </si>
  <si>
    <t>G</t>
  </si>
  <si>
    <t>C</t>
  </si>
  <si>
    <t>A</t>
  </si>
  <si>
    <t>rs28666788</t>
  </si>
  <si>
    <t>T</t>
  </si>
  <si>
    <t>rs192415220</t>
  </si>
  <si>
    <t>rs137914543</t>
  </si>
  <si>
    <t>GTCTC</t>
  </si>
  <si>
    <t>rs138235384</t>
  </si>
  <si>
    <t>rs762101031</t>
  </si>
  <si>
    <t>CAAT</t>
  </si>
  <si>
    <t>rs2825255</t>
  </si>
  <si>
    <t>INFO</t>
  </si>
  <si>
    <t>PM10</t>
  </si>
  <si>
    <t>FVC</t>
  </si>
  <si>
    <t>N ever smokers</t>
  </si>
  <si>
    <t xml:space="preserve">N never smokers </t>
  </si>
  <si>
    <t>rs9661802</t>
  </si>
  <si>
    <t>rs9435733</t>
  </si>
  <si>
    <t>rs12737805</t>
  </si>
  <si>
    <t>rs9438626</t>
  </si>
  <si>
    <t>rs12096239</t>
  </si>
  <si>
    <t>rs755249</t>
  </si>
  <si>
    <t>rs4660861</t>
  </si>
  <si>
    <t>rs1416685</t>
  </si>
  <si>
    <t>rs72673461</t>
  </si>
  <si>
    <t>rs9661687</t>
  </si>
  <si>
    <t>rs1192415</t>
  </si>
  <si>
    <t>rs10874851</t>
  </si>
  <si>
    <t>rs11165787</t>
  </si>
  <si>
    <t>rs9970286</t>
  </si>
  <si>
    <t>rs629619</t>
  </si>
  <si>
    <t>rs35043843</t>
  </si>
  <si>
    <t>rs11205354</t>
  </si>
  <si>
    <t>rs878471</t>
  </si>
  <si>
    <t>rs141942982</t>
  </si>
  <si>
    <t>rs4651005</t>
  </si>
  <si>
    <t>rs2146098</t>
  </si>
  <si>
    <t>rs17531405</t>
  </si>
  <si>
    <t>rs10919604</t>
  </si>
  <si>
    <t>rs2816992</t>
  </si>
  <si>
    <t>rs4309038</t>
  </si>
  <si>
    <t>rs1008833</t>
  </si>
  <si>
    <t>rs556648</t>
  </si>
  <si>
    <t>rs2799098</t>
  </si>
  <si>
    <t>rs6604614</t>
  </si>
  <si>
    <t>rs28613267</t>
  </si>
  <si>
    <t>rs75128958</t>
  </si>
  <si>
    <t>rs1338227</t>
  </si>
  <si>
    <t>rs17009288</t>
  </si>
  <si>
    <t>rs12757436</t>
  </si>
  <si>
    <t>rs2355237</t>
  </si>
  <si>
    <t>rs955277</t>
  </si>
  <si>
    <t>rs2544536</t>
  </si>
  <si>
    <t>rs55884799</t>
  </si>
  <si>
    <t>rs6751968</t>
  </si>
  <si>
    <t>rs13430465</t>
  </si>
  <si>
    <t>rs13009582</t>
  </si>
  <si>
    <t>rs732990</t>
  </si>
  <si>
    <t>rs4952564</t>
  </si>
  <si>
    <t>rs12466981</t>
  </si>
  <si>
    <t>rs3791679</t>
  </si>
  <si>
    <t>rs12470864</t>
  </si>
  <si>
    <t>rs62168891</t>
  </si>
  <si>
    <t>rs1406225</t>
  </si>
  <si>
    <t>rs72902177</t>
  </si>
  <si>
    <t>rs7424771</t>
  </si>
  <si>
    <t>rs2304340</t>
  </si>
  <si>
    <t>rs2084448</t>
  </si>
  <si>
    <t>rs1249096</t>
  </si>
  <si>
    <t>rs985256</t>
  </si>
  <si>
    <t>rs12997625</t>
  </si>
  <si>
    <t>rs6435952</t>
  </si>
  <si>
    <t>rs4294980</t>
  </si>
  <si>
    <t>rs2571445</t>
  </si>
  <si>
    <t>rs4674407</t>
  </si>
  <si>
    <t>rs62201738</t>
  </si>
  <si>
    <t>rs6710301</t>
  </si>
  <si>
    <t>rs6431620</t>
  </si>
  <si>
    <t>rs4308141</t>
  </si>
  <si>
    <t>rs6437219</t>
  </si>
  <si>
    <t>rs6733504</t>
  </si>
  <si>
    <t>rs2442776</t>
  </si>
  <si>
    <t>rs2974389</t>
  </si>
  <si>
    <t>rs73048404</t>
  </si>
  <si>
    <t>rs1529672</t>
  </si>
  <si>
    <t>rs17666332</t>
  </si>
  <si>
    <t>rs12715478</t>
  </si>
  <si>
    <t>rs6445932</t>
  </si>
  <si>
    <t>rs4132748</t>
  </si>
  <si>
    <t>rs35480566</t>
  </si>
  <si>
    <t>rs586936</t>
  </si>
  <si>
    <t>rs12497779</t>
  </si>
  <si>
    <t>rs1610265</t>
  </si>
  <si>
    <t>rs4093840</t>
  </si>
  <si>
    <t>rs2999090</t>
  </si>
  <si>
    <t>rs7650602</t>
  </si>
  <si>
    <t>rs12634907</t>
  </si>
  <si>
    <t>rs1799807</t>
  </si>
  <si>
    <t>rs879394</t>
  </si>
  <si>
    <t>rs78101726</t>
  </si>
  <si>
    <t>rs6780171</t>
  </si>
  <si>
    <t>rs62289340</t>
  </si>
  <si>
    <t>rs12331869</t>
  </si>
  <si>
    <t>rs62316310</t>
  </si>
  <si>
    <t>rs11098196</t>
  </si>
  <si>
    <t>rs2609279</t>
  </si>
  <si>
    <t>rs2869966</t>
  </si>
  <si>
    <t>rs6533183</t>
  </si>
  <si>
    <t>rs11722225</t>
  </si>
  <si>
    <t>rs34712979</t>
  </si>
  <si>
    <t>rs13109426</t>
  </si>
  <si>
    <t>rs13116999</t>
  </si>
  <si>
    <t>rs13141641</t>
  </si>
  <si>
    <t>rs2353940</t>
  </si>
  <si>
    <t>rs11739847</t>
  </si>
  <si>
    <t>rs268717</t>
  </si>
  <si>
    <t>rs4866846</t>
  </si>
  <si>
    <t>rs6859730</t>
  </si>
  <si>
    <t>rs12522114</t>
  </si>
  <si>
    <t>rs2441026</t>
  </si>
  <si>
    <t>rs34651</t>
  </si>
  <si>
    <t>rs425102</t>
  </si>
  <si>
    <t>rs987068</t>
  </si>
  <si>
    <t>rs10059661</t>
  </si>
  <si>
    <t>rs17163397</t>
  </si>
  <si>
    <t>rs3843503</t>
  </si>
  <si>
    <t>rs62375246</t>
  </si>
  <si>
    <t>rs7733410</t>
  </si>
  <si>
    <t>rs1800888</t>
  </si>
  <si>
    <t>rs11952673</t>
  </si>
  <si>
    <t>rs979453</t>
  </si>
  <si>
    <t>rs11134766</t>
  </si>
  <si>
    <t>rs11134789</t>
  </si>
  <si>
    <t>rs10059996</t>
  </si>
  <si>
    <t>rs79898473</t>
  </si>
  <si>
    <t>rs1294417</t>
  </si>
  <si>
    <t>rs1334576</t>
  </si>
  <si>
    <t>rs2076295</t>
  </si>
  <si>
    <t>rs12198986</t>
  </si>
  <si>
    <t>rs10498672</t>
  </si>
  <si>
    <t>rs9350191</t>
  </si>
  <si>
    <t>rs13198081</t>
  </si>
  <si>
    <t>rs7752448</t>
  </si>
  <si>
    <t>rs2284174</t>
  </si>
  <si>
    <t>rs2070600</t>
  </si>
  <si>
    <t>rs9274247</t>
  </si>
  <si>
    <t>rs9689096</t>
  </si>
  <si>
    <t>rs9357446</t>
  </si>
  <si>
    <t>rs12202314</t>
  </si>
  <si>
    <t>rs9472541</t>
  </si>
  <si>
    <t>rs2894837</t>
  </si>
  <si>
    <t>rs13206405</t>
  </si>
  <si>
    <t>rs2798641</t>
  </si>
  <si>
    <t>rs674621</t>
  </si>
  <si>
    <t>rs6918725</t>
  </si>
  <si>
    <t>rs2627237</t>
  </si>
  <si>
    <t>rs1102077</t>
  </si>
  <si>
    <t>rs9385988</t>
  </si>
  <si>
    <t>rs17280293</t>
  </si>
  <si>
    <t>rs7753012</t>
  </si>
  <si>
    <t>rs798565</t>
  </si>
  <si>
    <t>rs4318980</t>
  </si>
  <si>
    <t>rs4721442</t>
  </si>
  <si>
    <t>rs4721457</t>
  </si>
  <si>
    <t>rs2040732</t>
  </si>
  <si>
    <t>rs559233</t>
  </si>
  <si>
    <t>rs62454414</t>
  </si>
  <si>
    <t>rs1513272</t>
  </si>
  <si>
    <t>rs17232687</t>
  </si>
  <si>
    <t>rs12707691</t>
  </si>
  <si>
    <t>rs2261360</t>
  </si>
  <si>
    <t>rs193686</t>
  </si>
  <si>
    <t>rs12698403</t>
  </si>
  <si>
    <t>rs9329170</t>
  </si>
  <si>
    <t>rs330939</t>
  </si>
  <si>
    <t>rs4128298</t>
  </si>
  <si>
    <t>rs7465401</t>
  </si>
  <si>
    <t>rs7838717</t>
  </si>
  <si>
    <t>rs771662</t>
  </si>
  <si>
    <t>rs1570203</t>
  </si>
  <si>
    <t>rs7041139</t>
  </si>
  <si>
    <t>rs1107677</t>
  </si>
  <si>
    <t>rs7866939</t>
  </si>
  <si>
    <t>rs28446321</t>
  </si>
  <si>
    <t>rs72743974</t>
  </si>
  <si>
    <t>rs57649467</t>
  </si>
  <si>
    <t>rs1491106</t>
  </si>
  <si>
    <t>rs10983184</t>
  </si>
  <si>
    <t>rs967497</t>
  </si>
  <si>
    <t>rs7024579</t>
  </si>
  <si>
    <t>rs4073153</t>
  </si>
  <si>
    <t>rs7090277</t>
  </si>
  <si>
    <t>rs7914842</t>
  </si>
  <si>
    <t>rs1274475</t>
  </si>
  <si>
    <t>rs7082066</t>
  </si>
  <si>
    <t>rs10998018</t>
  </si>
  <si>
    <t>rs7098573</t>
  </si>
  <si>
    <t>rs60820984</t>
  </si>
  <si>
    <t>rs1259605</t>
  </si>
  <si>
    <t>rs2637254</t>
  </si>
  <si>
    <t>rs721917</t>
  </si>
  <si>
    <t>rs11191841</t>
  </si>
  <si>
    <t>rs4279944</t>
  </si>
  <si>
    <t>rs4757118</t>
  </si>
  <si>
    <t>rs10836366</t>
  </si>
  <si>
    <t>rs17596617</t>
  </si>
  <si>
    <t>rs10838435</t>
  </si>
  <si>
    <t>rs71490394</t>
  </si>
  <si>
    <t>rs2027761</t>
  </si>
  <si>
    <t>rs11234768</t>
  </si>
  <si>
    <t>rs541601</t>
  </si>
  <si>
    <t>rs56196860</t>
  </si>
  <si>
    <t>rs12811814</t>
  </si>
  <si>
    <t>rs10841302</t>
  </si>
  <si>
    <t>rs7977418</t>
  </si>
  <si>
    <t>rs1689510</t>
  </si>
  <si>
    <t>rs11172113</t>
  </si>
  <si>
    <t>rs1244869</t>
  </si>
  <si>
    <t>rs12825748</t>
  </si>
  <si>
    <t>rs11176001</t>
  </si>
  <si>
    <t>rs56390486</t>
  </si>
  <si>
    <t>rs9788269</t>
  </si>
  <si>
    <t>rs113745635</t>
  </si>
  <si>
    <t>rs7970544</t>
  </si>
  <si>
    <t>rs972936</t>
  </si>
  <si>
    <t>rs2701110</t>
  </si>
  <si>
    <t>rs10850377</t>
  </si>
  <si>
    <t>rs35505</t>
  </si>
  <si>
    <t>rs7958945</t>
  </si>
  <si>
    <t>rs9533803</t>
  </si>
  <si>
    <t>rs2812208</t>
  </si>
  <si>
    <t>rs803765</t>
  </si>
  <si>
    <t>rs4885681</t>
  </si>
  <si>
    <t>rs11620380</t>
  </si>
  <si>
    <t>rs9634470</t>
  </si>
  <si>
    <t>rs1951121</t>
  </si>
  <si>
    <t>rs74053129</t>
  </si>
  <si>
    <t>rs35107139</t>
  </si>
  <si>
    <t>rs10141786</t>
  </si>
  <si>
    <t>rs1756281</t>
  </si>
  <si>
    <t>rs11160037</t>
  </si>
  <si>
    <t>rs11621587</t>
  </si>
  <si>
    <t>rs34245505</t>
  </si>
  <si>
    <t>rs2304645</t>
  </si>
  <si>
    <t>rs4924525</t>
  </si>
  <si>
    <t>rs2012453</t>
  </si>
  <si>
    <t>rs56383987</t>
  </si>
  <si>
    <t>rs79234094</t>
  </si>
  <si>
    <t>rs35251997</t>
  </si>
  <si>
    <t>rs62012772</t>
  </si>
  <si>
    <t>rs12917612</t>
  </si>
  <si>
    <t>rs1441358</t>
  </si>
  <si>
    <t>rs62015883</t>
  </si>
  <si>
    <t>rs7176074</t>
  </si>
  <si>
    <t>rs1896797</t>
  </si>
  <si>
    <t>rs10152300</t>
  </si>
  <si>
    <t>rs3751837</t>
  </si>
  <si>
    <t>rs56104880</t>
  </si>
  <si>
    <t>rs11074547</t>
  </si>
  <si>
    <t>rs78442819</t>
  </si>
  <si>
    <t>rs12446589</t>
  </si>
  <si>
    <t>rs76219171</t>
  </si>
  <si>
    <t>rs35420030</t>
  </si>
  <si>
    <t>rs8044657</t>
  </si>
  <si>
    <t>rs11648508</t>
  </si>
  <si>
    <t>rs8047194</t>
  </si>
  <si>
    <t>rs11858992</t>
  </si>
  <si>
    <t>rs2345443</t>
  </si>
  <si>
    <t>rs12918140</t>
  </si>
  <si>
    <t>rs6539952</t>
  </si>
  <si>
    <t>rs8082036</t>
  </si>
  <si>
    <t>rs4796334</t>
  </si>
  <si>
    <t>rs1215</t>
  </si>
  <si>
    <t>rs4968200</t>
  </si>
  <si>
    <t>rs34351630</t>
  </si>
  <si>
    <t>rs2244592</t>
  </si>
  <si>
    <t>rs62070648</t>
  </si>
  <si>
    <t>rs35246838</t>
  </si>
  <si>
    <t>rs8069451</t>
  </si>
  <si>
    <t>rs62065216</t>
  </si>
  <si>
    <t>rs79412431</t>
  </si>
  <si>
    <t>rs12945803</t>
  </si>
  <si>
    <t>rs28519449</t>
  </si>
  <si>
    <t>rs8068952</t>
  </si>
  <si>
    <t>rs77672322</t>
  </si>
  <si>
    <t>rs11653958</t>
  </si>
  <si>
    <t>rs6501431</t>
  </si>
  <si>
    <t>rs6501455</t>
  </si>
  <si>
    <t>rs996865</t>
  </si>
  <si>
    <t>rs9892893</t>
  </si>
  <si>
    <t>rs59606152</t>
  </si>
  <si>
    <t>rs513953</t>
  </si>
  <si>
    <t>rs8089099</t>
  </si>
  <si>
    <t>rs1985511</t>
  </si>
  <si>
    <t>rs11082051</t>
  </si>
  <si>
    <t>rs9947743</t>
  </si>
  <si>
    <t>rs303752</t>
  </si>
  <si>
    <t>rs1668091</t>
  </si>
  <si>
    <t>rs9807668</t>
  </si>
  <si>
    <t>rs12607758</t>
  </si>
  <si>
    <t>rs2202572</t>
  </si>
  <si>
    <t>rs11085744</t>
  </si>
  <si>
    <t>rs9636166</t>
  </si>
  <si>
    <t>rs2967516</t>
  </si>
  <si>
    <t>rs34093919</t>
  </si>
  <si>
    <t>rs72626215</t>
  </si>
  <si>
    <t>rs2145272</t>
  </si>
  <si>
    <t>rs6032942</t>
  </si>
  <si>
    <t>rs2236180</t>
  </si>
  <si>
    <t>rs4413223</t>
  </si>
  <si>
    <t>rs143384</t>
  </si>
  <si>
    <t>rs12481092</t>
  </si>
  <si>
    <t>rs4809221</t>
  </si>
  <si>
    <t>rs12627254</t>
  </si>
  <si>
    <t>rs62213732</t>
  </si>
  <si>
    <t>rs1978968</t>
  </si>
  <si>
    <t>rs9610955</t>
  </si>
  <si>
    <t>rs2283847</t>
  </si>
  <si>
    <t>rs73158393</t>
  </si>
  <si>
    <t>rs113111175</t>
  </si>
  <si>
    <t xml:space="preserve">Total </t>
  </si>
  <si>
    <t xml:space="preserve">Male </t>
  </si>
  <si>
    <t>Female</t>
  </si>
  <si>
    <t>Total</t>
  </si>
  <si>
    <t>Male</t>
  </si>
  <si>
    <t xml:space="preserve">N </t>
  </si>
  <si>
    <t>39-72</t>
  </si>
  <si>
    <t>39-71</t>
  </si>
  <si>
    <t>56.49 (7.98)</t>
  </si>
  <si>
    <t>56.75 (8.09)</t>
  </si>
  <si>
    <t>56.28 (7.87)</t>
  </si>
  <si>
    <t>56.52 (7.97)</t>
  </si>
  <si>
    <t>56.78 (8.09)</t>
  </si>
  <si>
    <t>56.31 (7.87)</t>
  </si>
  <si>
    <t>175.84 (6.70)</t>
  </si>
  <si>
    <t>162.76 (6.17)</t>
  </si>
  <si>
    <t>168.66 (9.13)</t>
  </si>
  <si>
    <t>175.89 (6.69)</t>
  </si>
  <si>
    <t>162.82 (6.17)</t>
  </si>
  <si>
    <t>2.84 (0.76)</t>
  </si>
  <si>
    <t>3.34 (0.71)</t>
  </si>
  <si>
    <t>2.44 (0.51)</t>
  </si>
  <si>
    <t>3.74 (0.96)</t>
  </si>
  <si>
    <t>4.43 (0.85)</t>
  </si>
  <si>
    <t>3.18 (0.61)</t>
  </si>
  <si>
    <t>3.18 (0.62)</t>
  </si>
  <si>
    <t>0.76 (0.06)</t>
  </si>
  <si>
    <t>0.75 (0.07)</t>
  </si>
  <si>
    <t>0.77 (0.06)</t>
  </si>
  <si>
    <t>168.60 (9.13)</t>
  </si>
  <si>
    <t>ID</t>
  </si>
  <si>
    <t>rs769937512</t>
  </si>
  <si>
    <t>AG</t>
  </si>
  <si>
    <t>GA</t>
  </si>
  <si>
    <t>rs6661026</t>
  </si>
  <si>
    <t>rs7098338</t>
  </si>
  <si>
    <t>rs111552599</t>
  </si>
  <si>
    <t>rs35380252</t>
  </si>
  <si>
    <t>CA</t>
  </si>
  <si>
    <t>rs200460259</t>
  </si>
  <si>
    <t>3:322596_CCACA_C</t>
  </si>
  <si>
    <t>CCACA</t>
  </si>
  <si>
    <t>AAG</t>
  </si>
  <si>
    <t>rs10082259</t>
  </si>
  <si>
    <t>rs11677115</t>
  </si>
  <si>
    <t>rs73163133</t>
  </si>
  <si>
    <t>8:26374706_AAG_A</t>
  </si>
  <si>
    <t>-</t>
  </si>
  <si>
    <t>KDM3B</t>
  </si>
  <si>
    <t>LY86-AS1</t>
  </si>
  <si>
    <t>Nearest Gene</t>
  </si>
  <si>
    <t>Sentinel</t>
  </si>
  <si>
    <t>Variant(s) with (joint) highest posterior probability</t>
  </si>
  <si>
    <t>Highest posterior probability</t>
  </si>
  <si>
    <t>Sentinel in credible set</t>
  </si>
  <si>
    <t xml:space="preserve">TRUE </t>
  </si>
  <si>
    <t>rs28665554</t>
  </si>
  <si>
    <t>19:29108143_GA_G</t>
  </si>
  <si>
    <t>rs111676952</t>
  </si>
  <si>
    <t>rs140250292</t>
  </si>
  <si>
    <t>rs189103140</t>
  </si>
  <si>
    <t>Gene</t>
  </si>
  <si>
    <t>intergenic</t>
  </si>
  <si>
    <t>ncRNA_intronic</t>
  </si>
  <si>
    <t>intronic</t>
  </si>
  <si>
    <t>LOC100420587</t>
  </si>
  <si>
    <t>C1orf159 (dist=16811), LINC01342 (dist=4117)</t>
  </si>
  <si>
    <t>FAT1 (dist=433635), LINC02374 (dist=44495)</t>
  </si>
  <si>
    <t>LOC101928283 (dist=949794), GRM8 (dist=109483)</t>
  </si>
  <si>
    <t>MIR548XHG (dist=230246), LINC01683 (dist=903217)</t>
  </si>
  <si>
    <t>RNF220</t>
  </si>
  <si>
    <t>CHL1</t>
  </si>
  <si>
    <t>DPYSL2</t>
  </si>
  <si>
    <t>FRAS1</t>
  </si>
  <si>
    <t>E2F2</t>
  </si>
  <si>
    <t>FAT1;LINC02374 (dist=433286;dist=44844)</t>
  </si>
  <si>
    <t>C1orf159;LINC01342 (dist=16409;dist=4519)</t>
  </si>
  <si>
    <t>LOC100130172;WNT8A (dist=20562;dist=24397)</t>
  </si>
  <si>
    <t>MIR548XHG;LINC01683 (dist=228769;dist=904694)</t>
  </si>
  <si>
    <t>LOC101928283;GRM8 (dist=949794;dist=109483)</t>
  </si>
  <si>
    <t>LINC01364;PKN2-AS1 (dist=960095;dist=205763)</t>
  </si>
  <si>
    <t>BUB3;GPR26 (dist=123021;dist=372867)</t>
  </si>
  <si>
    <t>CDCA7;SP3 (dist=51309;dist=480475)</t>
  </si>
  <si>
    <t>ACAP2;PPP1R2 (dist=53429;dist=24046)</t>
  </si>
  <si>
    <t>PODXL;LOC101928782 (dist=161925;dist=191667)</t>
  </si>
  <si>
    <t>Function</t>
  </si>
  <si>
    <t xml:space="preserve">YES </t>
  </si>
  <si>
    <t>NO</t>
  </si>
  <si>
    <t>YES</t>
  </si>
  <si>
    <t>Genome-wide</t>
  </si>
  <si>
    <t xml:space="preserve">Sentinel </t>
  </si>
  <si>
    <t xml:space="preserve">Genome-wide </t>
  </si>
  <si>
    <t xml:space="preserve">Suggestive </t>
  </si>
  <si>
    <t>19:29095386_CAA_C</t>
  </si>
  <si>
    <t>rs57117697</t>
  </si>
  <si>
    <t>rs28862411</t>
  </si>
  <si>
    <t>rs112946873</t>
  </si>
  <si>
    <t>rs113959196</t>
  </si>
  <si>
    <t>rs11878914</t>
  </si>
  <si>
    <t>rs114592285</t>
  </si>
  <si>
    <t>rs111390578</t>
  </si>
  <si>
    <t>rs61127527</t>
  </si>
  <si>
    <t>rs3971747</t>
  </si>
  <si>
    <t>rs9967632</t>
  </si>
  <si>
    <t>rs28833884</t>
  </si>
  <si>
    <t>rs11879105</t>
  </si>
  <si>
    <t>rs13347039</t>
  </si>
  <si>
    <t>rs113614866</t>
  </si>
  <si>
    <t>rs11882141</t>
  </si>
  <si>
    <t>rs10418955</t>
  </si>
  <si>
    <t>rs10402646</t>
  </si>
  <si>
    <t>rs28822700</t>
  </si>
  <si>
    <t>rs10409330</t>
  </si>
  <si>
    <t>rs10406940</t>
  </si>
  <si>
    <t>rs10414599</t>
  </si>
  <si>
    <t>rs10414741</t>
  </si>
  <si>
    <t>rs56879582</t>
  </si>
  <si>
    <t>rs13344174</t>
  </si>
  <si>
    <t>rs10417511</t>
  </si>
  <si>
    <t>rs111599786</t>
  </si>
  <si>
    <t>rs73536491</t>
  </si>
  <si>
    <t>rs60528368</t>
  </si>
  <si>
    <t>19:29097816_CT_C</t>
  </si>
  <si>
    <t>rs8109773</t>
  </si>
  <si>
    <t>rs73536469</t>
  </si>
  <si>
    <t>rs7250517</t>
  </si>
  <si>
    <t>rs11880327</t>
  </si>
  <si>
    <t>rs10402193</t>
  </si>
  <si>
    <t>rs10424432</t>
  </si>
  <si>
    <t>rs73534223</t>
  </si>
  <si>
    <t>rs112790686</t>
  </si>
  <si>
    <t>rs58680355</t>
  </si>
  <si>
    <t>rs10410966</t>
  </si>
  <si>
    <t>rs148408849</t>
  </si>
  <si>
    <t>rs61359083</t>
  </si>
  <si>
    <t>rs10410658</t>
  </si>
  <si>
    <t>rs59446885</t>
  </si>
  <si>
    <t>rs10403933</t>
  </si>
  <si>
    <t>rs10410315</t>
  </si>
  <si>
    <t>rs10416749</t>
  </si>
  <si>
    <t>rs10424622</t>
  </si>
  <si>
    <t>rs10425292</t>
  </si>
  <si>
    <t>rs28790682</t>
  </si>
  <si>
    <t>rs7245465</t>
  </si>
  <si>
    <t>rs7248849</t>
  </si>
  <si>
    <t>rs199774654</t>
  </si>
  <si>
    <t>rs59071802</t>
  </si>
  <si>
    <t>rs60979809</t>
  </si>
  <si>
    <t>rs73534274</t>
  </si>
  <si>
    <t>rs10410592</t>
  </si>
  <si>
    <t>rs10417825</t>
  </si>
  <si>
    <t>rs150224245</t>
  </si>
  <si>
    <t>rs60804168</t>
  </si>
  <si>
    <t>rs112172024</t>
  </si>
  <si>
    <t>rs112367686</t>
  </si>
  <si>
    <t>rs113240542</t>
  </si>
  <si>
    <t>rs28767876</t>
  </si>
  <si>
    <t>rs28775426</t>
  </si>
  <si>
    <t>rs28807697</t>
  </si>
  <si>
    <t>rs73534227</t>
  </si>
  <si>
    <t>rs10417629</t>
  </si>
  <si>
    <t>rs10418987</t>
  </si>
  <si>
    <t>rs58004166</t>
  </si>
  <si>
    <t>rs59791956</t>
  </si>
  <si>
    <t>rs8108102</t>
  </si>
  <si>
    <t>rs8111732</t>
  </si>
  <si>
    <t>rs8111968</t>
  </si>
  <si>
    <t>rs10407375</t>
  </si>
  <si>
    <t>rs10415209</t>
  </si>
  <si>
    <t>rs114867853</t>
  </si>
  <si>
    <t>rs115619630</t>
  </si>
  <si>
    <t>rs10424036</t>
  </si>
  <si>
    <t>rs73536468</t>
  </si>
  <si>
    <t>rs73536470</t>
  </si>
  <si>
    <t>rs7258983</t>
  </si>
  <si>
    <t>rs13343962</t>
  </si>
  <si>
    <t>rs10405076</t>
  </si>
  <si>
    <t>rs10403663</t>
  </si>
  <si>
    <t>rs10406752</t>
  </si>
  <si>
    <t>rs10408573</t>
  </si>
  <si>
    <t>rs8109432</t>
  </si>
  <si>
    <t>rs143577473</t>
  </si>
  <si>
    <t>rs73534243</t>
  </si>
  <si>
    <t>rs10421303</t>
  </si>
  <si>
    <t>rs10406500</t>
  </si>
  <si>
    <t>rs10410607</t>
  </si>
  <si>
    <t>rs10414829</t>
  </si>
  <si>
    <t>rs10420626</t>
  </si>
  <si>
    <t>rs10421792</t>
  </si>
  <si>
    <t>rs73536450</t>
  </si>
  <si>
    <t>rs73536453</t>
  </si>
  <si>
    <t>rs60293780</t>
  </si>
  <si>
    <t>rs10409829</t>
  </si>
  <si>
    <t>rs10405100</t>
  </si>
  <si>
    <t>rs10406093</t>
  </si>
  <si>
    <t>rs10406498</t>
  </si>
  <si>
    <t>rs10407696</t>
  </si>
  <si>
    <t>rs10408811</t>
  </si>
  <si>
    <t>rs10414725</t>
  </si>
  <si>
    <t>rs10417161</t>
  </si>
  <si>
    <t>rs10418613</t>
  </si>
  <si>
    <t>rs10425733</t>
  </si>
  <si>
    <t>rs111774977</t>
  </si>
  <si>
    <t>rs11883304</t>
  </si>
  <si>
    <t>rs138449852</t>
  </si>
  <si>
    <t>rs147207671</t>
  </si>
  <si>
    <t>rs28820276</t>
  </si>
  <si>
    <t>rs28870816</t>
  </si>
  <si>
    <t>rs3971742</t>
  </si>
  <si>
    <t>rs3971748</t>
  </si>
  <si>
    <t>rs59198803</t>
  </si>
  <si>
    <t>rs7248254</t>
  </si>
  <si>
    <t>rs7249594</t>
  </si>
  <si>
    <t>rs7252342</t>
  </si>
  <si>
    <t>rs7252451</t>
  </si>
  <si>
    <t>rs7252686</t>
  </si>
  <si>
    <t>rs73536437</t>
  </si>
  <si>
    <t>rs73536443</t>
  </si>
  <si>
    <t>rs7507126</t>
  </si>
  <si>
    <t>rs8101683</t>
  </si>
  <si>
    <t>rs8103700</t>
  </si>
  <si>
    <t>rs8111704</t>
  </si>
  <si>
    <t>rs8111718</t>
  </si>
  <si>
    <t>rs9967598</t>
  </si>
  <si>
    <t>rs9967599</t>
  </si>
  <si>
    <t>rs8103951</t>
  </si>
  <si>
    <t>rs61321873</t>
  </si>
  <si>
    <t>rs8109758</t>
  </si>
  <si>
    <t>rs28783521</t>
  </si>
  <si>
    <t>rs73534210</t>
  </si>
  <si>
    <t>rs11883266</t>
  </si>
  <si>
    <t>rs10401762</t>
  </si>
  <si>
    <t>rs10402877</t>
  </si>
  <si>
    <t>rs10410456</t>
  </si>
  <si>
    <t>rs10426214</t>
  </si>
  <si>
    <t>rs10427051</t>
  </si>
  <si>
    <t>rs10427057</t>
  </si>
  <si>
    <t>rs111708536</t>
  </si>
  <si>
    <t>rs112395113</t>
  </si>
  <si>
    <t>rs11882579</t>
  </si>
  <si>
    <t>rs11882584</t>
  </si>
  <si>
    <t>rs16961684</t>
  </si>
  <si>
    <t>rs56775111</t>
  </si>
  <si>
    <t>rs58029199</t>
  </si>
  <si>
    <t>rs8106624</t>
  </si>
  <si>
    <t>rs8109069</t>
  </si>
  <si>
    <t>rs8110286</t>
  </si>
  <si>
    <t>rs10408927</t>
  </si>
  <si>
    <t>rs10409971</t>
  </si>
  <si>
    <t>rs10410419</t>
  </si>
  <si>
    <t>rs10415844</t>
  </si>
  <si>
    <t>rs10416005</t>
  </si>
  <si>
    <t>rs10416203</t>
  </si>
  <si>
    <t>rs10416211</t>
  </si>
  <si>
    <t>rs10417294</t>
  </si>
  <si>
    <t>rs10417494</t>
  </si>
  <si>
    <t>rs7248445</t>
  </si>
  <si>
    <t>rs7248826</t>
  </si>
  <si>
    <t>rs73534295</t>
  </si>
  <si>
    <t>rs11878762</t>
  </si>
  <si>
    <t>rs11880966</t>
  </si>
  <si>
    <t>rs11881464</t>
  </si>
  <si>
    <t>rs11882834</t>
  </si>
  <si>
    <t>rs16961686</t>
  </si>
  <si>
    <t>rs8110177</t>
  </si>
  <si>
    <t>rs73536454</t>
  </si>
  <si>
    <t>rs10416319</t>
  </si>
  <si>
    <t>rs73534248</t>
  </si>
  <si>
    <t>rs8103748</t>
  </si>
  <si>
    <t>rs8108077</t>
  </si>
  <si>
    <t>rs8110315</t>
  </si>
  <si>
    <t>rs9967631</t>
  </si>
  <si>
    <t>rs116771804</t>
  </si>
  <si>
    <t>rs536150591</t>
  </si>
  <si>
    <t>rs10415394</t>
  </si>
  <si>
    <t>rs73534244</t>
  </si>
  <si>
    <t>rs73534212</t>
  </si>
  <si>
    <t>rs11883275</t>
  </si>
  <si>
    <t>rs10402425</t>
  </si>
  <si>
    <t>rs73536433</t>
  </si>
  <si>
    <t xml:space="preserve">Same signal </t>
  </si>
  <si>
    <t>rs7071209</t>
  </si>
  <si>
    <t>rs7068169</t>
  </si>
  <si>
    <t>rs57106370</t>
  </si>
  <si>
    <t>rs34350559</t>
  </si>
  <si>
    <t>rs57083945</t>
  </si>
  <si>
    <t>rs7097162</t>
  </si>
  <si>
    <t>rs11817834</t>
  </si>
  <si>
    <t>rs28733616</t>
  </si>
  <si>
    <t>10:125082300_CT_C</t>
  </si>
  <si>
    <t>rs73366638</t>
  </si>
  <si>
    <t>rs11818855</t>
  </si>
  <si>
    <t>rs73366618</t>
  </si>
  <si>
    <t>rs763408626</t>
  </si>
  <si>
    <t>rs7079668</t>
  </si>
  <si>
    <t>10:125080389_CT_C</t>
  </si>
  <si>
    <t>rs11818363</t>
  </si>
  <si>
    <t>rs11817963</t>
  </si>
  <si>
    <t>rs7084808</t>
  </si>
  <si>
    <t>rs182693015</t>
  </si>
  <si>
    <t>rs796662246</t>
  </si>
  <si>
    <t>rs73364698</t>
  </si>
  <si>
    <t>rs73368599</t>
  </si>
  <si>
    <t>rs7072144</t>
  </si>
  <si>
    <t>rs4980273</t>
  </si>
  <si>
    <t>rs73368591</t>
  </si>
  <si>
    <t>rs113451486</t>
  </si>
  <si>
    <t>rs113303602</t>
  </si>
  <si>
    <t>rs73366629</t>
  </si>
  <si>
    <t>rs147917105</t>
  </si>
  <si>
    <t>rs73366609</t>
  </si>
  <si>
    <t>rs59088008</t>
  </si>
  <si>
    <t>rs28366757</t>
  </si>
  <si>
    <t>rs6599682</t>
  </si>
  <si>
    <t>rs11815096</t>
  </si>
  <si>
    <t>rs73366606</t>
  </si>
  <si>
    <t>rs73366643</t>
  </si>
  <si>
    <t>rs7906172</t>
  </si>
  <si>
    <t>rs112907835</t>
  </si>
  <si>
    <t>rs113536644</t>
  </si>
  <si>
    <t>rs112819229</t>
  </si>
  <si>
    <t>rs73366615</t>
  </si>
  <si>
    <t>rs74741173</t>
  </si>
  <si>
    <t>rs73366656</t>
  </si>
  <si>
    <t>rs4980275</t>
  </si>
  <si>
    <t>rs4980276</t>
  </si>
  <si>
    <t>rs4980274</t>
  </si>
  <si>
    <t>rs73366637</t>
  </si>
  <si>
    <t>rs57842271</t>
  </si>
  <si>
    <t>rs4980185</t>
  </si>
  <si>
    <t>rs11812379</t>
  </si>
  <si>
    <t>rs73366617</t>
  </si>
  <si>
    <t>rs73366642</t>
  </si>
  <si>
    <t>rs12255879</t>
  </si>
  <si>
    <t>rs11817031</t>
  </si>
  <si>
    <t>rs73366649</t>
  </si>
  <si>
    <t>rs78534183</t>
  </si>
  <si>
    <t>rs57179263</t>
  </si>
  <si>
    <t>rs73366646</t>
  </si>
  <si>
    <t>rs11814786</t>
  </si>
  <si>
    <t>rs11816265</t>
  </si>
  <si>
    <t>rs7917520</t>
  </si>
  <si>
    <t>rs56774559</t>
  </si>
  <si>
    <t>rs58234410</t>
  </si>
  <si>
    <t>rs7100383</t>
  </si>
  <si>
    <t>rs7100241</t>
  </si>
  <si>
    <t>rs913523</t>
  </si>
  <si>
    <t>rs7096262</t>
  </si>
  <si>
    <t>rs7090387</t>
  </si>
  <si>
    <t>rs73368572</t>
  </si>
  <si>
    <t>rs59433506</t>
  </si>
  <si>
    <t>rs60185824</t>
  </si>
  <si>
    <t>rs13274176</t>
  </si>
  <si>
    <t>rs35901710</t>
  </si>
  <si>
    <t>rs4579537</t>
  </si>
  <si>
    <t>rs4437657</t>
  </si>
  <si>
    <t>rs2233699</t>
  </si>
  <si>
    <t>rs17403886</t>
  </si>
  <si>
    <t>rs34082400</t>
  </si>
  <si>
    <t>rs35916709</t>
  </si>
  <si>
    <t>rs11779715</t>
  </si>
  <si>
    <t>rs11787317</t>
  </si>
  <si>
    <t>rs11787292</t>
  </si>
  <si>
    <t>rs11782938</t>
  </si>
  <si>
    <t>rs17403984</t>
  </si>
  <si>
    <t>rs36104483</t>
  </si>
  <si>
    <t>rs34117482</t>
  </si>
  <si>
    <t>rs35287227</t>
  </si>
  <si>
    <t>rs62492718</t>
  </si>
  <si>
    <t>rs34635894</t>
  </si>
  <si>
    <t>rs11780072</t>
  </si>
  <si>
    <t>rs6999754</t>
  </si>
  <si>
    <t>rs11774425</t>
  </si>
  <si>
    <t>rs34810432</t>
  </si>
  <si>
    <t>rs6981241</t>
  </si>
  <si>
    <t>rs2165764</t>
  </si>
  <si>
    <t>rs116070300</t>
  </si>
  <si>
    <t>rs62492720</t>
  </si>
  <si>
    <t>rs62492719</t>
  </si>
  <si>
    <t>rs34588663</t>
  </si>
  <si>
    <t>rs35298960</t>
  </si>
  <si>
    <t>rs34869785</t>
  </si>
  <si>
    <t>rs34697290</t>
  </si>
  <si>
    <t>rs60972865</t>
  </si>
  <si>
    <t>rs11786284</t>
  </si>
  <si>
    <t>rs11774816</t>
  </si>
  <si>
    <t>rs138576031</t>
  </si>
  <si>
    <t>rs561094478</t>
  </si>
  <si>
    <t>8:26426444_GA_G</t>
  </si>
  <si>
    <t>rs11784283</t>
  </si>
  <si>
    <t>rs541637061</t>
  </si>
  <si>
    <t>rs11778554</t>
  </si>
  <si>
    <t>rs11135948</t>
  </si>
  <si>
    <t>rs17404826</t>
  </si>
  <si>
    <t>rs17320080</t>
  </si>
  <si>
    <t>rs11990700</t>
  </si>
  <si>
    <t>rs34206116</t>
  </si>
  <si>
    <t>rs6987950</t>
  </si>
  <si>
    <t>rs7005751</t>
  </si>
  <si>
    <t>rs6988101</t>
  </si>
  <si>
    <t>rs35622663</t>
  </si>
  <si>
    <t>rs11778187</t>
  </si>
  <si>
    <t>rs17404868</t>
  </si>
  <si>
    <t>rs11776664</t>
  </si>
  <si>
    <t>rs17404623</t>
  </si>
  <si>
    <t>rs34765233</t>
  </si>
  <si>
    <t>rs7003039</t>
  </si>
  <si>
    <t>rs9772104</t>
  </si>
  <si>
    <t>rs6991812</t>
  </si>
  <si>
    <t>rs6983735</t>
  </si>
  <si>
    <t>rs34342547</t>
  </si>
  <si>
    <t>rs35020075</t>
  </si>
  <si>
    <t>rs11135946</t>
  </si>
  <si>
    <t>rs6998903</t>
  </si>
  <si>
    <t>rs13258145</t>
  </si>
  <si>
    <t>rs11135947</t>
  </si>
  <si>
    <t>rs17404686</t>
  </si>
  <si>
    <t>rs71553803</t>
  </si>
  <si>
    <t>rs13275466</t>
  </si>
  <si>
    <t>rs6983262</t>
  </si>
  <si>
    <t>rs59149853</t>
  </si>
  <si>
    <t>rs60708948</t>
  </si>
  <si>
    <t>rs13251114</t>
  </si>
  <si>
    <t>rs7827953</t>
  </si>
  <si>
    <t>rs11786691</t>
  </si>
  <si>
    <t>rs7835564</t>
  </si>
  <si>
    <t>rs6990931</t>
  </si>
  <si>
    <t>rs17405591</t>
  </si>
  <si>
    <t>rs13262574</t>
  </si>
  <si>
    <t>8:26449531_CCT_C</t>
  </si>
  <si>
    <t>rs17055515</t>
  </si>
  <si>
    <t>rs11780147</t>
  </si>
  <si>
    <t>rs4731808</t>
  </si>
  <si>
    <t>rs12533074</t>
  </si>
  <si>
    <t>rs6945428</t>
  </si>
  <si>
    <t>rs28472472</t>
  </si>
  <si>
    <t>rs10231383</t>
  </si>
  <si>
    <t>rs73163128</t>
  </si>
  <si>
    <t>rs11978373</t>
  </si>
  <si>
    <t>rs73163127</t>
  </si>
  <si>
    <t>rs56073764</t>
  </si>
  <si>
    <t>rs4731813</t>
  </si>
  <si>
    <t>rs141599946</t>
  </si>
  <si>
    <t>rs190438994</t>
  </si>
  <si>
    <t>rs189706559</t>
  </si>
  <si>
    <t>rs187101304</t>
  </si>
  <si>
    <t>rs183758223</t>
  </si>
  <si>
    <t>rs148546354</t>
  </si>
  <si>
    <t>rs72719044</t>
  </si>
  <si>
    <t>rs6821424</t>
  </si>
  <si>
    <t>rs10021692</t>
  </si>
  <si>
    <t>rs882227</t>
  </si>
  <si>
    <t>rs766772</t>
  </si>
  <si>
    <t>rs72719038</t>
  </si>
  <si>
    <t>rs72719039</t>
  </si>
  <si>
    <t>rs28688921</t>
  </si>
  <si>
    <t>rs28711245</t>
  </si>
  <si>
    <t>rs10019611</t>
  </si>
  <si>
    <t>rs766771</t>
  </si>
  <si>
    <t>rs28645796</t>
  </si>
  <si>
    <t>rs423884</t>
  </si>
  <si>
    <t>rs410660</t>
  </si>
  <si>
    <t>rs1840388</t>
  </si>
  <si>
    <t>rs395192</t>
  </si>
  <si>
    <t>rs446773</t>
  </si>
  <si>
    <t>rs405190</t>
  </si>
  <si>
    <t>rs737397</t>
  </si>
  <si>
    <t>rs454649</t>
  </si>
  <si>
    <t>rs370252</t>
  </si>
  <si>
    <t>rs397439</t>
  </si>
  <si>
    <t>rs417796</t>
  </si>
  <si>
    <t>rs420238</t>
  </si>
  <si>
    <t>rs931277</t>
  </si>
  <si>
    <t>rs644235</t>
  </si>
  <si>
    <t>rs137951442</t>
  </si>
  <si>
    <t>rs438511</t>
  </si>
  <si>
    <t>rs431812</t>
  </si>
  <si>
    <t>rs373144</t>
  </si>
  <si>
    <t>rs371923</t>
  </si>
  <si>
    <t>rs381765</t>
  </si>
  <si>
    <t>rs397449</t>
  </si>
  <si>
    <t>rs396790</t>
  </si>
  <si>
    <t>rs4569782</t>
  </si>
  <si>
    <t>rs376809</t>
  </si>
  <si>
    <t>rs768435330</t>
  </si>
  <si>
    <t>rs441064</t>
  </si>
  <si>
    <t>4:79259424_AT_A</t>
  </si>
  <si>
    <t>rs75970105</t>
  </si>
  <si>
    <t>rs114305346</t>
  </si>
  <si>
    <t>rs17459809</t>
  </si>
  <si>
    <t>rs386832</t>
  </si>
  <si>
    <t>rs3086788</t>
  </si>
  <si>
    <t>rs201299343</t>
  </si>
  <si>
    <t>rs201785465</t>
  </si>
  <si>
    <t>rs62286457</t>
  </si>
  <si>
    <t>rs141447725</t>
  </si>
  <si>
    <t>rs138411422</t>
  </si>
  <si>
    <t>rs192134242</t>
  </si>
  <si>
    <t>rs76285891</t>
  </si>
  <si>
    <t>rs375876191</t>
  </si>
  <si>
    <t>rs201572755</t>
  </si>
  <si>
    <t>rs200784024</t>
  </si>
  <si>
    <t>rs368274524</t>
  </si>
  <si>
    <t>rs147160929</t>
  </si>
  <si>
    <t>rs201540259</t>
  </si>
  <si>
    <t>rs368298625</t>
  </si>
  <si>
    <t>rs193231910</t>
  </si>
  <si>
    <t>rs201366898</t>
  </si>
  <si>
    <t>rs144024680</t>
  </si>
  <si>
    <t>rs9877334</t>
  </si>
  <si>
    <t>rs139251526</t>
  </si>
  <si>
    <t>rs147949941</t>
  </si>
  <si>
    <t>rs146453545</t>
  </si>
  <si>
    <t>rs201148217</t>
  </si>
  <si>
    <t>rs2934397</t>
  </si>
  <si>
    <t>rs377102574</t>
  </si>
  <si>
    <t>rs188356972</t>
  </si>
  <si>
    <t>rs139777951</t>
  </si>
  <si>
    <t>rs192934472</t>
  </si>
  <si>
    <t>rs79976311</t>
  </si>
  <si>
    <t>rs200262120</t>
  </si>
  <si>
    <t>rs139668343</t>
  </si>
  <si>
    <t>rs562396488</t>
  </si>
  <si>
    <t>rs80146094</t>
  </si>
  <si>
    <t>rs368960968</t>
  </si>
  <si>
    <t>rs192234441</t>
  </si>
  <si>
    <t>rs145029348</t>
  </si>
  <si>
    <t>rs200911380</t>
  </si>
  <si>
    <t>rs9990005</t>
  </si>
  <si>
    <t>rs331876</t>
  </si>
  <si>
    <t>rs74890113</t>
  </si>
  <si>
    <t>rs9310805</t>
  </si>
  <si>
    <t>3:329455_GT_G</t>
  </si>
  <si>
    <t>rs17019407</t>
  </si>
  <si>
    <t>2:174254047_CTG_C</t>
  </si>
  <si>
    <t>rs2173473</t>
  </si>
  <si>
    <t>rs4656042</t>
  </si>
  <si>
    <t>rs1988965</t>
  </si>
  <si>
    <t>rs127384</t>
  </si>
  <si>
    <t>rs615583</t>
  </si>
  <si>
    <t>rs687790</t>
  </si>
  <si>
    <t>rs6428647</t>
  </si>
  <si>
    <t>rs1080491</t>
  </si>
  <si>
    <t>rs10639300</t>
  </si>
  <si>
    <t>rs2030131</t>
  </si>
  <si>
    <t>rs12133902</t>
  </si>
  <si>
    <t>rs12021922</t>
  </si>
  <si>
    <t>rs12136797</t>
  </si>
  <si>
    <t>rs10754318</t>
  </si>
  <si>
    <t>rs12043989</t>
  </si>
  <si>
    <t>rs490142</t>
  </si>
  <si>
    <t>rs766353</t>
  </si>
  <si>
    <t>rs7532078</t>
  </si>
  <si>
    <t>rs10923063</t>
  </si>
  <si>
    <t>rs503460</t>
  </si>
  <si>
    <t>rs10923064</t>
  </si>
  <si>
    <t>rs4656043</t>
  </si>
  <si>
    <t>rs12132600</t>
  </si>
  <si>
    <t>rs517832</t>
  </si>
  <si>
    <t>rs644770</t>
  </si>
  <si>
    <t>rs557541</t>
  </si>
  <si>
    <t>rs559610</t>
  </si>
  <si>
    <t>rs10923060</t>
  </si>
  <si>
    <t>rs514982</t>
  </si>
  <si>
    <t>rs566606</t>
  </si>
  <si>
    <t>rs608266</t>
  </si>
  <si>
    <t>rs601917</t>
  </si>
  <si>
    <t>rs54396</t>
  </si>
  <si>
    <t>rs683815</t>
  </si>
  <si>
    <t>rs749396277</t>
  </si>
  <si>
    <t>rs577500</t>
  </si>
  <si>
    <t>rs589824</t>
  </si>
  <si>
    <t>rs481055</t>
  </si>
  <si>
    <t>rs588079</t>
  </si>
  <si>
    <t>rs748641778</t>
  </si>
  <si>
    <t>1:88755542_GA_G</t>
  </si>
  <si>
    <t>rs473821</t>
  </si>
  <si>
    <t>rs500898</t>
  </si>
  <si>
    <t>rs5775978</t>
  </si>
  <si>
    <t>rs766354</t>
  </si>
  <si>
    <t>rs4656037</t>
  </si>
  <si>
    <t>rs75006755</t>
  </si>
  <si>
    <t>rs11417364</t>
  </si>
  <si>
    <t>rs483741</t>
  </si>
  <si>
    <t>rs480054</t>
  </si>
  <si>
    <t>rs528456</t>
  </si>
  <si>
    <t>rs686031</t>
  </si>
  <si>
    <t>rs507925</t>
  </si>
  <si>
    <t>rs79061832</t>
  </si>
  <si>
    <t>rs11403412</t>
  </si>
  <si>
    <t>rs612166</t>
  </si>
  <si>
    <t>rs610357</t>
  </si>
  <si>
    <t>1:88784863_CT_C</t>
  </si>
  <si>
    <t>rs2207286</t>
  </si>
  <si>
    <t>rs1846415</t>
  </si>
  <si>
    <t>rs665404</t>
  </si>
  <si>
    <t>rs61767177</t>
  </si>
  <si>
    <t>rs1603841</t>
  </si>
  <si>
    <t>rs994452</t>
  </si>
  <si>
    <t>rs926801</t>
  </si>
  <si>
    <t>rs4656041</t>
  </si>
  <si>
    <t>rs7546915</t>
  </si>
  <si>
    <t>rs511450</t>
  </si>
  <si>
    <t>rs7516716</t>
  </si>
  <si>
    <t>rs54397</t>
  </si>
  <si>
    <t>rs607863</t>
  </si>
  <si>
    <t>rs12141716</t>
  </si>
  <si>
    <t>rs67678302</t>
  </si>
  <si>
    <t>rs571233</t>
  </si>
  <si>
    <t>rs5775981</t>
  </si>
  <si>
    <t>rs10923072</t>
  </si>
  <si>
    <t>rs12756765</t>
  </si>
  <si>
    <t>rs12134481</t>
  </si>
  <si>
    <t>rs2207287</t>
  </si>
  <si>
    <t>rs4656039</t>
  </si>
  <si>
    <t>rs34354133</t>
  </si>
  <si>
    <t>rs499081</t>
  </si>
  <si>
    <t>rs127382</t>
  </si>
  <si>
    <t>rs71664162</t>
  </si>
  <si>
    <t>rs377197523</t>
  </si>
  <si>
    <t>rs598647</t>
  </si>
  <si>
    <t>1:88781054_CT_C</t>
  </si>
  <si>
    <t>rs10923062</t>
  </si>
  <si>
    <t>rs564801083</t>
  </si>
  <si>
    <t>rs35261005</t>
  </si>
  <si>
    <t>rs566685</t>
  </si>
  <si>
    <t>rs542782</t>
  </si>
  <si>
    <t>rs10622968</t>
  </si>
  <si>
    <t>rs591604</t>
  </si>
  <si>
    <t>rs606014</t>
  </si>
  <si>
    <t>rs653821</t>
  </si>
  <si>
    <t>rs483116</t>
  </si>
  <si>
    <t>rs4656035</t>
  </si>
  <si>
    <t>rs35783735</t>
  </si>
  <si>
    <t>rs5775972</t>
  </si>
  <si>
    <t>rs494009</t>
  </si>
  <si>
    <t>rs608410</t>
  </si>
  <si>
    <t>rs655095</t>
  </si>
  <si>
    <t>rs589031</t>
  </si>
  <si>
    <t>rs613017</t>
  </si>
  <si>
    <t>rs661570</t>
  </si>
  <si>
    <t>rs804784</t>
  </si>
  <si>
    <t>1:88849752_TCACACACACACACA_T</t>
  </si>
  <si>
    <t>rs571980</t>
  </si>
  <si>
    <t>rs616333</t>
  </si>
  <si>
    <t>rs492526</t>
  </si>
  <si>
    <t>rs661446</t>
  </si>
  <si>
    <t>rs555994</t>
  </si>
  <si>
    <t>rs670635</t>
  </si>
  <si>
    <t>rs617169</t>
  </si>
  <si>
    <t>rs505334</t>
  </si>
  <si>
    <t>rs477629</t>
  </si>
  <si>
    <t>rs504458</t>
  </si>
  <si>
    <t>rs656893</t>
  </si>
  <si>
    <t>rs572056</t>
  </si>
  <si>
    <t>rs6428641</t>
  </si>
  <si>
    <t>rs6659620</t>
  </si>
  <si>
    <t>rs1336586</t>
  </si>
  <si>
    <t>rs2390491</t>
  </si>
  <si>
    <t>rs6428640</t>
  </si>
  <si>
    <t>rs7516631</t>
  </si>
  <si>
    <t>rs781783</t>
  </si>
  <si>
    <t>rs10493119</t>
  </si>
  <si>
    <t>1:44937496_CA_C</t>
  </si>
  <si>
    <t>rs147491073</t>
  </si>
  <si>
    <t xml:space="preserve">lung </t>
  </si>
  <si>
    <t xml:space="preserve">Signal sentinel </t>
  </si>
  <si>
    <t>rs10082259 / rs6661026</t>
  </si>
  <si>
    <t>rs111676952 / rs2825255</t>
  </si>
  <si>
    <t xml:space="preserve">Open target genetics </t>
  </si>
  <si>
    <t>eQTL</t>
  </si>
  <si>
    <t>pQTL</t>
  </si>
  <si>
    <t>PCHi-C</t>
  </si>
  <si>
    <t>BLOOD - UROD</t>
  </si>
  <si>
    <t>BLOOD - LINC01094</t>
  </si>
  <si>
    <t xml:space="preserve">rs10082259 </t>
  </si>
  <si>
    <t xml:space="preserve">rs111676952 </t>
  </si>
  <si>
    <t>rs139556451</t>
  </si>
  <si>
    <t>PNMA2 - Monocyte ifn24, DPYSL2 - Nerve tibial, BNIP3L - B-cell cd19</t>
  </si>
  <si>
    <t xml:space="preserve">Proxy (if sentinel not in open target genetics) </t>
  </si>
  <si>
    <t>19 genes 11 tissues (quantile 0.1)</t>
  </si>
  <si>
    <t>2 genes 2 tissues (quantile 0.1)</t>
  </si>
  <si>
    <t>4 genes 2 tissues (quantile 0.1)</t>
  </si>
  <si>
    <t>1 gene 1 tissue</t>
  </si>
  <si>
    <t xml:space="preserve">Cred Set Prob </t>
  </si>
  <si>
    <t>0.981/0.974</t>
  </si>
  <si>
    <t>8988T|DNase|None</t>
  </si>
  <si>
    <t>AoSMC|DNase|None</t>
  </si>
  <si>
    <t>Chorion|DNase|None</t>
  </si>
  <si>
    <t>CLL|DNase|None</t>
  </si>
  <si>
    <t>Fibrobl|DNase|None</t>
  </si>
  <si>
    <t>FibroP|DNase|None</t>
  </si>
  <si>
    <t>Gliobla|DNase|None</t>
  </si>
  <si>
    <t>GM12891|DNase|None</t>
  </si>
  <si>
    <t>GM12892|DNase|None</t>
  </si>
  <si>
    <t>GM18507|DNase|None</t>
  </si>
  <si>
    <t>GM19238|DNase|None</t>
  </si>
  <si>
    <t>GM19239|DNase|None</t>
  </si>
  <si>
    <t>GM19240|DNase|None</t>
  </si>
  <si>
    <t>H9ES|DNase|None</t>
  </si>
  <si>
    <t>HeLa-S3|DNase|IFNa4h</t>
  </si>
  <si>
    <t>Hepatocytes|DNase|None</t>
  </si>
  <si>
    <t>HPDE6-E6E7|DNase|None</t>
  </si>
  <si>
    <t>HSMM_emb|DNase|None</t>
  </si>
  <si>
    <t>HTR8svn|DNase|None</t>
  </si>
  <si>
    <t>Huh-7.5|DNase|None</t>
  </si>
  <si>
    <t>Huh-7|DNase|None</t>
  </si>
  <si>
    <t>iPS|DNase|None</t>
  </si>
  <si>
    <t>Ishikawa|DNase|Estradiol_100nM_1hr</t>
  </si>
  <si>
    <t>Ishikawa|DNase|4OHTAM_20nM_72hr</t>
  </si>
  <si>
    <t>LNCaP|DNase|androgen</t>
  </si>
  <si>
    <t>MCF-7|DNase|Hypoxia_LacAcid</t>
  </si>
  <si>
    <t>Medullo|DNase|None</t>
  </si>
  <si>
    <t>Melano|DNase|None</t>
  </si>
  <si>
    <t>Myometr|DNase|None</t>
  </si>
  <si>
    <t>Osteobl|DNase|None</t>
  </si>
  <si>
    <t>PanIsletD|DNase|None</t>
  </si>
  <si>
    <t>PanIslets|DNase|None</t>
  </si>
  <si>
    <t>pHTE|DNase|None</t>
  </si>
  <si>
    <t>ProgFib|DNase|None</t>
  </si>
  <si>
    <t>RWPE1|DNase|None</t>
  </si>
  <si>
    <t>Stellate|DNase|None</t>
  </si>
  <si>
    <t>T-47D|DNase|None</t>
  </si>
  <si>
    <t>Adult_CD4_Th0|DNase|None</t>
  </si>
  <si>
    <t>Urothelia|DNase|None</t>
  </si>
  <si>
    <t>Urothelia|DNase|UT189</t>
  </si>
  <si>
    <t>AG04449|DNase|None</t>
  </si>
  <si>
    <t>AG04450|DNase|None</t>
  </si>
  <si>
    <t>AG09309|DNase|None</t>
  </si>
  <si>
    <t>AG09319|DNase|None</t>
  </si>
  <si>
    <t>AG10803|DNase|None</t>
  </si>
  <si>
    <t>AoAF|DNase|None</t>
  </si>
  <si>
    <t>BE2_C|DNase|None</t>
  </si>
  <si>
    <t>BJ|DNase|None</t>
  </si>
  <si>
    <t>Caco-2|DNase|None</t>
  </si>
  <si>
    <t>CD20+|DNase|None</t>
  </si>
  <si>
    <t>CD34+_Mobilized|DNase|None</t>
  </si>
  <si>
    <t>CMK|DNase|None</t>
  </si>
  <si>
    <t>A549|DNase|None</t>
  </si>
  <si>
    <t>GM12878|DNase|None</t>
  </si>
  <si>
    <t>H1-hESC|DNase|None</t>
  </si>
  <si>
    <t>HeLa-S3|DNase|None</t>
  </si>
  <si>
    <t>HepG2|DNase|None</t>
  </si>
  <si>
    <t>HMEC|DNase|None</t>
  </si>
  <si>
    <t>HSMMtube|DNase|None</t>
  </si>
  <si>
    <t>HSMM|DNase|None</t>
  </si>
  <si>
    <t>HUVEC|DNase|None</t>
  </si>
  <si>
    <t>K562|DNase|None</t>
  </si>
  <si>
    <t>LNCaP|DNase|None</t>
  </si>
  <si>
    <t>MCF-7|DNase|None</t>
  </si>
  <si>
    <t>NHEK|DNase|None</t>
  </si>
  <si>
    <t>Th1|DNase|None</t>
  </si>
  <si>
    <t>GM06990|DNase|None</t>
  </si>
  <si>
    <t>GM12864|DNase|None</t>
  </si>
  <si>
    <t>GM12865|DNase|None</t>
  </si>
  <si>
    <t>H7-hESC|DNase|None</t>
  </si>
  <si>
    <t>HAc|DNase|None</t>
  </si>
  <si>
    <t>HAEpiC|DNase|None</t>
  </si>
  <si>
    <t>HA-h|DNase|None</t>
  </si>
  <si>
    <t>HA-sp|DNase|None</t>
  </si>
  <si>
    <t>HBMEC|DNase|None</t>
  </si>
  <si>
    <t>HCFaa|DNase|None</t>
  </si>
  <si>
    <t>HCF|DNase|None</t>
  </si>
  <si>
    <t>HCM|DNase|None</t>
  </si>
  <si>
    <t>HConF|DNase|None</t>
  </si>
  <si>
    <t>HCPEpiC|DNase|None</t>
  </si>
  <si>
    <t>HCT-116|DNase|None</t>
  </si>
  <si>
    <t>HEEpiC|DNase|None</t>
  </si>
  <si>
    <t>HFF-Myc|DNase|None</t>
  </si>
  <si>
    <t>HFF|DNase|None</t>
  </si>
  <si>
    <t>HGF|DNase|None</t>
  </si>
  <si>
    <t>HIPEpiC|DNase|None</t>
  </si>
  <si>
    <t>HL-60|DNase|None</t>
  </si>
  <si>
    <t>HMF|DNase|None</t>
  </si>
  <si>
    <t>HMVEC-dAd|DNase|None</t>
  </si>
  <si>
    <t>HMVEC-dBl-Ad|DNase|None</t>
  </si>
  <si>
    <t>HMVEC-dBl-Neo|DNase|None</t>
  </si>
  <si>
    <t>HMVEC-dLy-Ad|DNase|None</t>
  </si>
  <si>
    <t>HMVEC-dLy-Neo|DNase|None</t>
  </si>
  <si>
    <t>HMVEC-dNeo|DNase|None</t>
  </si>
  <si>
    <t>HMVEC-LBl|DNase|None</t>
  </si>
  <si>
    <t>HMVEC-LLy|DNase|None</t>
  </si>
  <si>
    <t>HNPCEpiC|DNase|None</t>
  </si>
  <si>
    <t>HPAEC|DNase|None</t>
  </si>
  <si>
    <t>HPAF|DNase|None</t>
  </si>
  <si>
    <t>HPdLF|DNase|None</t>
  </si>
  <si>
    <t>HPF|DNase|None</t>
  </si>
  <si>
    <t>HRCEpiC|DNase|None</t>
  </si>
  <si>
    <t>HRE|DNase|None</t>
  </si>
  <si>
    <t>HRGEC|DNase|None</t>
  </si>
  <si>
    <t>HRPEpiC|DNase|None</t>
  </si>
  <si>
    <t>HVMF|DNase|None</t>
  </si>
  <si>
    <t>Jurkat|DNase|None</t>
  </si>
  <si>
    <t>Monocytes-CD14+_RO01746|DNase|None</t>
  </si>
  <si>
    <t>NB4|DNase|None</t>
  </si>
  <si>
    <t>NH-A|DNase|None</t>
  </si>
  <si>
    <t>NHDF-Ad|DNase|None</t>
  </si>
  <si>
    <t>NHDF-neo|DNase|None</t>
  </si>
  <si>
    <t>NHLF|DNase|None</t>
  </si>
  <si>
    <t>NT2-D1|DNase|None</t>
  </si>
  <si>
    <t>PANC-1|DNase|None</t>
  </si>
  <si>
    <t>PrEC|DNase|None</t>
  </si>
  <si>
    <t>RPTEC|DNase|None</t>
  </si>
  <si>
    <t>SAEC|DNase|None</t>
  </si>
  <si>
    <t>SKMC|DNase|None</t>
  </si>
  <si>
    <t>SK-N-MC|DNase|None</t>
  </si>
  <si>
    <t>SK-N-SH_RA|DNase|None</t>
  </si>
  <si>
    <t>Th2|DNase|None</t>
  </si>
  <si>
    <t>WERI-Rb-1|DNase|None</t>
  </si>
  <si>
    <t>WI-38|DNase|4OHTAM_20nM_72hr</t>
  </si>
  <si>
    <t>WI-38|DNase|None</t>
  </si>
  <si>
    <t>Dnd41|CTCF|None</t>
  </si>
  <si>
    <t>Dnd41|EZH2|None</t>
  </si>
  <si>
    <t>GM12878|CTCF|None</t>
  </si>
  <si>
    <t>GM12878|EZH2|None</t>
  </si>
  <si>
    <t>H1-hESC|CHD1|None</t>
  </si>
  <si>
    <t>H1-hESC|CTCF|None</t>
  </si>
  <si>
    <t>H1-hESC|EZH2|None</t>
  </si>
  <si>
    <t>H1-hESC|JARID1A|None</t>
  </si>
  <si>
    <t>H1-hESC|RBBP5|None</t>
  </si>
  <si>
    <t>HeLa-S3|CTCF|None</t>
  </si>
  <si>
    <t>HeLa-S3|EZH2|None</t>
  </si>
  <si>
    <t>HeLa-S3|Pol2(b)|None</t>
  </si>
  <si>
    <t>HepG2|CTCF|None</t>
  </si>
  <si>
    <t>HepG2|EZH2|None</t>
  </si>
  <si>
    <t>HMEC|CTCF|None</t>
  </si>
  <si>
    <t>HMEC|EZH2|None</t>
  </si>
  <si>
    <t>HSMM|CTCF|None</t>
  </si>
  <si>
    <t>HSMM|EZH2|None</t>
  </si>
  <si>
    <t>HSMMtube|CTCF|None</t>
  </si>
  <si>
    <t>HSMMtube|EZH2|None</t>
  </si>
  <si>
    <t>HUVEC|CTCF|None</t>
  </si>
  <si>
    <t>HUVEC|EZH2|None</t>
  </si>
  <si>
    <t>HUVEC|Pol2(b)|None</t>
  </si>
  <si>
    <t>K562|CHD1|None</t>
  </si>
  <si>
    <t>K562|CTCF|None</t>
  </si>
  <si>
    <t>K562|EZH2|None</t>
  </si>
  <si>
    <t>K562|HDAC1|None</t>
  </si>
  <si>
    <t>K562|HDAC2|None</t>
  </si>
  <si>
    <t>K562|HDAC6|None</t>
  </si>
  <si>
    <t>K562|p300|None</t>
  </si>
  <si>
    <t>K562|PHF8|None</t>
  </si>
  <si>
    <t>K562|PLU1|None</t>
  </si>
  <si>
    <t>K562|Pol2(b)|None</t>
  </si>
  <si>
    <t>K562|RBBP5|None</t>
  </si>
  <si>
    <t>K562|SAP30|None</t>
  </si>
  <si>
    <t>NH-A|CTCF|None</t>
  </si>
  <si>
    <t>NH-A|EZH2|None</t>
  </si>
  <si>
    <t>NHDF-Ad|CTCF|None</t>
  </si>
  <si>
    <t>NHDF-Ad|EZH2|None</t>
  </si>
  <si>
    <t>NHEK|CTCF|None</t>
  </si>
  <si>
    <t>NHEK|EZH2|None</t>
  </si>
  <si>
    <t>NHEK|Pol2(b)|None</t>
  </si>
  <si>
    <t>NHLF|CTCF|None</t>
  </si>
  <si>
    <t>NHLF|EZH2|None</t>
  </si>
  <si>
    <t>Osteobl|CTCF|None</t>
  </si>
  <si>
    <t>A549|ATF3|EtOH_0.02pct</t>
  </si>
  <si>
    <t>A549|BCL3|EtOH_0.02pct</t>
  </si>
  <si>
    <t>A549|CREB1|DEX_100nM</t>
  </si>
  <si>
    <t>A549|CTCF|DEX_100nM</t>
  </si>
  <si>
    <t>A549|CTCF|EtOH_0.02pct</t>
  </si>
  <si>
    <t>A549|ELF1|EtOH_0.02pct</t>
  </si>
  <si>
    <t>A549|ETS1|EtOH_0.02pct</t>
  </si>
  <si>
    <t>A549|FOSL2|EtOH_0.02pct</t>
  </si>
  <si>
    <t>A549|FOXA1|DEX_100nM</t>
  </si>
  <si>
    <t>A549|GABP|EtOH_0.02pct</t>
  </si>
  <si>
    <t>A549|GR|DEX_500pM</t>
  </si>
  <si>
    <t>A549|GR|DEX_50nM</t>
  </si>
  <si>
    <t>A549|GR|DEX_5nM</t>
  </si>
  <si>
    <t>A549|GR|DEX_100nM</t>
  </si>
  <si>
    <t>A549|NRSF|EtOH_0.02pct</t>
  </si>
  <si>
    <t>A549|p300|EtOH_0.02pct</t>
  </si>
  <si>
    <t>A549|Pol2|DEX_100nM</t>
  </si>
  <si>
    <t>A549|Pol2|EtOH_0.02pct</t>
  </si>
  <si>
    <t>A549|Sin3Ak-20|EtOH_0.02pct</t>
  </si>
  <si>
    <t>A549|SIX5|EtOH_0.02pct</t>
  </si>
  <si>
    <t>A549|TAF1|EtOH_0.02pct</t>
  </si>
  <si>
    <t>A549|TCF12|EtOH_0.02pct</t>
  </si>
  <si>
    <t>A549|USF-1|DEX_100nM</t>
  </si>
  <si>
    <t>A549|USF-1|EtOH_0.02pct</t>
  </si>
  <si>
    <t>A549|YY1|EtOH_0.02pct</t>
  </si>
  <si>
    <t>A549|ZBTB33|EtOH_0.02pct</t>
  </si>
  <si>
    <t>ECC-1|CTCF|DMSO_0.02pct</t>
  </si>
  <si>
    <t>ECC-1|ERalpha|BPA_100nM</t>
  </si>
  <si>
    <t>ECC-1|ERalpha|Estradiol_10nM</t>
  </si>
  <si>
    <t>ECC-1|ERalpha|Genistein_100nM</t>
  </si>
  <si>
    <t>ECC-1|FOXA1|DMSO_0.02pct</t>
  </si>
  <si>
    <t>ECC-1|GR|DEX_100nM</t>
  </si>
  <si>
    <t>ECC-1|Pol2|DMSO_0.02pct</t>
  </si>
  <si>
    <t>GM12878|ATF2|None</t>
  </si>
  <si>
    <t>GM12878|ATF3|None</t>
  </si>
  <si>
    <t>GM12878|BATF|None</t>
  </si>
  <si>
    <t>GM12878|BCL11A|None</t>
  </si>
  <si>
    <t>GM12878|BCL3|None</t>
  </si>
  <si>
    <t>GM12878|BCLAF1|None</t>
  </si>
  <si>
    <t>GM12878|CEBPB|None</t>
  </si>
  <si>
    <t>GM12878|EBF1|None</t>
  </si>
  <si>
    <t>GM12878|Egr-1|None</t>
  </si>
  <si>
    <t>GM12878|ELF1|None</t>
  </si>
  <si>
    <t>GM12878|ETS1|None</t>
  </si>
  <si>
    <t>GM12878|FOXM1|None</t>
  </si>
  <si>
    <t>GM12878|GABP|None</t>
  </si>
  <si>
    <t>GM12878|IRF4|None</t>
  </si>
  <si>
    <t>GM12878|MEF2A|None</t>
  </si>
  <si>
    <t>GM12878|MEF2C|None</t>
  </si>
  <si>
    <t>GM12878|MTA3|None</t>
  </si>
  <si>
    <t>GM12878|NFATC1|None</t>
  </si>
  <si>
    <t>GM12878|NFIC|None</t>
  </si>
  <si>
    <t>GM12878|NRSF|None</t>
  </si>
  <si>
    <t>GM12878|p300|None</t>
  </si>
  <si>
    <t>GM12878|PAX5-C20|None</t>
  </si>
  <si>
    <t>GM12878|PAX5-N19|None</t>
  </si>
  <si>
    <t>GM12878|Pbx3|None</t>
  </si>
  <si>
    <t>GM12878|PML|None</t>
  </si>
  <si>
    <t>GM12878|Pol2-4H8|None</t>
  </si>
  <si>
    <t>GM12878|Pol2|None</t>
  </si>
  <si>
    <t>GM12878|POU2F2|None</t>
  </si>
  <si>
    <t>GM12878|PU.1|None</t>
  </si>
  <si>
    <t>GM12878|Rad21|None</t>
  </si>
  <si>
    <t>GM12878|RUNX3|None</t>
  </si>
  <si>
    <t>GM12878|RXRA|None</t>
  </si>
  <si>
    <t>GM12878|SIX5|None</t>
  </si>
  <si>
    <t>GM12878|SP1|None</t>
  </si>
  <si>
    <t>GM12878|SRF|None</t>
  </si>
  <si>
    <t>GM12878|STAT5A|None</t>
  </si>
  <si>
    <t>GM12878|TAF1|None</t>
  </si>
  <si>
    <t>GM12878|TCF12|None</t>
  </si>
  <si>
    <t>GM12878|TCF3|None</t>
  </si>
  <si>
    <t>GM12878|USF-1|None</t>
  </si>
  <si>
    <t>GM12878|YY1|None</t>
  </si>
  <si>
    <t>GM12878|ZBTB33|None</t>
  </si>
  <si>
    <t>GM12878|ZEB1|None</t>
  </si>
  <si>
    <t>GM12891|PAX5-C20|None</t>
  </si>
  <si>
    <t>GM12891|Pol2-4H8|None</t>
  </si>
  <si>
    <t>GM12891|Pol2|None</t>
  </si>
  <si>
    <t>GM12891|POU2F2|None</t>
  </si>
  <si>
    <t>GM12891|PU.1|None</t>
  </si>
  <si>
    <t>GM12891|TAF1|None</t>
  </si>
  <si>
    <t>GM12891|YY1|None</t>
  </si>
  <si>
    <t>GM12892|PAX5-C20|None</t>
  </si>
  <si>
    <t>GM12892|Pol2-4H8|None</t>
  </si>
  <si>
    <t>GM12892|Pol2|None</t>
  </si>
  <si>
    <t>GM12892|TAF1|None</t>
  </si>
  <si>
    <t>GM12892|YY1|None</t>
  </si>
  <si>
    <t>H1-hESC|ATF2|None</t>
  </si>
  <si>
    <t>H1-hESC|ATF3|None</t>
  </si>
  <si>
    <t>H1-hESC|BCL11A|None</t>
  </si>
  <si>
    <t>H1-hESC|Egr-1|None</t>
  </si>
  <si>
    <t>H1-hESC|FOSL1|None</t>
  </si>
  <si>
    <t>H1-hESC|GABP|None</t>
  </si>
  <si>
    <t>H1-hESC|HDAC2|None</t>
  </si>
  <si>
    <t>H1-hESC|JunD|None</t>
  </si>
  <si>
    <t>H1-hESC|NANOG|None</t>
  </si>
  <si>
    <t>H1-hESC|NRSF|None</t>
  </si>
  <si>
    <t>H1-hESC|p300|None</t>
  </si>
  <si>
    <t>H1-hESC|Pol2-4H8|None</t>
  </si>
  <si>
    <t>H1-hESC|Pol2|None</t>
  </si>
  <si>
    <t>H1-hESC|POU5F1|None</t>
  </si>
  <si>
    <t>H1-hESC|Rad21|None</t>
  </si>
  <si>
    <t>H1-hESC|RXRA|None</t>
  </si>
  <si>
    <t>H1-hESC|Sin3Ak-20|None</t>
  </si>
  <si>
    <t>H1-hESC|SIX5|None</t>
  </si>
  <si>
    <t>H1-hESC|SP1|None</t>
  </si>
  <si>
    <t>H1-hESC|SP2|None</t>
  </si>
  <si>
    <t>H1-hESC|SP4|None</t>
  </si>
  <si>
    <t>H1-hESC|SRF|None</t>
  </si>
  <si>
    <t>H1-hESC|TAF1|None</t>
  </si>
  <si>
    <t>H1-hESC|TAF7|None</t>
  </si>
  <si>
    <t>H1-hESC|TCF12|None</t>
  </si>
  <si>
    <t>H1-hESC|TEAD4|None</t>
  </si>
  <si>
    <t>H1-hESC|USF-1|None</t>
  </si>
  <si>
    <t>H1-hESC|YY1|None</t>
  </si>
  <si>
    <t>HCT-116|Pol2-4H8|None</t>
  </si>
  <si>
    <t>HCT-116|YY1|None</t>
  </si>
  <si>
    <t>HCT-116|ZBTB33|None</t>
  </si>
  <si>
    <t>HeLa-S3|GABP|None</t>
  </si>
  <si>
    <t>HeLa-S3|NRSF|None</t>
  </si>
  <si>
    <t>HeLa-S3|Pol2|None</t>
  </si>
  <si>
    <t>HeLa-S3|TAF1|None</t>
  </si>
  <si>
    <t>HepG2|ATF3|None</t>
  </si>
  <si>
    <t>HepG2|BHLHE40|None</t>
  </si>
  <si>
    <t>HepG2|CEBPB|None</t>
  </si>
  <si>
    <t>HepG2|CEBPD|None</t>
  </si>
  <si>
    <t>HepG2|ELF1|None</t>
  </si>
  <si>
    <t>HepG2|FOSL2|None</t>
  </si>
  <si>
    <t>HepG2|FOXA1|None</t>
  </si>
  <si>
    <t>HepG2|FOXA2|None</t>
  </si>
  <si>
    <t>HepG2|GABP|None</t>
  </si>
  <si>
    <t>HepG2|HDAC2|None</t>
  </si>
  <si>
    <t>HepG2|HNF4A|None</t>
  </si>
  <si>
    <t>HepG2|HNF4G|None</t>
  </si>
  <si>
    <t>HepG2|JunD|None</t>
  </si>
  <si>
    <t>HepG2|MBD4|None</t>
  </si>
  <si>
    <t>HepG2|MYBL2|None</t>
  </si>
  <si>
    <t>HepG2|NFIC|None</t>
  </si>
  <si>
    <t>HepG2|NRSF|None</t>
  </si>
  <si>
    <t>HepG2|p300|None</t>
  </si>
  <si>
    <t>HepG2|Pol2-4H8|None</t>
  </si>
  <si>
    <t>HepG2|Pol2|None</t>
  </si>
  <si>
    <t>HepG2|Rad21|None</t>
  </si>
  <si>
    <t>HepG2|RXRA|None</t>
  </si>
  <si>
    <t>HepG2|Sin3Ak-20|None</t>
  </si>
  <si>
    <t>HepG2|SP1|None</t>
  </si>
  <si>
    <t>HepG2|SP2|None</t>
  </si>
  <si>
    <t>HepG2|SRF|None</t>
  </si>
  <si>
    <t>HepG2|TAF1|None</t>
  </si>
  <si>
    <t>HepG2|TCF12|None</t>
  </si>
  <si>
    <t>HepG2|TEAD4|None</t>
  </si>
  <si>
    <t>HepG2|USF-1|None</t>
  </si>
  <si>
    <t>HepG2|YY1|None</t>
  </si>
  <si>
    <t>HepG2|ZBTB33|None</t>
  </si>
  <si>
    <t>HepG2|ZBTB7A|None</t>
  </si>
  <si>
    <t>HUVEC|Pol2-4H8|None</t>
  </si>
  <si>
    <t>HUVEC|Pol2|None</t>
  </si>
  <si>
    <t>K562|ATF3|None</t>
  </si>
  <si>
    <t>K562|BCL3|None</t>
  </si>
  <si>
    <t>K562|BCLAF1|None</t>
  </si>
  <si>
    <t>K562|CBX3|None</t>
  </si>
  <si>
    <t>K562|CEBPB|None</t>
  </si>
  <si>
    <t>K562|CTCFL|None</t>
  </si>
  <si>
    <t>K562|E2F6|None</t>
  </si>
  <si>
    <t>K562|Egr-1|None</t>
  </si>
  <si>
    <t>K562|ELF1|None</t>
  </si>
  <si>
    <t>K562|ETS1|None</t>
  </si>
  <si>
    <t>K562|FOSL1|None</t>
  </si>
  <si>
    <t>K562|GABP|None</t>
  </si>
  <si>
    <t>K562|GATA2|None</t>
  </si>
  <si>
    <t>K562|Max|None</t>
  </si>
  <si>
    <t>K562|MEF2A|None</t>
  </si>
  <si>
    <t>K562|NR2F2|None</t>
  </si>
  <si>
    <t>K562|NRSF|None</t>
  </si>
  <si>
    <t>K562|PML|None</t>
  </si>
  <si>
    <t>K562|Pol2-4H8|None</t>
  </si>
  <si>
    <t>K562|Pol2|None</t>
  </si>
  <si>
    <t>K562|PU.1|None</t>
  </si>
  <si>
    <t>K562|Rad21|None</t>
  </si>
  <si>
    <t>K562|Sin3Ak-20|None</t>
  </si>
  <si>
    <t>K562|SIX5|None</t>
  </si>
  <si>
    <t>K562|SP1|None</t>
  </si>
  <si>
    <t>K562|SP2|None</t>
  </si>
  <si>
    <t>K562|SRF|None</t>
  </si>
  <si>
    <t>K562|STAT5A|None</t>
  </si>
  <si>
    <t>K562|TAF1|None</t>
  </si>
  <si>
    <t>K562|TAF7|None</t>
  </si>
  <si>
    <t>K562|TEAD4|None</t>
  </si>
  <si>
    <t>K562|THAP1|None</t>
  </si>
  <si>
    <t>K562|TRIM28|None</t>
  </si>
  <si>
    <t>K562|USF-1|None</t>
  </si>
  <si>
    <t>K562|YY1|None</t>
  </si>
  <si>
    <t>K562|ZBTB33|None</t>
  </si>
  <si>
    <t>K562|ZBTB7A|None</t>
  </si>
  <si>
    <t>PANC-1|NRSF|None</t>
  </si>
  <si>
    <t>PANC-1|Pol2-4H8|None</t>
  </si>
  <si>
    <t>PANC-1|Sin3Ak-20|None</t>
  </si>
  <si>
    <t>PFSK-1|FOXP2|None</t>
  </si>
  <si>
    <t>PFSK-1|NRSF|None</t>
  </si>
  <si>
    <t>PFSK-1|Sin3Ak-20|None</t>
  </si>
  <si>
    <t>PFSK-1|TAF1|None</t>
  </si>
  <si>
    <t>SK-N-MC|FOXP2|None</t>
  </si>
  <si>
    <t>SK-N-MC|Pol2-4H8|None</t>
  </si>
  <si>
    <t>SK-N-SH|NRSF|None</t>
  </si>
  <si>
    <t>SK-N-SH|Pol2-4H8|None</t>
  </si>
  <si>
    <t>SK-N-SH_RA|CTCF|None</t>
  </si>
  <si>
    <t>SK-N-SH_RA|p300|None</t>
  </si>
  <si>
    <t>SK-N-SH_RA|Rad21|None</t>
  </si>
  <si>
    <t>SK-N-SH_RA|USF1|None</t>
  </si>
  <si>
    <t>SK-N-SH_RA|YY1|None</t>
  </si>
  <si>
    <t>SK-N-SH|Sin3Ak-20|None</t>
  </si>
  <si>
    <t>SK-N-SH|TAF1|None</t>
  </si>
  <si>
    <t>T-47D|CTCF|DMSO_0.02pct</t>
  </si>
  <si>
    <t>T-47D|ERalpha|BPA_100nM</t>
  </si>
  <si>
    <t>T-47D|ERalpha|Genistein_100nM</t>
  </si>
  <si>
    <t>T-47D|ERalpha|Estradiol_10nM</t>
  </si>
  <si>
    <t>T-47D|FOXA1|DMSO_0.02pct</t>
  </si>
  <si>
    <t>T-47D|GATA3|DMSO_0.02pct</t>
  </si>
  <si>
    <t>T-47D|p300|DMSO_0.02pct</t>
  </si>
  <si>
    <t>U87|NRSF|None</t>
  </si>
  <si>
    <t>U87|Pol2-4H8|None</t>
  </si>
  <si>
    <t>A549|BHLHE40|None</t>
  </si>
  <si>
    <t>A549|CEBPB|None</t>
  </si>
  <si>
    <t>A549|Max|None</t>
  </si>
  <si>
    <t>A549|Pol2(phosphoS2)|None</t>
  </si>
  <si>
    <t>A549|Rad21|None</t>
  </si>
  <si>
    <t>GM08714|ZNF274|None</t>
  </si>
  <si>
    <t>GM10847|NFKB|TNFa</t>
  </si>
  <si>
    <t>GM10847|Pol2|None</t>
  </si>
  <si>
    <t>GM12878|BHLHE40|None</t>
  </si>
  <si>
    <t>GM12878|BRCA1|None</t>
  </si>
  <si>
    <t>GM12878|c-Fos|None</t>
  </si>
  <si>
    <t>GM12878|CHD1|None</t>
  </si>
  <si>
    <t>GM12878|CHD2|None</t>
  </si>
  <si>
    <t>GM12878|COREST|None</t>
  </si>
  <si>
    <t>GM12878|E2F4|None</t>
  </si>
  <si>
    <t>GM12878|ELK1|None</t>
  </si>
  <si>
    <t>GM12878|IKZF1|None</t>
  </si>
  <si>
    <t>GM12878|JunD|None</t>
  </si>
  <si>
    <t>GM12878|Max|None</t>
  </si>
  <si>
    <t>GM12878|MAZ|None</t>
  </si>
  <si>
    <t>GM12878|Mxi1|None</t>
  </si>
  <si>
    <t>GM12878|NF-E2|None</t>
  </si>
  <si>
    <t>GM12878|NFKB|TNFa</t>
  </si>
  <si>
    <t>GM12878|NF-YA|None</t>
  </si>
  <si>
    <t>GM12878|NF-YB|None</t>
  </si>
  <si>
    <t>GM12878|Nrf1|None</t>
  </si>
  <si>
    <t>GM12878|Pol2(phosphoS2)|None</t>
  </si>
  <si>
    <t>GM12878|Pol3|None</t>
  </si>
  <si>
    <t>GM12878|RFX5|None</t>
  </si>
  <si>
    <t>GM12878|SIN3A|None</t>
  </si>
  <si>
    <t>GM12878|SMC3|None</t>
  </si>
  <si>
    <t>GM12878|STAT1|None</t>
  </si>
  <si>
    <t>GM12878|STAT3|None</t>
  </si>
  <si>
    <t>GM12878|TBLR1|None</t>
  </si>
  <si>
    <t>GM12878|TBP|None</t>
  </si>
  <si>
    <t>GM12878|TR4|None</t>
  </si>
  <si>
    <t>GM12878|USF2|None</t>
  </si>
  <si>
    <t>GM12878|WHIP|None</t>
  </si>
  <si>
    <t>GM12878|Znf143|None</t>
  </si>
  <si>
    <t>GM12878|ZNF274|None</t>
  </si>
  <si>
    <t>GM12878|ZZZ3|None</t>
  </si>
  <si>
    <t>GM12891|NFKB|TNFa</t>
  </si>
  <si>
    <t>GM12892|NFKB|TNFa</t>
  </si>
  <si>
    <t>GM15510|NFKB|TNFa</t>
  </si>
  <si>
    <t>GM15510|Pol2|None</t>
  </si>
  <si>
    <t>GM18505|NFKB|TNFa</t>
  </si>
  <si>
    <t>GM18505|Pol2|None</t>
  </si>
  <si>
    <t>GM18526|NFKB|TNFa</t>
  </si>
  <si>
    <t>GM18526|Pol2|None</t>
  </si>
  <si>
    <t>GM18951|NFKB|TNFa</t>
  </si>
  <si>
    <t>GM18951|Pol2|None</t>
  </si>
  <si>
    <t>GM19099|NFKB|TNFa</t>
  </si>
  <si>
    <t>GM19099|Pol2|None</t>
  </si>
  <si>
    <t>GM19193|NFKB|TNFa</t>
  </si>
  <si>
    <t>GM19193|Pol2|None</t>
  </si>
  <si>
    <t>H1-hESC|Bach1|None</t>
  </si>
  <si>
    <t>H1-hESC|BRCA1|None</t>
  </si>
  <si>
    <t>H1-hESC|CEBPB|None</t>
  </si>
  <si>
    <t>H1-hESC|CHD2|None</t>
  </si>
  <si>
    <t>H1-hESC|c-Jun|None</t>
  </si>
  <si>
    <t>H1-hESC|c-Myc|None</t>
  </si>
  <si>
    <t>H1-hESC|CtBP2|None</t>
  </si>
  <si>
    <t>H1-hESC|GTF2F1|None</t>
  </si>
  <si>
    <t>H1-hESC|MafK|None</t>
  </si>
  <si>
    <t>H1-hESC|Max|None</t>
  </si>
  <si>
    <t>H1-hESC|Mxi1|None</t>
  </si>
  <si>
    <t>H1-hESC|Nrf1|None</t>
  </si>
  <si>
    <t>H1-hESC|RFX5|None</t>
  </si>
  <si>
    <t>H1-hESC|SIN3A|None</t>
  </si>
  <si>
    <t>H1-hESC|SUZ12|None</t>
  </si>
  <si>
    <t>H1-hESC|TBP|None</t>
  </si>
  <si>
    <t>H1-hESC|USF2|None</t>
  </si>
  <si>
    <t>H1-hESC|Znf143|None</t>
  </si>
  <si>
    <t>HCT-116|Pol2|None</t>
  </si>
  <si>
    <t>HCT-116|TCF7L2|None</t>
  </si>
  <si>
    <t>HEK293|ELK4|None</t>
  </si>
  <si>
    <t>HEK293|KAP1|None</t>
  </si>
  <si>
    <t>HEK293|Pol2|None</t>
  </si>
  <si>
    <t>HEK293|TCF7L2|None</t>
  </si>
  <si>
    <t>HEK293-T-REx|ZNF263|None</t>
  </si>
  <si>
    <t>HeLa-S3|AP-2alpha|None</t>
  </si>
  <si>
    <t>HeLa-S3|AP-2gamma|None</t>
  </si>
  <si>
    <t>HeLa-S3|BAF155|None</t>
  </si>
  <si>
    <t>HeLa-S3|BAF170|None</t>
  </si>
  <si>
    <t>HeLa-S3|BDP1|None</t>
  </si>
  <si>
    <t>HeLa-S3|BRCA1|None</t>
  </si>
  <si>
    <t>HeLa-S3|BRF1|None</t>
  </si>
  <si>
    <t>HeLa-S3|BRF2|None</t>
  </si>
  <si>
    <t>HeLa-S3|Brg1|None</t>
  </si>
  <si>
    <t>HeLa-S3|CEBPB|None</t>
  </si>
  <si>
    <t>HeLa-S3|c-Fos|None</t>
  </si>
  <si>
    <t>HeLa-S3|CHD2|None</t>
  </si>
  <si>
    <t>HeLa-S3|c-Jun|None</t>
  </si>
  <si>
    <t>HeLa-S3|c-Myc|None</t>
  </si>
  <si>
    <t>HeLa-S3|COREST|None</t>
  </si>
  <si>
    <t>HeLa-S3|E2F1|None</t>
  </si>
  <si>
    <t>HeLa-S3|E2F4|None</t>
  </si>
  <si>
    <t>HeLa-S3|E2F6|None</t>
  </si>
  <si>
    <t>HeLa-S3|ELK1|None</t>
  </si>
  <si>
    <t>HeLa-S3|ELK4|None</t>
  </si>
  <si>
    <t>HeLa-S3|GTF2F1|None</t>
  </si>
  <si>
    <t>HeLa-S3|HA-E2F1|None</t>
  </si>
  <si>
    <t>HeLa-S3|Ini1|None</t>
  </si>
  <si>
    <t>HeLa-S3|IRF3|None</t>
  </si>
  <si>
    <t>HeLa-S3|JunD|None</t>
  </si>
  <si>
    <t>HeLa-S3|MafK|None</t>
  </si>
  <si>
    <t>HeLa-S3|Max|None</t>
  </si>
  <si>
    <t>HeLa-S3|MAZ|None</t>
  </si>
  <si>
    <t>HeLa-S3|Mxi1|None</t>
  </si>
  <si>
    <t>HeLa-S3|NF-YA|None</t>
  </si>
  <si>
    <t>HeLa-S3|NF-YB|None</t>
  </si>
  <si>
    <t>HeLa-S3|Nrf1|None</t>
  </si>
  <si>
    <t>HeLa-S3|p300|None</t>
  </si>
  <si>
    <t>HeLa-S3|Pol2(phosphoS2)|None</t>
  </si>
  <si>
    <t>HeLa-S3|PRDM1|None</t>
  </si>
  <si>
    <t>HeLa-S3|Rad21|None</t>
  </si>
  <si>
    <t>HeLa-S3|RFX5|None</t>
  </si>
  <si>
    <t>HeLa-S3|RPC155|None</t>
  </si>
  <si>
    <t>HeLa-S3|SMC3|None</t>
  </si>
  <si>
    <t>HeLa-S3|SPT20|None</t>
  </si>
  <si>
    <t>HeLa-S3|STAT1|IFNg30</t>
  </si>
  <si>
    <t>HeLa-S3|STAT3|None</t>
  </si>
  <si>
    <t>HeLa-S3|TBP|None</t>
  </si>
  <si>
    <t>HeLa-S3|TCF7L2|None</t>
  </si>
  <si>
    <t>HeLa-S3|TFIIIC-110|None</t>
  </si>
  <si>
    <t>HeLa-S3|TR4|None</t>
  </si>
  <si>
    <t>HeLa-S3|USF2|None</t>
  </si>
  <si>
    <t>HeLa-S3|ZKSCAN1|None</t>
  </si>
  <si>
    <t>HeLa-S3|Znf143|None</t>
  </si>
  <si>
    <t>HeLa-S3|ZNF274|None</t>
  </si>
  <si>
    <t>HeLa-S3|ZZZ3|None</t>
  </si>
  <si>
    <t>HepG2|ARID3A|None</t>
  </si>
  <si>
    <t>HepG2|BRCA1|None</t>
  </si>
  <si>
    <t>HepG2|CEBPB|forskolin</t>
  </si>
  <si>
    <t>HepG2|CHD2|None</t>
  </si>
  <si>
    <t>HepG2|c-Jun|None</t>
  </si>
  <si>
    <t>HepG2|COREST|None</t>
  </si>
  <si>
    <t>HepG2|ERRA|forskolin</t>
  </si>
  <si>
    <t>HepG2|GRp20|forskolin</t>
  </si>
  <si>
    <t>HepG2|HNF4A|forskolin</t>
  </si>
  <si>
    <t>HepG2|HSF1|forskolin</t>
  </si>
  <si>
    <t>HepG2|IRF3|None</t>
  </si>
  <si>
    <t>HepG2|MafF|None</t>
  </si>
  <si>
    <t>HepG2|MafK|None</t>
  </si>
  <si>
    <t>HepG2|Max|None</t>
  </si>
  <si>
    <t>HepG2|MAZ|None</t>
  </si>
  <si>
    <t>HepG2|Mxi1|None</t>
  </si>
  <si>
    <t>HepG2|Nrf1|None</t>
  </si>
  <si>
    <t>HepG2|PGC1A|forskolin</t>
  </si>
  <si>
    <t>HepG2|Pol2|forskolin</t>
  </si>
  <si>
    <t>HepG2|Pol2(phosphoS2)|None</t>
  </si>
  <si>
    <t>HepG2|RFX5|None</t>
  </si>
  <si>
    <t>HepG2|SMC3|None</t>
  </si>
  <si>
    <t>NA|NA|NA</t>
  </si>
  <si>
    <t>HepG2|TBP|None</t>
  </si>
  <si>
    <t>HepG2|TCF7L2|None</t>
  </si>
  <si>
    <t>HepG2|TR4|None</t>
  </si>
  <si>
    <t>HepG2|USF2|None</t>
  </si>
  <si>
    <t>HepG2|ZNF274|None</t>
  </si>
  <si>
    <t>HUVEC|c-Fos|None</t>
  </si>
  <si>
    <t>HUVEC|c-Jun|None</t>
  </si>
  <si>
    <t>HUVEC|GATA-2|None</t>
  </si>
  <si>
    <t>HUVEC|Max|None</t>
  </si>
  <si>
    <t>IMR90|CEBPB|None</t>
  </si>
  <si>
    <t>IMR90|CTCF|None</t>
  </si>
  <si>
    <t>IMR90|MafK|None</t>
  </si>
  <si>
    <t>IMR90|Pol2|None</t>
  </si>
  <si>
    <t>IMR90|Rad21|None</t>
  </si>
  <si>
    <t>K562|ARID3A|None</t>
  </si>
  <si>
    <t>K562|ATF1|None</t>
  </si>
  <si>
    <t>K562|Bach1|None</t>
  </si>
  <si>
    <t>K562|BDP1|None</t>
  </si>
  <si>
    <t>K562|BHLHE40|None</t>
  </si>
  <si>
    <t>K562|BRF1|None</t>
  </si>
  <si>
    <t>K562|BRF2|None</t>
  </si>
  <si>
    <t>K562|Brg1|None</t>
  </si>
  <si>
    <t>K562|CCNT2|None</t>
  </si>
  <si>
    <t>K562|c-Fos|None</t>
  </si>
  <si>
    <t>K562|CHD2|None</t>
  </si>
  <si>
    <t>K562|c-Jun|IFNa30</t>
  </si>
  <si>
    <t>K562|c-Jun|IFNa6h</t>
  </si>
  <si>
    <t>K562|c-Jun|IFNg30</t>
  </si>
  <si>
    <t>K562|c-Jun|IFNg6h</t>
  </si>
  <si>
    <t>K562|c-Jun|None</t>
  </si>
  <si>
    <t>K562|c-Myc|IFNa30</t>
  </si>
  <si>
    <t>K562|c-Myc|IFNa6h</t>
  </si>
  <si>
    <t>K562|c-Myc|IFNg30</t>
  </si>
  <si>
    <t>K562|c-Myc|IFNg6h</t>
  </si>
  <si>
    <t>K562|c-Myc|None</t>
  </si>
  <si>
    <t>K562|COREST|None</t>
  </si>
  <si>
    <t>K562|E2F4|None</t>
  </si>
  <si>
    <t>K562|ELK1|None</t>
  </si>
  <si>
    <t>K562|GATA-1|None</t>
  </si>
  <si>
    <t>K562|GATA-2|None</t>
  </si>
  <si>
    <t>K562|GTF2B|None</t>
  </si>
  <si>
    <t>K562|GTF2F1|None</t>
  </si>
  <si>
    <t>K562|HMGN3|None</t>
  </si>
  <si>
    <t>K562|Ini1|None</t>
  </si>
  <si>
    <t>K562|IRF1|IFNa30</t>
  </si>
  <si>
    <t>K562|IRF1|IFNa6h</t>
  </si>
  <si>
    <t>K562|IRF1|IFNg30</t>
  </si>
  <si>
    <t>K562|IRF1|IFNg6h</t>
  </si>
  <si>
    <t>K562|JunD|None</t>
  </si>
  <si>
    <t>K562|KAP1|None</t>
  </si>
  <si>
    <t>K562|MafF|None</t>
  </si>
  <si>
    <t>K562|MafK|None</t>
  </si>
  <si>
    <t>K562|MAZ|None</t>
  </si>
  <si>
    <t>K562|Mxi1|None</t>
  </si>
  <si>
    <t>K562|NELFe|None</t>
  </si>
  <si>
    <t>K562|NF-E2|None</t>
  </si>
  <si>
    <t>K562|NF-YA|None</t>
  </si>
  <si>
    <t>K562|NF-YB|None</t>
  </si>
  <si>
    <t>K562|Nrf1|None</t>
  </si>
  <si>
    <t>K562|Pol2|IFNa30</t>
  </si>
  <si>
    <t>K562|Pol2|IFNa6h</t>
  </si>
  <si>
    <t>K562|Pol2|IFNg30</t>
  </si>
  <si>
    <t>K562|Pol2|IFNg6h</t>
  </si>
  <si>
    <t>K562|Pol2(phosphoS2)|None</t>
  </si>
  <si>
    <t>K562|Pol3|None</t>
  </si>
  <si>
    <t>K562|RFX5|None</t>
  </si>
  <si>
    <t>K562|RPC155|None</t>
  </si>
  <si>
    <t>K562|SETDB1|MNaseD</t>
  </si>
  <si>
    <t>K562|SETDB1|None</t>
  </si>
  <si>
    <t>K562|SIRT6|None</t>
  </si>
  <si>
    <t>K562|SMC3|None</t>
  </si>
  <si>
    <t>K562|STAT1|IFNa30</t>
  </si>
  <si>
    <t>K562|STAT1|IFNa6h</t>
  </si>
  <si>
    <t>K562|STAT1|IFNg30</t>
  </si>
  <si>
    <t>K562|STAT1|IFNg6h</t>
  </si>
  <si>
    <t>K562|STAT2|IFNa30</t>
  </si>
  <si>
    <t>K562|STAT2|IFNa6h</t>
  </si>
  <si>
    <t>K562|TAL1|None</t>
  </si>
  <si>
    <t>K562|TBLR1|None</t>
  </si>
  <si>
    <t>K562|TBP|None</t>
  </si>
  <si>
    <t>K562|TFIIIC-110|None</t>
  </si>
  <si>
    <t>K562|TR4|None</t>
  </si>
  <si>
    <t>K562|UBF|None</t>
  </si>
  <si>
    <t>K562|UBTF|None</t>
  </si>
  <si>
    <t>K562|USF2|None</t>
  </si>
  <si>
    <t>K562|Znf143|None</t>
  </si>
  <si>
    <t>K562|ZNF263|None</t>
  </si>
  <si>
    <t>K562|ZNF274|None</t>
  </si>
  <si>
    <t>MCF10A-Er-Src|c-Fos|EtOH_0.01pct</t>
  </si>
  <si>
    <t>MCF10A-Er-Src|c-Fos|4OHTAM_1uM_12hr</t>
  </si>
  <si>
    <t>MCF10A-Er-Src|c-Fos|4OHTAM_1uM_4hr</t>
  </si>
  <si>
    <t>MCF10A-Er-Src|c-Fos|4OHTAM_1uM_36hr</t>
  </si>
  <si>
    <t>MCF10A-Er-Src|c-Myc|EtOH_0.01pct</t>
  </si>
  <si>
    <t>MCF10A-Er-Src|c-Myc|4OHTAM_1uM_4hr</t>
  </si>
  <si>
    <t>MCF10A-Er-Src|E2F4|4OHTAM_1uM_36hr</t>
  </si>
  <si>
    <t>MCF10A-Er-Src|Pol2|EtOH_0.01pct</t>
  </si>
  <si>
    <t>MCF10A-Er-Src|Pol2|4OHTAM_1uM_36hr</t>
  </si>
  <si>
    <t>MCF10A-Er-Src|STAT3|EtOH_0.01pct_4hr</t>
  </si>
  <si>
    <t>MCF10A-Er-Src|STAT3|EtOH_0.01pct_12hr</t>
  </si>
  <si>
    <t>MCF10A-Er-Src|STAT3|EtOH_0.01pct</t>
  </si>
  <si>
    <t>MCF10A-Er-Src|STAT3|4OHTAM_1uM_12hr</t>
  </si>
  <si>
    <t>MCF10A-Er-Src|STAT3|4OHTAM_1uM_36hr</t>
  </si>
  <si>
    <t>MCF-7|GATA3|None</t>
  </si>
  <si>
    <t>MCF-7|HA-E2F1|None</t>
  </si>
  <si>
    <t>MCF-7|TCF7L2|None</t>
  </si>
  <si>
    <t>MCF-7|ZNF217|None</t>
  </si>
  <si>
    <t>NB4|c-Myc|None</t>
  </si>
  <si>
    <t>NB4|Max|None</t>
  </si>
  <si>
    <t>NB4|Pol2|None</t>
  </si>
  <si>
    <t>NT2-D1|SUZ12|None</t>
  </si>
  <si>
    <t>NT2-D1|YY1|None</t>
  </si>
  <si>
    <t>NT2-D1|ZNF274|None</t>
  </si>
  <si>
    <t>PANC-1|TCF7L2|None</t>
  </si>
  <si>
    <t>PBDEFetal|GATA-1|None</t>
  </si>
  <si>
    <t>PBDE|GATA-1|None</t>
  </si>
  <si>
    <t>PBDE|Pol2|None</t>
  </si>
  <si>
    <t>Raji|Pol2|None</t>
  </si>
  <si>
    <t>SH-SY5Y|GATA-2|None</t>
  </si>
  <si>
    <t>SH-SY5Y|GATA3|None</t>
  </si>
  <si>
    <t>U2OS|KAP1|None</t>
  </si>
  <si>
    <t>U2OS|SETDB1|None</t>
  </si>
  <si>
    <t>K562|eGFP-FOS|None</t>
  </si>
  <si>
    <t>K562|eGFP-GATA2|None</t>
  </si>
  <si>
    <t>K562|eGFP-HDAC8|None</t>
  </si>
  <si>
    <t>K562|eGFP-JunB|None</t>
  </si>
  <si>
    <t>K562|eGFP-JunD|None</t>
  </si>
  <si>
    <t>A549|CTCF|None</t>
  </si>
  <si>
    <t>A549|Pol2|None</t>
  </si>
  <si>
    <t>Fibrobl|CTCF|None</t>
  </si>
  <si>
    <t>Gliobla|CTCF|None</t>
  </si>
  <si>
    <t>Gliobla|Pol2|None</t>
  </si>
  <si>
    <t>GM12878|c-Myc|None</t>
  </si>
  <si>
    <t>GM12891|CTCF|None</t>
  </si>
  <si>
    <t>GM12892|CTCF|None</t>
  </si>
  <si>
    <t>GM19238|CTCF|None</t>
  </si>
  <si>
    <t>GM19239|CTCF|None</t>
  </si>
  <si>
    <t>GM19240|CTCF|None</t>
  </si>
  <si>
    <t>HepG2|c-Myc|None</t>
  </si>
  <si>
    <t>HUVEC|c-Myc|None</t>
  </si>
  <si>
    <t>MCF-7|c-Myc|estrogen</t>
  </si>
  <si>
    <t>MCF-7|c-Myc|serum_stimulated_media</t>
  </si>
  <si>
    <t>MCF-7|c-Myc|serum_starved_media</t>
  </si>
  <si>
    <t>MCF-7|c-Myc|vehicle</t>
  </si>
  <si>
    <t>MCF-7|CTCF|estrogen</t>
  </si>
  <si>
    <t>MCF-7|CTCF|serum_stimulated_media</t>
  </si>
  <si>
    <t>MCF-7|CTCF|serum_starved_media</t>
  </si>
  <si>
    <t>MCF-7|CTCF|None</t>
  </si>
  <si>
    <t>MCF-7|CTCF|vehicle</t>
  </si>
  <si>
    <t>MCF-7|Pol2|serum_stimulated_media</t>
  </si>
  <si>
    <t>MCF-7|Pol2|serum_starved_media</t>
  </si>
  <si>
    <t>MCF-7|Pol2|None</t>
  </si>
  <si>
    <t>ProgFib|CTCF|None</t>
  </si>
  <si>
    <t>ProgFib|Pol2|None</t>
  </si>
  <si>
    <t>AG04449|CTCF|None</t>
  </si>
  <si>
    <t>AG04450|CTCF|None</t>
  </si>
  <si>
    <t>AG09309|CTCF|None</t>
  </si>
  <si>
    <t>AG09319|CTCF|None</t>
  </si>
  <si>
    <t>AG10803|CTCF|None</t>
  </si>
  <si>
    <t>AoAF|CTCF|None</t>
  </si>
  <si>
    <t>BE2_C|CTCF|None</t>
  </si>
  <si>
    <t>BJ|CTCF|None</t>
  </si>
  <si>
    <t>Caco-2|CTCF|None</t>
  </si>
  <si>
    <t>GM06990|CTCF|None</t>
  </si>
  <si>
    <t>GM12801|CTCF|None</t>
  </si>
  <si>
    <t>GM12864|CTCF|None</t>
  </si>
  <si>
    <t>GM12865|CTCF|None</t>
  </si>
  <si>
    <t>GM12872|CTCF|None</t>
  </si>
  <si>
    <t>GM12873|CTCF|None</t>
  </si>
  <si>
    <t>GM12874|CTCF|None</t>
  </si>
  <si>
    <t>GM12875|CTCF|None</t>
  </si>
  <si>
    <t>HAc|CTCF|None</t>
  </si>
  <si>
    <t>HA-sp|CTCF|None</t>
  </si>
  <si>
    <t>HBMEC|CTCF|None</t>
  </si>
  <si>
    <t>HCFaa|CTCF|None</t>
  </si>
  <si>
    <t>HCM|CTCF|None</t>
  </si>
  <si>
    <t>HCPEpiC|CTCF|None</t>
  </si>
  <si>
    <t>HCT-116|CTCF|None</t>
  </si>
  <si>
    <t>HEEpiC|CTCF|None</t>
  </si>
  <si>
    <t>HEK293|CTCF|None</t>
  </si>
  <si>
    <t>HFF|CTCF|None</t>
  </si>
  <si>
    <t>HFF-Myc|CTCF|None</t>
  </si>
  <si>
    <t>HL-60|CTCF|None</t>
  </si>
  <si>
    <t>HMF|CTCF|None</t>
  </si>
  <si>
    <t>HPAF|CTCF|None</t>
  </si>
  <si>
    <t>HPF|CTCF|None</t>
  </si>
  <si>
    <t>HRE|CTCF|None</t>
  </si>
  <si>
    <t>HRPEpiC|CTCF|None</t>
  </si>
  <si>
    <t>HVMF|CTCF|None</t>
  </si>
  <si>
    <t>NB4|CTCF|None</t>
  </si>
  <si>
    <t>NHDF-neo|CTCF|None</t>
  </si>
  <si>
    <t>RPTEC|CTCF|None</t>
  </si>
  <si>
    <t>SAEC|CTCF|None</t>
  </si>
  <si>
    <t>WERI-Rb-1|CTCF|None</t>
  </si>
  <si>
    <t>WI-38|CTCF|None</t>
  </si>
  <si>
    <t>H1-hESC|H2AK5ac|None</t>
  </si>
  <si>
    <t>H1-hESC|H2AZ|None</t>
  </si>
  <si>
    <t>H1-hESC|H2BK120ac|None</t>
  </si>
  <si>
    <t>H1-hESC|H2BK12ac|None</t>
  </si>
  <si>
    <t>H1-hESC|H2BK15ac|None</t>
  </si>
  <si>
    <t>H1-hESC|H2BK20ac|None</t>
  </si>
  <si>
    <t>H1-hESC|H2BK5ac|None</t>
  </si>
  <si>
    <t>H1-hESC|H3K14ac|None</t>
  </si>
  <si>
    <t>H1-hESC|H3K18ac|None</t>
  </si>
  <si>
    <t>H1-hESC|H3K23ac|None</t>
  </si>
  <si>
    <t>H1-hESC|H3K23me2|None</t>
  </si>
  <si>
    <t>H1-hESC|H3K27ac|None</t>
  </si>
  <si>
    <t>H1-hESC|H3K27me3|None</t>
  </si>
  <si>
    <t>H1-hESC|H3K36me3|None</t>
  </si>
  <si>
    <t>H1-hESC|H3K4ac|None</t>
  </si>
  <si>
    <t>H1-hESC|H3K4me1|None</t>
  </si>
  <si>
    <t>H1-hESC|H3K4me2|None</t>
  </si>
  <si>
    <t>H1-hESC|H3K4me3|None</t>
  </si>
  <si>
    <t>H1-hESC|H3K56ac|None</t>
  </si>
  <si>
    <t>H1-hESC|H3K79me1|None</t>
  </si>
  <si>
    <t>H1-hESC|H3K79me2|None</t>
  </si>
  <si>
    <t>H1-hESC|H3K9ac|None</t>
  </si>
  <si>
    <t>H1-hESC|H3K9me3|None</t>
  </si>
  <si>
    <t>H1-hESC|H4K20me1|None</t>
  </si>
  <si>
    <t>H1-hESC|H4K5ac|None</t>
  </si>
  <si>
    <t>H1-hESC|H4K8ac|None</t>
  </si>
  <si>
    <t>H1-hESC|H4K91ac|None</t>
  </si>
  <si>
    <t>K562|H2AZ|None</t>
  </si>
  <si>
    <t>K562|H3K27ac|None</t>
  </si>
  <si>
    <t>K562|H3K27me3|None</t>
  </si>
  <si>
    <t>K562|H3K36me3|None</t>
  </si>
  <si>
    <t>K562|H3K4me1|None</t>
  </si>
  <si>
    <t>K562|H3K4me2|None</t>
  </si>
  <si>
    <t>K562|H3K4me3|None</t>
  </si>
  <si>
    <t>K562|H3K79me2|None</t>
  </si>
  <si>
    <t>K562|H3K9ac|None</t>
  </si>
  <si>
    <t>K562|H3K9me1|None</t>
  </si>
  <si>
    <t>K562|H3K9me3|None</t>
  </si>
  <si>
    <t>K562|H4K20me1|None</t>
  </si>
  <si>
    <t>Monocytes-CD14+RO01746 |H2AZ|None</t>
  </si>
  <si>
    <t>Monocytes-CD14+RO01746 |H3K27ac|None</t>
  </si>
  <si>
    <t>Monocytes-CD14+RO01746 |H3K27me3|None</t>
  </si>
  <si>
    <t>Monocytes-CD14+RO01746 |H3K36me3|None</t>
  </si>
  <si>
    <t>Monocytes-CD14+RO01746 |H3K4me1|None</t>
  </si>
  <si>
    <t>Monocytes-CD14+RO01746 |H3K4me2|None</t>
  </si>
  <si>
    <t>Monocytes-CD14+RO01746 |H3K4me3|None</t>
  </si>
  <si>
    <t>Monocytes-CD14+RO01746 |H3K79me2|None</t>
  </si>
  <si>
    <t>Monocytes-CD14+RO01746 |H3K9ac|None</t>
  </si>
  <si>
    <t>Monocytes-CD14+RO01746 |H3K9me3|None</t>
  </si>
  <si>
    <t>Monocytes-CD14+RO01746 |H4K20me1|None</t>
  </si>
  <si>
    <t>NH-A|H2AZ|None</t>
  </si>
  <si>
    <t>NH-A|H3K27ac|None</t>
  </si>
  <si>
    <t>NH-A|H3K27me3|None</t>
  </si>
  <si>
    <t>NH-A|H3K36me3|None</t>
  </si>
  <si>
    <t>NH-A|H3K4me1|None</t>
  </si>
  <si>
    <t>NH-A|H3K4me2|None</t>
  </si>
  <si>
    <t>NH-A|H3K4me3|None</t>
  </si>
  <si>
    <t>NH-A|H3K79me2|None</t>
  </si>
  <si>
    <t>NH-A|H3K9ac|None</t>
  </si>
  <si>
    <t>NH-A|H3K9me3|None</t>
  </si>
  <si>
    <t>NH-A|H4K20me1|None</t>
  </si>
  <si>
    <t>NHDF-Ad|H2AZ|None</t>
  </si>
  <si>
    <t>NHDF-Ad|H3K27ac|None</t>
  </si>
  <si>
    <t>NHDF-Ad|H3K27me3|None</t>
  </si>
  <si>
    <t>NHDF-Ad|H3K36me3|None</t>
  </si>
  <si>
    <t>NHDF-Ad|H3K4me1|None</t>
  </si>
  <si>
    <t>NHDF-Ad|H3K4me2|None</t>
  </si>
  <si>
    <t>NHDF-Ad|H3K4me3|None</t>
  </si>
  <si>
    <t>NHDF-Ad|H3K79me2|None</t>
  </si>
  <si>
    <t>NHDF-Ad|H3K9ac|None</t>
  </si>
  <si>
    <t>NHDF-Ad|H3K9me3|None</t>
  </si>
  <si>
    <t>NHDF-Ad|H4K20me1|None</t>
  </si>
  <si>
    <t>NHEK|H2AZ|None</t>
  </si>
  <si>
    <t>NHEK|H3K27ac|None</t>
  </si>
  <si>
    <t>NHEK|H3K27me3|None</t>
  </si>
  <si>
    <t>NHEK|H3K36me3|None</t>
  </si>
  <si>
    <t>NHEK|H3K4me1|None</t>
  </si>
  <si>
    <t>NHEK|H3K4me2|None</t>
  </si>
  <si>
    <t>NHEK|H3K4me3|None</t>
  </si>
  <si>
    <t>NHEK|H3K79me2|None</t>
  </si>
  <si>
    <t>NHEK|H3K9ac|None</t>
  </si>
  <si>
    <t>NHEK|H3K9me1|None</t>
  </si>
  <si>
    <t>NHEK|H3K9me3|None</t>
  </si>
  <si>
    <t>NHEK|H4K20me1|None</t>
  </si>
  <si>
    <t>NHLF|H2AZ|None</t>
  </si>
  <si>
    <t>NHLF|H3K27ac|None</t>
  </si>
  <si>
    <t>NHLF|H3K27me3|None</t>
  </si>
  <si>
    <t>NHLF|H3K36me3|None</t>
  </si>
  <si>
    <t>NHLF|H3K4me1|None</t>
  </si>
  <si>
    <t>NHLF|H3K4me2|None</t>
  </si>
  <si>
    <t>NHLF|H3K4me3|None</t>
  </si>
  <si>
    <t>NHLF|H3K79me2|None</t>
  </si>
  <si>
    <t>NHLF|H3K9ac|None</t>
  </si>
  <si>
    <t>NHLF|H3K9me3|None</t>
  </si>
  <si>
    <t>NHLF|H4K20me1|None</t>
  </si>
  <si>
    <t>Osteoblasts|H2AZ|None</t>
  </si>
  <si>
    <t>Osteoblasts|H3K27ac|None</t>
  </si>
  <si>
    <t>Osteoblasts|H3K27me3|None</t>
  </si>
  <si>
    <t>Osteoblasts|H3K36me3|None</t>
  </si>
  <si>
    <t>Osteoblasts|H3K4me1|None</t>
  </si>
  <si>
    <t>Osteoblasts|H3K4me2|None</t>
  </si>
  <si>
    <t>Osteoblasts|H3K4me3|None</t>
  </si>
  <si>
    <t>Osteoblasts|H3K79me2|None</t>
  </si>
  <si>
    <t>Osteoblasts|H3K9me3|None</t>
  </si>
  <si>
    <t xml:space="preserve">DIFFERENCE </t>
  </si>
  <si>
    <t>EVALUE</t>
  </si>
  <si>
    <t>Lung function trait</t>
  </si>
  <si>
    <r>
      <t>FEV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t>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FVC</t>
    </r>
  </si>
  <si>
    <t>Not in database</t>
  </si>
  <si>
    <t>Pituitary</t>
  </si>
  <si>
    <t>AL445991.1</t>
  </si>
  <si>
    <t>artery_tibial, Skin_Sun_Exposed, Muscle_skeletal,Heart_atrial_appendage, Adipose_subcutaneous,Thyroid</t>
  </si>
  <si>
    <t>artery_tibial, Skin_sun_exposed,Heart_atrial_appendage,Adipose_subcutaneous,Thyroid</t>
  </si>
  <si>
    <t>MUC4, MUC20,MUC20,MUC20,MUC4,MUC4</t>
  </si>
  <si>
    <t>MUC4,MUC4,MUC20,MUC4,MUC4</t>
  </si>
  <si>
    <t>Nerve_tibial</t>
  </si>
  <si>
    <t>Thyroid,Nerve_tibial</t>
  </si>
  <si>
    <t>colon_transverse, Thyroid,Nerve_tibial</t>
  </si>
  <si>
    <t>colon_transverse,Thyroid,Nerve_tibial</t>
  </si>
  <si>
    <t>DPYSL2,DPYSL2</t>
  </si>
  <si>
    <t>PNMA2,DPYSL2,DPYSL2</t>
  </si>
  <si>
    <t>lung FRAS1 (4.27%), Nerve_tibial FRAS1 (0.32%)</t>
  </si>
  <si>
    <t>artery tibial MUC4 (0.93%), Skin_sun_exposed MUC4 (0.85%), Skin_sun_exposed MUC20 (0.84%), Muscle_skeletal MUC20 (0.94%), Heart_atrial_appendage MUC20 (0.95%), Adipose_Subcutaneous MUC4 (0.49%), Thyroid MUC4 (0.50%)</t>
  </si>
  <si>
    <t>colon_transverse PNMA2 (7.33%), Thyroid DPYSL2 (0.04%), Nerve_tibial DPYSL2 (0.18%)</t>
  </si>
  <si>
    <t>BLOOD - HES4; C1orf159; RP11-465B22.3</t>
  </si>
  <si>
    <t>HES4 (0.01%), C1orf159 (0.006%), RP11-465B22.3 (0.01%)</t>
  </si>
  <si>
    <t>rs2035268</t>
  </si>
  <si>
    <t>rs4880</t>
  </si>
  <si>
    <t>rs12190800</t>
  </si>
  <si>
    <t>rs1001179</t>
  </si>
  <si>
    <t>rs2300181</t>
  </si>
  <si>
    <t>rs1695</t>
  </si>
  <si>
    <t>rs1138272</t>
  </si>
  <si>
    <t>rs1800566</t>
  </si>
  <si>
    <t>rs2917666</t>
  </si>
  <si>
    <t>rs2333227</t>
  </si>
  <si>
    <t>rs735266</t>
  </si>
  <si>
    <t>rs2071746</t>
  </si>
  <si>
    <t>rs5995098</t>
  </si>
  <si>
    <t>GSTP1</t>
  </si>
  <si>
    <t>NQO1</t>
  </si>
  <si>
    <t>CAT</t>
  </si>
  <si>
    <t>SOD2</t>
  </si>
  <si>
    <t>MPO</t>
  </si>
  <si>
    <t>HMOX1</t>
  </si>
  <si>
    <t>SNCA</t>
  </si>
  <si>
    <t>PARK2</t>
  </si>
  <si>
    <r>
      <t>FVC-PM</t>
    </r>
    <r>
      <rPr>
        <b/>
        <vertAlign val="subscript"/>
        <sz val="12"/>
        <color theme="1"/>
        <rFont val="Calibri (Body)"/>
      </rPr>
      <t>10</t>
    </r>
  </si>
  <si>
    <r>
      <t>FVC-PM</t>
    </r>
    <r>
      <rPr>
        <b/>
        <vertAlign val="subscript"/>
        <sz val="12"/>
        <color theme="1"/>
        <rFont val="Calibri (Body)"/>
      </rPr>
      <t>2.5</t>
    </r>
  </si>
  <si>
    <r>
      <t>FVC-NO</t>
    </r>
    <r>
      <rPr>
        <b/>
        <vertAlign val="subscript"/>
        <sz val="12"/>
        <color theme="1"/>
        <rFont val="Calibri (Body)"/>
      </rPr>
      <t>2</t>
    </r>
  </si>
  <si>
    <r>
      <t>FEV</t>
    </r>
    <r>
      <rPr>
        <b/>
        <vertAlign val="sub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-PM</t>
    </r>
    <r>
      <rPr>
        <b/>
        <vertAlign val="subscript"/>
        <sz val="12"/>
        <color theme="1"/>
        <rFont val="Calibri (Body)"/>
      </rPr>
      <t>10</t>
    </r>
  </si>
  <si>
    <r>
      <t>FEV</t>
    </r>
    <r>
      <rPr>
        <b/>
        <vertAlign val="sub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-PM</t>
    </r>
    <r>
      <rPr>
        <b/>
        <vertAlign val="subscript"/>
        <sz val="12"/>
        <color theme="1"/>
        <rFont val="Calibri (Body)"/>
      </rPr>
      <t>2.5</t>
    </r>
  </si>
  <si>
    <r>
      <t>FEV</t>
    </r>
    <r>
      <rPr>
        <b/>
        <vertAlign val="sub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-NO</t>
    </r>
    <r>
      <rPr>
        <b/>
        <vertAlign val="subscript"/>
        <sz val="12"/>
        <color theme="1"/>
        <rFont val="Calibri (Body)"/>
      </rPr>
      <t>2</t>
    </r>
  </si>
  <si>
    <t xml:space="preserve">Coded allele frequency </t>
  </si>
  <si>
    <t>Sexual dysfunction (P = 0.0000049)</t>
  </si>
  <si>
    <t>Pulse rate, automated reading (P = 0.0000013), Platelet crit (P = 0.000014), Impedance of whole body (P = 0.000042), Impedance of leg (left) (P = 0.000097), Diabetes | illnesses of father (P = 0.00034), Impedance of arm (left) (P = 0.00052), Yes, toes | surgery/amputation of toe or leg (P = 0.00068)</t>
  </si>
  <si>
    <t>Pulse rate, automated reading (P = 0.0000014), Platelet crit (P = 0.000013), Impedance of whole body (P = 0.000023), Impedance of leg (left) (P = 0.000070), Diabetes | illnesses of father (P = 0.00022), Impedance of arm (left) (P = 0.00029), Yes, toes | surgery/amputation of toe or leg (P = 0.00059), Alcohol usually taken with meals (P = 0.00076)</t>
  </si>
  <si>
    <t>Sensitivity / hurt feelings (P = 0.0000011), Oesophagitis/barretts oesophagus | non-cancer illness code, self-reported (P = 0.0000096), Hearing difficulty/problems with background noise (P = 0.000020), Risk taking (P = 0.000033), Use of sun/uv protection (P = 0.000036), Guilty feelings (P = 0.000097), Number of self-reported non-cancer illnesses (P = 0.00019), Neuroticism score (P = 0.00022), Other (e.g. cornflakes, frosties) | cereal type (P = 0.00030),Hematocrit (P = 0.00033), 3mm cylindrical power (left) (P = 0.00042), Worry too long after embarrassment (P = 0.00056), Red blood cell (erythrocyte) count (P = 0.00064), Dothiepin | treatment/medication code (P = 0.00068), Red blood cell count (P = 0.00069), Number of treatments/medications taken (P = 0.00073), Irritability (P = 0.00085), No | breathing problems during period of job (P = 0.00089)</t>
  </si>
  <si>
    <t>Large (250ml) | size of rose wine glass drunk (P = 0.0000020), Sepsis and sirs (P = 0.000049), Sepsis (P = 0.000049), Pattern 2 | hair/balding pattern (P = 0.00035), Septicemia (P = 0.00047), Postinflammatory pulmonary fibrosis (P = 0.00053), Trunk fat percentage (P = 0.00060), Body fat percentage (P =0.00077), Leg fat percentage (left) (P = 0.00078)</t>
  </si>
  <si>
    <t>Pulse rate (P = 0.0000019)</t>
  </si>
  <si>
    <t>Pulse rate (P = 0.0000023), Impedence of whole body (P = 0.0000074)</t>
  </si>
  <si>
    <t>Self-reported cervical polyps (P = 0.0000021)</t>
  </si>
  <si>
    <t>Beta</t>
  </si>
  <si>
    <r>
      <t>PM</t>
    </r>
    <r>
      <rPr>
        <b/>
        <vertAlign val="subscript"/>
        <sz val="12"/>
        <color theme="1"/>
        <rFont val="Calibri"/>
        <family val="2"/>
        <scheme val="minor"/>
      </rPr>
      <t>10</t>
    </r>
    <r>
      <rPr>
        <b/>
        <sz val="12"/>
        <color theme="1"/>
        <rFont val="Calibri"/>
        <family val="2"/>
        <scheme val="minor"/>
      </rPr>
      <t>/PM</t>
    </r>
    <r>
      <rPr>
        <b/>
        <vertAlign val="subscript"/>
        <sz val="12"/>
        <color theme="1"/>
        <rFont val="Calibri"/>
        <family val="2"/>
        <scheme val="minor"/>
      </rPr>
      <t>2.5</t>
    </r>
    <r>
      <rPr>
        <b/>
        <sz val="12"/>
        <color theme="1"/>
        <rFont val="Calibri"/>
        <family val="2"/>
        <scheme val="minor"/>
      </rPr>
      <t xml:space="preserve"> analysis </t>
    </r>
  </si>
  <si>
    <r>
      <t>N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analysis</t>
    </r>
  </si>
  <si>
    <r>
      <t>FVC PM</t>
    </r>
    <r>
      <rPr>
        <b/>
        <vertAlign val="subscript"/>
        <sz val="11"/>
        <color theme="1"/>
        <rFont val="Calibri"/>
        <family val="2"/>
        <scheme val="minor"/>
      </rPr>
      <t>10</t>
    </r>
  </si>
  <si>
    <r>
      <t>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PM</t>
    </r>
    <r>
      <rPr>
        <b/>
        <vertAlign val="subscript"/>
        <sz val="11"/>
        <color theme="1"/>
        <rFont val="Calibri"/>
        <family val="2"/>
        <scheme val="minor"/>
      </rPr>
      <t>2.5</t>
    </r>
    <r>
      <rPr>
        <b/>
        <sz val="11"/>
        <color theme="1"/>
        <rFont val="Calibri"/>
        <family val="2"/>
        <scheme val="minor"/>
      </rPr>
      <t xml:space="preserve"> </t>
    </r>
  </si>
  <si>
    <r>
      <t>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N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FVC N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RATIO PM</t>
    </r>
    <r>
      <rPr>
        <b/>
        <vertAlign val="subscript"/>
        <sz val="11"/>
        <color theme="1"/>
        <rFont val="Calibri"/>
        <family val="2"/>
        <scheme val="minor"/>
      </rPr>
      <t>10</t>
    </r>
  </si>
  <si>
    <r>
      <t>RATIO N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PM</t>
    </r>
    <r>
      <rPr>
        <b/>
        <vertAlign val="subscript"/>
        <sz val="11"/>
        <color theme="1"/>
        <rFont val="Calibri"/>
        <family val="2"/>
        <scheme val="minor"/>
      </rPr>
      <t>10</t>
    </r>
  </si>
  <si>
    <r>
      <t>FEV</t>
    </r>
    <r>
      <rPr>
        <vertAlign val="subscript"/>
        <sz val="12"/>
        <color theme="1"/>
        <rFont val="Calibri"/>
        <family val="2"/>
        <scheme val="minor"/>
      </rPr>
      <t>1</t>
    </r>
  </si>
  <si>
    <r>
      <t>PM</t>
    </r>
    <r>
      <rPr>
        <vertAlign val="subscript"/>
        <sz val="12"/>
        <color theme="1"/>
        <rFont val="Calibri"/>
        <family val="2"/>
        <scheme val="minor"/>
      </rPr>
      <t>2.5</t>
    </r>
  </si>
  <si>
    <r>
      <t>NO</t>
    </r>
    <r>
      <rPr>
        <vertAlign val="subscript"/>
        <sz val="12"/>
        <color theme="1"/>
        <rFont val="Calibri"/>
        <family val="2"/>
        <scheme val="minor"/>
      </rPr>
      <t>2</t>
    </r>
  </si>
  <si>
    <r>
      <t>PM</t>
    </r>
    <r>
      <rPr>
        <vertAlign val="subscript"/>
        <sz val="12"/>
        <rFont val="Calibri"/>
        <family val="2"/>
        <scheme val="minor"/>
      </rPr>
      <t>10</t>
    </r>
  </si>
  <si>
    <r>
      <t>FVC-PM</t>
    </r>
    <r>
      <rPr>
        <vertAlign val="subscript"/>
        <sz val="12"/>
        <rFont val="Calibri"/>
        <family val="2"/>
        <scheme val="minor"/>
      </rPr>
      <t>10</t>
    </r>
  </si>
  <si>
    <r>
      <t>FEV</t>
    </r>
    <r>
      <rPr>
        <vertAlign val="subscript"/>
        <sz val="12"/>
        <rFont val="Calibri"/>
        <family val="2"/>
        <scheme val="minor"/>
      </rPr>
      <t>1</t>
    </r>
  </si>
  <si>
    <r>
      <t>PM</t>
    </r>
    <r>
      <rPr>
        <vertAlign val="subscript"/>
        <sz val="12"/>
        <rFont val="Calibri"/>
        <family val="2"/>
        <scheme val="minor"/>
      </rPr>
      <t>2.5</t>
    </r>
  </si>
  <si>
    <r>
      <t>FEV</t>
    </r>
    <r>
      <rPr>
        <vertAlign val="subscript"/>
        <sz val="12"/>
        <rFont val="Calibri"/>
        <family val="2"/>
        <scheme val="minor"/>
      </rPr>
      <t>1</t>
    </r>
    <r>
      <rPr>
        <sz val="12"/>
        <rFont val="Calibri"/>
        <family val="2"/>
        <scheme val="minor"/>
      </rPr>
      <t>/FVC</t>
    </r>
  </si>
  <si>
    <r>
      <t>NO</t>
    </r>
    <r>
      <rPr>
        <vertAlign val="subscript"/>
        <sz val="12"/>
        <rFont val="Calibri"/>
        <family val="2"/>
        <scheme val="minor"/>
      </rPr>
      <t>2</t>
    </r>
  </si>
  <si>
    <r>
      <t>FEV</t>
    </r>
    <r>
      <rPr>
        <vertAlign val="subscript"/>
        <sz val="12"/>
        <rFont val="Calibri"/>
        <family val="2"/>
        <scheme val="minor"/>
      </rPr>
      <t>1-</t>
    </r>
    <r>
      <rPr>
        <sz val="12"/>
        <rFont val="Calibri"/>
        <family val="2"/>
        <scheme val="minor"/>
      </rPr>
      <t>PM</t>
    </r>
    <r>
      <rPr>
        <vertAlign val="subscript"/>
        <sz val="12"/>
        <rFont val="Calibri"/>
        <family val="2"/>
        <scheme val="minor"/>
      </rPr>
      <t>10</t>
    </r>
  </si>
  <si>
    <r>
      <t>FVC-PM</t>
    </r>
    <r>
      <rPr>
        <vertAlign val="subscript"/>
        <sz val="12"/>
        <rFont val="Calibri"/>
        <family val="2"/>
        <scheme val="minor"/>
      </rPr>
      <t>2.5</t>
    </r>
  </si>
  <si>
    <r>
      <t>FEV</t>
    </r>
    <r>
      <rPr>
        <vertAlign val="subscript"/>
        <sz val="12"/>
        <rFont val="Calibri"/>
        <family val="2"/>
        <scheme val="minor"/>
      </rPr>
      <t>1-</t>
    </r>
    <r>
      <rPr>
        <sz val="12"/>
        <rFont val="Calibri"/>
        <family val="2"/>
        <scheme val="minor"/>
      </rPr>
      <t>PM</t>
    </r>
    <r>
      <rPr>
        <vertAlign val="subscript"/>
        <sz val="12"/>
        <rFont val="Calibri"/>
        <family val="2"/>
        <scheme val="minor"/>
      </rPr>
      <t>2.5</t>
    </r>
  </si>
  <si>
    <r>
      <t>FEV</t>
    </r>
    <r>
      <rPr>
        <vertAlign val="subscript"/>
        <sz val="12"/>
        <rFont val="Calibri"/>
        <family val="2"/>
        <scheme val="minor"/>
      </rPr>
      <t>1</t>
    </r>
    <r>
      <rPr>
        <sz val="12"/>
        <rFont val="Calibri"/>
        <family val="2"/>
        <scheme val="minor"/>
      </rPr>
      <t>-PM</t>
    </r>
    <r>
      <rPr>
        <vertAlign val="subscript"/>
        <sz val="12"/>
        <rFont val="Calibri"/>
        <family val="2"/>
        <scheme val="minor"/>
      </rPr>
      <t>10</t>
    </r>
  </si>
  <si>
    <r>
      <t>FEV</t>
    </r>
    <r>
      <rPr>
        <vertAlign val="subscript"/>
        <sz val="12"/>
        <rFont val="Calibri"/>
        <family val="2"/>
        <scheme val="minor"/>
      </rPr>
      <t>1-</t>
    </r>
    <r>
      <rPr>
        <sz val="12"/>
        <rFont val="Calibri"/>
        <family val="2"/>
        <scheme val="minor"/>
      </rPr>
      <t>NO</t>
    </r>
    <r>
      <rPr>
        <vertAlign val="subscript"/>
        <sz val="12"/>
        <rFont val="Calibri"/>
        <family val="2"/>
        <scheme val="minor"/>
      </rPr>
      <t>2</t>
    </r>
  </si>
  <si>
    <r>
      <t>FVC-NO</t>
    </r>
    <r>
      <rPr>
        <vertAlign val="subscript"/>
        <sz val="12"/>
        <rFont val="Calibri"/>
        <family val="2"/>
        <scheme val="minor"/>
      </rPr>
      <t>2</t>
    </r>
  </si>
  <si>
    <r>
      <t>PM</t>
    </r>
    <r>
      <rPr>
        <vertAlign val="subscript"/>
        <sz val="12"/>
        <color theme="1"/>
        <rFont val="Calibri"/>
        <family val="2"/>
        <scheme val="minor"/>
      </rPr>
      <t>10</t>
    </r>
  </si>
  <si>
    <t>Genome-wide RSID (if already identified)</t>
  </si>
  <si>
    <t>Air pollutant</t>
  </si>
  <si>
    <t>Number SNPs in credible set</t>
  </si>
  <si>
    <t>SNP identified at suggestive or genome-wide statisitcal significance</t>
  </si>
  <si>
    <t>Genome-wide or suggestive signal</t>
  </si>
  <si>
    <t>Suggestive</t>
  </si>
  <si>
    <t>Coloc post probability</t>
  </si>
  <si>
    <t xml:space="preserve">GTEx </t>
  </si>
  <si>
    <t>Tissue (statisitcally significant eQTL)</t>
  </si>
  <si>
    <t>LF effect (ml per sd air pollutant)</t>
  </si>
  <si>
    <t>LF effect ( % points per sd air pollutant)</t>
  </si>
  <si>
    <r>
      <t>LF effect (ml for FEV</t>
    </r>
    <r>
      <rPr>
        <b/>
        <vertAlign val="subscript"/>
        <sz val="10"/>
        <color rgb="FF000000"/>
        <rFont val="Calibri"/>
        <family val="2"/>
        <scheme val="minor"/>
      </rPr>
      <t>1</t>
    </r>
    <r>
      <rPr>
        <b/>
        <sz val="10"/>
        <color rgb="FF000000"/>
        <rFont val="Calibri"/>
        <family val="2"/>
        <scheme val="minor"/>
      </rPr>
      <t>, FVC or % points for FEV</t>
    </r>
    <r>
      <rPr>
        <b/>
        <vertAlign val="subscript"/>
        <sz val="10"/>
        <color rgb="FF000000"/>
        <rFont val="Calibri"/>
        <family val="2"/>
        <scheme val="minor"/>
      </rPr>
      <t>1</t>
    </r>
    <r>
      <rPr>
        <b/>
        <sz val="10"/>
        <color rgb="FF000000"/>
        <rFont val="Calibri"/>
        <family val="2"/>
        <scheme val="minor"/>
      </rPr>
      <t>/FVC per SD air pollutant)</t>
    </r>
  </si>
  <si>
    <r>
      <t>FVC PM</t>
    </r>
    <r>
      <rPr>
        <b/>
        <vertAlign val="subscript"/>
        <sz val="11"/>
        <color theme="1"/>
        <rFont val="Calibri"/>
        <family val="2"/>
        <scheme val="minor"/>
      </rPr>
      <t>2.5</t>
    </r>
  </si>
  <si>
    <r>
      <t>RATIO PM</t>
    </r>
    <r>
      <rPr>
        <b/>
        <vertAlign val="subscript"/>
        <sz val="11"/>
        <color theme="1"/>
        <rFont val="Calibri"/>
        <family val="2"/>
        <scheme val="minor"/>
      </rPr>
      <t>2.5</t>
    </r>
  </si>
  <si>
    <t>Credible set SNP ID</t>
  </si>
  <si>
    <t>Gene (statistically significant eQTL)</t>
  </si>
  <si>
    <r>
      <t>FEV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-PM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 xml:space="preserve"> analysis Pituitary AL445991.1 (66.30%), FVC-PM</t>
    </r>
    <r>
      <rPr>
        <vertAlign val="subscript"/>
        <sz val="12"/>
        <color theme="1"/>
        <rFont val="Calibri"/>
        <family val="2"/>
        <scheme val="minor"/>
      </rPr>
      <t xml:space="preserve">10 </t>
    </r>
    <r>
      <rPr>
        <sz val="12"/>
        <color theme="1"/>
        <rFont val="Calibri"/>
        <family val="2"/>
        <scheme val="minor"/>
      </rPr>
      <t>results Pituitary AL445991.1 (64.40%)</t>
    </r>
  </si>
  <si>
    <t>Blood eQTLgen</t>
  </si>
  <si>
    <t>eQTLGen Coloc post prob (if eQTLgen referenced for eQTL association in Open target genetics)</t>
  </si>
  <si>
    <r>
      <t>FVC-PM</t>
    </r>
    <r>
      <rPr>
        <vertAlign val="subscript"/>
        <sz val="12"/>
        <color theme="1"/>
        <rFont val="Calibri"/>
        <family val="2"/>
        <scheme val="minor"/>
      </rPr>
      <t>2.5</t>
    </r>
    <r>
      <rPr>
        <sz val="12"/>
        <color theme="1"/>
        <rFont val="Calibri"/>
        <family val="2"/>
        <scheme val="minor"/>
      </rPr>
      <t xml:space="preserve"> (0.06%), FEV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-PM</t>
    </r>
    <r>
      <rPr>
        <vertAlign val="subscript"/>
        <sz val="12"/>
        <color theme="1"/>
        <rFont val="Calibri"/>
        <family val="2"/>
        <scheme val="minor"/>
      </rPr>
      <t>2.5</t>
    </r>
    <r>
      <rPr>
        <sz val="12"/>
        <color theme="1"/>
        <rFont val="Calibri"/>
        <family val="2"/>
        <scheme val="minor"/>
      </rPr>
      <t xml:space="preserve"> UROD (0.04%)</t>
    </r>
  </si>
  <si>
    <t>BLOOD LINC01094 (0.37%)</t>
  </si>
  <si>
    <r>
      <t>FEV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/FVC</t>
    </r>
  </si>
  <si>
    <t>Open targets genetics</t>
  </si>
  <si>
    <t xml:space="preserve">Associated with any phenotype </t>
  </si>
  <si>
    <t>Phenotypes for p&lt;1E-3</t>
  </si>
  <si>
    <t>Phenoscanner</t>
  </si>
  <si>
    <r>
      <t>LF effect (ml for 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and FVC, % points for FEV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/FVC per unit genetic risk score)</t>
    </r>
  </si>
  <si>
    <r>
      <t>FEV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/FVC-PM</t>
    </r>
    <r>
      <rPr>
        <b/>
        <vertAlign val="subscript"/>
        <sz val="12"/>
        <color theme="1"/>
        <rFont val="Calibri (Body)"/>
      </rPr>
      <t>10</t>
    </r>
  </si>
  <si>
    <r>
      <t>FEV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/FVC-PM2.5</t>
    </r>
  </si>
  <si>
    <r>
      <t>FEV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/FVC-NO</t>
    </r>
    <r>
      <rPr>
        <b/>
        <vertAlign val="subscript"/>
        <sz val="12"/>
        <color theme="1"/>
        <rFont val="Calibri"/>
        <family val="2"/>
        <scheme val="minor"/>
      </rPr>
      <t>2</t>
    </r>
  </si>
  <si>
    <t>Age range (years)</t>
  </si>
  <si>
    <t>Mean age in years (sd)</t>
  </si>
  <si>
    <t>Mean height in cm (sd)</t>
  </si>
  <si>
    <r>
      <t>Mean FEV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 xml:space="preserve"> in litres (sd)</t>
    </r>
  </si>
  <si>
    <t>Mean FVC in litres(sd)</t>
  </si>
  <si>
    <r>
      <t>Mean FEV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/FVC (sd)</t>
    </r>
  </si>
  <si>
    <t>16.16 (1.90)</t>
  </si>
  <si>
    <t>16.16 (1.91)</t>
  </si>
  <si>
    <t>16.15 (1.89)</t>
  </si>
  <si>
    <t>9.93 (1.04)</t>
  </si>
  <si>
    <t>9.93 (1.05)</t>
  </si>
  <si>
    <t>9.92 (1.04)</t>
  </si>
  <si>
    <t>26.10 (7.39)</t>
  </si>
  <si>
    <t>26.12 (7.44)</t>
  </si>
  <si>
    <t>26.08 (7.35)</t>
  </si>
  <si>
    <t>N UK BiLEVE array</t>
  </si>
  <si>
    <t xml:space="preserve">N UK Biobank array </t>
  </si>
  <si>
    <r>
      <t>Mean PM</t>
    </r>
    <r>
      <rPr>
        <b/>
        <vertAlign val="subscript"/>
        <sz val="12"/>
        <color theme="1"/>
        <rFont val="Calibri"/>
        <family val="2"/>
        <scheme val="minor"/>
      </rPr>
      <t xml:space="preserve">2.5 </t>
    </r>
    <r>
      <rPr>
        <b/>
        <sz val="12"/>
        <color theme="1"/>
        <rFont val="Calibri"/>
        <family val="2"/>
        <scheme val="minor"/>
      </rPr>
      <t>in μg/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vertAlign val="subscript"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(sd)</t>
    </r>
  </si>
  <si>
    <r>
      <t>Mean PM</t>
    </r>
    <r>
      <rPr>
        <b/>
        <vertAlign val="subscript"/>
        <sz val="12"/>
        <color theme="1"/>
        <rFont val="Calibri"/>
        <family val="2"/>
        <scheme val="minor"/>
      </rPr>
      <t xml:space="preserve">10 </t>
    </r>
    <r>
      <rPr>
        <b/>
        <sz val="12"/>
        <color theme="1"/>
        <rFont val="Calibri"/>
        <family val="2"/>
        <scheme val="minor"/>
      </rPr>
      <t>in μg/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vertAlign val="subscript"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(sd)</t>
    </r>
  </si>
  <si>
    <r>
      <t>Mean N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in μg/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 xml:space="preserve"> (sd)</t>
    </r>
  </si>
  <si>
    <r>
      <t>FEV</t>
    </r>
    <r>
      <rPr>
        <vertAlign val="sub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/FVC</t>
    </r>
  </si>
  <si>
    <t>Locus</t>
  </si>
  <si>
    <t>Trait-air pollutant for genome-wide signal (if already identified)</t>
  </si>
  <si>
    <r>
      <t>PM</t>
    </r>
    <r>
      <rPr>
        <b/>
        <vertAlign val="subscript"/>
        <sz val="12"/>
        <color theme="1"/>
        <rFont val="Calibri"/>
        <family val="2"/>
        <scheme val="minor"/>
      </rPr>
      <t>10</t>
    </r>
    <r>
      <rPr>
        <b/>
        <sz val="12"/>
        <color theme="1"/>
        <rFont val="Calibri"/>
        <family val="2"/>
        <scheme val="minor"/>
      </rPr>
      <t xml:space="preserve"> x wGRS </t>
    </r>
  </si>
  <si>
    <r>
      <t>PM</t>
    </r>
    <r>
      <rPr>
        <b/>
        <vertAlign val="subscript"/>
        <sz val="12"/>
        <color theme="1"/>
        <rFont val="Calibri"/>
        <family val="2"/>
        <scheme val="minor"/>
      </rPr>
      <t>2.5</t>
    </r>
    <r>
      <rPr>
        <b/>
        <sz val="12"/>
        <color theme="1"/>
        <rFont val="Calibri"/>
        <family val="2"/>
        <scheme val="minor"/>
      </rPr>
      <t xml:space="preserve"> x wGRS </t>
    </r>
  </si>
  <si>
    <r>
      <t>NO</t>
    </r>
    <r>
      <rPr>
        <b/>
        <vertAlign val="sub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 xml:space="preserve"> x wGRS </t>
    </r>
  </si>
  <si>
    <r>
      <t>FEV</t>
    </r>
    <r>
      <rPr>
        <b/>
        <vertAlign val="sub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/FVC-PM</t>
    </r>
    <r>
      <rPr>
        <b/>
        <vertAlign val="subscript"/>
        <sz val="12"/>
        <color theme="1"/>
        <rFont val="Calibri"/>
        <family val="2"/>
        <scheme val="minor"/>
      </rPr>
      <t>2.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"/>
    <numFmt numFmtId="166" formatCode="0.000E+00"/>
    <numFmt numFmtId="171" formatCode="0.00000000"/>
  </numFmts>
  <fonts count="25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000000"/>
      <name val="Calibri"/>
      <family val="2"/>
      <scheme val="minor"/>
    </font>
    <font>
      <b/>
      <vertAlign val="subscript"/>
      <sz val="12"/>
      <color theme="1"/>
      <name val="Calibri (Body)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bscript"/>
      <sz val="12"/>
      <name val="Calibri"/>
      <family val="2"/>
      <scheme val="minor"/>
    </font>
    <font>
      <b/>
      <vertAlign val="subscript"/>
      <sz val="10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39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</cellStyleXfs>
  <cellXfs count="418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11" xfId="0" applyBorder="1"/>
    <xf numFmtId="0" fontId="0" fillId="0" borderId="0" xfId="0" applyBorder="1"/>
    <xf numFmtId="0" fontId="3" fillId="0" borderId="16" xfId="0" applyFont="1" applyBorder="1"/>
    <xf numFmtId="0" fontId="0" fillId="0" borderId="19" xfId="0" applyBorder="1"/>
    <xf numFmtId="3" fontId="0" fillId="0" borderId="0" xfId="0" applyNumberForma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3" fontId="0" fillId="0" borderId="20" xfId="0" applyNumberFormat="1" applyBorder="1" applyAlignment="1">
      <alignment horizontal="center" vertical="center"/>
    </xf>
    <xf numFmtId="3" fontId="0" fillId="0" borderId="21" xfId="0" applyNumberFormat="1" applyBorder="1" applyAlignment="1">
      <alignment horizontal="center" vertical="center"/>
    </xf>
    <xf numFmtId="0" fontId="3" fillId="0" borderId="11" xfId="0" applyFont="1" applyBorder="1"/>
    <xf numFmtId="0" fontId="3" fillId="0" borderId="13" xfId="0" applyFont="1" applyBorder="1"/>
    <xf numFmtId="0" fontId="0" fillId="0" borderId="2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3" fontId="0" fillId="0" borderId="22" xfId="0" applyNumberFormat="1" applyBorder="1" applyAlignment="1">
      <alignment horizontal="center" vertical="center"/>
    </xf>
    <xf numFmtId="3" fontId="0" fillId="0" borderId="23" xfId="0" applyNumberFormat="1" applyBorder="1" applyAlignment="1">
      <alignment horizontal="center" vertical="center"/>
    </xf>
    <xf numFmtId="3" fontId="0" fillId="0" borderId="24" xfId="0" applyNumberForma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3" fontId="0" fillId="0" borderId="26" xfId="0" applyNumberForma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Border="1"/>
    <xf numFmtId="0" fontId="0" fillId="0" borderId="0" xfId="0" applyBorder="1" applyAlignment="1">
      <alignment horizontal="center" vertical="center"/>
    </xf>
    <xf numFmtId="164" fontId="0" fillId="0" borderId="0" xfId="0" applyNumberForma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165" fontId="0" fillId="5" borderId="14" xfId="0" applyNumberFormat="1" applyFont="1" applyFill="1" applyBorder="1" applyAlignment="1">
      <alignment horizontal="center" vertical="center"/>
    </xf>
    <xf numFmtId="165" fontId="0" fillId="5" borderId="9" xfId="0" applyNumberFormat="1" applyFont="1" applyFill="1" applyBorder="1" applyAlignment="1">
      <alignment horizontal="center" vertical="center"/>
    </xf>
    <xf numFmtId="165" fontId="0" fillId="5" borderId="0" xfId="0" applyNumberFormat="1" applyFont="1" applyFill="1" applyBorder="1" applyAlignment="1">
      <alignment horizontal="center" vertical="center"/>
    </xf>
    <xf numFmtId="0" fontId="0" fillId="5" borderId="8" xfId="3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3" fillId="5" borderId="30" xfId="0" applyFont="1" applyFill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3" fillId="0" borderId="0" xfId="0" applyFont="1"/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9" xfId="0" applyBorder="1"/>
    <xf numFmtId="0" fontId="0" fillId="0" borderId="9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9" xfId="0" applyNumberFormat="1" applyBorder="1"/>
    <xf numFmtId="0" fontId="0" fillId="0" borderId="0" xfId="0" applyBorder="1" applyAlignment="1">
      <alignment horizontal="center"/>
    </xf>
    <xf numFmtId="11" fontId="0" fillId="0" borderId="0" xfId="0" applyNumberFormat="1" applyBorder="1"/>
    <xf numFmtId="0" fontId="2" fillId="0" borderId="6" xfId="0" applyFont="1" applyBorder="1" applyAlignment="1">
      <alignment horizontal="center" wrapText="1"/>
    </xf>
    <xf numFmtId="0" fontId="2" fillId="0" borderId="6" xfId="0" applyFont="1" applyBorder="1" applyAlignment="1">
      <alignment horizontal="center"/>
    </xf>
    <xf numFmtId="0" fontId="0" fillId="0" borderId="17" xfId="0" applyBorder="1"/>
    <xf numFmtId="0" fontId="10" fillId="0" borderId="15" xfId="0" applyFont="1" applyBorder="1" applyAlignment="1">
      <alignment horizont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0" xfId="0"/>
    <xf numFmtId="0" fontId="3" fillId="0" borderId="30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 wrapText="1"/>
    </xf>
    <xf numFmtId="0" fontId="0" fillId="0" borderId="0" xfId="0"/>
    <xf numFmtId="0" fontId="0" fillId="0" borderId="0" xfId="0" applyAlignment="1"/>
    <xf numFmtId="0" fontId="0" fillId="0" borderId="0" xfId="0"/>
    <xf numFmtId="0" fontId="10" fillId="0" borderId="15" xfId="0" applyFont="1" applyBorder="1" applyAlignment="1">
      <alignment horizontal="center" vertical="center" wrapText="1"/>
    </xf>
    <xf numFmtId="0" fontId="0" fillId="0" borderId="30" xfId="0" applyBorder="1"/>
    <xf numFmtId="0" fontId="0" fillId="0" borderId="0" xfId="0"/>
    <xf numFmtId="0" fontId="16" fillId="0" borderId="0" xfId="0" applyFont="1"/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18" fillId="0" borderId="11" xfId="0" applyFont="1" applyFill="1" applyBorder="1" applyAlignment="1">
      <alignment horizontal="center"/>
    </xf>
    <xf numFmtId="0" fontId="18" fillId="0" borderId="0" xfId="1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11" fontId="18" fillId="0" borderId="0" xfId="0" applyNumberFormat="1" applyFont="1" applyFill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0" fontId="18" fillId="0" borderId="12" xfId="0" applyFont="1" applyFill="1" applyBorder="1" applyAlignment="1">
      <alignment horizontal="center"/>
    </xf>
    <xf numFmtId="0" fontId="18" fillId="5" borderId="8" xfId="3" applyFont="1" applyFill="1" applyBorder="1" applyAlignment="1">
      <alignment horizontal="center"/>
    </xf>
    <xf numFmtId="0" fontId="18" fillId="5" borderId="9" xfId="3" applyFont="1" applyFill="1" applyBorder="1" applyAlignment="1">
      <alignment horizontal="center"/>
    </xf>
    <xf numFmtId="2" fontId="18" fillId="5" borderId="9" xfId="3" applyNumberFormat="1" applyFont="1" applyFill="1" applyBorder="1" applyAlignment="1">
      <alignment horizontal="center"/>
    </xf>
    <xf numFmtId="11" fontId="18" fillId="5" borderId="9" xfId="3" applyNumberFormat="1" applyFont="1" applyFill="1" applyBorder="1" applyAlignment="1">
      <alignment horizontal="center"/>
    </xf>
    <xf numFmtId="2" fontId="18" fillId="5" borderId="9" xfId="0" applyNumberFormat="1" applyFont="1" applyFill="1" applyBorder="1" applyAlignment="1">
      <alignment horizontal="center"/>
    </xf>
    <xf numFmtId="0" fontId="18" fillId="5" borderId="10" xfId="3" applyFont="1" applyFill="1" applyBorder="1" applyAlignment="1">
      <alignment horizontal="center"/>
    </xf>
    <xf numFmtId="0" fontId="18" fillId="5" borderId="13" xfId="3" applyFont="1" applyFill="1" applyBorder="1" applyAlignment="1">
      <alignment horizontal="center"/>
    </xf>
    <xf numFmtId="0" fontId="18" fillId="5" borderId="14" xfId="3" applyFont="1" applyFill="1" applyBorder="1" applyAlignment="1">
      <alignment horizontal="center"/>
    </xf>
    <xf numFmtId="2" fontId="18" fillId="5" borderId="14" xfId="3" applyNumberFormat="1" applyFont="1" applyFill="1" applyBorder="1" applyAlignment="1">
      <alignment horizontal="center"/>
    </xf>
    <xf numFmtId="11" fontId="18" fillId="5" borderId="14" xfId="3" applyNumberFormat="1" applyFont="1" applyFill="1" applyBorder="1" applyAlignment="1">
      <alignment horizontal="center"/>
    </xf>
    <xf numFmtId="2" fontId="18" fillId="5" borderId="14" xfId="0" applyNumberFormat="1" applyFont="1" applyFill="1" applyBorder="1" applyAlignment="1">
      <alignment horizontal="center"/>
    </xf>
    <xf numFmtId="0" fontId="18" fillId="5" borderId="15" xfId="3" applyFont="1" applyFill="1" applyBorder="1" applyAlignment="1">
      <alignment horizontal="center"/>
    </xf>
    <xf numFmtId="0" fontId="18" fillId="5" borderId="9" xfId="2" applyFont="1" applyFill="1" applyBorder="1" applyAlignment="1">
      <alignment horizontal="center"/>
    </xf>
    <xf numFmtId="11" fontId="18" fillId="5" borderId="9" xfId="2" applyNumberFormat="1" applyFont="1" applyFill="1" applyBorder="1" applyAlignment="1">
      <alignment horizontal="center"/>
    </xf>
    <xf numFmtId="2" fontId="18" fillId="5" borderId="9" xfId="2" applyNumberFormat="1" applyFont="1" applyFill="1" applyBorder="1" applyAlignment="1">
      <alignment horizontal="center"/>
    </xf>
    <xf numFmtId="0" fontId="18" fillId="5" borderId="10" xfId="2" applyFont="1" applyFill="1" applyBorder="1" applyAlignment="1">
      <alignment horizontal="center"/>
    </xf>
    <xf numFmtId="0" fontId="18" fillId="5" borderId="13" xfId="2" applyFont="1" applyFill="1" applyBorder="1" applyAlignment="1">
      <alignment horizontal="center"/>
    </xf>
    <xf numFmtId="0" fontId="18" fillId="5" borderId="14" xfId="2" applyFont="1" applyFill="1" applyBorder="1" applyAlignment="1">
      <alignment horizontal="center"/>
    </xf>
    <xf numFmtId="11" fontId="18" fillId="5" borderId="14" xfId="2" applyNumberFormat="1" applyFont="1" applyFill="1" applyBorder="1" applyAlignment="1">
      <alignment horizontal="center"/>
    </xf>
    <xf numFmtId="2" fontId="18" fillId="5" borderId="14" xfId="2" applyNumberFormat="1" applyFont="1" applyFill="1" applyBorder="1" applyAlignment="1">
      <alignment horizontal="center"/>
    </xf>
    <xf numFmtId="0" fontId="18" fillId="5" borderId="15" xfId="2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 vertical="center"/>
    </xf>
    <xf numFmtId="165" fontId="18" fillId="0" borderId="0" xfId="0" applyNumberFormat="1" applyFont="1" applyFill="1" applyBorder="1" applyAlignment="1">
      <alignment horizontal="center"/>
    </xf>
    <xf numFmtId="164" fontId="18" fillId="0" borderId="0" xfId="0" applyNumberFormat="1" applyFont="1" applyFill="1" applyBorder="1" applyAlignment="1">
      <alignment horizontal="center"/>
    </xf>
    <xf numFmtId="0" fontId="18" fillId="5" borderId="8" xfId="0" applyFont="1" applyFill="1" applyBorder="1" applyAlignment="1">
      <alignment horizontal="center"/>
    </xf>
    <xf numFmtId="164" fontId="18" fillId="5" borderId="9" xfId="3" applyNumberFormat="1" applyFont="1" applyFill="1" applyBorder="1" applyAlignment="1">
      <alignment horizontal="center"/>
    </xf>
    <xf numFmtId="164" fontId="18" fillId="5" borderId="14" xfId="3" applyNumberFormat="1" applyFont="1" applyFill="1" applyBorder="1" applyAlignment="1">
      <alignment horizontal="center"/>
    </xf>
    <xf numFmtId="164" fontId="18" fillId="5" borderId="9" xfId="2" applyNumberFormat="1" applyFont="1" applyFill="1" applyBorder="1" applyAlignment="1">
      <alignment horizontal="center"/>
    </xf>
    <xf numFmtId="164" fontId="18" fillId="5" borderId="14" xfId="2" applyNumberFormat="1" applyFont="1" applyFill="1" applyBorder="1" applyAlignment="1">
      <alignment horizontal="center"/>
    </xf>
    <xf numFmtId="165" fontId="18" fillId="5" borderId="9" xfId="3" applyNumberFormat="1" applyFont="1" applyFill="1" applyBorder="1" applyAlignment="1">
      <alignment horizontal="center"/>
    </xf>
    <xf numFmtId="0" fontId="18" fillId="5" borderId="13" xfId="0" applyFont="1" applyFill="1" applyBorder="1" applyAlignment="1">
      <alignment horizontal="center"/>
    </xf>
    <xf numFmtId="165" fontId="18" fillId="5" borderId="14" xfId="3" applyNumberFormat="1" applyFont="1" applyFill="1" applyBorder="1" applyAlignment="1">
      <alignment horizontal="center"/>
    </xf>
    <xf numFmtId="165" fontId="18" fillId="5" borderId="9" xfId="0" applyNumberFormat="1" applyFont="1" applyFill="1" applyBorder="1" applyAlignment="1">
      <alignment horizontal="center"/>
    </xf>
    <xf numFmtId="165" fontId="18" fillId="5" borderId="14" xfId="0" applyNumberFormat="1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2" fontId="3" fillId="0" borderId="17" xfId="0" applyNumberFormat="1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 wrapText="1"/>
    </xf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Font="1"/>
    <xf numFmtId="164" fontId="18" fillId="5" borderId="9" xfId="0" applyNumberFormat="1" applyFont="1" applyFill="1" applyBorder="1" applyAlignment="1">
      <alignment horizontal="center"/>
    </xf>
    <xf numFmtId="164" fontId="18" fillId="5" borderId="14" xfId="0" applyNumberFormat="1" applyFont="1" applyFill="1" applyBorder="1" applyAlignment="1">
      <alignment horizontal="center"/>
    </xf>
    <xf numFmtId="0" fontId="17" fillId="0" borderId="17" xfId="0" applyFont="1" applyBorder="1" applyAlignment="1">
      <alignment horizontal="center" vertical="center" wrapText="1"/>
    </xf>
    <xf numFmtId="0" fontId="0" fillId="0" borderId="34" xfId="0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1" fontId="0" fillId="0" borderId="11" xfId="0" applyNumberFormat="1" applyFon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0" fillId="5" borderId="12" xfId="0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5" borderId="34" xfId="0" applyFill="1" applyBorder="1" applyAlignment="1">
      <alignment horizontal="center" vertical="center"/>
    </xf>
    <xf numFmtId="0" fontId="0" fillId="5" borderId="31" xfId="0" applyFill="1" applyBorder="1" applyAlignment="1">
      <alignment horizontal="center" vertical="center"/>
    </xf>
    <xf numFmtId="0" fontId="0" fillId="0" borderId="34" xfId="0" applyBorder="1" applyAlignment="1">
      <alignment vertical="center"/>
    </xf>
    <xf numFmtId="0" fontId="3" fillId="0" borderId="30" xfId="0" applyFont="1" applyBorder="1" applyAlignment="1">
      <alignment wrapText="1"/>
    </xf>
    <xf numFmtId="0" fontId="0" fillId="0" borderId="0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11" fontId="0" fillId="0" borderId="12" xfId="0" applyNumberFormat="1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  <xf numFmtId="11" fontId="0" fillId="0" borderId="3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5" borderId="11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0" fillId="0" borderId="34" xfId="0" applyBorder="1" applyAlignment="1">
      <alignment horizontal="center"/>
    </xf>
    <xf numFmtId="0" fontId="2" fillId="0" borderId="30" xfId="0" applyFont="1" applyBorder="1" applyAlignment="1">
      <alignment horizontal="center" vertical="center"/>
    </xf>
    <xf numFmtId="165" fontId="0" fillId="0" borderId="34" xfId="0" applyNumberFormat="1" applyBorder="1" applyAlignment="1">
      <alignment horizontal="center" vertical="center"/>
    </xf>
    <xf numFmtId="2" fontId="2" fillId="0" borderId="30" xfId="0" applyNumberFormat="1" applyFont="1" applyFill="1" applyBorder="1" applyAlignment="1">
      <alignment horizontal="center" vertical="center"/>
    </xf>
    <xf numFmtId="164" fontId="2" fillId="0" borderId="30" xfId="0" applyNumberFormat="1" applyFon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17" fillId="0" borderId="30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/>
    </xf>
    <xf numFmtId="0" fontId="0" fillId="0" borderId="19" xfId="0" applyBorder="1" applyAlignment="1">
      <alignment horizontal="center"/>
    </xf>
    <xf numFmtId="0" fontId="0" fillId="5" borderId="9" xfId="0" applyFont="1" applyFill="1" applyBorder="1" applyAlignment="1">
      <alignment horizontal="center" vertical="center"/>
    </xf>
    <xf numFmtId="0" fontId="0" fillId="5" borderId="14" xfId="0" applyFont="1" applyFill="1" applyBorder="1" applyAlignment="1">
      <alignment horizontal="center" vertical="center"/>
    </xf>
    <xf numFmtId="0" fontId="0" fillId="5" borderId="13" xfId="0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0" fillId="5" borderId="9" xfId="2" applyFont="1" applyFill="1" applyBorder="1" applyAlignment="1">
      <alignment horizontal="center" vertical="center"/>
    </xf>
    <xf numFmtId="0" fontId="0" fillId="5" borderId="0" xfId="2" applyFont="1" applyFill="1" applyBorder="1" applyAlignment="1">
      <alignment horizontal="center" vertical="center"/>
    </xf>
    <xf numFmtId="0" fontId="0" fillId="5" borderId="8" xfId="0" applyFont="1" applyFill="1" applyBorder="1" applyAlignment="1">
      <alignment horizontal="center" vertical="center"/>
    </xf>
    <xf numFmtId="0" fontId="0" fillId="5" borderId="14" xfId="2" applyFont="1" applyFill="1" applyBorder="1" applyAlignment="1">
      <alignment horizontal="center" vertical="center"/>
    </xf>
    <xf numFmtId="0" fontId="0" fillId="5" borderId="13" xfId="3" applyFont="1" applyFill="1" applyBorder="1" applyAlignment="1">
      <alignment horizontal="center" vertical="center"/>
    </xf>
    <xf numFmtId="0" fontId="0" fillId="5" borderId="9" xfId="3" applyFont="1" applyFill="1" applyBorder="1" applyAlignment="1">
      <alignment horizontal="center" vertical="center"/>
    </xf>
    <xf numFmtId="0" fontId="0" fillId="5" borderId="14" xfId="3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164" fontId="0" fillId="0" borderId="35" xfId="0" applyNumberFormat="1" applyFont="1" applyBorder="1" applyAlignment="1">
      <alignment horizontal="center" vertical="center"/>
    </xf>
    <xf numFmtId="164" fontId="0" fillId="0" borderId="9" xfId="0" applyNumberFormat="1" applyFont="1" applyBorder="1" applyAlignment="1">
      <alignment horizontal="center" vertical="center"/>
    </xf>
    <xf numFmtId="11" fontId="0" fillId="0" borderId="10" xfId="0" applyNumberFormat="1" applyFont="1" applyBorder="1" applyAlignment="1">
      <alignment horizontal="center" vertical="center"/>
    </xf>
    <xf numFmtId="164" fontId="0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11" fontId="2" fillId="0" borderId="36" xfId="0" applyNumberFormat="1" applyFont="1" applyBorder="1" applyAlignment="1">
      <alignment horizontal="center" vertical="center"/>
    </xf>
    <xf numFmtId="11" fontId="0" fillId="0" borderId="36" xfId="0" applyNumberFormat="1" applyFont="1" applyBorder="1" applyAlignment="1">
      <alignment horizontal="center" vertical="center"/>
    </xf>
    <xf numFmtId="166" fontId="0" fillId="0" borderId="10" xfId="0" applyNumberFormat="1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166" fontId="0" fillId="0" borderId="12" xfId="0" applyNumberFormat="1" applyFont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3" fillId="6" borderId="30" xfId="0" applyFont="1" applyFill="1" applyBorder="1" applyAlignment="1">
      <alignment horizontal="center" vertical="center"/>
    </xf>
    <xf numFmtId="0" fontId="0" fillId="6" borderId="30" xfId="0" applyFill="1" applyBorder="1" applyAlignment="1">
      <alignment horizontal="center" vertical="center"/>
    </xf>
    <xf numFmtId="0" fontId="0" fillId="6" borderId="0" xfId="0" applyFill="1"/>
    <xf numFmtId="0" fontId="0" fillId="0" borderId="11" xfId="0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11" fontId="9" fillId="0" borderId="9" xfId="0" applyNumberFormat="1" applyFont="1" applyBorder="1" applyAlignment="1">
      <alignment horizontal="center" vertical="center"/>
    </xf>
    <xf numFmtId="11" fontId="9" fillId="0" borderId="0" xfId="0" applyNumberFormat="1" applyFont="1" applyBorder="1" applyAlignment="1">
      <alignment horizontal="center" vertical="center"/>
    </xf>
    <xf numFmtId="0" fontId="22" fillId="5" borderId="34" xfId="3" applyFont="1" applyFill="1" applyBorder="1" applyAlignment="1">
      <alignment horizontal="center" vertical="center"/>
    </xf>
    <xf numFmtId="0" fontId="22" fillId="5" borderId="34" xfId="0" applyFont="1" applyFill="1" applyBorder="1" applyAlignment="1">
      <alignment horizontal="center" vertical="center"/>
    </xf>
    <xf numFmtId="0" fontId="22" fillId="5" borderId="12" xfId="0" applyFont="1" applyFill="1" applyBorder="1" applyAlignment="1">
      <alignment vertical="center"/>
    </xf>
    <xf numFmtId="0" fontId="22" fillId="5" borderId="31" xfId="3" applyFont="1" applyFill="1" applyBorder="1" applyAlignment="1">
      <alignment horizontal="center" vertical="center"/>
    </xf>
    <xf numFmtId="0" fontId="22" fillId="5" borderId="31" xfId="0" applyFont="1" applyFill="1" applyBorder="1" applyAlignment="1">
      <alignment horizontal="center" vertical="center"/>
    </xf>
    <xf numFmtId="0" fontId="22" fillId="5" borderId="15" xfId="3" applyFont="1" applyFill="1" applyBorder="1" applyAlignment="1">
      <alignment horizontal="center" vertical="center"/>
    </xf>
    <xf numFmtId="0" fontId="22" fillId="5" borderId="0" xfId="3" applyFont="1" applyFill="1" applyBorder="1"/>
    <xf numFmtId="0" fontId="22" fillId="5" borderId="0" xfId="0" applyFont="1" applyFill="1" applyBorder="1" applyAlignment="1">
      <alignment horizontal="center"/>
    </xf>
    <xf numFmtId="0" fontId="22" fillId="5" borderId="0" xfId="3" applyFont="1" applyFill="1" applyBorder="1" applyAlignment="1">
      <alignment horizontal="center"/>
    </xf>
    <xf numFmtId="0" fontId="22" fillId="5" borderId="14" xfId="3" applyFont="1" applyFill="1" applyBorder="1"/>
    <xf numFmtId="0" fontId="22" fillId="5" borderId="14" xfId="0" applyFont="1" applyFill="1" applyBorder="1" applyAlignment="1">
      <alignment horizontal="center"/>
    </xf>
    <xf numFmtId="0" fontId="22" fillId="5" borderId="14" xfId="3" applyFont="1" applyFill="1" applyBorder="1" applyAlignment="1">
      <alignment horizont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/>
    </xf>
    <xf numFmtId="0" fontId="17" fillId="0" borderId="17" xfId="0" applyFont="1" applyBorder="1" applyAlignment="1">
      <alignment vertical="center" wrapText="1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0" fillId="5" borderId="10" xfId="0" applyFont="1" applyFill="1" applyBorder="1" applyAlignment="1">
      <alignment horizontal="center" vertical="center"/>
    </xf>
    <xf numFmtId="0" fontId="0" fillId="5" borderId="15" xfId="0" applyFont="1" applyFill="1" applyBorder="1" applyAlignment="1">
      <alignment horizontal="center" vertical="center"/>
    </xf>
    <xf numFmtId="0" fontId="0" fillId="5" borderId="10" xfId="3" applyFont="1" applyFill="1" applyBorder="1" applyAlignment="1">
      <alignment horizontal="center" vertical="center"/>
    </xf>
    <xf numFmtId="0" fontId="0" fillId="5" borderId="15" xfId="3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11" fontId="0" fillId="0" borderId="12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11" fontId="0" fillId="5" borderId="0" xfId="0" applyNumberFormat="1" applyFill="1" applyBorder="1"/>
    <xf numFmtId="0" fontId="0" fillId="5" borderId="0" xfId="0" applyFill="1" applyBorder="1"/>
    <xf numFmtId="11" fontId="0" fillId="5" borderId="14" xfId="0" applyNumberFormat="1" applyFill="1" applyBorder="1"/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164" fontId="0" fillId="0" borderId="37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0" borderId="14" xfId="0" applyNumberFormat="1" applyFont="1" applyBorder="1" applyAlignment="1">
      <alignment horizontal="center" vertical="center"/>
    </xf>
    <xf numFmtId="166" fontId="0" fillId="0" borderId="12" xfId="0" applyNumberFormat="1" applyFont="1" applyBorder="1" applyAlignment="1">
      <alignment horizontal="center" vertical="center"/>
    </xf>
    <xf numFmtId="166" fontId="0" fillId="0" borderId="15" xfId="0" applyNumberFormat="1" applyFont="1" applyBorder="1" applyAlignment="1">
      <alignment horizontal="center" vertical="center"/>
    </xf>
    <xf numFmtId="11" fontId="0" fillId="0" borderId="3" xfId="0" applyNumberFormat="1" applyFont="1" applyBorder="1" applyAlignment="1">
      <alignment horizontal="center" vertical="center"/>
    </xf>
    <xf numFmtId="11" fontId="0" fillId="0" borderId="38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1" fontId="2" fillId="0" borderId="38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  <xf numFmtId="11" fontId="2" fillId="0" borderId="15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37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14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0" xfId="0" applyFont="1"/>
    <xf numFmtId="0" fontId="2" fillId="0" borderId="33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0" fillId="0" borderId="11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11" fontId="0" fillId="0" borderId="12" xfId="0" applyNumberFormat="1" applyFont="1" applyBorder="1" applyAlignment="1">
      <alignment horizontal="center" vertical="center"/>
    </xf>
    <xf numFmtId="11" fontId="0" fillId="0" borderId="15" xfId="0" applyNumberFormat="1" applyFont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 vertical="center"/>
    </xf>
    <xf numFmtId="164" fontId="0" fillId="0" borderId="13" xfId="0" applyNumberFormat="1" applyFont="1" applyBorder="1" applyAlignment="1">
      <alignment horizontal="center" vertical="center"/>
    </xf>
    <xf numFmtId="0" fontId="18" fillId="5" borderId="10" xfId="3" applyFont="1" applyFill="1" applyBorder="1" applyAlignment="1">
      <alignment horizontal="center" vertical="center"/>
    </xf>
    <xf numFmtId="0" fontId="18" fillId="5" borderId="15" xfId="3" applyFont="1" applyFill="1" applyBorder="1" applyAlignment="1">
      <alignment horizontal="center" vertical="center"/>
    </xf>
    <xf numFmtId="0" fontId="18" fillId="5" borderId="9" xfId="2" applyFont="1" applyFill="1" applyBorder="1" applyAlignment="1">
      <alignment horizontal="center" vertical="center"/>
    </xf>
    <xf numFmtId="0" fontId="18" fillId="5" borderId="14" xfId="2" applyFont="1" applyFill="1" applyBorder="1" applyAlignment="1">
      <alignment horizontal="center" vertical="center"/>
    </xf>
    <xf numFmtId="0" fontId="18" fillId="5" borderId="9" xfId="3" applyFont="1" applyFill="1" applyBorder="1" applyAlignment="1">
      <alignment horizontal="center" vertical="center"/>
    </xf>
    <xf numFmtId="0" fontId="18" fillId="5" borderId="14" xfId="3" applyFont="1" applyFill="1" applyBorder="1" applyAlignment="1">
      <alignment horizontal="center" vertical="center"/>
    </xf>
    <xf numFmtId="165" fontId="18" fillId="5" borderId="9" xfId="2" applyNumberFormat="1" applyFont="1" applyFill="1" applyBorder="1" applyAlignment="1">
      <alignment horizontal="center" vertical="center"/>
    </xf>
    <xf numFmtId="165" fontId="18" fillId="5" borderId="14" xfId="2" applyNumberFormat="1" applyFont="1" applyFill="1" applyBorder="1" applyAlignment="1">
      <alignment horizontal="center" vertical="center"/>
    </xf>
    <xf numFmtId="0" fontId="0" fillId="5" borderId="11" xfId="0" applyFont="1" applyFill="1" applyBorder="1" applyAlignment="1">
      <alignment horizontal="center" vertical="center"/>
    </xf>
    <xf numFmtId="0" fontId="0" fillId="5" borderId="13" xfId="0" applyFont="1" applyFill="1" applyBorder="1" applyAlignment="1">
      <alignment horizontal="center" vertical="center"/>
    </xf>
    <xf numFmtId="0" fontId="0" fillId="5" borderId="9" xfId="3" applyFont="1" applyFill="1" applyBorder="1" applyAlignment="1">
      <alignment horizontal="center" vertical="center"/>
    </xf>
    <xf numFmtId="0" fontId="0" fillId="5" borderId="0" xfId="3" applyFont="1" applyFill="1" applyBorder="1" applyAlignment="1">
      <alignment horizontal="center" vertical="center"/>
    </xf>
    <xf numFmtId="0" fontId="0" fillId="5" borderId="14" xfId="3" applyFont="1" applyFill="1" applyBorder="1" applyAlignment="1">
      <alignment horizontal="center" vertical="center"/>
    </xf>
    <xf numFmtId="0" fontId="0" fillId="5" borderId="8" xfId="0" applyFont="1" applyFill="1" applyBorder="1" applyAlignment="1">
      <alignment horizontal="center" vertical="center"/>
    </xf>
    <xf numFmtId="0" fontId="0" fillId="5" borderId="9" xfId="0" applyFont="1" applyFill="1" applyBorder="1" applyAlignment="1">
      <alignment horizontal="center" vertical="center"/>
    </xf>
    <xf numFmtId="0" fontId="0" fillId="5" borderId="14" xfId="0" applyFont="1" applyFill="1" applyBorder="1" applyAlignment="1">
      <alignment horizontal="center" vertical="center"/>
    </xf>
    <xf numFmtId="0" fontId="0" fillId="5" borderId="8" xfId="2" applyFont="1" applyFill="1" applyBorder="1" applyAlignment="1">
      <alignment horizontal="center" vertical="center"/>
    </xf>
    <xf numFmtId="0" fontId="0" fillId="5" borderId="13" xfId="2" applyFont="1" applyFill="1" applyBorder="1" applyAlignment="1">
      <alignment horizontal="center" vertical="center"/>
    </xf>
    <xf numFmtId="0" fontId="0" fillId="5" borderId="11" xfId="2" applyFont="1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5" borderId="9" xfId="2" applyFont="1" applyFill="1" applyBorder="1" applyAlignment="1">
      <alignment horizontal="center" vertical="center"/>
    </xf>
    <xf numFmtId="0" fontId="0" fillId="5" borderId="0" xfId="2" applyFont="1" applyFill="1" applyBorder="1" applyAlignment="1">
      <alignment horizontal="center" vertical="center"/>
    </xf>
    <xf numFmtId="0" fontId="0" fillId="5" borderId="14" xfId="2" applyFont="1" applyFill="1" applyBorder="1" applyAlignment="1">
      <alignment horizontal="center" vertical="center"/>
    </xf>
    <xf numFmtId="0" fontId="0" fillId="5" borderId="9" xfId="1" applyFont="1" applyFill="1" applyBorder="1" applyAlignment="1">
      <alignment horizontal="center" vertical="center"/>
    </xf>
    <xf numFmtId="0" fontId="0" fillId="5" borderId="14" xfId="1" applyFont="1" applyFill="1" applyBorder="1" applyAlignment="1">
      <alignment horizontal="center" vertical="center"/>
    </xf>
    <xf numFmtId="0" fontId="0" fillId="5" borderId="12" xfId="0" applyFont="1" applyFill="1" applyBorder="1" applyAlignment="1">
      <alignment horizontal="center" vertical="center"/>
    </xf>
    <xf numFmtId="0" fontId="0" fillId="5" borderId="15" xfId="0" applyFont="1" applyFill="1" applyBorder="1" applyAlignment="1">
      <alignment horizontal="center" vertical="center"/>
    </xf>
    <xf numFmtId="0" fontId="0" fillId="5" borderId="10" xfId="0" applyFont="1" applyFill="1" applyBorder="1" applyAlignment="1">
      <alignment horizontal="center" vertical="center"/>
    </xf>
    <xf numFmtId="0" fontId="0" fillId="5" borderId="10" xfId="2" applyFont="1" applyFill="1" applyBorder="1" applyAlignment="1">
      <alignment horizontal="center" vertical="center"/>
    </xf>
    <xf numFmtId="0" fontId="0" fillId="5" borderId="15" xfId="2" applyFont="1" applyFill="1" applyBorder="1" applyAlignment="1">
      <alignment horizontal="center" vertical="center"/>
    </xf>
    <xf numFmtId="0" fontId="0" fillId="5" borderId="12" xfId="3" applyFont="1" applyFill="1" applyBorder="1" applyAlignment="1">
      <alignment horizontal="center" vertical="center"/>
    </xf>
    <xf numFmtId="0" fontId="0" fillId="5" borderId="15" xfId="3" applyFont="1" applyFill="1" applyBorder="1" applyAlignment="1">
      <alignment horizontal="center" vertical="center"/>
    </xf>
    <xf numFmtId="0" fontId="0" fillId="5" borderId="12" xfId="2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10" fontId="0" fillId="0" borderId="10" xfId="0" applyNumberFormat="1" applyBorder="1" applyAlignment="1">
      <alignment horizontal="center" vertical="center" wrapText="1"/>
    </xf>
    <xf numFmtId="10" fontId="0" fillId="0" borderId="10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10" fontId="0" fillId="0" borderId="12" xfId="0" applyNumberFormat="1" applyBorder="1" applyAlignment="1">
      <alignment horizontal="center" vertical="center" wrapText="1"/>
    </xf>
    <xf numFmtId="10" fontId="0" fillId="0" borderId="15" xfId="0" applyNumberFormat="1" applyBorder="1" applyAlignment="1">
      <alignment horizontal="center" vertical="center" wrapText="1"/>
    </xf>
    <xf numFmtId="11" fontId="0" fillId="0" borderId="8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0" fontId="0" fillId="6" borderId="19" xfId="0" applyFill="1" applyBorder="1" applyAlignment="1">
      <alignment horizontal="center" vertical="center"/>
    </xf>
    <xf numFmtId="0" fontId="0" fillId="6" borderId="34" xfId="0" applyFill="1" applyBorder="1" applyAlignment="1">
      <alignment horizontal="center" vertical="center"/>
    </xf>
    <xf numFmtId="0" fontId="0" fillId="6" borderId="31" xfId="0" applyFill="1" applyBorder="1" applyAlignment="1">
      <alignment horizontal="center" vertical="center"/>
    </xf>
    <xf numFmtId="0" fontId="0" fillId="6" borderId="19" xfId="0" applyFont="1" applyFill="1" applyBorder="1" applyAlignment="1">
      <alignment horizontal="center" vertical="center"/>
    </xf>
    <xf numFmtId="0" fontId="0" fillId="6" borderId="31" xfId="0" applyFont="1" applyFill="1" applyBorder="1" applyAlignment="1">
      <alignment horizontal="center" vertical="center"/>
    </xf>
    <xf numFmtId="0" fontId="0" fillId="6" borderId="34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0" fillId="0" borderId="0" xfId="0"/>
    <xf numFmtId="0" fontId="22" fillId="6" borderId="34" xfId="3" applyFont="1" applyFill="1" applyBorder="1" applyAlignment="1">
      <alignment horizontal="center" vertical="center"/>
    </xf>
    <xf numFmtId="0" fontId="22" fillId="6" borderId="31" xfId="3" applyFont="1" applyFill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3" fillId="0" borderId="17" xfId="0" applyFont="1" applyBorder="1" applyAlignment="1">
      <alignment horizontal="center"/>
    </xf>
    <xf numFmtId="0" fontId="15" fillId="0" borderId="16" xfId="0" applyFont="1" applyBorder="1" applyAlignment="1">
      <alignment horizontal="center"/>
    </xf>
    <xf numFmtId="0" fontId="15" fillId="0" borderId="17" xfId="0" applyFont="1" applyBorder="1" applyAlignment="1">
      <alignment horizontal="center"/>
    </xf>
    <xf numFmtId="0" fontId="15" fillId="0" borderId="18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34" xfId="0" applyFont="1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34" xfId="0" applyBorder="1" applyAlignment="1">
      <alignment horizontal="center" wrapText="1"/>
    </xf>
    <xf numFmtId="0" fontId="0" fillId="0" borderId="34" xfId="0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164" fontId="0" fillId="0" borderId="34" xfId="0" applyNumberForma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2" fontId="3" fillId="0" borderId="17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0" xfId="0" applyNumberFormat="1" applyAlignment="1">
      <alignment horizontal="center" vertical="center"/>
    </xf>
    <xf numFmtId="171" fontId="0" fillId="0" borderId="1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71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11" fontId="10" fillId="0" borderId="15" xfId="0" applyNumberFormat="1" applyFont="1" applyBorder="1" applyAlignment="1">
      <alignment horizontal="center" wrapText="1"/>
    </xf>
    <xf numFmtId="11" fontId="3" fillId="0" borderId="18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/>
    </xf>
  </cellXfs>
  <cellStyles count="4">
    <cellStyle name="Good" xfId="2" builtinId="26"/>
    <cellStyle name="Hyperlink" xfId="1" builtinId="8"/>
    <cellStyle name="Neutral" xfId="3" builtinId="28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H28" sqref="H28"/>
    </sheetView>
  </sheetViews>
  <sheetFormatPr defaultColWidth="8.83203125" defaultRowHeight="15.5"/>
  <cols>
    <col min="1" max="1" width="27.08203125" customWidth="1"/>
    <col min="2" max="4" width="13.6640625" bestFit="1" customWidth="1"/>
    <col min="5" max="7" width="14.6640625" bestFit="1" customWidth="1"/>
  </cols>
  <sheetData>
    <row r="1" spans="1:7" ht="18" thickBot="1">
      <c r="A1" s="6"/>
      <c r="B1" s="274" t="s">
        <v>1922</v>
      </c>
      <c r="C1" s="275"/>
      <c r="D1" s="276"/>
      <c r="E1" s="274" t="s">
        <v>1923</v>
      </c>
      <c r="F1" s="275"/>
      <c r="G1" s="276"/>
    </row>
    <row r="2" spans="1:7">
      <c r="A2" s="3"/>
      <c r="B2" s="29" t="s">
        <v>332</v>
      </c>
      <c r="C2" s="30" t="s">
        <v>333</v>
      </c>
      <c r="D2" s="31" t="s">
        <v>334</v>
      </c>
      <c r="E2" s="25" t="s">
        <v>335</v>
      </c>
      <c r="F2" s="23" t="s">
        <v>336</v>
      </c>
      <c r="G2" s="24" t="s">
        <v>334</v>
      </c>
    </row>
    <row r="3" spans="1:7">
      <c r="A3" s="12" t="s">
        <v>337</v>
      </c>
      <c r="B3" s="10">
        <v>277597</v>
      </c>
      <c r="C3" s="8">
        <v>124116</v>
      </c>
      <c r="D3" s="11">
        <v>153481</v>
      </c>
      <c r="E3" s="9">
        <v>299015</v>
      </c>
      <c r="F3" s="8">
        <v>133396</v>
      </c>
      <c r="G3" s="11">
        <v>165619</v>
      </c>
    </row>
    <row r="4" spans="1:7">
      <c r="A4" s="12" t="s">
        <v>1977</v>
      </c>
      <c r="B4" s="14" t="s">
        <v>338</v>
      </c>
      <c r="C4" s="15" t="s">
        <v>338</v>
      </c>
      <c r="D4" s="16" t="s">
        <v>339</v>
      </c>
      <c r="E4" s="26" t="s">
        <v>338</v>
      </c>
      <c r="F4" s="15" t="s">
        <v>338</v>
      </c>
      <c r="G4" s="16" t="s">
        <v>339</v>
      </c>
    </row>
    <row r="5" spans="1:7">
      <c r="A5" s="12" t="s">
        <v>1978</v>
      </c>
      <c r="B5" s="14" t="s">
        <v>343</v>
      </c>
      <c r="C5" s="15" t="s">
        <v>344</v>
      </c>
      <c r="D5" s="16" t="s">
        <v>345</v>
      </c>
      <c r="E5" s="26" t="s">
        <v>340</v>
      </c>
      <c r="F5" s="15" t="s">
        <v>341</v>
      </c>
      <c r="G5" s="16" t="s">
        <v>342</v>
      </c>
    </row>
    <row r="6" spans="1:7">
      <c r="A6" s="12" t="s">
        <v>1979</v>
      </c>
      <c r="B6" s="14" t="s">
        <v>348</v>
      </c>
      <c r="C6" s="15" t="s">
        <v>349</v>
      </c>
      <c r="D6" s="16" t="s">
        <v>350</v>
      </c>
      <c r="E6" s="26" t="s">
        <v>361</v>
      </c>
      <c r="F6" s="15" t="s">
        <v>346</v>
      </c>
      <c r="G6" s="16" t="s">
        <v>347</v>
      </c>
    </row>
    <row r="7" spans="1:7" ht="17.5">
      <c r="A7" s="12" t="s">
        <v>1980</v>
      </c>
      <c r="B7" s="14" t="s">
        <v>351</v>
      </c>
      <c r="C7" s="15" t="s">
        <v>352</v>
      </c>
      <c r="D7" s="16" t="s">
        <v>353</v>
      </c>
      <c r="E7" s="26" t="s">
        <v>351</v>
      </c>
      <c r="F7" s="15" t="s">
        <v>352</v>
      </c>
      <c r="G7" s="16" t="s">
        <v>353</v>
      </c>
    </row>
    <row r="8" spans="1:7">
      <c r="A8" s="12" t="s">
        <v>1981</v>
      </c>
      <c r="B8" s="14" t="s">
        <v>354</v>
      </c>
      <c r="C8" s="15" t="s">
        <v>355</v>
      </c>
      <c r="D8" s="16" t="s">
        <v>357</v>
      </c>
      <c r="E8" s="26" t="s">
        <v>354</v>
      </c>
      <c r="F8" s="15" t="s">
        <v>355</v>
      </c>
      <c r="G8" s="16" t="s">
        <v>356</v>
      </c>
    </row>
    <row r="9" spans="1:7" ht="17.5">
      <c r="A9" s="12" t="s">
        <v>1982</v>
      </c>
      <c r="B9" s="14" t="s">
        <v>358</v>
      </c>
      <c r="C9" s="15" t="s">
        <v>359</v>
      </c>
      <c r="D9" s="16" t="s">
        <v>360</v>
      </c>
      <c r="E9" s="26" t="s">
        <v>358</v>
      </c>
      <c r="F9" s="15" t="s">
        <v>359</v>
      </c>
      <c r="G9" s="16" t="s">
        <v>360</v>
      </c>
    </row>
    <row r="10" spans="1:7" ht="18.5">
      <c r="A10" s="12" t="s">
        <v>1994</v>
      </c>
      <c r="B10" s="14" t="s">
        <v>1986</v>
      </c>
      <c r="C10" s="15" t="s">
        <v>1987</v>
      </c>
      <c r="D10" s="16" t="s">
        <v>1988</v>
      </c>
      <c r="E10" s="27"/>
      <c r="F10" s="18"/>
      <c r="G10" s="19"/>
    </row>
    <row r="11" spans="1:7" ht="18.5">
      <c r="A11" s="12" t="s">
        <v>1995</v>
      </c>
      <c r="B11" s="14" t="s">
        <v>1983</v>
      </c>
      <c r="C11" s="15" t="s">
        <v>1984</v>
      </c>
      <c r="D11" s="16" t="s">
        <v>1985</v>
      </c>
      <c r="E11" s="27"/>
      <c r="F11" s="18"/>
      <c r="G11" s="19"/>
    </row>
    <row r="12" spans="1:7" ht="18.5">
      <c r="A12" s="12" t="s">
        <v>1996</v>
      </c>
      <c r="B12" s="17"/>
      <c r="C12" s="18"/>
      <c r="D12" s="19"/>
      <c r="E12" s="26" t="s">
        <v>1989</v>
      </c>
      <c r="F12" s="15" t="s">
        <v>1990</v>
      </c>
      <c r="G12" s="16" t="s">
        <v>1991</v>
      </c>
    </row>
    <row r="13" spans="1:7">
      <c r="A13" s="12" t="s">
        <v>26</v>
      </c>
      <c r="B13" s="10">
        <v>127466</v>
      </c>
      <c r="C13" s="8">
        <v>65714</v>
      </c>
      <c r="D13" s="11">
        <v>61752</v>
      </c>
      <c r="E13" s="9">
        <v>136955</v>
      </c>
      <c r="F13" s="8">
        <v>70376</v>
      </c>
      <c r="G13" s="11">
        <v>66579</v>
      </c>
    </row>
    <row r="14" spans="1:7">
      <c r="A14" s="12" t="s">
        <v>27</v>
      </c>
      <c r="B14" s="10">
        <v>150131</v>
      </c>
      <c r="C14" s="8">
        <v>58402</v>
      </c>
      <c r="D14" s="11">
        <v>91729</v>
      </c>
      <c r="E14" s="9">
        <v>162060</v>
      </c>
      <c r="F14" s="8">
        <v>63020</v>
      </c>
      <c r="G14" s="11">
        <v>99040</v>
      </c>
    </row>
    <row r="15" spans="1:7">
      <c r="A15" s="12" t="s">
        <v>1992</v>
      </c>
      <c r="B15" s="10">
        <v>40521</v>
      </c>
      <c r="C15" s="8">
        <v>20547</v>
      </c>
      <c r="D15" s="11">
        <v>19974</v>
      </c>
      <c r="E15" s="7">
        <v>43725</v>
      </c>
      <c r="F15" s="8">
        <v>22105</v>
      </c>
      <c r="G15" s="11">
        <v>21620</v>
      </c>
    </row>
    <row r="16" spans="1:7" ht="16" thickBot="1">
      <c r="A16" s="13" t="s">
        <v>1993</v>
      </c>
      <c r="B16" s="20">
        <v>237076</v>
      </c>
      <c r="C16" s="21">
        <v>103569</v>
      </c>
      <c r="D16" s="22">
        <v>133507</v>
      </c>
      <c r="E16" s="28">
        <v>255290</v>
      </c>
      <c r="F16" s="21">
        <v>111291</v>
      </c>
      <c r="G16" s="22">
        <v>143999</v>
      </c>
    </row>
    <row r="29" spans="4:9">
      <c r="D29" s="7"/>
      <c r="E29" s="7"/>
      <c r="F29" s="7"/>
      <c r="G29" s="7"/>
      <c r="H29" s="7"/>
      <c r="I29" s="4"/>
    </row>
  </sheetData>
  <mergeCells count="2">
    <mergeCell ref="B1:D1"/>
    <mergeCell ref="E1:G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topLeftCell="B1" workbookViewId="0">
      <selection activeCell="H24" sqref="H24"/>
    </sheetView>
  </sheetViews>
  <sheetFormatPr defaultColWidth="10.6640625" defaultRowHeight="15.5"/>
  <cols>
    <col min="1" max="1" width="19.6640625" customWidth="1"/>
    <col min="2" max="4" width="19.6640625" style="78" customWidth="1"/>
    <col min="5" max="5" width="18.83203125" customWidth="1"/>
    <col min="6" max="8" width="18.83203125" style="78" customWidth="1"/>
    <col min="9" max="9" width="18" customWidth="1"/>
    <col min="10" max="12" width="18" style="78" customWidth="1"/>
    <col min="13" max="13" width="16" customWidth="1"/>
  </cols>
  <sheetData>
    <row r="1" spans="1:13" ht="18" thickBot="1">
      <c r="A1" s="80"/>
      <c r="B1" s="379" t="s">
        <v>2000</v>
      </c>
      <c r="C1" s="388"/>
      <c r="D1" s="388"/>
      <c r="E1" s="380"/>
      <c r="F1" s="379" t="s">
        <v>2001</v>
      </c>
      <c r="G1" s="388"/>
      <c r="H1" s="388"/>
      <c r="I1" s="380"/>
      <c r="J1" s="389" t="s">
        <v>2002</v>
      </c>
      <c r="K1" s="390"/>
      <c r="L1" s="390"/>
      <c r="M1" s="391"/>
    </row>
    <row r="2" spans="1:13" ht="62.5" thickBot="1">
      <c r="A2" s="70" t="s">
        <v>1864</v>
      </c>
      <c r="B2" s="71" t="s">
        <v>1921</v>
      </c>
      <c r="C2" s="71" t="s">
        <v>8</v>
      </c>
      <c r="D2" s="71" t="s">
        <v>1973</v>
      </c>
      <c r="E2" s="71" t="s">
        <v>9</v>
      </c>
      <c r="F2" s="71" t="s">
        <v>1921</v>
      </c>
      <c r="G2" s="71" t="s">
        <v>8</v>
      </c>
      <c r="H2" s="71" t="s">
        <v>1973</v>
      </c>
      <c r="I2" s="71" t="s">
        <v>9</v>
      </c>
      <c r="J2" s="71" t="s">
        <v>1921</v>
      </c>
      <c r="K2" s="71" t="s">
        <v>8</v>
      </c>
      <c r="L2" s="71" t="s">
        <v>1973</v>
      </c>
      <c r="M2" s="71" t="s">
        <v>9</v>
      </c>
    </row>
    <row r="3" spans="1:13" ht="17" thickBot="1">
      <c r="A3" s="69" t="s">
        <v>1865</v>
      </c>
      <c r="B3" s="79">
        <v>-4.9599999999999999E-5</v>
      </c>
      <c r="C3" s="79">
        <v>1.54E-4</v>
      </c>
      <c r="D3" s="79">
        <v>-3.7497599999999999E-2</v>
      </c>
      <c r="E3" s="415">
        <v>0.747</v>
      </c>
      <c r="F3" s="68">
        <v>3.65E-5</v>
      </c>
      <c r="G3" s="68">
        <v>1.54E-4</v>
      </c>
      <c r="H3" s="68">
        <v>2.7594E-2</v>
      </c>
      <c r="I3" s="415">
        <v>0.80700000000000005</v>
      </c>
      <c r="J3" s="68">
        <v>2.41E-5</v>
      </c>
      <c r="K3" s="68">
        <v>2.0000000000000002E-5</v>
      </c>
      <c r="L3" s="68">
        <v>1.81955E-2</v>
      </c>
      <c r="M3" s="415">
        <v>0.23</v>
      </c>
    </row>
    <row r="4" spans="1:13" ht="16" thickBot="1">
      <c r="A4" s="69" t="s">
        <v>25</v>
      </c>
      <c r="B4" s="79">
        <v>-1.1E-4</v>
      </c>
      <c r="C4" s="79">
        <v>1.55E-4</v>
      </c>
      <c r="D4" s="79">
        <v>-0.10549</v>
      </c>
      <c r="E4" s="415">
        <v>0.48</v>
      </c>
      <c r="F4" s="68">
        <v>7.9599999999999997E-5</v>
      </c>
      <c r="G4" s="68">
        <v>1.55E-4</v>
      </c>
      <c r="H4" s="68">
        <v>7.6336399999999999E-2</v>
      </c>
      <c r="I4" s="415">
        <v>0.60799999999999998</v>
      </c>
      <c r="J4" s="68">
        <v>2.16E-5</v>
      </c>
      <c r="K4" s="68">
        <v>2.0299999999999999E-5</v>
      </c>
      <c r="L4" s="68">
        <v>2.0692800000000001E-2</v>
      </c>
      <c r="M4" s="415">
        <v>0.28699999999999998</v>
      </c>
    </row>
    <row r="5" spans="1:13" ht="17" thickBot="1">
      <c r="A5" s="69" t="s">
        <v>1866</v>
      </c>
      <c r="B5" s="79">
        <v>5.1199999999999998E-5</v>
      </c>
      <c r="C5" s="79">
        <v>1.4999999999999999E-4</v>
      </c>
      <c r="D5" s="79">
        <v>3.2768000000000001E-4</v>
      </c>
      <c r="E5" s="415">
        <v>0.73299999999999998</v>
      </c>
      <c r="F5" s="68">
        <v>8.2999999999999998E-5</v>
      </c>
      <c r="G5" s="68">
        <v>1.4999999999999999E-4</v>
      </c>
      <c r="H5" s="68">
        <v>4.9799999999999996E-4</v>
      </c>
      <c r="I5" s="415">
        <v>0.58099999999999996</v>
      </c>
      <c r="J5" s="68">
        <v>2.73E-5</v>
      </c>
      <c r="K5" s="68">
        <v>1.9700000000000001E-5</v>
      </c>
      <c r="L5" s="68">
        <v>1.6379999999999997E-4</v>
      </c>
      <c r="M5" s="415">
        <v>0.16600000000000001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7"/>
  <sheetViews>
    <sheetView workbookViewId="0">
      <selection activeCell="A3" sqref="A3:AH15"/>
    </sheetView>
  </sheetViews>
  <sheetFormatPr defaultColWidth="10.6640625" defaultRowHeight="15.5"/>
  <cols>
    <col min="1" max="1" width="10.83203125" style="73"/>
    <col min="2" max="2" width="12.5" bestFit="1" customWidth="1"/>
    <col min="3" max="3" width="12.5" style="73" customWidth="1"/>
    <col min="4" max="4" width="10.1640625" bestFit="1" customWidth="1"/>
    <col min="5" max="5" width="15" bestFit="1" customWidth="1"/>
    <col min="6" max="6" width="11.1640625" bestFit="1" customWidth="1"/>
    <col min="8" max="8" width="12.83203125" bestFit="1" customWidth="1"/>
    <col min="10" max="10" width="10.1640625" bestFit="1" customWidth="1"/>
    <col min="11" max="11" width="10.83203125" bestFit="1" customWidth="1"/>
    <col min="14" max="14" width="10.83203125" bestFit="1" customWidth="1"/>
    <col min="17" max="17" width="10.83203125" bestFit="1" customWidth="1"/>
    <col min="20" max="20" width="10.83203125" bestFit="1" customWidth="1"/>
    <col min="23" max="23" width="10.83203125" bestFit="1" customWidth="1"/>
    <col min="26" max="26" width="10.83203125" bestFit="1" customWidth="1"/>
    <col min="29" max="29" width="10.83203125" bestFit="1" customWidth="1"/>
    <col min="32" max="32" width="10.83203125" bestFit="1" customWidth="1"/>
  </cols>
  <sheetData>
    <row r="1" spans="1:34" ht="18" thickBot="1">
      <c r="G1" s="4"/>
      <c r="H1" s="274" t="s">
        <v>1909</v>
      </c>
      <c r="I1" s="275"/>
      <c r="J1" s="276"/>
      <c r="K1" s="274" t="s">
        <v>1910</v>
      </c>
      <c r="L1" s="275"/>
      <c r="M1" s="276"/>
      <c r="N1" s="379" t="s">
        <v>1911</v>
      </c>
      <c r="O1" s="388"/>
      <c r="P1" s="380"/>
      <c r="Q1" s="274" t="s">
        <v>1906</v>
      </c>
      <c r="R1" s="275"/>
      <c r="S1" s="276"/>
      <c r="T1" s="274" t="s">
        <v>1907</v>
      </c>
      <c r="U1" s="275"/>
      <c r="V1" s="276"/>
      <c r="W1" s="379" t="s">
        <v>1908</v>
      </c>
      <c r="X1" s="388"/>
      <c r="Y1" s="380"/>
      <c r="Z1" s="274" t="s">
        <v>1974</v>
      </c>
      <c r="AA1" s="275"/>
      <c r="AB1" s="276"/>
      <c r="AC1" s="274" t="s">
        <v>2003</v>
      </c>
      <c r="AD1" s="275"/>
      <c r="AE1" s="276"/>
      <c r="AF1" s="274" t="s">
        <v>1976</v>
      </c>
      <c r="AG1" s="275"/>
      <c r="AH1" s="276"/>
    </row>
    <row r="2" spans="1:34" ht="47" thickBot="1">
      <c r="A2" s="74" t="s">
        <v>1</v>
      </c>
      <c r="B2" s="74" t="s">
        <v>2</v>
      </c>
      <c r="C2" s="74" t="s">
        <v>3</v>
      </c>
      <c r="D2" s="74" t="s">
        <v>393</v>
      </c>
      <c r="E2" s="74" t="s">
        <v>5</v>
      </c>
      <c r="F2" s="74" t="s">
        <v>4</v>
      </c>
      <c r="G2" s="75" t="s">
        <v>1912</v>
      </c>
      <c r="H2" s="74" t="s">
        <v>7</v>
      </c>
      <c r="I2" s="74" t="s">
        <v>8</v>
      </c>
      <c r="J2" s="74" t="s">
        <v>9</v>
      </c>
      <c r="K2" s="74" t="s">
        <v>7</v>
      </c>
      <c r="L2" s="74" t="s">
        <v>8</v>
      </c>
      <c r="M2" s="74" t="s">
        <v>9</v>
      </c>
      <c r="N2" s="74" t="s">
        <v>7</v>
      </c>
      <c r="O2" s="74" t="s">
        <v>8</v>
      </c>
      <c r="P2" s="74" t="s">
        <v>9</v>
      </c>
      <c r="Q2" s="74" t="s">
        <v>7</v>
      </c>
      <c r="R2" s="74" t="s">
        <v>8</v>
      </c>
      <c r="S2" s="74" t="s">
        <v>9</v>
      </c>
      <c r="T2" s="74" t="s">
        <v>7</v>
      </c>
      <c r="U2" s="74" t="s">
        <v>8</v>
      </c>
      <c r="V2" s="74" t="s">
        <v>9</v>
      </c>
      <c r="W2" s="74" t="s">
        <v>7</v>
      </c>
      <c r="X2" s="74" t="s">
        <v>8</v>
      </c>
      <c r="Y2" s="74" t="s">
        <v>9</v>
      </c>
      <c r="Z2" s="74" t="s">
        <v>7</v>
      </c>
      <c r="AA2" s="74" t="s">
        <v>8</v>
      </c>
      <c r="AB2" s="74" t="s">
        <v>9</v>
      </c>
      <c r="AC2" s="74" t="s">
        <v>7</v>
      </c>
      <c r="AD2" s="74" t="s">
        <v>8</v>
      </c>
      <c r="AE2" s="74" t="s">
        <v>9</v>
      </c>
      <c r="AF2" s="74" t="s">
        <v>7</v>
      </c>
      <c r="AG2" s="74" t="s">
        <v>8</v>
      </c>
      <c r="AH2" s="74" t="s">
        <v>9</v>
      </c>
    </row>
    <row r="3" spans="1:34">
      <c r="A3" s="48" t="s">
        <v>1885</v>
      </c>
      <c r="B3" s="266">
        <v>4</v>
      </c>
      <c r="C3" s="266">
        <v>90756077</v>
      </c>
      <c r="D3" s="266" t="s">
        <v>1904</v>
      </c>
      <c r="E3" s="266" t="s">
        <v>15</v>
      </c>
      <c r="F3" s="266" t="s">
        <v>11</v>
      </c>
      <c r="G3" s="261">
        <v>5.9002199999999998E-2</v>
      </c>
      <c r="H3" s="72">
        <v>-1.35204E-2</v>
      </c>
      <c r="I3" s="267">
        <v>5.6300600000000001E-3</v>
      </c>
      <c r="J3" s="191">
        <v>1.6330299999999999E-2</v>
      </c>
      <c r="K3" s="409">
        <v>-3.6474599999999999E-3</v>
      </c>
      <c r="L3" s="410">
        <v>5.6016399999999997E-3</v>
      </c>
      <c r="M3" s="406">
        <v>0.51495599999999997</v>
      </c>
      <c r="N3" s="409">
        <v>-5.1481200000000002E-4</v>
      </c>
      <c r="O3" s="410">
        <v>7.3256099999999995E-4</v>
      </c>
      <c r="P3" s="411">
        <v>0.48220800000000003</v>
      </c>
      <c r="Q3" s="409">
        <v>-7.6804799999999999E-3</v>
      </c>
      <c r="R3" s="410">
        <v>5.6585899999999998E-3</v>
      </c>
      <c r="S3" s="411">
        <v>0.174683</v>
      </c>
      <c r="T3" s="409">
        <v>-4.2867199999999999E-3</v>
      </c>
      <c r="U3" s="410">
        <v>5.63198E-3</v>
      </c>
      <c r="V3" s="411">
        <v>0.44657400000000003</v>
      </c>
      <c r="W3" s="409">
        <v>-4.0818799999999998E-4</v>
      </c>
      <c r="X3" s="410">
        <v>7.3634700000000004E-4</v>
      </c>
      <c r="Y3" s="411">
        <v>0.579345</v>
      </c>
      <c r="Z3" s="409">
        <v>-1.1866099999999999E-2</v>
      </c>
      <c r="AA3" s="410">
        <v>5.62731E-3</v>
      </c>
      <c r="AB3" s="411">
        <v>3.4973999999999998E-2</v>
      </c>
      <c r="AC3" s="409">
        <v>2.5889200000000002E-3</v>
      </c>
      <c r="AD3" s="410">
        <v>5.59531E-3</v>
      </c>
      <c r="AE3" s="411">
        <v>0.64358300000000002</v>
      </c>
      <c r="AF3" s="409">
        <v>9.2506399999999999E-5</v>
      </c>
      <c r="AG3" s="410">
        <v>7.3454499999999997E-4</v>
      </c>
      <c r="AH3" s="411">
        <v>0.89978199999999997</v>
      </c>
    </row>
    <row r="4" spans="1:34">
      <c r="A4" s="72" t="s">
        <v>1886</v>
      </c>
      <c r="B4" s="267">
        <v>6</v>
      </c>
      <c r="C4" s="267">
        <v>160113872</v>
      </c>
      <c r="D4" s="267" t="s">
        <v>1901</v>
      </c>
      <c r="E4" s="267" t="s">
        <v>13</v>
      </c>
      <c r="F4" s="267" t="s">
        <v>11</v>
      </c>
      <c r="G4" s="263">
        <v>0.50118499999999999</v>
      </c>
      <c r="H4" s="72">
        <v>-6.0145900000000004E-4</v>
      </c>
      <c r="I4" s="267">
        <v>2.6558599999999999E-3</v>
      </c>
      <c r="J4" s="191">
        <v>0.82084000000000001</v>
      </c>
      <c r="K4" s="409">
        <v>-9.4960200000000002E-4</v>
      </c>
      <c r="L4" s="410">
        <v>2.6526900000000001E-3</v>
      </c>
      <c r="M4" s="406">
        <v>0.72036100000000003</v>
      </c>
      <c r="N4" s="409">
        <v>-5.3378099999999999E-4</v>
      </c>
      <c r="O4" s="410">
        <v>3.4438200000000001E-4</v>
      </c>
      <c r="P4" s="411">
        <v>0.12114999999999999</v>
      </c>
      <c r="Q4" s="409">
        <v>-4.6491399999999997E-4</v>
      </c>
      <c r="R4" s="410">
        <v>2.6693099999999998E-3</v>
      </c>
      <c r="S4" s="411">
        <v>0.86173200000000005</v>
      </c>
      <c r="T4" s="409">
        <v>5.1198900000000002E-4</v>
      </c>
      <c r="U4" s="410">
        <v>2.6670700000000001E-3</v>
      </c>
      <c r="V4" s="411">
        <v>0.84776799999999997</v>
      </c>
      <c r="W4" s="409">
        <v>-3.4615600000000002E-4</v>
      </c>
      <c r="X4" s="410">
        <v>3.4616300000000003E-4</v>
      </c>
      <c r="Y4" s="411">
        <v>0.31732199999999999</v>
      </c>
      <c r="Z4" s="409">
        <v>-1.37184E-3</v>
      </c>
      <c r="AA4" s="410">
        <v>2.6545499999999999E-3</v>
      </c>
      <c r="AB4" s="411">
        <v>0.60530499999999998</v>
      </c>
      <c r="AC4" s="409">
        <v>-3.28962E-3</v>
      </c>
      <c r="AD4" s="410">
        <v>2.6496800000000002E-3</v>
      </c>
      <c r="AE4" s="411">
        <v>0.214416</v>
      </c>
      <c r="AF4" s="409">
        <v>-5.0232499999999997E-4</v>
      </c>
      <c r="AG4" s="410">
        <v>3.4531299999999998E-4</v>
      </c>
      <c r="AH4" s="411">
        <v>0.145755</v>
      </c>
    </row>
    <row r="5" spans="1:34">
      <c r="A5" s="72" t="s">
        <v>1887</v>
      </c>
      <c r="B5" s="267">
        <v>6</v>
      </c>
      <c r="C5" s="267">
        <v>161928524</v>
      </c>
      <c r="D5" s="267" t="s">
        <v>1905</v>
      </c>
      <c r="E5" s="267" t="s">
        <v>12</v>
      </c>
      <c r="F5" s="267" t="s">
        <v>15</v>
      </c>
      <c r="G5" s="263">
        <v>0.14776500000000001</v>
      </c>
      <c r="H5" s="72">
        <v>-5.3658000000000004E-3</v>
      </c>
      <c r="I5" s="267">
        <v>3.7830699999999999E-3</v>
      </c>
      <c r="J5" s="191">
        <v>0.156084</v>
      </c>
      <c r="K5" s="409">
        <v>-7.2577399999999999E-4</v>
      </c>
      <c r="L5" s="410">
        <v>3.7817100000000002E-3</v>
      </c>
      <c r="M5" s="406">
        <v>0.84780699999999998</v>
      </c>
      <c r="N5" s="409">
        <v>-8.9985099999999993E-5</v>
      </c>
      <c r="O5" s="410">
        <v>4.9125199999999996E-4</v>
      </c>
      <c r="P5" s="411">
        <v>0.854661</v>
      </c>
      <c r="Q5" s="409">
        <v>-2.5659900000000002E-3</v>
      </c>
      <c r="R5" s="410">
        <v>3.8022099999999999E-3</v>
      </c>
      <c r="S5" s="411">
        <v>0.49975999999999998</v>
      </c>
      <c r="T5" s="409">
        <v>-5.0031900000000005E-4</v>
      </c>
      <c r="U5" s="410">
        <v>3.8021700000000001E-3</v>
      </c>
      <c r="V5" s="411">
        <v>0.89531099999999997</v>
      </c>
      <c r="W5" s="409">
        <v>-3.3968799999999999E-5</v>
      </c>
      <c r="X5" s="410">
        <v>4.9378900000000001E-4</v>
      </c>
      <c r="Y5" s="411">
        <v>0.94515499999999997</v>
      </c>
      <c r="Z5" s="409">
        <v>-8.6953800000000008E-3</v>
      </c>
      <c r="AA5" s="410">
        <v>3.7812000000000002E-3</v>
      </c>
      <c r="AB5" s="411">
        <v>2.1469599999999998E-2</v>
      </c>
      <c r="AC5" s="409">
        <v>-2.0678900000000002E-3</v>
      </c>
      <c r="AD5" s="410">
        <v>3.77743E-3</v>
      </c>
      <c r="AE5" s="411">
        <v>0.58408199999999999</v>
      </c>
      <c r="AF5" s="409">
        <v>-1.9498700000000001E-4</v>
      </c>
      <c r="AG5" s="410">
        <v>4.92583E-4</v>
      </c>
      <c r="AH5" s="411">
        <v>0.69221900000000003</v>
      </c>
    </row>
    <row r="6" spans="1:34">
      <c r="A6" s="72" t="s">
        <v>1888</v>
      </c>
      <c r="B6" s="267">
        <v>11</v>
      </c>
      <c r="C6" s="267">
        <v>34460231</v>
      </c>
      <c r="D6" s="267" t="s">
        <v>1900</v>
      </c>
      <c r="E6" s="267" t="s">
        <v>12</v>
      </c>
      <c r="F6" s="267" t="s">
        <v>15</v>
      </c>
      <c r="G6" s="263">
        <v>0.222688</v>
      </c>
      <c r="H6" s="72">
        <v>1.3410500000000001E-3</v>
      </c>
      <c r="I6" s="267">
        <v>3.2309000000000001E-3</v>
      </c>
      <c r="J6" s="191">
        <v>0.678091</v>
      </c>
      <c r="K6" s="409">
        <v>-4.6870599999999999E-4</v>
      </c>
      <c r="L6" s="410">
        <v>3.21587E-3</v>
      </c>
      <c r="M6" s="406">
        <v>0.88412100000000005</v>
      </c>
      <c r="N6" s="409">
        <v>3.1200200000000003E-4</v>
      </c>
      <c r="O6" s="410">
        <v>4.1727700000000002E-4</v>
      </c>
      <c r="P6" s="411">
        <v>0.45463500000000001</v>
      </c>
      <c r="Q6" s="409">
        <v>9.9376200000000003E-4</v>
      </c>
      <c r="R6" s="410">
        <v>3.2472500000000001E-3</v>
      </c>
      <c r="S6" s="411">
        <v>0.75958099999999995</v>
      </c>
      <c r="T6" s="409">
        <v>-2.95204E-3</v>
      </c>
      <c r="U6" s="410">
        <v>3.2332900000000002E-3</v>
      </c>
      <c r="V6" s="411">
        <v>0.36123499999999997</v>
      </c>
      <c r="W6" s="409">
        <v>-1.8478799999999999E-4</v>
      </c>
      <c r="X6" s="410">
        <v>4.1943299999999998E-4</v>
      </c>
      <c r="Y6" s="411">
        <v>0.65952699999999997</v>
      </c>
      <c r="Z6" s="409">
        <v>2.9294799999999999E-3</v>
      </c>
      <c r="AA6" s="410">
        <v>3.2293199999999999E-3</v>
      </c>
      <c r="AB6" s="411">
        <v>0.36432700000000001</v>
      </c>
      <c r="AC6" s="409">
        <v>5.3066600000000004E-3</v>
      </c>
      <c r="AD6" s="410">
        <v>3.2122299999999999E-3</v>
      </c>
      <c r="AE6" s="411">
        <v>9.8531499999999994E-2</v>
      </c>
      <c r="AF6" s="409">
        <v>1.0807600000000001E-3</v>
      </c>
      <c r="AG6" s="410">
        <v>4.1840300000000003E-4</v>
      </c>
      <c r="AH6" s="411">
        <v>9.7934200000000006E-3</v>
      </c>
    </row>
    <row r="7" spans="1:34">
      <c r="A7" s="72" t="s">
        <v>1889</v>
      </c>
      <c r="B7" s="267">
        <v>11</v>
      </c>
      <c r="C7" s="267">
        <v>34476539</v>
      </c>
      <c r="D7" s="267" t="s">
        <v>1900</v>
      </c>
      <c r="E7" s="267" t="s">
        <v>12</v>
      </c>
      <c r="F7" s="267" t="s">
        <v>15</v>
      </c>
      <c r="G7" s="263">
        <v>0.26490900000000001</v>
      </c>
      <c r="H7" s="72">
        <v>-1.1944099999999999E-3</v>
      </c>
      <c r="I7" s="267">
        <v>3.0056599999999998E-3</v>
      </c>
      <c r="J7" s="191">
        <v>0.691083</v>
      </c>
      <c r="K7" s="409">
        <v>8.7435900000000001E-4</v>
      </c>
      <c r="L7" s="410">
        <v>3.0170499999999999E-3</v>
      </c>
      <c r="M7" s="406">
        <v>0.77196500000000001</v>
      </c>
      <c r="N7" s="409">
        <v>-4.8783999999999999E-5</v>
      </c>
      <c r="O7" s="410">
        <v>3.9304699999999999E-4</v>
      </c>
      <c r="P7" s="411">
        <v>0.90122199999999997</v>
      </c>
      <c r="Q7" s="409">
        <v>-3.1174799999999998E-4</v>
      </c>
      <c r="R7" s="410">
        <v>3.0208600000000002E-3</v>
      </c>
      <c r="S7" s="411">
        <v>0.91780600000000001</v>
      </c>
      <c r="T7" s="409">
        <v>1.7236599999999999E-3</v>
      </c>
      <c r="U7" s="410">
        <v>3.03339E-3</v>
      </c>
      <c r="V7" s="411">
        <v>0.56988000000000005</v>
      </c>
      <c r="W7" s="409">
        <v>2.2804300000000001E-4</v>
      </c>
      <c r="X7" s="410">
        <v>3.9507600000000001E-4</v>
      </c>
      <c r="Y7" s="411">
        <v>0.56379500000000005</v>
      </c>
      <c r="Z7" s="409">
        <v>-2.84469E-3</v>
      </c>
      <c r="AA7" s="410">
        <v>3.00417E-3</v>
      </c>
      <c r="AB7" s="411">
        <v>0.34368300000000002</v>
      </c>
      <c r="AC7" s="409">
        <v>-1.28947E-3</v>
      </c>
      <c r="AD7" s="410">
        <v>3.0136300000000002E-3</v>
      </c>
      <c r="AE7" s="411">
        <v>0.66873899999999997</v>
      </c>
      <c r="AF7" s="409">
        <v>-5.6323699999999996E-4</v>
      </c>
      <c r="AG7" s="410">
        <v>3.9410699999999999E-4</v>
      </c>
      <c r="AH7" s="411">
        <v>0.15296199999999999</v>
      </c>
    </row>
    <row r="8" spans="1:34">
      <c r="A8" s="72" t="s">
        <v>1890</v>
      </c>
      <c r="B8" s="267">
        <v>11</v>
      </c>
      <c r="C8" s="267">
        <v>67352689</v>
      </c>
      <c r="D8" s="267" t="s">
        <v>1898</v>
      </c>
      <c r="E8" s="267" t="s">
        <v>13</v>
      </c>
      <c r="F8" s="267" t="s">
        <v>11</v>
      </c>
      <c r="G8" s="263">
        <v>0.35197099999999998</v>
      </c>
      <c r="H8" s="72">
        <v>2.8815500000000001E-3</v>
      </c>
      <c r="I8" s="267">
        <v>2.7834700000000001E-3</v>
      </c>
      <c r="J8" s="191">
        <v>0.30055999999999999</v>
      </c>
      <c r="K8" s="409">
        <v>4.7783899999999998E-4</v>
      </c>
      <c r="L8" s="410">
        <v>2.77765E-3</v>
      </c>
      <c r="M8" s="406">
        <v>0.86341400000000001</v>
      </c>
      <c r="N8" s="409">
        <v>2.61878E-4</v>
      </c>
      <c r="O8" s="410">
        <v>3.6034700000000001E-4</v>
      </c>
      <c r="P8" s="411">
        <v>0.46738600000000002</v>
      </c>
      <c r="Q8" s="409">
        <v>1.75549E-3</v>
      </c>
      <c r="R8" s="410">
        <v>2.7975500000000002E-3</v>
      </c>
      <c r="S8" s="411">
        <v>0.53032699999999999</v>
      </c>
      <c r="T8" s="409">
        <v>4.5882200000000001E-4</v>
      </c>
      <c r="U8" s="410">
        <v>2.79269E-3</v>
      </c>
      <c r="V8" s="411">
        <v>0.86950000000000005</v>
      </c>
      <c r="W8" s="409">
        <v>2.93928E-4</v>
      </c>
      <c r="X8" s="410">
        <v>3.6220700000000002E-4</v>
      </c>
      <c r="Y8" s="411">
        <v>0.41708299999999998</v>
      </c>
      <c r="Z8" s="409">
        <v>3.7141499999999998E-3</v>
      </c>
      <c r="AA8" s="410">
        <v>2.7821600000000001E-3</v>
      </c>
      <c r="AB8" s="411">
        <v>0.18188099999999999</v>
      </c>
      <c r="AC8" s="409">
        <v>1.07839E-3</v>
      </c>
      <c r="AD8" s="410">
        <v>2.7745600000000001E-3</v>
      </c>
      <c r="AE8" s="411">
        <v>0.69752099999999995</v>
      </c>
      <c r="AF8" s="409">
        <v>8.4004100000000008E-6</v>
      </c>
      <c r="AG8" s="410">
        <v>3.6132900000000002E-4</v>
      </c>
      <c r="AH8" s="411">
        <v>0.98145199999999999</v>
      </c>
    </row>
    <row r="9" spans="1:34">
      <c r="A9" s="72" t="s">
        <v>1891</v>
      </c>
      <c r="B9" s="267">
        <v>11</v>
      </c>
      <c r="C9" s="267">
        <v>67353579</v>
      </c>
      <c r="D9" s="267" t="s">
        <v>1898</v>
      </c>
      <c r="E9" s="267" t="s">
        <v>12</v>
      </c>
      <c r="F9" s="267" t="s">
        <v>15</v>
      </c>
      <c r="G9" s="263">
        <v>8.5955500000000004E-2</v>
      </c>
      <c r="H9" s="72">
        <v>6.9323800000000001E-3</v>
      </c>
      <c r="I9" s="267">
        <v>4.7274099999999996E-3</v>
      </c>
      <c r="J9" s="191">
        <v>0.142535</v>
      </c>
      <c r="K9" s="409">
        <v>-2.3350300000000001E-3</v>
      </c>
      <c r="L9" s="410">
        <v>4.70777E-3</v>
      </c>
      <c r="M9" s="406">
        <v>0.61989799999999995</v>
      </c>
      <c r="N9" s="409">
        <v>-1.0152200000000001E-5</v>
      </c>
      <c r="O9" s="410">
        <v>6.0984199999999998E-4</v>
      </c>
      <c r="P9" s="411">
        <v>0.98671799999999998</v>
      </c>
      <c r="Q9" s="409">
        <v>3.5841900000000001E-3</v>
      </c>
      <c r="R9" s="410">
        <v>4.7514000000000002E-3</v>
      </c>
      <c r="S9" s="411">
        <v>0.45064300000000002</v>
      </c>
      <c r="T9" s="409">
        <v>-5.3201699999999999E-3</v>
      </c>
      <c r="U9" s="410">
        <v>4.7333100000000001E-3</v>
      </c>
      <c r="V9" s="411">
        <v>0.26101999999999997</v>
      </c>
      <c r="W9" s="409">
        <v>-3.9318399999999998E-4</v>
      </c>
      <c r="X9" s="410">
        <v>6.1300000000000005E-4</v>
      </c>
      <c r="Y9" s="411">
        <v>0.52125699999999997</v>
      </c>
      <c r="Z9" s="409">
        <v>9.72313E-3</v>
      </c>
      <c r="AA9" s="410">
        <v>4.7252099999999997E-3</v>
      </c>
      <c r="AB9" s="411">
        <v>3.9618599999999997E-2</v>
      </c>
      <c r="AC9" s="409">
        <v>5.8342300000000001E-3</v>
      </c>
      <c r="AD9" s="410">
        <v>4.7025599999999997E-3</v>
      </c>
      <c r="AE9" s="411">
        <v>0.21473700000000001</v>
      </c>
      <c r="AF9" s="409">
        <v>8.7323100000000003E-4</v>
      </c>
      <c r="AG9" s="410">
        <v>6.1150799999999997E-4</v>
      </c>
      <c r="AH9" s="411">
        <v>0.15329400000000001</v>
      </c>
    </row>
    <row r="10" spans="1:34">
      <c r="A10" s="72" t="s">
        <v>1892</v>
      </c>
      <c r="B10" s="267">
        <v>16</v>
      </c>
      <c r="C10" s="267">
        <v>69745145</v>
      </c>
      <c r="D10" s="267" t="s">
        <v>1899</v>
      </c>
      <c r="E10" s="267" t="s">
        <v>11</v>
      </c>
      <c r="F10" s="267" t="s">
        <v>13</v>
      </c>
      <c r="G10" s="263">
        <v>0.18310199999999999</v>
      </c>
      <c r="H10" s="72">
        <v>5.27416E-3</v>
      </c>
      <c r="I10" s="267">
        <v>3.43181E-3</v>
      </c>
      <c r="J10" s="191">
        <v>0.124332</v>
      </c>
      <c r="K10" s="409">
        <v>7.1420499999999996E-3</v>
      </c>
      <c r="L10" s="410">
        <v>3.4412499999999999E-3</v>
      </c>
      <c r="M10" s="406">
        <v>3.7948000000000003E-2</v>
      </c>
      <c r="N10" s="409">
        <v>6.9925E-4</v>
      </c>
      <c r="O10" s="410">
        <v>4.4576000000000001E-4</v>
      </c>
      <c r="P10" s="411">
        <v>0.116726</v>
      </c>
      <c r="Q10" s="409">
        <v>3.3157600000000001E-3</v>
      </c>
      <c r="R10" s="410">
        <v>3.4492099999999999E-3</v>
      </c>
      <c r="S10" s="411">
        <v>0.33639599999999997</v>
      </c>
      <c r="T10" s="409">
        <v>4.8771500000000002E-3</v>
      </c>
      <c r="U10" s="410">
        <v>3.45992E-3</v>
      </c>
      <c r="V10" s="411">
        <v>0.15865499999999999</v>
      </c>
      <c r="W10" s="409">
        <v>4.7632700000000002E-4</v>
      </c>
      <c r="X10" s="410">
        <v>4.48066E-4</v>
      </c>
      <c r="Y10" s="411">
        <v>0.28775000000000001</v>
      </c>
      <c r="Z10" s="409">
        <v>2.8423200000000002E-3</v>
      </c>
      <c r="AA10" s="410">
        <v>3.4302999999999998E-3</v>
      </c>
      <c r="AB10" s="411">
        <v>0.40733599999999998</v>
      </c>
      <c r="AC10" s="409">
        <v>5.9229499999999997E-3</v>
      </c>
      <c r="AD10" s="410">
        <v>3.4375299999999998E-3</v>
      </c>
      <c r="AE10" s="411">
        <v>8.4884699999999993E-2</v>
      </c>
      <c r="AF10" s="409">
        <v>5.7249099999999995E-4</v>
      </c>
      <c r="AG10" s="410">
        <v>4.46985E-4</v>
      </c>
      <c r="AH10" s="411">
        <v>0.200271</v>
      </c>
    </row>
    <row r="11" spans="1:34">
      <c r="A11" s="72" t="s">
        <v>1893</v>
      </c>
      <c r="B11" s="267">
        <v>16</v>
      </c>
      <c r="C11" s="267">
        <v>69763960</v>
      </c>
      <c r="D11" s="267" t="s">
        <v>1899</v>
      </c>
      <c r="E11" s="267" t="s">
        <v>11</v>
      </c>
      <c r="F11" s="267" t="s">
        <v>12</v>
      </c>
      <c r="G11" s="263">
        <v>0.309973</v>
      </c>
      <c r="H11" s="72">
        <v>9.984830000000001E-4</v>
      </c>
      <c r="I11" s="267">
        <v>2.8701E-3</v>
      </c>
      <c r="J11" s="191">
        <v>0.72792199999999996</v>
      </c>
      <c r="K11" s="409">
        <v>1.9899000000000002E-3</v>
      </c>
      <c r="L11" s="410">
        <v>2.8726200000000002E-3</v>
      </c>
      <c r="M11" s="406">
        <v>0.48849100000000001</v>
      </c>
      <c r="N11" s="409">
        <v>1.9598799999999999E-4</v>
      </c>
      <c r="O11" s="410">
        <v>3.7296699999999998E-4</v>
      </c>
      <c r="P11" s="411">
        <v>0.59924699999999997</v>
      </c>
      <c r="Q11" s="409">
        <v>3.5863099999999999E-5</v>
      </c>
      <c r="R11" s="410">
        <v>2.8846499999999999E-3</v>
      </c>
      <c r="S11" s="411">
        <v>0.99008099999999999</v>
      </c>
      <c r="T11" s="409">
        <v>2.03489E-4</v>
      </c>
      <c r="U11" s="410">
        <v>2.88821E-3</v>
      </c>
      <c r="V11" s="411">
        <v>0.943832</v>
      </c>
      <c r="W11" s="409">
        <v>7.74415E-5</v>
      </c>
      <c r="X11" s="410">
        <v>3.7489700000000001E-4</v>
      </c>
      <c r="Y11" s="411">
        <v>0.83634799999999998</v>
      </c>
      <c r="Z11" s="409">
        <v>8.3351200000000001E-4</v>
      </c>
      <c r="AA11" s="410">
        <v>2.8687999999999999E-3</v>
      </c>
      <c r="AB11" s="411">
        <v>0.771401</v>
      </c>
      <c r="AC11" s="409">
        <v>4.3004899999999997E-3</v>
      </c>
      <c r="AD11" s="410">
        <v>2.8694699999999998E-3</v>
      </c>
      <c r="AE11" s="411">
        <v>0.13395199999999999</v>
      </c>
      <c r="AF11" s="409">
        <v>3.42185E-4</v>
      </c>
      <c r="AG11" s="410">
        <v>3.7398899999999997E-4</v>
      </c>
      <c r="AH11" s="411">
        <v>0.36021300000000001</v>
      </c>
    </row>
    <row r="12" spans="1:34">
      <c r="A12" s="72" t="s">
        <v>1894</v>
      </c>
      <c r="B12" s="267">
        <v>17</v>
      </c>
      <c r="C12" s="267">
        <v>56358762</v>
      </c>
      <c r="D12" s="267" t="s">
        <v>1902</v>
      </c>
      <c r="E12" s="267" t="s">
        <v>12</v>
      </c>
      <c r="F12" s="267" t="s">
        <v>15</v>
      </c>
      <c r="G12" s="263">
        <v>0.20905599999999999</v>
      </c>
      <c r="H12" s="72">
        <v>-4.2159800000000002E-3</v>
      </c>
      <c r="I12" s="267">
        <v>3.25939E-3</v>
      </c>
      <c r="J12" s="191">
        <v>0.19584399999999999</v>
      </c>
      <c r="K12" s="409">
        <v>-1.5735600000000001E-3</v>
      </c>
      <c r="L12" s="410">
        <v>3.2589699999999999E-3</v>
      </c>
      <c r="M12" s="406">
        <v>0.62921000000000005</v>
      </c>
      <c r="N12" s="409">
        <v>-2.52854E-5</v>
      </c>
      <c r="O12" s="410">
        <v>4.2257200000000002E-4</v>
      </c>
      <c r="P12" s="411">
        <v>0.95228599999999997</v>
      </c>
      <c r="Q12" s="409">
        <v>-4.43773E-3</v>
      </c>
      <c r="R12" s="410">
        <v>3.2758900000000001E-3</v>
      </c>
      <c r="S12" s="411">
        <v>0.17552499999999999</v>
      </c>
      <c r="T12" s="409">
        <v>-2.3345000000000002E-3</v>
      </c>
      <c r="U12" s="410">
        <v>3.2766200000000001E-3</v>
      </c>
      <c r="V12" s="411">
        <v>0.47617399999999999</v>
      </c>
      <c r="W12" s="409">
        <v>-2.6353800000000001E-4</v>
      </c>
      <c r="X12" s="410">
        <v>4.2475500000000002E-4</v>
      </c>
      <c r="Y12" s="411">
        <v>0.534964</v>
      </c>
      <c r="Z12" s="409">
        <v>-9.01737E-4</v>
      </c>
      <c r="AA12" s="410">
        <v>3.2578300000000002E-3</v>
      </c>
      <c r="AB12" s="411">
        <v>0.781941</v>
      </c>
      <c r="AC12" s="409">
        <v>-1.03086E-3</v>
      </c>
      <c r="AD12" s="410">
        <v>3.25531E-3</v>
      </c>
      <c r="AE12" s="411">
        <v>0.75149299999999997</v>
      </c>
      <c r="AF12" s="409">
        <v>2.1293399999999999E-4</v>
      </c>
      <c r="AG12" s="410">
        <v>4.2371900000000003E-4</v>
      </c>
      <c r="AH12" s="411">
        <v>0.61529</v>
      </c>
    </row>
    <row r="13" spans="1:34">
      <c r="A13" s="72" t="s">
        <v>1895</v>
      </c>
      <c r="B13" s="267">
        <v>22</v>
      </c>
      <c r="C13" s="267">
        <v>35768063</v>
      </c>
      <c r="D13" s="267" t="s">
        <v>1903</v>
      </c>
      <c r="E13" s="267" t="s">
        <v>15</v>
      </c>
      <c r="F13" s="267" t="s">
        <v>13</v>
      </c>
      <c r="G13" s="263">
        <v>0.36744500000000002</v>
      </c>
      <c r="H13" s="72">
        <v>4.5790400000000004E-3</v>
      </c>
      <c r="I13" s="267">
        <v>2.7558700000000001E-3</v>
      </c>
      <c r="J13" s="191">
        <v>9.6602599999999997E-2</v>
      </c>
      <c r="K13" s="409">
        <v>2.0867300000000002E-3</v>
      </c>
      <c r="L13" s="410">
        <v>2.75771E-3</v>
      </c>
      <c r="M13" s="406">
        <v>0.449235</v>
      </c>
      <c r="N13" s="409">
        <v>1.2361499999999999E-4</v>
      </c>
      <c r="O13" s="410">
        <v>3.5764400000000001E-4</v>
      </c>
      <c r="P13" s="411">
        <v>0.72961699999999996</v>
      </c>
      <c r="Q13" s="409">
        <v>3.3454000000000001E-3</v>
      </c>
      <c r="R13" s="410">
        <v>2.76984E-3</v>
      </c>
      <c r="S13" s="411">
        <v>0.227127</v>
      </c>
      <c r="T13" s="409">
        <v>6.29358E-4</v>
      </c>
      <c r="U13" s="410">
        <v>2.7726600000000001E-3</v>
      </c>
      <c r="V13" s="411">
        <v>0.820434</v>
      </c>
      <c r="W13" s="409">
        <v>-8.98682E-7</v>
      </c>
      <c r="X13" s="410">
        <v>3.5949199999999999E-4</v>
      </c>
      <c r="Y13" s="411">
        <v>0.99800500000000003</v>
      </c>
      <c r="Z13" s="409">
        <v>2.6717099999999999E-3</v>
      </c>
      <c r="AA13" s="410">
        <v>2.7545099999999999E-3</v>
      </c>
      <c r="AB13" s="411">
        <v>0.33207599999999998</v>
      </c>
      <c r="AC13" s="409">
        <v>3.3168899999999999E-3</v>
      </c>
      <c r="AD13" s="410">
        <v>2.7545600000000001E-3</v>
      </c>
      <c r="AE13" s="411">
        <v>0.22853599999999999</v>
      </c>
      <c r="AF13" s="409">
        <v>2.40986E-4</v>
      </c>
      <c r="AG13" s="410">
        <v>3.5860900000000002E-4</v>
      </c>
      <c r="AH13" s="411">
        <v>0.501583</v>
      </c>
    </row>
    <row r="14" spans="1:34">
      <c r="A14" s="72" t="s">
        <v>1896</v>
      </c>
      <c r="B14" s="267">
        <v>22</v>
      </c>
      <c r="C14" s="267">
        <v>35776672</v>
      </c>
      <c r="D14" s="267" t="s">
        <v>1903</v>
      </c>
      <c r="E14" s="267" t="s">
        <v>13</v>
      </c>
      <c r="F14" s="267" t="s">
        <v>15</v>
      </c>
      <c r="G14" s="263">
        <v>0.42225499999999999</v>
      </c>
      <c r="H14" s="72">
        <v>4.0092000000000001E-3</v>
      </c>
      <c r="I14" s="267">
        <v>2.6911000000000001E-3</v>
      </c>
      <c r="J14" s="191">
        <v>0.13627800000000001</v>
      </c>
      <c r="K14" s="409">
        <v>1.63524E-3</v>
      </c>
      <c r="L14" s="410">
        <v>2.69097E-3</v>
      </c>
      <c r="M14" s="406">
        <v>0.54340200000000005</v>
      </c>
      <c r="N14" s="409">
        <v>2.7135699999999998E-5</v>
      </c>
      <c r="O14" s="410">
        <v>3.4891099999999998E-4</v>
      </c>
      <c r="P14" s="411">
        <v>0.93800899999999998</v>
      </c>
      <c r="Q14" s="409">
        <v>3.08486E-3</v>
      </c>
      <c r="R14" s="410">
        <v>2.7047299999999998E-3</v>
      </c>
      <c r="S14" s="411">
        <v>0.25406200000000001</v>
      </c>
      <c r="T14" s="409">
        <v>7.4474800000000005E-4</v>
      </c>
      <c r="U14" s="410">
        <v>2.7055600000000001E-3</v>
      </c>
      <c r="V14" s="411">
        <v>0.78311200000000003</v>
      </c>
      <c r="W14" s="409">
        <v>-2.77607E-5</v>
      </c>
      <c r="X14" s="410">
        <v>3.5071499999999998E-4</v>
      </c>
      <c r="Y14" s="411">
        <v>0.93691000000000002</v>
      </c>
      <c r="Z14" s="409">
        <v>2.1481299999999998E-3</v>
      </c>
      <c r="AA14" s="410">
        <v>2.6897800000000001E-3</v>
      </c>
      <c r="AB14" s="411">
        <v>0.42450700000000002</v>
      </c>
      <c r="AC14" s="409">
        <v>1.9350599999999999E-3</v>
      </c>
      <c r="AD14" s="410">
        <v>2.6879299999999998E-3</v>
      </c>
      <c r="AE14" s="411">
        <v>0.471582</v>
      </c>
      <c r="AF14" s="409">
        <v>1.05169E-4</v>
      </c>
      <c r="AG14" s="410">
        <v>3.4985499999999999E-4</v>
      </c>
      <c r="AH14" s="411">
        <v>0.763714</v>
      </c>
    </row>
    <row r="15" spans="1:34" ht="16" thickBot="1">
      <c r="A15" s="50" t="s">
        <v>1897</v>
      </c>
      <c r="B15" s="268">
        <v>22</v>
      </c>
      <c r="C15" s="268">
        <v>35787167</v>
      </c>
      <c r="D15" s="268" t="s">
        <v>1903</v>
      </c>
      <c r="E15" s="268" t="s">
        <v>12</v>
      </c>
      <c r="F15" s="268" t="s">
        <v>11</v>
      </c>
      <c r="G15" s="262">
        <v>0.31381900000000001</v>
      </c>
      <c r="H15" s="50">
        <v>1.2378000000000001E-3</v>
      </c>
      <c r="I15" s="268">
        <v>2.86929E-3</v>
      </c>
      <c r="J15" s="192">
        <v>0.66617999999999999</v>
      </c>
      <c r="K15" s="412">
        <v>1.49328E-3</v>
      </c>
      <c r="L15" s="413">
        <v>2.86806E-3</v>
      </c>
      <c r="M15" s="407">
        <v>0.60260499999999995</v>
      </c>
      <c r="N15" s="412">
        <v>-3.41762E-5</v>
      </c>
      <c r="O15" s="413">
        <v>3.7194399999999997E-4</v>
      </c>
      <c r="P15" s="414">
        <v>0.92678899999999997</v>
      </c>
      <c r="Q15" s="412">
        <v>-2.42279E-4</v>
      </c>
      <c r="R15" s="413">
        <v>2.8838100000000001E-3</v>
      </c>
      <c r="S15" s="414">
        <v>0.93304600000000004</v>
      </c>
      <c r="T15" s="412">
        <v>-3.4921300000000002E-4</v>
      </c>
      <c r="U15" s="413">
        <v>2.8836000000000001E-3</v>
      </c>
      <c r="V15" s="414">
        <v>0.903609</v>
      </c>
      <c r="W15" s="412">
        <v>-1.99416E-4</v>
      </c>
      <c r="X15" s="413">
        <v>3.7386599999999999E-4</v>
      </c>
      <c r="Y15" s="414">
        <v>0.59376499999999999</v>
      </c>
      <c r="Z15" s="412">
        <v>2.65943E-3</v>
      </c>
      <c r="AA15" s="413">
        <v>2.8678699999999998E-3</v>
      </c>
      <c r="AB15" s="414">
        <v>0.35376299999999999</v>
      </c>
      <c r="AC15" s="412">
        <v>3.5828399999999999E-3</v>
      </c>
      <c r="AD15" s="413">
        <v>2.8648100000000002E-3</v>
      </c>
      <c r="AE15" s="414">
        <v>0.211067</v>
      </c>
      <c r="AF15" s="412">
        <v>2.8245899999999999E-4</v>
      </c>
      <c r="AG15" s="413">
        <v>3.7294900000000002E-4</v>
      </c>
      <c r="AH15" s="414">
        <v>0.44883099999999998</v>
      </c>
    </row>
    <row r="23" spans="2:13">
      <c r="B23" s="73"/>
      <c r="D23" s="73"/>
      <c r="E23" s="73"/>
      <c r="F23" s="73"/>
      <c r="G23" s="73"/>
      <c r="H23" s="73"/>
      <c r="I23" s="73"/>
      <c r="J23" s="73"/>
      <c r="K23" s="73"/>
      <c r="L23" s="73"/>
      <c r="M23" s="73"/>
    </row>
    <row r="24" spans="2:13">
      <c r="B24" s="73"/>
      <c r="D24" s="73"/>
      <c r="E24" s="73"/>
      <c r="F24" s="73"/>
      <c r="G24" s="73"/>
      <c r="H24" s="73"/>
      <c r="I24" s="73"/>
      <c r="L24" s="73"/>
    </row>
    <row r="25" spans="2:13">
      <c r="B25" s="73"/>
      <c r="D25" s="73"/>
      <c r="E25" s="73"/>
      <c r="F25" s="73"/>
      <c r="G25" s="73"/>
      <c r="H25" s="73"/>
      <c r="I25" s="73"/>
      <c r="L25" s="73"/>
    </row>
    <row r="26" spans="2:13">
      <c r="B26" s="73"/>
      <c r="D26" s="73"/>
      <c r="E26" s="73"/>
      <c r="F26" s="73"/>
      <c r="G26" s="73"/>
      <c r="H26" s="73"/>
      <c r="I26" s="73"/>
      <c r="L26" s="73"/>
    </row>
    <row r="27" spans="2:13">
      <c r="B27" s="73"/>
      <c r="D27" s="73"/>
      <c r="E27" s="73"/>
      <c r="F27" s="73"/>
      <c r="G27" s="73"/>
      <c r="H27" s="73"/>
      <c r="I27" s="73"/>
      <c r="L27" s="73"/>
    </row>
    <row r="28" spans="2:13">
      <c r="B28" s="73"/>
      <c r="D28" s="73"/>
      <c r="E28" s="73"/>
      <c r="F28" s="73"/>
      <c r="G28" s="73"/>
      <c r="H28" s="73"/>
      <c r="I28" s="73"/>
      <c r="L28" s="73"/>
    </row>
    <row r="29" spans="2:13">
      <c r="B29" s="73"/>
      <c r="D29" s="73"/>
      <c r="E29" s="73"/>
      <c r="F29" s="73"/>
      <c r="G29" s="73"/>
      <c r="H29" s="73"/>
      <c r="I29" s="73"/>
      <c r="L29" s="73"/>
    </row>
    <row r="30" spans="2:13">
      <c r="B30" s="73"/>
      <c r="D30" s="73"/>
      <c r="E30" s="73"/>
      <c r="F30" s="73"/>
      <c r="G30" s="73"/>
      <c r="H30" s="73"/>
      <c r="I30" s="73"/>
      <c r="L30" s="73"/>
    </row>
    <row r="31" spans="2:13">
      <c r="B31" s="73"/>
      <c r="D31" s="73"/>
      <c r="E31" s="73"/>
      <c r="F31" s="73"/>
      <c r="G31" s="73"/>
      <c r="H31" s="73"/>
      <c r="I31" s="73"/>
      <c r="L31" s="73"/>
    </row>
    <row r="32" spans="2:13">
      <c r="B32" s="73"/>
      <c r="D32" s="73"/>
      <c r="E32" s="73"/>
      <c r="F32" s="73"/>
      <c r="G32" s="73"/>
      <c r="H32" s="73"/>
      <c r="I32" s="73"/>
      <c r="L32" s="73"/>
    </row>
    <row r="33" spans="2:12">
      <c r="B33" s="73"/>
      <c r="D33" s="73"/>
      <c r="E33" s="73"/>
      <c r="F33" s="73"/>
      <c r="G33" s="73"/>
      <c r="H33" s="73"/>
      <c r="I33" s="73"/>
      <c r="L33" s="73"/>
    </row>
    <row r="34" spans="2:12">
      <c r="B34" s="73"/>
      <c r="D34" s="73"/>
      <c r="E34" s="73"/>
      <c r="F34" s="73"/>
      <c r="G34" s="73"/>
      <c r="H34" s="73"/>
      <c r="I34" s="73"/>
      <c r="L34" s="73"/>
    </row>
    <row r="35" spans="2:12">
      <c r="B35" s="73"/>
      <c r="D35" s="73"/>
      <c r="E35" s="73"/>
      <c r="F35" s="73"/>
      <c r="G35" s="73"/>
      <c r="H35" s="73"/>
      <c r="I35" s="73"/>
      <c r="L35" s="73"/>
    </row>
    <row r="36" spans="2:12">
      <c r="B36" s="73"/>
      <c r="D36" s="73"/>
      <c r="E36" s="73"/>
      <c r="F36" s="73"/>
      <c r="G36" s="73"/>
      <c r="H36" s="73"/>
      <c r="I36" s="73"/>
      <c r="L36" s="73"/>
    </row>
    <row r="37" spans="2:12">
      <c r="B37" s="73"/>
      <c r="D37" s="73"/>
      <c r="E37" s="73"/>
      <c r="F37" s="73"/>
      <c r="G37" s="73"/>
      <c r="H37" s="73"/>
      <c r="I37" s="73"/>
      <c r="L37" s="73"/>
    </row>
    <row r="38" spans="2:12">
      <c r="B38" s="73"/>
      <c r="D38" s="73"/>
      <c r="E38" s="73"/>
      <c r="F38" s="73"/>
      <c r="G38" s="73"/>
      <c r="H38" s="73"/>
      <c r="I38" s="73"/>
      <c r="L38" s="73"/>
    </row>
    <row r="39" spans="2:12">
      <c r="B39" s="73"/>
      <c r="D39" s="73"/>
      <c r="E39" s="73"/>
      <c r="F39" s="73"/>
      <c r="G39" s="73"/>
      <c r="H39" s="73"/>
      <c r="I39" s="73"/>
      <c r="L39" s="73"/>
    </row>
    <row r="40" spans="2:12">
      <c r="B40" s="73"/>
      <c r="D40" s="73"/>
      <c r="E40" s="73"/>
      <c r="F40" s="73"/>
      <c r="G40" s="73"/>
      <c r="H40" s="73"/>
      <c r="I40" s="73"/>
      <c r="L40" s="73"/>
    </row>
    <row r="41" spans="2:12">
      <c r="B41" s="73"/>
      <c r="D41" s="73"/>
      <c r="E41" s="73"/>
      <c r="F41" s="73"/>
      <c r="G41" s="73"/>
      <c r="H41" s="73"/>
      <c r="I41" s="73"/>
      <c r="L41" s="73"/>
    </row>
    <row r="42" spans="2:12">
      <c r="B42" s="73"/>
      <c r="D42" s="73"/>
      <c r="E42" s="73"/>
      <c r="F42" s="73"/>
      <c r="G42" s="73"/>
      <c r="H42" s="73"/>
      <c r="I42" s="73"/>
      <c r="L42" s="73"/>
    </row>
    <row r="43" spans="2:12">
      <c r="B43" s="73"/>
      <c r="D43" s="73"/>
      <c r="E43" s="73"/>
      <c r="F43" s="73"/>
      <c r="G43" s="73"/>
      <c r="H43" s="73"/>
      <c r="I43" s="73"/>
      <c r="L43" s="73"/>
    </row>
    <row r="44" spans="2:12">
      <c r="B44" s="73"/>
      <c r="D44" s="73"/>
      <c r="E44" s="73"/>
      <c r="F44" s="73"/>
      <c r="G44" s="73"/>
      <c r="H44" s="73"/>
      <c r="I44" s="73"/>
      <c r="L44" s="73"/>
    </row>
    <row r="45" spans="2:12">
      <c r="B45" s="73"/>
      <c r="D45" s="73"/>
      <c r="E45" s="73"/>
      <c r="F45" s="73"/>
      <c r="G45" s="73"/>
      <c r="H45" s="73"/>
      <c r="I45" s="73"/>
      <c r="L45" s="73"/>
    </row>
    <row r="46" spans="2:12">
      <c r="B46" s="73"/>
      <c r="D46" s="73"/>
      <c r="E46" s="73"/>
      <c r="F46" s="73"/>
      <c r="G46" s="73"/>
      <c r="H46" s="73"/>
      <c r="I46" s="73"/>
      <c r="L46" s="73"/>
    </row>
    <row r="47" spans="2:12">
      <c r="B47" s="73"/>
      <c r="D47" s="73"/>
      <c r="E47" s="73"/>
      <c r="F47" s="73"/>
      <c r="G47" s="73"/>
      <c r="H47" s="73"/>
      <c r="I47" s="73"/>
      <c r="L47" s="73"/>
    </row>
    <row r="48" spans="2:12">
      <c r="B48" s="73"/>
      <c r="D48" s="73"/>
      <c r="E48" s="73"/>
      <c r="F48" s="73"/>
      <c r="G48" s="73"/>
      <c r="H48" s="73"/>
      <c r="I48" s="73"/>
      <c r="L48" s="73"/>
    </row>
    <row r="49" spans="2:12">
      <c r="B49" s="73"/>
      <c r="D49" s="73"/>
      <c r="E49" s="73"/>
      <c r="F49" s="73"/>
      <c r="G49" s="73"/>
      <c r="H49" s="73"/>
      <c r="I49" s="73"/>
      <c r="L49" s="73"/>
    </row>
    <row r="50" spans="2:12">
      <c r="B50" s="73"/>
      <c r="D50" s="73"/>
      <c r="E50" s="73"/>
      <c r="F50" s="73"/>
      <c r="G50" s="73"/>
      <c r="H50" s="73"/>
      <c r="I50" s="73"/>
      <c r="L50" s="73"/>
    </row>
    <row r="51" spans="2:12">
      <c r="B51" s="73"/>
      <c r="D51" s="73"/>
      <c r="E51" s="73"/>
      <c r="F51" s="73"/>
      <c r="G51" s="73"/>
      <c r="H51" s="73"/>
      <c r="I51" s="73"/>
      <c r="L51" s="73"/>
    </row>
    <row r="52" spans="2:12">
      <c r="B52" s="73"/>
      <c r="D52" s="73"/>
      <c r="E52" s="73"/>
      <c r="F52" s="73"/>
      <c r="G52" s="73"/>
      <c r="H52" s="73"/>
      <c r="I52" s="73"/>
      <c r="L52" s="73"/>
    </row>
    <row r="53" spans="2:12">
      <c r="B53" s="73"/>
      <c r="D53" s="73"/>
      <c r="E53" s="73"/>
      <c r="F53" s="73"/>
      <c r="G53" s="73"/>
      <c r="H53" s="73"/>
      <c r="I53" s="73"/>
      <c r="L53" s="73"/>
    </row>
    <row r="54" spans="2:12">
      <c r="B54" s="73"/>
      <c r="D54" s="73"/>
      <c r="E54" s="73"/>
      <c r="F54" s="73"/>
      <c r="G54" s="73"/>
      <c r="H54" s="73"/>
      <c r="I54" s="73"/>
      <c r="L54" s="73"/>
    </row>
    <row r="55" spans="2:12">
      <c r="B55" s="73"/>
      <c r="D55" s="73"/>
      <c r="E55" s="73"/>
      <c r="F55" s="73"/>
      <c r="G55" s="73"/>
      <c r="H55" s="73"/>
      <c r="I55" s="73"/>
      <c r="L55" s="73"/>
    </row>
    <row r="56" spans="2:12">
      <c r="B56" s="73"/>
      <c r="D56" s="73"/>
      <c r="E56" s="73"/>
      <c r="F56" s="73"/>
      <c r="G56" s="73"/>
      <c r="H56" s="73"/>
      <c r="I56" s="73"/>
      <c r="L56" s="73"/>
    </row>
    <row r="57" spans="2:12">
      <c r="B57" s="73"/>
      <c r="D57" s="73"/>
      <c r="E57" s="73"/>
      <c r="F57" s="73"/>
      <c r="G57" s="73"/>
      <c r="H57" s="73"/>
      <c r="I57" s="73"/>
      <c r="L57" s="73"/>
    </row>
    <row r="58" spans="2:12">
      <c r="B58" s="73"/>
      <c r="D58" s="73"/>
      <c r="E58" s="73"/>
      <c r="F58" s="73"/>
      <c r="G58" s="73"/>
      <c r="H58" s="73"/>
      <c r="I58" s="73"/>
      <c r="L58" s="73"/>
    </row>
    <row r="59" spans="2:12">
      <c r="B59" s="73"/>
      <c r="D59" s="73"/>
      <c r="E59" s="73"/>
      <c r="F59" s="73"/>
      <c r="G59" s="73"/>
      <c r="H59" s="73"/>
      <c r="I59" s="73"/>
      <c r="L59" s="73"/>
    </row>
    <row r="60" spans="2:12">
      <c r="B60" s="73"/>
      <c r="D60" s="73"/>
      <c r="E60" s="73"/>
      <c r="F60" s="73"/>
      <c r="G60" s="73"/>
      <c r="H60" s="73"/>
      <c r="I60" s="73"/>
      <c r="L60" s="73"/>
    </row>
    <row r="61" spans="2:12">
      <c r="B61" s="73"/>
      <c r="D61" s="73"/>
      <c r="E61" s="73"/>
      <c r="F61" s="73"/>
      <c r="G61" s="73"/>
      <c r="H61" s="73"/>
      <c r="I61" s="73"/>
      <c r="L61" s="73"/>
    </row>
    <row r="62" spans="2:12">
      <c r="B62" s="73"/>
      <c r="D62" s="73"/>
      <c r="E62" s="73"/>
      <c r="F62" s="73"/>
      <c r="G62" s="73"/>
      <c r="H62" s="73"/>
      <c r="I62" s="73"/>
      <c r="L62" s="73"/>
    </row>
    <row r="63" spans="2:12">
      <c r="B63" s="73"/>
      <c r="D63" s="73"/>
      <c r="E63" s="73"/>
      <c r="F63" s="73"/>
      <c r="G63" s="73"/>
      <c r="H63" s="73"/>
      <c r="I63" s="73"/>
      <c r="L63" s="73"/>
    </row>
    <row r="64" spans="2:12">
      <c r="B64" s="73"/>
      <c r="D64" s="73"/>
      <c r="E64" s="73"/>
      <c r="F64" s="73"/>
      <c r="G64" s="73"/>
      <c r="H64" s="73"/>
      <c r="I64" s="73"/>
      <c r="L64" s="73"/>
    </row>
    <row r="65" spans="2:12">
      <c r="B65" s="73"/>
      <c r="D65" s="73"/>
      <c r="E65" s="73"/>
      <c r="F65" s="73"/>
      <c r="G65" s="73"/>
      <c r="H65" s="73"/>
      <c r="I65" s="73"/>
      <c r="L65" s="73"/>
    </row>
    <row r="66" spans="2:12">
      <c r="B66" s="73"/>
      <c r="D66" s="73"/>
      <c r="E66" s="73"/>
      <c r="F66" s="73"/>
      <c r="G66" s="73"/>
      <c r="H66" s="73"/>
      <c r="I66" s="73"/>
      <c r="L66" s="73"/>
    </row>
    <row r="67" spans="2:12">
      <c r="B67" s="73"/>
      <c r="D67" s="73"/>
      <c r="E67" s="73"/>
      <c r="F67" s="73"/>
      <c r="G67" s="73"/>
      <c r="H67" s="73"/>
      <c r="I67" s="73"/>
      <c r="L67" s="73"/>
    </row>
    <row r="68" spans="2:12">
      <c r="B68" s="73"/>
      <c r="D68" s="73"/>
      <c r="E68" s="73"/>
      <c r="F68" s="73"/>
      <c r="G68" s="73"/>
      <c r="H68" s="73"/>
      <c r="I68" s="73"/>
      <c r="L68" s="73"/>
    </row>
    <row r="69" spans="2:12">
      <c r="B69" s="73"/>
      <c r="D69" s="73"/>
      <c r="E69" s="73"/>
      <c r="F69" s="73"/>
      <c r="G69" s="73"/>
      <c r="H69" s="73"/>
      <c r="I69" s="73"/>
      <c r="L69" s="73"/>
    </row>
    <row r="70" spans="2:12">
      <c r="B70" s="73"/>
      <c r="D70" s="73"/>
      <c r="E70" s="73"/>
      <c r="F70" s="73"/>
      <c r="G70" s="73"/>
      <c r="H70" s="73"/>
      <c r="I70" s="73"/>
      <c r="L70" s="73"/>
    </row>
    <row r="71" spans="2:12">
      <c r="B71" s="73"/>
      <c r="D71" s="73"/>
      <c r="E71" s="73"/>
      <c r="F71" s="73"/>
      <c r="G71" s="73"/>
      <c r="H71" s="73"/>
      <c r="I71" s="73"/>
      <c r="L71" s="73"/>
    </row>
    <row r="72" spans="2:12">
      <c r="B72" s="73"/>
      <c r="D72" s="73"/>
      <c r="E72" s="73"/>
      <c r="F72" s="73"/>
      <c r="G72" s="73"/>
      <c r="H72" s="73"/>
      <c r="I72" s="73"/>
      <c r="L72" s="73"/>
    </row>
    <row r="73" spans="2:12">
      <c r="B73" s="73"/>
      <c r="D73" s="73"/>
      <c r="E73" s="73"/>
      <c r="F73" s="73"/>
      <c r="G73" s="73"/>
      <c r="H73" s="73"/>
      <c r="I73" s="73"/>
      <c r="L73" s="73"/>
    </row>
    <row r="74" spans="2:12">
      <c r="B74" s="73"/>
      <c r="D74" s="73"/>
      <c r="E74" s="73"/>
      <c r="F74" s="73"/>
      <c r="G74" s="73"/>
      <c r="H74" s="73"/>
      <c r="I74" s="73"/>
      <c r="L74" s="73"/>
    </row>
    <row r="75" spans="2:12">
      <c r="B75" s="73"/>
      <c r="D75" s="73"/>
      <c r="E75" s="73"/>
      <c r="F75" s="73"/>
      <c r="G75" s="73"/>
      <c r="H75" s="73"/>
      <c r="I75" s="73"/>
      <c r="L75" s="73"/>
    </row>
    <row r="76" spans="2:12">
      <c r="B76" s="73"/>
      <c r="D76" s="73"/>
      <c r="E76" s="73"/>
      <c r="F76" s="73"/>
      <c r="G76" s="73"/>
      <c r="H76" s="73"/>
      <c r="I76" s="73"/>
      <c r="L76" s="73"/>
    </row>
    <row r="77" spans="2:12">
      <c r="B77" s="73"/>
      <c r="D77" s="73"/>
      <c r="E77" s="73"/>
      <c r="F77" s="73"/>
      <c r="G77" s="73"/>
      <c r="H77" s="73"/>
      <c r="I77" s="73"/>
      <c r="L77" s="73"/>
    </row>
    <row r="78" spans="2:12">
      <c r="B78" s="73"/>
      <c r="D78" s="73"/>
      <c r="E78" s="73"/>
      <c r="F78" s="73"/>
      <c r="G78" s="73"/>
      <c r="H78" s="73"/>
      <c r="I78" s="73"/>
      <c r="L78" s="73"/>
    </row>
    <row r="79" spans="2:12">
      <c r="B79" s="73"/>
      <c r="D79" s="73"/>
      <c r="E79" s="73"/>
      <c r="F79" s="73"/>
      <c r="G79" s="73"/>
      <c r="H79" s="73"/>
      <c r="I79" s="73"/>
      <c r="L79" s="73"/>
    </row>
    <row r="80" spans="2:12">
      <c r="B80" s="73"/>
      <c r="D80" s="73"/>
      <c r="E80" s="73"/>
      <c r="F80" s="73"/>
      <c r="G80" s="73"/>
      <c r="H80" s="73"/>
      <c r="I80" s="73"/>
      <c r="L80" s="73"/>
    </row>
    <row r="81" spans="2:12">
      <c r="B81" s="73"/>
      <c r="D81" s="73"/>
      <c r="E81" s="73"/>
      <c r="F81" s="73"/>
      <c r="G81" s="73"/>
      <c r="H81" s="73"/>
      <c r="I81" s="73"/>
      <c r="L81" s="73"/>
    </row>
    <row r="82" spans="2:12">
      <c r="B82" s="73"/>
      <c r="D82" s="73"/>
      <c r="E82" s="73"/>
      <c r="F82" s="73"/>
      <c r="G82" s="73"/>
      <c r="H82" s="73"/>
      <c r="I82" s="73"/>
      <c r="L82" s="73"/>
    </row>
    <row r="83" spans="2:12">
      <c r="B83" s="73"/>
      <c r="D83" s="73"/>
      <c r="E83" s="73"/>
      <c r="F83" s="73"/>
      <c r="G83" s="73"/>
      <c r="H83" s="73"/>
      <c r="I83" s="73"/>
      <c r="L83" s="73"/>
    </row>
    <row r="84" spans="2:12">
      <c r="B84" s="73"/>
      <c r="D84" s="73"/>
      <c r="E84" s="73"/>
      <c r="F84" s="73"/>
      <c r="G84" s="73"/>
      <c r="H84" s="73"/>
      <c r="I84" s="73"/>
      <c r="L84" s="73"/>
    </row>
    <row r="85" spans="2:12">
      <c r="B85" s="73"/>
      <c r="D85" s="73"/>
      <c r="E85" s="73"/>
      <c r="F85" s="73"/>
      <c r="G85" s="73"/>
      <c r="H85" s="73"/>
      <c r="I85" s="73"/>
      <c r="L85" s="73"/>
    </row>
    <row r="86" spans="2:12">
      <c r="B86" s="73"/>
      <c r="D86" s="73"/>
      <c r="E86" s="73"/>
      <c r="F86" s="73"/>
      <c r="G86" s="73"/>
      <c r="H86" s="73"/>
      <c r="I86" s="73"/>
      <c r="L86" s="73"/>
    </row>
    <row r="87" spans="2:12">
      <c r="B87" s="73"/>
      <c r="D87" s="73"/>
      <c r="E87" s="73"/>
      <c r="F87" s="73"/>
      <c r="G87" s="73"/>
      <c r="H87" s="73"/>
      <c r="I87" s="73"/>
      <c r="L87" s="73"/>
    </row>
    <row r="88" spans="2:12">
      <c r="B88" s="73"/>
      <c r="D88" s="73"/>
      <c r="E88" s="73"/>
      <c r="F88" s="73"/>
      <c r="G88" s="73"/>
      <c r="H88" s="73"/>
      <c r="I88" s="73"/>
      <c r="L88" s="73"/>
    </row>
    <row r="89" spans="2:12">
      <c r="B89" s="73"/>
      <c r="D89" s="73"/>
      <c r="E89" s="73"/>
      <c r="F89" s="73"/>
      <c r="G89" s="73"/>
      <c r="H89" s="73"/>
      <c r="I89" s="73"/>
      <c r="L89" s="73"/>
    </row>
    <row r="90" spans="2:12">
      <c r="B90" s="73"/>
      <c r="D90" s="73"/>
      <c r="E90" s="73"/>
      <c r="F90" s="73"/>
      <c r="G90" s="73"/>
      <c r="H90" s="73"/>
      <c r="I90" s="73"/>
      <c r="L90" s="73"/>
    </row>
    <row r="91" spans="2:12">
      <c r="B91" s="73"/>
      <c r="D91" s="73"/>
      <c r="E91" s="73"/>
      <c r="F91" s="73"/>
      <c r="G91" s="73"/>
      <c r="H91" s="73"/>
      <c r="I91" s="73"/>
      <c r="L91" s="73"/>
    </row>
    <row r="92" spans="2:12">
      <c r="B92" s="73"/>
      <c r="D92" s="73"/>
      <c r="E92" s="73"/>
      <c r="F92" s="73"/>
      <c r="G92" s="73"/>
      <c r="H92" s="73"/>
      <c r="I92" s="73"/>
      <c r="L92" s="73"/>
    </row>
    <row r="93" spans="2:12">
      <c r="B93" s="73"/>
      <c r="D93" s="73"/>
      <c r="E93" s="73"/>
      <c r="F93" s="73"/>
      <c r="G93" s="73"/>
      <c r="H93" s="73"/>
      <c r="I93" s="73"/>
      <c r="L93" s="73"/>
    </row>
    <row r="94" spans="2:12">
      <c r="B94" s="73"/>
      <c r="D94" s="73"/>
      <c r="E94" s="73"/>
      <c r="F94" s="73"/>
      <c r="G94" s="73"/>
      <c r="H94" s="73"/>
      <c r="I94" s="73"/>
      <c r="L94" s="73"/>
    </row>
    <row r="95" spans="2:12">
      <c r="B95" s="73"/>
      <c r="D95" s="73"/>
      <c r="E95" s="73"/>
      <c r="F95" s="73"/>
      <c r="G95" s="73"/>
      <c r="H95" s="73"/>
      <c r="I95" s="73"/>
      <c r="L95" s="73"/>
    </row>
    <row r="96" spans="2:12">
      <c r="B96" s="73"/>
      <c r="D96" s="73"/>
      <c r="E96" s="73"/>
      <c r="F96" s="73"/>
      <c r="G96" s="73"/>
      <c r="H96" s="73"/>
      <c r="I96" s="73"/>
      <c r="L96" s="73"/>
    </row>
    <row r="97" spans="2:12">
      <c r="B97" s="73"/>
      <c r="D97" s="73"/>
      <c r="E97" s="73"/>
      <c r="F97" s="73"/>
      <c r="G97" s="73"/>
      <c r="H97" s="73"/>
      <c r="I97" s="73"/>
      <c r="L97" s="73"/>
    </row>
    <row r="98" spans="2:12">
      <c r="B98" s="73"/>
      <c r="D98" s="73"/>
      <c r="E98" s="73"/>
      <c r="F98" s="73"/>
      <c r="G98" s="73"/>
      <c r="H98" s="73"/>
      <c r="I98" s="73"/>
      <c r="L98" s="73"/>
    </row>
    <row r="99" spans="2:12">
      <c r="B99" s="73"/>
      <c r="D99" s="73"/>
      <c r="E99" s="73"/>
      <c r="F99" s="73"/>
      <c r="G99" s="73"/>
      <c r="H99" s="73"/>
      <c r="I99" s="73"/>
      <c r="L99" s="73"/>
    </row>
    <row r="100" spans="2:12">
      <c r="B100" s="73"/>
      <c r="D100" s="73"/>
      <c r="E100" s="73"/>
      <c r="F100" s="73"/>
      <c r="G100" s="73"/>
      <c r="H100" s="73"/>
      <c r="I100" s="73"/>
      <c r="L100" s="73"/>
    </row>
    <row r="101" spans="2:12">
      <c r="B101" s="73"/>
      <c r="D101" s="73"/>
      <c r="E101" s="73"/>
      <c r="F101" s="73"/>
      <c r="G101" s="73"/>
      <c r="H101" s="73"/>
      <c r="I101" s="73"/>
      <c r="L101" s="73"/>
    </row>
    <row r="102" spans="2:12">
      <c r="B102" s="73"/>
      <c r="D102" s="73"/>
      <c r="E102" s="73"/>
      <c r="F102" s="73"/>
      <c r="G102" s="73"/>
      <c r="H102" s="73"/>
      <c r="I102" s="73"/>
      <c r="L102" s="73"/>
    </row>
    <row r="103" spans="2:12">
      <c r="B103" s="73"/>
      <c r="D103" s="73"/>
      <c r="E103" s="73"/>
      <c r="F103" s="73"/>
      <c r="G103" s="73"/>
      <c r="H103" s="73"/>
      <c r="I103" s="73"/>
      <c r="L103" s="73"/>
    </row>
    <row r="104" spans="2:12">
      <c r="B104" s="73"/>
      <c r="D104" s="73"/>
      <c r="E104" s="73"/>
      <c r="F104" s="73"/>
      <c r="G104" s="73"/>
      <c r="H104" s="73"/>
      <c r="I104" s="73"/>
      <c r="L104" s="73"/>
    </row>
    <row r="105" spans="2:12">
      <c r="B105" s="73"/>
      <c r="D105" s="73"/>
      <c r="E105" s="73"/>
      <c r="F105" s="73"/>
      <c r="G105" s="73"/>
      <c r="H105" s="73"/>
      <c r="I105" s="73"/>
      <c r="L105" s="73"/>
    </row>
    <row r="106" spans="2:12">
      <c r="B106" s="73"/>
      <c r="D106" s="73"/>
      <c r="E106" s="73"/>
      <c r="F106" s="73"/>
      <c r="G106" s="73"/>
      <c r="H106" s="73"/>
      <c r="I106" s="73"/>
      <c r="L106" s="73"/>
    </row>
    <row r="107" spans="2:12">
      <c r="B107" s="73"/>
      <c r="D107" s="73"/>
      <c r="E107" s="73"/>
      <c r="F107" s="73"/>
      <c r="G107" s="73"/>
      <c r="H107" s="73"/>
      <c r="I107" s="73"/>
      <c r="L107" s="73"/>
    </row>
    <row r="108" spans="2:12">
      <c r="B108" s="73"/>
      <c r="D108" s="73"/>
      <c r="E108" s="73"/>
      <c r="F108" s="73"/>
      <c r="G108" s="73"/>
      <c r="H108" s="73"/>
      <c r="I108" s="73"/>
      <c r="L108" s="73"/>
    </row>
    <row r="109" spans="2:12">
      <c r="B109" s="73"/>
      <c r="D109" s="73"/>
      <c r="E109" s="73"/>
      <c r="F109" s="73"/>
      <c r="G109" s="73"/>
      <c r="H109" s="73"/>
      <c r="I109" s="73"/>
      <c r="L109" s="73"/>
    </row>
    <row r="110" spans="2:12">
      <c r="B110" s="73"/>
      <c r="D110" s="73"/>
      <c r="E110" s="73"/>
      <c r="F110" s="73"/>
      <c r="G110" s="73"/>
      <c r="H110" s="73"/>
      <c r="I110" s="73"/>
      <c r="L110" s="73"/>
    </row>
    <row r="111" spans="2:12">
      <c r="B111" s="73"/>
      <c r="D111" s="73"/>
      <c r="E111" s="73"/>
      <c r="F111" s="73"/>
      <c r="G111" s="73"/>
      <c r="H111" s="73"/>
      <c r="I111" s="73"/>
      <c r="L111" s="73"/>
    </row>
    <row r="112" spans="2:12">
      <c r="B112" s="73"/>
      <c r="D112" s="73"/>
      <c r="E112" s="73"/>
      <c r="F112" s="73"/>
      <c r="G112" s="73"/>
      <c r="H112" s="73"/>
      <c r="I112" s="73"/>
      <c r="L112" s="73"/>
    </row>
    <row r="113" spans="2:12">
      <c r="B113" s="73"/>
      <c r="D113" s="73"/>
      <c r="E113" s="73"/>
      <c r="F113" s="73"/>
      <c r="G113" s="73"/>
      <c r="H113" s="73"/>
      <c r="I113" s="73"/>
      <c r="L113" s="73"/>
    </row>
    <row r="114" spans="2:12">
      <c r="B114" s="73"/>
      <c r="D114" s="73"/>
      <c r="E114" s="73"/>
      <c r="F114" s="73"/>
      <c r="G114" s="73"/>
      <c r="H114" s="73"/>
      <c r="I114" s="73"/>
      <c r="L114" s="73"/>
    </row>
    <row r="115" spans="2:12">
      <c r="B115" s="73"/>
      <c r="D115" s="73"/>
      <c r="E115" s="73"/>
      <c r="F115" s="73"/>
      <c r="G115" s="73"/>
      <c r="H115" s="73"/>
      <c r="I115" s="73"/>
      <c r="L115" s="73"/>
    </row>
    <row r="116" spans="2:12">
      <c r="B116" s="73"/>
      <c r="D116" s="73"/>
      <c r="E116" s="73"/>
      <c r="F116" s="73"/>
      <c r="G116" s="73"/>
      <c r="H116" s="73"/>
      <c r="I116" s="73"/>
      <c r="L116" s="73"/>
    </row>
    <row r="117" spans="2:12">
      <c r="B117" s="73"/>
      <c r="D117" s="73"/>
      <c r="E117" s="73"/>
      <c r="F117" s="73"/>
      <c r="G117" s="73"/>
      <c r="H117" s="73"/>
      <c r="I117" s="73"/>
      <c r="L117" s="73"/>
    </row>
    <row r="118" spans="2:12">
      <c r="B118" s="73"/>
      <c r="D118" s="73"/>
      <c r="E118" s="73"/>
      <c r="F118" s="73"/>
      <c r="G118" s="73"/>
      <c r="H118" s="73"/>
      <c r="I118" s="73"/>
      <c r="L118" s="73"/>
    </row>
    <row r="119" spans="2:12">
      <c r="B119" s="73"/>
      <c r="D119" s="73"/>
      <c r="E119" s="73"/>
      <c r="F119" s="73"/>
      <c r="G119" s="73"/>
      <c r="H119" s="73"/>
      <c r="I119" s="73"/>
      <c r="L119" s="73"/>
    </row>
    <row r="120" spans="2:12">
      <c r="B120" s="73"/>
      <c r="D120" s="73"/>
      <c r="E120" s="73"/>
      <c r="F120" s="73"/>
      <c r="G120" s="73"/>
      <c r="H120" s="73"/>
      <c r="I120" s="73"/>
      <c r="L120" s="73"/>
    </row>
    <row r="121" spans="2:12">
      <c r="B121" s="73"/>
      <c r="D121" s="73"/>
      <c r="E121" s="73"/>
      <c r="F121" s="73"/>
      <c r="G121" s="73"/>
      <c r="H121" s="73"/>
      <c r="I121" s="73"/>
      <c r="L121" s="73"/>
    </row>
    <row r="122" spans="2:12">
      <c r="B122" s="73"/>
      <c r="D122" s="73"/>
      <c r="E122" s="73"/>
      <c r="F122" s="73"/>
      <c r="G122" s="73"/>
      <c r="H122" s="73"/>
      <c r="I122" s="73"/>
      <c r="L122" s="73"/>
    </row>
    <row r="123" spans="2:12">
      <c r="B123" s="73"/>
      <c r="D123" s="73"/>
      <c r="E123" s="73"/>
      <c r="F123" s="73"/>
      <c r="G123" s="73"/>
      <c r="H123" s="73"/>
      <c r="I123" s="73"/>
      <c r="L123" s="73"/>
    </row>
    <row r="124" spans="2:12">
      <c r="B124" s="73"/>
      <c r="D124" s="73"/>
      <c r="E124" s="73"/>
      <c r="F124" s="73"/>
      <c r="G124" s="73"/>
      <c r="H124" s="73"/>
      <c r="I124" s="73"/>
      <c r="L124" s="73"/>
    </row>
    <row r="125" spans="2:12">
      <c r="B125" s="73"/>
      <c r="D125" s="73"/>
      <c r="E125" s="73"/>
      <c r="F125" s="73"/>
      <c r="G125" s="73"/>
      <c r="H125" s="73"/>
      <c r="I125" s="73"/>
      <c r="L125" s="73"/>
    </row>
    <row r="126" spans="2:12">
      <c r="B126" s="73"/>
      <c r="D126" s="73"/>
      <c r="E126" s="73"/>
      <c r="F126" s="73"/>
      <c r="G126" s="73"/>
      <c r="H126" s="73"/>
      <c r="I126" s="73"/>
      <c r="L126" s="73"/>
    </row>
    <row r="127" spans="2:12">
      <c r="B127" s="73"/>
      <c r="D127" s="73"/>
      <c r="E127" s="73"/>
      <c r="F127" s="73"/>
      <c r="G127" s="73"/>
      <c r="H127" s="73"/>
      <c r="I127" s="73"/>
      <c r="L127" s="73"/>
    </row>
  </sheetData>
  <mergeCells count="9">
    <mergeCell ref="Z1:AB1"/>
    <mergeCell ref="AC1:AE1"/>
    <mergeCell ref="AF1:AH1"/>
    <mergeCell ref="H1:J1"/>
    <mergeCell ref="K1:M1"/>
    <mergeCell ref="N1:P1"/>
    <mergeCell ref="Q1:S1"/>
    <mergeCell ref="T1:V1"/>
    <mergeCell ref="W1:Y1"/>
  </mergeCells>
  <conditionalFormatting sqref="AB1">
    <cfRule type="cellIs" dxfId="5" priority="3" operator="lessThan">
      <formula>0.000164473684</formula>
    </cfRule>
  </conditionalFormatting>
  <conditionalFormatting sqref="AE1">
    <cfRule type="cellIs" dxfId="4" priority="2" operator="lessThan">
      <formula>0.000164473684</formula>
    </cfRule>
  </conditionalFormatting>
  <conditionalFormatting sqref="AH1">
    <cfRule type="cellIs" dxfId="3" priority="1" operator="lessThan">
      <formula>0.000164473684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2"/>
  <sheetViews>
    <sheetView workbookViewId="0">
      <selection activeCell="D17" sqref="D17"/>
    </sheetView>
  </sheetViews>
  <sheetFormatPr defaultColWidth="11" defaultRowHeight="15.5"/>
  <cols>
    <col min="1" max="1" width="24.1640625" style="142" bestFit="1" customWidth="1"/>
    <col min="2" max="4" width="11" style="142"/>
    <col min="5" max="5" width="14.33203125" style="142" bestFit="1" customWidth="1"/>
    <col min="6" max="9" width="11" style="142"/>
    <col min="10" max="10" width="12.9140625" style="142" bestFit="1" customWidth="1"/>
    <col min="11" max="16384" width="11" style="142"/>
  </cols>
  <sheetData>
    <row r="1" spans="1:47" ht="17" thickBot="1">
      <c r="A1" s="1" t="s">
        <v>0</v>
      </c>
      <c r="B1" s="1"/>
      <c r="C1" s="1"/>
      <c r="D1" s="1"/>
      <c r="E1" s="1"/>
      <c r="F1" s="1"/>
      <c r="G1" s="1"/>
      <c r="H1" s="301" t="s">
        <v>1930</v>
      </c>
      <c r="I1" s="302"/>
      <c r="J1" s="302"/>
      <c r="K1" s="303"/>
      <c r="L1" s="301" t="s">
        <v>1925</v>
      </c>
      <c r="M1" s="302"/>
      <c r="N1" s="302"/>
      <c r="O1" s="303"/>
      <c r="P1" s="301" t="s">
        <v>1926</v>
      </c>
      <c r="Q1" s="302"/>
      <c r="R1" s="302"/>
      <c r="S1" s="303"/>
      <c r="T1" s="302" t="s">
        <v>1924</v>
      </c>
      <c r="U1" s="302"/>
      <c r="V1" s="302"/>
      <c r="W1" s="306"/>
      <c r="X1" s="305" t="s">
        <v>1959</v>
      </c>
      <c r="Y1" s="302"/>
      <c r="Z1" s="302"/>
      <c r="AA1" s="306"/>
      <c r="AB1" s="305" t="s">
        <v>1927</v>
      </c>
      <c r="AC1" s="302"/>
      <c r="AD1" s="302"/>
      <c r="AE1" s="302"/>
      <c r="AF1" s="301" t="s">
        <v>1928</v>
      </c>
      <c r="AG1" s="302"/>
      <c r="AH1" s="302"/>
      <c r="AI1" s="303"/>
      <c r="AJ1" s="301" t="s">
        <v>1960</v>
      </c>
      <c r="AK1" s="302"/>
      <c r="AL1" s="302"/>
      <c r="AM1" s="303"/>
      <c r="AN1" s="301" t="s">
        <v>1929</v>
      </c>
      <c r="AO1" s="302"/>
      <c r="AP1" s="302"/>
      <c r="AQ1" s="303"/>
      <c r="AR1" s="304"/>
      <c r="AS1" s="304"/>
      <c r="AT1" s="304"/>
      <c r="AU1" s="304"/>
    </row>
    <row r="2" spans="1:47" ht="39.5" thickBot="1">
      <c r="A2" s="242" t="s">
        <v>1</v>
      </c>
      <c r="B2" s="243" t="s">
        <v>2</v>
      </c>
      <c r="C2" s="243" t="s">
        <v>3</v>
      </c>
      <c r="D2" s="243" t="s">
        <v>4</v>
      </c>
      <c r="E2" s="243" t="s">
        <v>5</v>
      </c>
      <c r="F2" s="244" t="s">
        <v>1912</v>
      </c>
      <c r="G2" s="245" t="s">
        <v>23</v>
      </c>
      <c r="H2" s="242" t="s">
        <v>7</v>
      </c>
      <c r="I2" s="243" t="s">
        <v>8</v>
      </c>
      <c r="J2" s="246" t="s">
        <v>1956</v>
      </c>
      <c r="K2" s="185" t="s">
        <v>9</v>
      </c>
      <c r="L2" s="242" t="s">
        <v>7</v>
      </c>
      <c r="M2" s="243" t="s">
        <v>8</v>
      </c>
      <c r="N2" s="246" t="s">
        <v>1956</v>
      </c>
      <c r="O2" s="185" t="s">
        <v>9</v>
      </c>
      <c r="P2" s="242" t="s">
        <v>7</v>
      </c>
      <c r="Q2" s="243" t="s">
        <v>8</v>
      </c>
      <c r="R2" s="246" t="s">
        <v>1956</v>
      </c>
      <c r="S2" s="185" t="s">
        <v>9</v>
      </c>
      <c r="T2" s="243" t="s">
        <v>7</v>
      </c>
      <c r="U2" s="243" t="s">
        <v>8</v>
      </c>
      <c r="V2" s="246" t="s">
        <v>1956</v>
      </c>
      <c r="W2" s="247" t="s">
        <v>9</v>
      </c>
      <c r="X2" s="248" t="s">
        <v>7</v>
      </c>
      <c r="Y2" s="243" t="s">
        <v>8</v>
      </c>
      <c r="Z2" s="246" t="s">
        <v>1956</v>
      </c>
      <c r="AA2" s="247" t="s">
        <v>9</v>
      </c>
      <c r="AB2" s="248" t="s">
        <v>7</v>
      </c>
      <c r="AC2" s="243" t="s">
        <v>8</v>
      </c>
      <c r="AD2" s="246" t="s">
        <v>1956</v>
      </c>
      <c r="AE2" s="247" t="s">
        <v>9</v>
      </c>
      <c r="AF2" s="248" t="s">
        <v>7</v>
      </c>
      <c r="AG2" s="243" t="s">
        <v>8</v>
      </c>
      <c r="AH2" s="246" t="s">
        <v>1957</v>
      </c>
      <c r="AI2" s="247" t="s">
        <v>9</v>
      </c>
      <c r="AJ2" s="248" t="s">
        <v>7</v>
      </c>
      <c r="AK2" s="243" t="s">
        <v>8</v>
      </c>
      <c r="AL2" s="246" t="s">
        <v>1957</v>
      </c>
      <c r="AM2" s="247" t="s">
        <v>9</v>
      </c>
      <c r="AN2" s="248" t="s">
        <v>7</v>
      </c>
      <c r="AO2" s="243" t="s">
        <v>8</v>
      </c>
      <c r="AP2" s="246" t="s">
        <v>1957</v>
      </c>
      <c r="AQ2" s="185" t="s">
        <v>9</v>
      </c>
    </row>
    <row r="3" spans="1:47" s="82" customFormat="1">
      <c r="A3" s="208" t="s">
        <v>10</v>
      </c>
      <c r="B3" s="209">
        <v>1</v>
      </c>
      <c r="C3" s="209">
        <v>1068280</v>
      </c>
      <c r="D3" s="209" t="s">
        <v>12</v>
      </c>
      <c r="E3" s="209" t="s">
        <v>11</v>
      </c>
      <c r="F3" s="209">
        <v>0.98</v>
      </c>
      <c r="G3" s="210">
        <v>0.96853299999999998</v>
      </c>
      <c r="H3" s="211">
        <v>-4.6733299999999998E-2</v>
      </c>
      <c r="I3" s="212">
        <v>9.5408699999999999E-3</v>
      </c>
      <c r="J3" s="210">
        <v>-35.330374800000001</v>
      </c>
      <c r="K3" s="213">
        <v>9.676169999999999E-7</v>
      </c>
      <c r="L3" s="214">
        <v>-1.65988E-2</v>
      </c>
      <c r="M3" s="212">
        <v>9.5148000000000003E-3</v>
      </c>
      <c r="N3" s="210">
        <v>-12.548692800000001</v>
      </c>
      <c r="O3" s="213">
        <v>8.1068299999999996E-2</v>
      </c>
      <c r="P3" s="214">
        <v>-1.5706100000000001E-3</v>
      </c>
      <c r="Q3" s="212">
        <v>1.2369099999999999E-3</v>
      </c>
      <c r="R3" s="210">
        <v>-1.18581055</v>
      </c>
      <c r="S3" s="213">
        <v>0.20416100000000001</v>
      </c>
      <c r="T3" s="215">
        <v>-5.27286E-2</v>
      </c>
      <c r="U3" s="215">
        <v>9.5890699999999999E-3</v>
      </c>
      <c r="V3" s="216">
        <v>-50.566727399999998</v>
      </c>
      <c r="W3" s="217">
        <v>3.8267500000000002E-8</v>
      </c>
      <c r="X3" s="211">
        <v>-2.19145E-2</v>
      </c>
      <c r="Y3" s="212">
        <v>9.5663099999999997E-3</v>
      </c>
      <c r="Z3" s="210">
        <v>-21.016005500000002</v>
      </c>
      <c r="AA3" s="218">
        <v>2.1975700000000001E-2</v>
      </c>
      <c r="AB3" s="211">
        <v>-1.85754E-3</v>
      </c>
      <c r="AC3" s="212">
        <v>1.2432999999999999E-3</v>
      </c>
      <c r="AD3" s="210">
        <v>-1.7795233199999998</v>
      </c>
      <c r="AE3" s="218">
        <v>0.13516600000000001</v>
      </c>
      <c r="AF3" s="211">
        <v>3.7019900000000001E-3</v>
      </c>
      <c r="AG3" s="212">
        <v>9.5366300000000008E-3</v>
      </c>
      <c r="AH3" s="212">
        <v>2.3692735999999999E-2</v>
      </c>
      <c r="AI3" s="218">
        <v>0.697878</v>
      </c>
      <c r="AJ3" s="211">
        <v>9.4535699999999997E-3</v>
      </c>
      <c r="AK3" s="212">
        <v>9.5040899999999998E-3</v>
      </c>
      <c r="AL3" s="212">
        <v>6.0502847999999998E-2</v>
      </c>
      <c r="AM3" s="218">
        <v>0.31989099999999998</v>
      </c>
      <c r="AN3" s="211">
        <v>5.2174399999999998E-4</v>
      </c>
      <c r="AO3" s="212">
        <v>1.24026E-3</v>
      </c>
      <c r="AP3" s="212">
        <v>3.3391615999999995E-3</v>
      </c>
      <c r="AQ3" s="219">
        <v>0.67399399999999998</v>
      </c>
      <c r="AR3" s="142"/>
      <c r="AS3" s="142"/>
      <c r="AT3" s="142"/>
      <c r="AU3" s="142"/>
    </row>
    <row r="4" spans="1:47">
      <c r="A4" s="220" t="s">
        <v>14</v>
      </c>
      <c r="B4" s="164">
        <v>4</v>
      </c>
      <c r="C4" s="164">
        <v>188078645</v>
      </c>
      <c r="D4" s="164" t="s">
        <v>11</v>
      </c>
      <c r="E4" s="164" t="s">
        <v>13</v>
      </c>
      <c r="F4" s="164">
        <v>9.6000000000000002E-2</v>
      </c>
      <c r="G4" s="165">
        <v>0.99492800000000003</v>
      </c>
      <c r="H4" s="175">
        <v>-2.4714199999999999E-2</v>
      </c>
      <c r="I4" s="172">
        <v>4.4979299999999998E-3</v>
      </c>
      <c r="J4" s="176">
        <v>-18.683935199999997</v>
      </c>
      <c r="K4" s="173">
        <v>3.9203700000000002E-8</v>
      </c>
      <c r="L4" s="169">
        <v>-1.04592E-2</v>
      </c>
      <c r="M4" s="168">
        <v>4.4759200000000004E-3</v>
      </c>
      <c r="N4" s="165">
        <v>-7.9071552000000001</v>
      </c>
      <c r="O4" s="166">
        <v>1.9451699999999999E-2</v>
      </c>
      <c r="P4" s="169">
        <v>-1.70951E-3</v>
      </c>
      <c r="Q4" s="168">
        <v>5.8185300000000001E-4</v>
      </c>
      <c r="R4" s="165">
        <v>-1.29068005</v>
      </c>
      <c r="S4" s="166">
        <v>3.3032199999999999E-3</v>
      </c>
      <c r="T4" s="168">
        <v>-2.2468399999999999E-2</v>
      </c>
      <c r="U4" s="168">
        <v>4.5207499999999996E-3</v>
      </c>
      <c r="V4" s="177">
        <v>-21.547195599999998</v>
      </c>
      <c r="W4" s="174">
        <v>6.69753E-7</v>
      </c>
      <c r="X4" s="167">
        <v>-8.8913199999999994E-3</v>
      </c>
      <c r="Y4" s="168">
        <v>4.5001900000000003E-3</v>
      </c>
      <c r="Z4" s="165">
        <v>-8.5267758799999989</v>
      </c>
      <c r="AA4" s="174">
        <v>4.8182299999999997E-2</v>
      </c>
      <c r="AB4" s="167">
        <v>-1.70021E-3</v>
      </c>
      <c r="AC4" s="168">
        <v>5.84861E-4</v>
      </c>
      <c r="AD4" s="165">
        <v>-1.62880118</v>
      </c>
      <c r="AE4" s="174">
        <v>3.6489600000000001E-3</v>
      </c>
      <c r="AF4" s="167">
        <v>-6.2233899999999997E-3</v>
      </c>
      <c r="AG4" s="168">
        <v>4.4959600000000002E-3</v>
      </c>
      <c r="AH4" s="168">
        <v>-3.9829695999999998E-2</v>
      </c>
      <c r="AI4" s="174">
        <v>0.166293</v>
      </c>
      <c r="AJ4" s="167">
        <v>-3.3340599999999998E-3</v>
      </c>
      <c r="AK4" s="168">
        <v>4.4709099999999998E-3</v>
      </c>
      <c r="AL4" s="168">
        <v>-2.1337983999999997E-2</v>
      </c>
      <c r="AM4" s="174">
        <v>0.45583600000000002</v>
      </c>
      <c r="AN4" s="167">
        <v>-1.20821E-4</v>
      </c>
      <c r="AO4" s="168">
        <v>5.8343700000000002E-4</v>
      </c>
      <c r="AP4" s="168">
        <v>-7.7325439999999994E-4</v>
      </c>
      <c r="AQ4" s="221">
        <v>0.83594400000000002</v>
      </c>
    </row>
    <row r="5" spans="1:47">
      <c r="A5" s="220" t="s">
        <v>16</v>
      </c>
      <c r="B5" s="164">
        <v>5</v>
      </c>
      <c r="C5" s="164">
        <v>137726002</v>
      </c>
      <c r="D5" s="164" t="s">
        <v>12</v>
      </c>
      <c r="E5" s="164" t="s">
        <v>15</v>
      </c>
      <c r="F5" s="164">
        <v>6.0000000000000001E-3</v>
      </c>
      <c r="G5" s="165">
        <v>0.94299599999999995</v>
      </c>
      <c r="H5" s="167">
        <v>-5.65231E-2</v>
      </c>
      <c r="I5" s="168">
        <v>1.77591E-2</v>
      </c>
      <c r="J5" s="165">
        <v>-42.731463599999998</v>
      </c>
      <c r="K5" s="166">
        <v>1.45889E-3</v>
      </c>
      <c r="L5" s="169">
        <v>-9.1515399999999997E-2</v>
      </c>
      <c r="M5" s="168">
        <v>1.8052100000000001E-2</v>
      </c>
      <c r="N5" s="165">
        <v>-69.185642399999992</v>
      </c>
      <c r="O5" s="166">
        <v>3.99061E-7</v>
      </c>
      <c r="P5" s="169">
        <v>-9.9706699999999992E-3</v>
      </c>
      <c r="Q5" s="168">
        <v>2.3538299999999999E-3</v>
      </c>
      <c r="R5" s="165">
        <v>-7.527855849999999</v>
      </c>
      <c r="S5" s="166">
        <v>2.27665E-5</v>
      </c>
      <c r="T5" s="168">
        <v>-6.1541400000000003E-2</v>
      </c>
      <c r="U5" s="168">
        <v>1.7849E-2</v>
      </c>
      <c r="V5" s="177">
        <v>-59.018202600000002</v>
      </c>
      <c r="W5" s="174">
        <v>5.6504799999999996E-4</v>
      </c>
      <c r="X5" s="175">
        <v>-9.9695099999999995E-2</v>
      </c>
      <c r="Y5" s="172">
        <v>1.8149700000000001E-2</v>
      </c>
      <c r="Z5" s="176">
        <v>-95.607600899999994</v>
      </c>
      <c r="AA5" s="170">
        <v>3.9568199999999998E-8</v>
      </c>
      <c r="AB5" s="167">
        <v>-1.1795699999999999E-2</v>
      </c>
      <c r="AC5" s="168">
        <v>2.3659699999999998E-3</v>
      </c>
      <c r="AD5" s="165">
        <v>-11.300280599999999</v>
      </c>
      <c r="AE5" s="174">
        <v>6.1807200000000003E-7</v>
      </c>
      <c r="AF5" s="167">
        <v>5.8980899999999995E-4</v>
      </c>
      <c r="AG5" s="168">
        <v>1.7750599999999998E-2</v>
      </c>
      <c r="AH5" s="168">
        <v>3.7747775999999998E-3</v>
      </c>
      <c r="AI5" s="174">
        <v>0.97349300000000005</v>
      </c>
      <c r="AJ5" s="167">
        <v>-1.56672E-3</v>
      </c>
      <c r="AK5" s="168">
        <v>1.8032400000000001E-2</v>
      </c>
      <c r="AL5" s="168">
        <v>-1.0027008E-2</v>
      </c>
      <c r="AM5" s="174">
        <v>0.93076400000000004</v>
      </c>
      <c r="AN5" s="167">
        <v>1.79926E-3</v>
      </c>
      <c r="AO5" s="168">
        <v>2.3602599999999999E-3</v>
      </c>
      <c r="AP5" s="168">
        <v>1.1515264000000001E-2</v>
      </c>
      <c r="AQ5" s="221">
        <v>0.44587199999999999</v>
      </c>
    </row>
    <row r="6" spans="1:47">
      <c r="A6" s="220" t="s">
        <v>17</v>
      </c>
      <c r="B6" s="164">
        <v>6</v>
      </c>
      <c r="C6" s="164">
        <v>6414006</v>
      </c>
      <c r="D6" s="164" t="s">
        <v>11</v>
      </c>
      <c r="E6" s="164" t="s">
        <v>18</v>
      </c>
      <c r="F6" s="164">
        <v>0.06</v>
      </c>
      <c r="G6" s="165">
        <v>0.82881800000000005</v>
      </c>
      <c r="H6" s="167">
        <v>-2.1691700000000001E-2</v>
      </c>
      <c r="I6" s="168">
        <v>6.1191700000000002E-3</v>
      </c>
      <c r="J6" s="165">
        <v>-16.398925200000001</v>
      </c>
      <c r="K6" s="166">
        <v>3.9287000000000002E-4</v>
      </c>
      <c r="L6" s="169">
        <v>-1.3352899999999999E-2</v>
      </c>
      <c r="M6" s="168">
        <v>6.1021900000000004E-3</v>
      </c>
      <c r="N6" s="165">
        <v>-10.094792399999999</v>
      </c>
      <c r="O6" s="166">
        <v>2.8655400000000001E-2</v>
      </c>
      <c r="P6" s="169">
        <v>-1.7223200000000001E-3</v>
      </c>
      <c r="Q6" s="168">
        <v>7.9887199999999995E-4</v>
      </c>
      <c r="R6" s="165">
        <v>-1.3003516000000002</v>
      </c>
      <c r="S6" s="166">
        <v>3.10893E-2</v>
      </c>
      <c r="T6" s="168">
        <v>-6.4915199999999998E-3</v>
      </c>
      <c r="U6" s="168">
        <v>6.1502700000000002E-3</v>
      </c>
      <c r="V6" s="177">
        <v>-6.2253676799999997</v>
      </c>
      <c r="W6" s="174">
        <v>0.29120400000000002</v>
      </c>
      <c r="X6" s="167">
        <v>-3.76318E-4</v>
      </c>
      <c r="Y6" s="168">
        <v>6.1352999999999998E-3</v>
      </c>
      <c r="Z6" s="165">
        <v>-0.36088896199999998</v>
      </c>
      <c r="AA6" s="174">
        <v>0.95109100000000002</v>
      </c>
      <c r="AB6" s="167">
        <v>-4.70106E-5</v>
      </c>
      <c r="AC6" s="168">
        <v>8.03007E-4</v>
      </c>
      <c r="AD6" s="165">
        <v>-4.5036154799999999E-2</v>
      </c>
      <c r="AE6" s="174">
        <v>0.95331600000000005</v>
      </c>
      <c r="AF6" s="175">
        <v>-3.8363300000000003E-2</v>
      </c>
      <c r="AG6" s="172">
        <v>6.1158799999999998E-3</v>
      </c>
      <c r="AH6" s="93">
        <v>-0.24552512000000004</v>
      </c>
      <c r="AI6" s="170">
        <v>3.55257E-10</v>
      </c>
      <c r="AJ6" s="167">
        <v>-2.6455300000000001E-2</v>
      </c>
      <c r="AK6" s="168">
        <v>6.0951399999999998E-3</v>
      </c>
      <c r="AL6" s="168">
        <v>-0.16931392000000001</v>
      </c>
      <c r="AM6" s="174">
        <v>1.42274E-5</v>
      </c>
      <c r="AN6" s="167">
        <v>-3.70273E-3</v>
      </c>
      <c r="AO6" s="168">
        <v>8.0101300000000005E-4</v>
      </c>
      <c r="AP6" s="168">
        <v>-2.3697472000000001E-2</v>
      </c>
      <c r="AQ6" s="221">
        <v>3.7918599999999998E-6</v>
      </c>
    </row>
    <row r="7" spans="1:47" s="82" customFormat="1">
      <c r="A7" s="220" t="s">
        <v>19</v>
      </c>
      <c r="B7" s="164">
        <v>7</v>
      </c>
      <c r="C7" s="164">
        <v>125969169</v>
      </c>
      <c r="D7" s="164" t="s">
        <v>12</v>
      </c>
      <c r="E7" s="164" t="s">
        <v>15</v>
      </c>
      <c r="F7" s="164">
        <v>0.99399999999999999</v>
      </c>
      <c r="G7" s="165">
        <v>0.89595599999999997</v>
      </c>
      <c r="H7" s="167">
        <v>-6.1214499999999998E-2</v>
      </c>
      <c r="I7" s="168">
        <v>1.7788200000000001E-2</v>
      </c>
      <c r="J7" s="165">
        <v>-46.278161999999995</v>
      </c>
      <c r="K7" s="166">
        <v>5.7903700000000002E-4</v>
      </c>
      <c r="L7" s="171">
        <v>-9.6958100000000005E-2</v>
      </c>
      <c r="M7" s="172">
        <v>1.7672199999999999E-2</v>
      </c>
      <c r="N7" s="176">
        <v>-73.300323600000013</v>
      </c>
      <c r="O7" s="173">
        <v>4.1041999999999998E-8</v>
      </c>
      <c r="P7" s="169">
        <v>-1.0770099999999999E-2</v>
      </c>
      <c r="Q7" s="168">
        <v>2.3229499999999998E-3</v>
      </c>
      <c r="R7" s="165">
        <v>-8.1314254999999989</v>
      </c>
      <c r="S7" s="166">
        <v>3.5473299999999999E-6</v>
      </c>
      <c r="T7" s="168">
        <v>-5.3909400000000003E-2</v>
      </c>
      <c r="U7" s="168">
        <v>1.7878399999999999E-2</v>
      </c>
      <c r="V7" s="177">
        <v>-51.699114600000001</v>
      </c>
      <c r="W7" s="174">
        <v>2.56712E-3</v>
      </c>
      <c r="X7" s="167">
        <v>-9.36496E-2</v>
      </c>
      <c r="Y7" s="168">
        <v>1.7767999999999999E-2</v>
      </c>
      <c r="Z7" s="165">
        <v>-89.809966399999993</v>
      </c>
      <c r="AA7" s="174">
        <v>1.36021E-7</v>
      </c>
      <c r="AB7" s="167">
        <v>-1.04314E-2</v>
      </c>
      <c r="AC7" s="168">
        <v>2.3349600000000001E-3</v>
      </c>
      <c r="AD7" s="165">
        <v>-9.9932812000000002</v>
      </c>
      <c r="AE7" s="174">
        <v>7.9173999999999998E-6</v>
      </c>
      <c r="AF7" s="167">
        <v>-3.3498300000000002E-2</v>
      </c>
      <c r="AG7" s="168">
        <v>1.7779799999999998E-2</v>
      </c>
      <c r="AH7" s="168">
        <v>-0.21438912000000002</v>
      </c>
      <c r="AI7" s="174">
        <v>5.9557499999999999E-2</v>
      </c>
      <c r="AJ7" s="167">
        <v>-2.6133099999999999E-2</v>
      </c>
      <c r="AK7" s="168">
        <v>1.7653200000000001E-2</v>
      </c>
      <c r="AL7" s="168">
        <v>-0.16725183999999998</v>
      </c>
      <c r="AM7" s="174">
        <v>0.13877700000000001</v>
      </c>
      <c r="AN7" s="167">
        <v>-3.0188300000000001E-3</v>
      </c>
      <c r="AO7" s="168">
        <v>2.3293200000000002E-3</v>
      </c>
      <c r="AP7" s="168">
        <v>-1.9320512000000001E-2</v>
      </c>
      <c r="AQ7" s="221">
        <v>0.19497300000000001</v>
      </c>
      <c r="AR7" s="142"/>
      <c r="AS7" s="142"/>
      <c r="AT7" s="142"/>
      <c r="AU7" s="142"/>
    </row>
    <row r="8" spans="1:47" s="82" customFormat="1">
      <c r="A8" s="220" t="s">
        <v>20</v>
      </c>
      <c r="B8" s="164">
        <v>19</v>
      </c>
      <c r="C8" s="164">
        <v>29112275</v>
      </c>
      <c r="D8" s="164" t="s">
        <v>21</v>
      </c>
      <c r="E8" s="164" t="s">
        <v>12</v>
      </c>
      <c r="F8" s="164">
        <v>0.96</v>
      </c>
      <c r="G8" s="165">
        <v>0.79166199999999998</v>
      </c>
      <c r="H8" s="175">
        <v>-4.5467399999999998E-2</v>
      </c>
      <c r="I8" s="172">
        <v>8.1933000000000006E-3</v>
      </c>
      <c r="J8" s="176">
        <v>-34.373354399999997</v>
      </c>
      <c r="K8" s="173">
        <v>2.8701099999999999E-8</v>
      </c>
      <c r="L8" s="169">
        <v>-1.7619099999999999E-2</v>
      </c>
      <c r="M8" s="168">
        <v>8.2147399999999999E-3</v>
      </c>
      <c r="N8" s="165">
        <v>-13.320039599999999</v>
      </c>
      <c r="O8" s="166">
        <v>3.1968499999999997E-2</v>
      </c>
      <c r="P8" s="169">
        <v>-2.5337599999999999E-3</v>
      </c>
      <c r="Q8" s="168">
        <v>1.0806100000000001E-3</v>
      </c>
      <c r="R8" s="165">
        <v>-1.9129887999999999</v>
      </c>
      <c r="S8" s="166">
        <v>1.9040100000000001E-2</v>
      </c>
      <c r="T8" s="168">
        <v>-4.13221E-2</v>
      </c>
      <c r="U8" s="168">
        <v>8.2348899999999999E-3</v>
      </c>
      <c r="V8" s="177">
        <v>-39.627893899999997</v>
      </c>
      <c r="W8" s="174">
        <v>5.2265399999999999E-7</v>
      </c>
      <c r="X8" s="167">
        <v>-1.8576599999999999E-2</v>
      </c>
      <c r="Y8" s="168">
        <v>8.2592599999999992E-3</v>
      </c>
      <c r="Z8" s="165">
        <v>-17.814959399999996</v>
      </c>
      <c r="AA8" s="174">
        <v>2.4501800000000001E-2</v>
      </c>
      <c r="AB8" s="167">
        <v>-2.86375E-3</v>
      </c>
      <c r="AC8" s="168">
        <v>1.0861899999999999E-3</v>
      </c>
      <c r="AD8" s="165">
        <v>-2.7434725000000002</v>
      </c>
      <c r="AE8" s="174">
        <v>8.3768599999999999E-3</v>
      </c>
      <c r="AF8" s="167">
        <v>-1.15756E-2</v>
      </c>
      <c r="AG8" s="168">
        <v>8.1897800000000007E-3</v>
      </c>
      <c r="AH8" s="168">
        <v>-7.4083839999999998E-2</v>
      </c>
      <c r="AI8" s="174">
        <v>0.15753400000000001</v>
      </c>
      <c r="AJ8" s="167">
        <v>-6.1575699999999998E-4</v>
      </c>
      <c r="AK8" s="168">
        <v>8.2055900000000005E-3</v>
      </c>
      <c r="AL8" s="168">
        <v>-3.9408448E-3</v>
      </c>
      <c r="AM8" s="174">
        <v>0.94018199999999996</v>
      </c>
      <c r="AN8" s="167">
        <v>5.7800099999999997E-4</v>
      </c>
      <c r="AO8" s="168">
        <v>1.08355E-3</v>
      </c>
      <c r="AP8" s="168">
        <v>3.6992063999999997E-3</v>
      </c>
      <c r="AQ8" s="221">
        <v>0.59373500000000001</v>
      </c>
      <c r="AR8" s="142"/>
      <c r="AS8" s="142"/>
      <c r="AT8" s="142"/>
      <c r="AU8" s="142"/>
    </row>
    <row r="9" spans="1:47" s="82" customFormat="1">
      <c r="A9" s="307" t="s">
        <v>22</v>
      </c>
      <c r="B9" s="309">
        <v>21</v>
      </c>
      <c r="C9" s="309">
        <v>20362376</v>
      </c>
      <c r="D9" s="309" t="s">
        <v>15</v>
      </c>
      <c r="E9" s="309" t="s">
        <v>12</v>
      </c>
      <c r="F9" s="309">
        <v>0.83</v>
      </c>
      <c r="G9" s="299">
        <v>1</v>
      </c>
      <c r="H9" s="277">
        <v>-8.2538899999999998E-3</v>
      </c>
      <c r="I9" s="279">
        <v>3.52184E-3</v>
      </c>
      <c r="J9" s="299">
        <v>-6.2399408399999992</v>
      </c>
      <c r="K9" s="311">
        <v>1.9097900000000001E-2</v>
      </c>
      <c r="L9" s="313">
        <v>-1.6984800000000001E-2</v>
      </c>
      <c r="M9" s="279">
        <v>3.5062499999999998E-3</v>
      </c>
      <c r="N9" s="299">
        <v>-12.8405088</v>
      </c>
      <c r="O9" s="311">
        <v>1.27219E-6</v>
      </c>
      <c r="P9" s="287">
        <v>-2.72099E-3</v>
      </c>
      <c r="Q9" s="289">
        <v>4.5656800000000002E-4</v>
      </c>
      <c r="R9" s="295">
        <v>-2.0543474500000003</v>
      </c>
      <c r="S9" s="291">
        <v>2.53039E-9</v>
      </c>
      <c r="T9" s="279">
        <v>-6.7469799999999996E-3</v>
      </c>
      <c r="U9" s="279">
        <v>3.5396799999999999E-3</v>
      </c>
      <c r="V9" s="297">
        <v>-6.4703538199999988</v>
      </c>
      <c r="W9" s="283">
        <v>5.6638300000000003E-2</v>
      </c>
      <c r="X9" s="277">
        <v>-1.6174500000000001E-2</v>
      </c>
      <c r="Y9" s="279">
        <v>3.5252600000000001E-3</v>
      </c>
      <c r="Z9" s="299">
        <v>-15.511345500000001</v>
      </c>
      <c r="AA9" s="283">
        <v>4.4733699999999998E-6</v>
      </c>
      <c r="AB9" s="293">
        <v>-2.5302800000000002E-3</v>
      </c>
      <c r="AC9" s="289">
        <v>4.5893099999999999E-4</v>
      </c>
      <c r="AD9" s="295">
        <v>-2.42400824</v>
      </c>
      <c r="AE9" s="285">
        <v>3.5223100000000003E-8</v>
      </c>
      <c r="AF9" s="277">
        <v>-5.6245799999999997E-3</v>
      </c>
      <c r="AG9" s="279">
        <v>3.5201400000000002E-3</v>
      </c>
      <c r="AH9" s="279">
        <v>-3.5997311999999997E-2</v>
      </c>
      <c r="AI9" s="283">
        <v>0.110082</v>
      </c>
      <c r="AJ9" s="277">
        <v>-6.0754600000000004E-3</v>
      </c>
      <c r="AK9" s="279">
        <v>3.50242E-3</v>
      </c>
      <c r="AL9" s="279">
        <v>-3.8882944000000003E-2</v>
      </c>
      <c r="AM9" s="283">
        <v>8.28044E-2</v>
      </c>
      <c r="AN9" s="277">
        <v>-1.0091900000000001E-3</v>
      </c>
      <c r="AO9" s="279">
        <v>4.5782800000000002E-4</v>
      </c>
      <c r="AP9" s="279">
        <v>-6.4588160000000009E-3</v>
      </c>
      <c r="AQ9" s="281">
        <v>2.7503400000000001E-2</v>
      </c>
      <c r="AR9" s="142"/>
      <c r="AS9" s="142"/>
      <c r="AT9" s="142"/>
      <c r="AU9" s="142"/>
    </row>
    <row r="10" spans="1:47" s="82" customFormat="1" ht="16" thickBot="1">
      <c r="A10" s="308"/>
      <c r="B10" s="310"/>
      <c r="C10" s="310"/>
      <c r="D10" s="310"/>
      <c r="E10" s="310"/>
      <c r="F10" s="310"/>
      <c r="G10" s="300"/>
      <c r="H10" s="278"/>
      <c r="I10" s="280"/>
      <c r="J10" s="300"/>
      <c r="K10" s="312"/>
      <c r="L10" s="314"/>
      <c r="M10" s="280"/>
      <c r="N10" s="300"/>
      <c r="O10" s="312"/>
      <c r="P10" s="288"/>
      <c r="Q10" s="290"/>
      <c r="R10" s="296"/>
      <c r="S10" s="292"/>
      <c r="T10" s="280"/>
      <c r="U10" s="280"/>
      <c r="V10" s="298"/>
      <c r="W10" s="284"/>
      <c r="X10" s="278"/>
      <c r="Y10" s="280"/>
      <c r="Z10" s="300"/>
      <c r="AA10" s="284"/>
      <c r="AB10" s="294"/>
      <c r="AC10" s="290"/>
      <c r="AD10" s="296"/>
      <c r="AE10" s="286"/>
      <c r="AF10" s="278"/>
      <c r="AG10" s="280"/>
      <c r="AH10" s="280"/>
      <c r="AI10" s="284"/>
      <c r="AJ10" s="278"/>
      <c r="AK10" s="280"/>
      <c r="AL10" s="280"/>
      <c r="AM10" s="284"/>
      <c r="AN10" s="278"/>
      <c r="AO10" s="280"/>
      <c r="AP10" s="280"/>
      <c r="AQ10" s="282"/>
      <c r="AR10" s="142"/>
      <c r="AS10" s="142"/>
      <c r="AT10" s="142"/>
      <c r="AU10" s="142"/>
    </row>
    <row r="12" spans="1:47">
      <c r="A12" s="38"/>
    </row>
  </sheetData>
  <mergeCells count="53">
    <mergeCell ref="F9:F10"/>
    <mergeCell ref="H1:K1"/>
    <mergeCell ref="L1:O1"/>
    <mergeCell ref="P1:S1"/>
    <mergeCell ref="T1:W1"/>
    <mergeCell ref="G9:G10"/>
    <mergeCell ref="O9:O10"/>
    <mergeCell ref="H9:H10"/>
    <mergeCell ref="I9:I10"/>
    <mergeCell ref="K9:K10"/>
    <mergeCell ref="L9:L10"/>
    <mergeCell ref="M9:M10"/>
    <mergeCell ref="J9:J10"/>
    <mergeCell ref="N9:N10"/>
    <mergeCell ref="A9:A10"/>
    <mergeCell ref="B9:B10"/>
    <mergeCell ref="C9:C10"/>
    <mergeCell ref="D9:D10"/>
    <mergeCell ref="E9:E10"/>
    <mergeCell ref="AF1:AI1"/>
    <mergeCell ref="AJ1:AM1"/>
    <mergeCell ref="AN1:AQ1"/>
    <mergeCell ref="AR1:AU1"/>
    <mergeCell ref="X1:AA1"/>
    <mergeCell ref="AB1:AE1"/>
    <mergeCell ref="AE9:AE10"/>
    <mergeCell ref="P9:P10"/>
    <mergeCell ref="Q9:Q10"/>
    <mergeCell ref="S9:S10"/>
    <mergeCell ref="T9:T10"/>
    <mergeCell ref="U9:U10"/>
    <mergeCell ref="W9:W10"/>
    <mergeCell ref="X9:X10"/>
    <mergeCell ref="Y9:Y10"/>
    <mergeCell ref="AA9:AA10"/>
    <mergeCell ref="AB9:AB10"/>
    <mergeCell ref="AC9:AC10"/>
    <mergeCell ref="R9:R10"/>
    <mergeCell ref="V9:V10"/>
    <mergeCell ref="Z9:Z10"/>
    <mergeCell ref="AD9:AD10"/>
    <mergeCell ref="AN9:AN10"/>
    <mergeCell ref="AO9:AO10"/>
    <mergeCell ref="AQ9:AQ10"/>
    <mergeCell ref="AF9:AF10"/>
    <mergeCell ref="AG9:AG10"/>
    <mergeCell ref="AI9:AI10"/>
    <mergeCell ref="AJ9:AJ10"/>
    <mergeCell ref="AK9:AK10"/>
    <mergeCell ref="AM9:AM10"/>
    <mergeCell ref="AH9:AH10"/>
    <mergeCell ref="AL9:AL10"/>
    <mergeCell ref="AP9:AP1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topLeftCell="B1" workbookViewId="0">
      <selection activeCell="Q2" sqref="Q2"/>
    </sheetView>
  </sheetViews>
  <sheetFormatPr defaultColWidth="10.6640625" defaultRowHeight="15.5"/>
  <cols>
    <col min="1" max="2" width="11.6640625" bestFit="1" customWidth="1"/>
    <col min="3" max="3" width="7.5" bestFit="1" customWidth="1"/>
    <col min="4" max="4" width="10.1640625" bestFit="1" customWidth="1"/>
    <col min="5" max="5" width="17.6640625" bestFit="1" customWidth="1"/>
    <col min="6" max="6" width="9.6640625" customWidth="1"/>
    <col min="7" max="7" width="10" bestFit="1" customWidth="1"/>
    <col min="9" max="9" width="4.6640625" style="2" bestFit="1" customWidth="1"/>
    <col min="12" max="12" width="10.6640625" style="86"/>
    <col min="14" max="14" width="13.83203125" bestFit="1" customWidth="1"/>
    <col min="15" max="15" width="46.83203125" customWidth="1"/>
    <col min="19" max="19" width="15.5" customWidth="1"/>
  </cols>
  <sheetData>
    <row r="1" spans="1:19" ht="93.5" thickBot="1">
      <c r="A1" s="137" t="s">
        <v>1864</v>
      </c>
      <c r="B1" s="135" t="s">
        <v>1948</v>
      </c>
      <c r="C1" s="134" t="s">
        <v>2</v>
      </c>
      <c r="D1" s="134" t="s">
        <v>3</v>
      </c>
      <c r="E1" s="134" t="s">
        <v>362</v>
      </c>
      <c r="F1" s="135" t="s">
        <v>4</v>
      </c>
      <c r="G1" s="135" t="s">
        <v>5</v>
      </c>
      <c r="H1" s="135" t="s">
        <v>1912</v>
      </c>
      <c r="I1" s="138" t="s">
        <v>23</v>
      </c>
      <c r="J1" s="134" t="s">
        <v>7</v>
      </c>
      <c r="K1" s="134" t="s">
        <v>8</v>
      </c>
      <c r="L1" s="145" t="s">
        <v>1958</v>
      </c>
      <c r="M1" s="134" t="s">
        <v>9</v>
      </c>
      <c r="N1" s="134" t="s">
        <v>417</v>
      </c>
      <c r="O1" s="134" t="s">
        <v>393</v>
      </c>
      <c r="P1" s="135" t="s">
        <v>1947</v>
      </c>
      <c r="Q1" s="139" t="s">
        <v>1999</v>
      </c>
    </row>
    <row r="2" spans="1:19" s="82" customFormat="1" ht="17.5">
      <c r="A2" s="94" t="s">
        <v>25</v>
      </c>
      <c r="B2" s="95" t="s">
        <v>1934</v>
      </c>
      <c r="C2" s="96">
        <v>1</v>
      </c>
      <c r="D2" s="96">
        <v>1067878</v>
      </c>
      <c r="E2" s="96" t="s">
        <v>391</v>
      </c>
      <c r="F2" s="96" t="s">
        <v>11</v>
      </c>
      <c r="G2" s="96" t="s">
        <v>13</v>
      </c>
      <c r="H2" s="122">
        <v>0.97983909999999996</v>
      </c>
      <c r="I2" s="98">
        <v>0.96679899999999996</v>
      </c>
      <c r="J2" s="123">
        <v>-5.21241E-2</v>
      </c>
      <c r="K2" s="123">
        <v>9.5864100000000001E-3</v>
      </c>
      <c r="L2" s="123">
        <v>-49.987011899999999</v>
      </c>
      <c r="M2" s="97">
        <v>5.4142600000000002E-8</v>
      </c>
      <c r="N2" s="96" t="s">
        <v>394</v>
      </c>
      <c r="O2" s="96" t="s">
        <v>408</v>
      </c>
      <c r="P2" s="96" t="s">
        <v>10</v>
      </c>
      <c r="Q2" s="99" t="s">
        <v>1935</v>
      </c>
      <c r="S2" s="81"/>
    </row>
    <row r="3" spans="1:19" ht="18" thickBot="1">
      <c r="A3" s="94" t="s">
        <v>1936</v>
      </c>
      <c r="B3" s="96" t="s">
        <v>1937</v>
      </c>
      <c r="C3" s="96">
        <v>1</v>
      </c>
      <c r="D3" s="96">
        <v>23846570</v>
      </c>
      <c r="E3" s="96" t="s">
        <v>369</v>
      </c>
      <c r="F3" s="96" t="s">
        <v>12</v>
      </c>
      <c r="G3" s="96" t="s">
        <v>370</v>
      </c>
      <c r="H3" s="122">
        <v>0.15518699999999999</v>
      </c>
      <c r="I3" s="98">
        <v>0.72581099999999998</v>
      </c>
      <c r="J3" s="123">
        <v>-2.1693199999999999E-2</v>
      </c>
      <c r="K3" s="123">
        <v>4.29167E-3</v>
      </c>
      <c r="L3" s="123">
        <v>-16.400059200000001</v>
      </c>
      <c r="M3" s="97">
        <v>4.3126800000000002E-7</v>
      </c>
      <c r="N3" s="96" t="s">
        <v>396</v>
      </c>
      <c r="O3" s="96" t="s">
        <v>406</v>
      </c>
      <c r="P3" s="96" t="s">
        <v>379</v>
      </c>
      <c r="Q3" s="99" t="s">
        <v>379</v>
      </c>
    </row>
    <row r="4" spans="1:19" s="82" customFormat="1" ht="17.5">
      <c r="A4" s="124" t="s">
        <v>1936</v>
      </c>
      <c r="B4" s="319" t="s">
        <v>1937</v>
      </c>
      <c r="C4" s="101">
        <v>1</v>
      </c>
      <c r="D4" s="101">
        <v>44954068</v>
      </c>
      <c r="E4" s="101" t="s">
        <v>366</v>
      </c>
      <c r="F4" s="101" t="s">
        <v>12</v>
      </c>
      <c r="G4" s="101" t="s">
        <v>15</v>
      </c>
      <c r="H4" s="132">
        <v>0.79983000000000004</v>
      </c>
      <c r="I4" s="104">
        <v>0.97913799999999995</v>
      </c>
      <c r="J4" s="125">
        <v>-1.7625200000000001E-2</v>
      </c>
      <c r="K4" s="125">
        <v>3.3483100000000002E-3</v>
      </c>
      <c r="L4" s="143">
        <v>-13.3246512</v>
      </c>
      <c r="M4" s="103">
        <v>1.41133E-7</v>
      </c>
      <c r="N4" s="101" t="s">
        <v>396</v>
      </c>
      <c r="O4" s="319" t="s">
        <v>402</v>
      </c>
      <c r="P4" s="101" t="s">
        <v>379</v>
      </c>
      <c r="Q4" s="105" t="s">
        <v>379</v>
      </c>
    </row>
    <row r="5" spans="1:19" s="82" customFormat="1" ht="16" thickBot="1">
      <c r="A5" s="106" t="s">
        <v>25</v>
      </c>
      <c r="B5" s="320"/>
      <c r="C5" s="107">
        <v>1</v>
      </c>
      <c r="D5" s="107">
        <v>44958215</v>
      </c>
      <c r="E5" s="107" t="s">
        <v>375</v>
      </c>
      <c r="F5" s="107" t="s">
        <v>15</v>
      </c>
      <c r="G5" s="107" t="s">
        <v>12</v>
      </c>
      <c r="H5" s="133">
        <v>0.79862600000000006</v>
      </c>
      <c r="I5" s="110">
        <v>0.97554099999999999</v>
      </c>
      <c r="J5" s="126">
        <v>-1.74214E-2</v>
      </c>
      <c r="K5" s="126">
        <v>3.3653799999999998E-3</v>
      </c>
      <c r="L5" s="144">
        <v>-16.707122599999998</v>
      </c>
      <c r="M5" s="109">
        <v>2.2604700000000001E-7</v>
      </c>
      <c r="N5" s="107" t="s">
        <v>396</v>
      </c>
      <c r="O5" s="320"/>
      <c r="P5" s="107" t="s">
        <v>379</v>
      </c>
      <c r="Q5" s="111" t="s">
        <v>379</v>
      </c>
    </row>
    <row r="6" spans="1:19" s="82" customFormat="1" ht="17.5">
      <c r="A6" s="124" t="s">
        <v>1936</v>
      </c>
      <c r="B6" s="317" t="s">
        <v>24</v>
      </c>
      <c r="C6" s="317">
        <v>1</v>
      </c>
      <c r="D6" s="317">
        <v>88797433</v>
      </c>
      <c r="E6" s="317" t="s">
        <v>363</v>
      </c>
      <c r="F6" s="317" t="s">
        <v>13</v>
      </c>
      <c r="G6" s="317" t="s">
        <v>364</v>
      </c>
      <c r="H6" s="321">
        <v>0.67895100000000008</v>
      </c>
      <c r="I6" s="114">
        <v>0.99610100000000001</v>
      </c>
      <c r="J6" s="127">
        <v>-1.4914500000000001E-2</v>
      </c>
      <c r="K6" s="127">
        <v>2.83972E-3</v>
      </c>
      <c r="L6" s="143">
        <v>-11.275362000000001</v>
      </c>
      <c r="M6" s="113">
        <v>1.50476E-7</v>
      </c>
      <c r="N6" s="112" t="s">
        <v>394</v>
      </c>
      <c r="O6" s="317" t="s">
        <v>412</v>
      </c>
      <c r="P6" s="112" t="s">
        <v>379</v>
      </c>
      <c r="Q6" s="115" t="s">
        <v>379</v>
      </c>
    </row>
    <row r="7" spans="1:19" s="82" customFormat="1" ht="16" thickBot="1">
      <c r="A7" s="116" t="s">
        <v>25</v>
      </c>
      <c r="B7" s="318"/>
      <c r="C7" s="318"/>
      <c r="D7" s="318"/>
      <c r="E7" s="318"/>
      <c r="F7" s="318"/>
      <c r="G7" s="318"/>
      <c r="H7" s="322"/>
      <c r="I7" s="119">
        <v>0.99610100000000001</v>
      </c>
      <c r="J7" s="128">
        <v>-1.45877E-2</v>
      </c>
      <c r="K7" s="128">
        <v>2.85411E-3</v>
      </c>
      <c r="L7" s="144">
        <v>-13.9896043</v>
      </c>
      <c r="M7" s="118">
        <v>3.2047600000000002E-7</v>
      </c>
      <c r="N7" s="117" t="s">
        <v>394</v>
      </c>
      <c r="O7" s="318"/>
      <c r="P7" s="117" t="s">
        <v>379</v>
      </c>
      <c r="Q7" s="120" t="s">
        <v>379</v>
      </c>
    </row>
    <row r="8" spans="1:19" ht="17.5">
      <c r="A8" s="94" t="s">
        <v>1938</v>
      </c>
      <c r="B8" s="96" t="s">
        <v>1937</v>
      </c>
      <c r="C8" s="96">
        <v>2</v>
      </c>
      <c r="D8" s="96">
        <v>174285030</v>
      </c>
      <c r="E8" s="96" t="s">
        <v>376</v>
      </c>
      <c r="F8" s="96" t="s">
        <v>11</v>
      </c>
      <c r="G8" s="96" t="s">
        <v>13</v>
      </c>
      <c r="H8" s="122">
        <v>0.31204100000000001</v>
      </c>
      <c r="I8" s="98">
        <v>0.90278499999999995</v>
      </c>
      <c r="J8" s="123">
        <v>-1.54421E-2</v>
      </c>
      <c r="K8" s="123">
        <v>3.0081999999999999E-3</v>
      </c>
      <c r="L8" s="123">
        <v>-9.8829439999999991E-2</v>
      </c>
      <c r="M8" s="97">
        <v>2.8485800000000002E-7</v>
      </c>
      <c r="N8" s="96" t="s">
        <v>394</v>
      </c>
      <c r="O8" s="96" t="s">
        <v>414</v>
      </c>
      <c r="P8" s="96" t="s">
        <v>379</v>
      </c>
      <c r="Q8" s="99" t="s">
        <v>379</v>
      </c>
    </row>
    <row r="9" spans="1:19" ht="17.5">
      <c r="A9" s="94" t="s">
        <v>25</v>
      </c>
      <c r="B9" s="96" t="s">
        <v>1939</v>
      </c>
      <c r="C9" s="96">
        <v>3</v>
      </c>
      <c r="D9" s="96">
        <v>322596</v>
      </c>
      <c r="E9" s="96" t="s">
        <v>372</v>
      </c>
      <c r="F9" s="96" t="s">
        <v>12</v>
      </c>
      <c r="G9" s="96" t="s">
        <v>373</v>
      </c>
      <c r="H9" s="122">
        <v>9.10522E-2</v>
      </c>
      <c r="I9" s="98">
        <v>0.99016400000000004</v>
      </c>
      <c r="J9" s="123">
        <v>-3.1559100000000001E-3</v>
      </c>
      <c r="K9" s="123">
        <v>6.0689900000000005E-4</v>
      </c>
      <c r="L9" s="123">
        <v>-3.0265176899999999</v>
      </c>
      <c r="M9" s="97">
        <v>1.99353E-7</v>
      </c>
      <c r="N9" s="96" t="s">
        <v>396</v>
      </c>
      <c r="O9" s="96" t="s">
        <v>403</v>
      </c>
      <c r="P9" s="96" t="s">
        <v>379</v>
      </c>
      <c r="Q9" s="99" t="s">
        <v>379</v>
      </c>
    </row>
    <row r="10" spans="1:19" s="82" customFormat="1" ht="17.5">
      <c r="A10" s="94" t="s">
        <v>25</v>
      </c>
      <c r="B10" s="96" t="s">
        <v>1937</v>
      </c>
      <c r="C10" s="96">
        <v>3</v>
      </c>
      <c r="D10" s="96">
        <v>195217178</v>
      </c>
      <c r="E10" s="96" t="s">
        <v>371</v>
      </c>
      <c r="F10" s="96" t="s">
        <v>13</v>
      </c>
      <c r="G10" s="96" t="s">
        <v>12</v>
      </c>
      <c r="H10" s="122">
        <v>0.91094790000000003</v>
      </c>
      <c r="I10" s="98">
        <v>0.75972200000000001</v>
      </c>
      <c r="J10" s="123">
        <v>-2.7152200000000001E-2</v>
      </c>
      <c r="K10" s="123">
        <v>5.3672299999999997E-3</v>
      </c>
      <c r="L10" s="123">
        <v>-26.038959800000001</v>
      </c>
      <c r="M10" s="97">
        <v>4.2196499999999998E-7</v>
      </c>
      <c r="N10" s="96" t="s">
        <v>394</v>
      </c>
      <c r="O10" s="96" t="s">
        <v>415</v>
      </c>
      <c r="P10" s="96" t="s">
        <v>379</v>
      </c>
      <c r="Q10" s="99" t="s">
        <v>379</v>
      </c>
    </row>
    <row r="11" spans="1:19" s="82" customFormat="1" ht="17.5">
      <c r="A11" s="94" t="s">
        <v>1936</v>
      </c>
      <c r="B11" s="96" t="s">
        <v>1937</v>
      </c>
      <c r="C11" s="96">
        <v>4</v>
      </c>
      <c r="D11" s="96">
        <v>79263708</v>
      </c>
      <c r="E11" s="96" t="s">
        <v>368</v>
      </c>
      <c r="F11" s="96" t="s">
        <v>15</v>
      </c>
      <c r="G11" s="96" t="s">
        <v>13</v>
      </c>
      <c r="H11" s="122">
        <v>0.97807489999999997</v>
      </c>
      <c r="I11" s="98">
        <v>0.969302</v>
      </c>
      <c r="J11" s="123">
        <v>-4.6062400000000003E-2</v>
      </c>
      <c r="K11" s="123">
        <v>9.0927000000000004E-3</v>
      </c>
      <c r="L11" s="123">
        <v>-34.823174400000006</v>
      </c>
      <c r="M11" s="97">
        <v>4.06807E-7</v>
      </c>
      <c r="N11" s="96" t="s">
        <v>396</v>
      </c>
      <c r="O11" s="96" t="s">
        <v>405</v>
      </c>
      <c r="P11" s="96" t="s">
        <v>379</v>
      </c>
      <c r="Q11" s="99" t="s">
        <v>379</v>
      </c>
    </row>
    <row r="12" spans="1:19" ht="18" thickBot="1">
      <c r="A12" s="94" t="s">
        <v>1936</v>
      </c>
      <c r="B12" s="95" t="s">
        <v>1934</v>
      </c>
      <c r="C12" s="96">
        <v>4</v>
      </c>
      <c r="D12" s="96">
        <v>188078296</v>
      </c>
      <c r="E12" s="96" t="s">
        <v>388</v>
      </c>
      <c r="F12" s="96" t="s">
        <v>13</v>
      </c>
      <c r="G12" s="96" t="s">
        <v>12</v>
      </c>
      <c r="H12" s="122">
        <v>9.6429500000000001E-2</v>
      </c>
      <c r="I12" s="98">
        <v>0.99640399999999996</v>
      </c>
      <c r="J12" s="123">
        <v>-2.44773E-2</v>
      </c>
      <c r="K12" s="123">
        <v>4.4951799999999997E-3</v>
      </c>
      <c r="L12" s="123">
        <v>-18.504838799999998</v>
      </c>
      <c r="M12" s="97">
        <v>5.1781699999999997E-8</v>
      </c>
      <c r="N12" s="96" t="s">
        <v>394</v>
      </c>
      <c r="O12" s="96" t="s">
        <v>407</v>
      </c>
      <c r="P12" s="92" t="s">
        <v>14</v>
      </c>
      <c r="Q12" s="99" t="s">
        <v>1940</v>
      </c>
    </row>
    <row r="13" spans="1:19" ht="17.5" customHeight="1">
      <c r="A13" s="100" t="s">
        <v>25</v>
      </c>
      <c r="B13" s="319" t="s">
        <v>1937</v>
      </c>
      <c r="C13" s="101">
        <v>5</v>
      </c>
      <c r="D13" s="101">
        <v>137395184</v>
      </c>
      <c r="E13" s="101" t="s">
        <v>392</v>
      </c>
      <c r="F13" s="101" t="s">
        <v>15</v>
      </c>
      <c r="G13" s="101" t="s">
        <v>12</v>
      </c>
      <c r="H13" s="129">
        <v>6.27752E-3</v>
      </c>
      <c r="I13" s="102">
        <v>0.93262699999999998</v>
      </c>
      <c r="J13" s="125">
        <v>-9.6989800000000001E-2</v>
      </c>
      <c r="K13" s="125">
        <v>1.7879200000000001E-2</v>
      </c>
      <c r="L13" s="143">
        <v>-93.013218199999997</v>
      </c>
      <c r="M13" s="103">
        <v>5.80905E-8</v>
      </c>
      <c r="N13" s="101" t="s">
        <v>394</v>
      </c>
      <c r="O13" s="101" t="s">
        <v>409</v>
      </c>
      <c r="P13" s="319" t="s">
        <v>16</v>
      </c>
      <c r="Q13" s="315" t="s">
        <v>1941</v>
      </c>
    </row>
    <row r="14" spans="1:19" ht="18" thickBot="1">
      <c r="A14" s="130" t="s">
        <v>1936</v>
      </c>
      <c r="B14" s="320"/>
      <c r="C14" s="107">
        <v>5</v>
      </c>
      <c r="D14" s="107">
        <v>137726002</v>
      </c>
      <c r="E14" s="107" t="s">
        <v>16</v>
      </c>
      <c r="F14" s="107" t="s">
        <v>12</v>
      </c>
      <c r="G14" s="107" t="s">
        <v>15</v>
      </c>
      <c r="H14" s="131">
        <v>5.9298800000000002E-3</v>
      </c>
      <c r="I14" s="108">
        <v>0.94299599999999995</v>
      </c>
      <c r="J14" s="126">
        <v>-9.1515399999999997E-2</v>
      </c>
      <c r="K14" s="126">
        <v>1.8052100000000001E-2</v>
      </c>
      <c r="L14" s="144">
        <v>-69.185642399999992</v>
      </c>
      <c r="M14" s="109">
        <v>3.99061E-7</v>
      </c>
      <c r="N14" s="107" t="s">
        <v>396</v>
      </c>
      <c r="O14" s="107" t="s">
        <v>380</v>
      </c>
      <c r="P14" s="320"/>
      <c r="Q14" s="316"/>
    </row>
    <row r="15" spans="1:19" s="82" customFormat="1" ht="17.5">
      <c r="A15" s="94" t="s">
        <v>25</v>
      </c>
      <c r="B15" s="96" t="s">
        <v>1937</v>
      </c>
      <c r="C15" s="96">
        <v>7</v>
      </c>
      <c r="D15" s="96">
        <v>125969169</v>
      </c>
      <c r="E15" s="96" t="s">
        <v>19</v>
      </c>
      <c r="F15" s="96" t="s">
        <v>12</v>
      </c>
      <c r="G15" s="96" t="s">
        <v>15</v>
      </c>
      <c r="H15" s="122">
        <v>0.99377344000000001</v>
      </c>
      <c r="I15" s="98">
        <v>0.89595599999999997</v>
      </c>
      <c r="J15" s="123">
        <v>-9.36496E-2</v>
      </c>
      <c r="K15" s="123">
        <v>1.7767999999999999E-2</v>
      </c>
      <c r="L15" s="123">
        <v>-89.809966399999993</v>
      </c>
      <c r="M15" s="97">
        <v>1.36021E-7</v>
      </c>
      <c r="N15" s="96" t="s">
        <v>394</v>
      </c>
      <c r="O15" s="96" t="s">
        <v>411</v>
      </c>
      <c r="P15" s="121" t="s">
        <v>19</v>
      </c>
      <c r="Q15" s="99" t="s">
        <v>1942</v>
      </c>
    </row>
    <row r="16" spans="1:19" ht="17.5">
      <c r="A16" s="94" t="s">
        <v>1938</v>
      </c>
      <c r="B16" s="96" t="s">
        <v>1939</v>
      </c>
      <c r="C16" s="96">
        <v>7</v>
      </c>
      <c r="D16" s="96">
        <v>131403312</v>
      </c>
      <c r="E16" s="96" t="s">
        <v>377</v>
      </c>
      <c r="F16" s="96" t="s">
        <v>11</v>
      </c>
      <c r="G16" s="96" t="s">
        <v>13</v>
      </c>
      <c r="H16" s="122">
        <v>8.5788299999999998E-2</v>
      </c>
      <c r="I16" s="98">
        <v>0.98108700000000004</v>
      </c>
      <c r="J16" s="123">
        <v>-3.1559499999999998E-3</v>
      </c>
      <c r="K16" s="123">
        <v>6.2614699999999997E-4</v>
      </c>
      <c r="L16" s="123">
        <v>-2.019808E-2</v>
      </c>
      <c r="M16" s="97">
        <v>4.65144E-7</v>
      </c>
      <c r="N16" s="96" t="s">
        <v>394</v>
      </c>
      <c r="O16" s="96" t="s">
        <v>416</v>
      </c>
      <c r="P16" s="121" t="s">
        <v>379</v>
      </c>
      <c r="Q16" s="99" t="s">
        <v>379</v>
      </c>
    </row>
    <row r="17" spans="1:17" ht="17.5">
      <c r="A17" s="94" t="s">
        <v>1938</v>
      </c>
      <c r="B17" s="96" t="s">
        <v>1939</v>
      </c>
      <c r="C17" s="96">
        <v>8</v>
      </c>
      <c r="D17" s="96">
        <v>26374706</v>
      </c>
      <c r="E17" s="96" t="s">
        <v>1009</v>
      </c>
      <c r="F17" s="96" t="s">
        <v>13</v>
      </c>
      <c r="G17" s="96" t="s">
        <v>374</v>
      </c>
      <c r="H17" s="122">
        <v>0.15115899999999999</v>
      </c>
      <c r="I17" s="98">
        <v>0.99540799999999996</v>
      </c>
      <c r="J17" s="123">
        <v>-2.4740500000000002E-3</v>
      </c>
      <c r="K17" s="123">
        <v>4.8445999999999998E-4</v>
      </c>
      <c r="L17" s="123">
        <v>-1.5833920000000001E-2</v>
      </c>
      <c r="M17" s="97">
        <v>3.2782500000000001E-7</v>
      </c>
      <c r="N17" s="96" t="s">
        <v>396</v>
      </c>
      <c r="O17" s="96" t="s">
        <v>404</v>
      </c>
      <c r="P17" s="96" t="s">
        <v>379</v>
      </c>
      <c r="Q17" s="99" t="s">
        <v>379</v>
      </c>
    </row>
    <row r="18" spans="1:17" s="82" customFormat="1" ht="17.5">
      <c r="A18" s="94" t="s">
        <v>1936</v>
      </c>
      <c r="B18" s="96" t="s">
        <v>1937</v>
      </c>
      <c r="C18" s="96">
        <v>10</v>
      </c>
      <c r="D18" s="96">
        <v>125053004</v>
      </c>
      <c r="E18" s="96" t="s">
        <v>367</v>
      </c>
      <c r="F18" s="96" t="s">
        <v>12</v>
      </c>
      <c r="G18" s="96" t="s">
        <v>15</v>
      </c>
      <c r="H18" s="122">
        <v>0.99242869</v>
      </c>
      <c r="I18" s="98">
        <v>0.93006900000000003</v>
      </c>
      <c r="J18" s="123">
        <v>-8.00347E-2</v>
      </c>
      <c r="K18" s="123">
        <v>1.5502699999999999E-2</v>
      </c>
      <c r="L18" s="123">
        <v>-60.506233200000004</v>
      </c>
      <c r="M18" s="97">
        <v>2.4368900000000001E-7</v>
      </c>
      <c r="N18" s="96" t="s">
        <v>394</v>
      </c>
      <c r="O18" s="96" t="s">
        <v>413</v>
      </c>
      <c r="P18" s="96" t="s">
        <v>379</v>
      </c>
      <c r="Q18" s="99" t="s">
        <v>379</v>
      </c>
    </row>
    <row r="19" spans="1:17" s="82" customFormat="1" ht="18" thickBot="1">
      <c r="A19" s="94" t="s">
        <v>1936</v>
      </c>
      <c r="B19" s="95" t="s">
        <v>1934</v>
      </c>
      <c r="C19" s="96">
        <v>19</v>
      </c>
      <c r="D19" s="96">
        <v>29108143</v>
      </c>
      <c r="E19" s="96" t="s">
        <v>389</v>
      </c>
      <c r="F19" s="96" t="s">
        <v>365</v>
      </c>
      <c r="G19" s="96" t="s">
        <v>11</v>
      </c>
      <c r="H19" s="122">
        <v>0.98079530000000004</v>
      </c>
      <c r="I19" s="98">
        <v>0.98310799999999998</v>
      </c>
      <c r="J19" s="123">
        <v>-5.1817299999999997E-2</v>
      </c>
      <c r="K19" s="123">
        <v>9.7945600000000008E-3</v>
      </c>
      <c r="L19" s="123">
        <v>-39.173878799999997</v>
      </c>
      <c r="M19" s="97">
        <v>1.2212899999999999E-7</v>
      </c>
      <c r="N19" s="96" t="s">
        <v>395</v>
      </c>
      <c r="O19" s="96" t="s">
        <v>397</v>
      </c>
      <c r="P19" s="96" t="s">
        <v>20</v>
      </c>
      <c r="Q19" s="99" t="s">
        <v>1943</v>
      </c>
    </row>
    <row r="20" spans="1:17" s="82" customFormat="1" ht="17.5">
      <c r="A20" s="124" t="s">
        <v>1936</v>
      </c>
      <c r="B20" s="317" t="s">
        <v>1939</v>
      </c>
      <c r="C20" s="317">
        <v>21</v>
      </c>
      <c r="D20" s="317">
        <v>20360899</v>
      </c>
      <c r="E20" s="317" t="s">
        <v>390</v>
      </c>
      <c r="F20" s="317" t="s">
        <v>11</v>
      </c>
      <c r="G20" s="317" t="s">
        <v>12</v>
      </c>
      <c r="H20" s="321">
        <v>0.804226</v>
      </c>
      <c r="I20" s="114">
        <v>0.95159800000000005</v>
      </c>
      <c r="J20" s="127">
        <v>-2.3525099999999999E-3</v>
      </c>
      <c r="K20" s="127">
        <v>4.4574600000000001E-4</v>
      </c>
      <c r="L20" s="143">
        <v>-1.7784975599999999</v>
      </c>
      <c r="M20" s="113">
        <v>1.3090599999999999E-7</v>
      </c>
      <c r="N20" s="112" t="s">
        <v>394</v>
      </c>
      <c r="O20" s="317" t="s">
        <v>410</v>
      </c>
      <c r="P20" s="317" t="s">
        <v>22</v>
      </c>
      <c r="Q20" s="115" t="s">
        <v>1944</v>
      </c>
    </row>
    <row r="21" spans="1:17" s="82" customFormat="1" ht="18" thickBot="1">
      <c r="A21" s="116" t="s">
        <v>25</v>
      </c>
      <c r="B21" s="318"/>
      <c r="C21" s="318"/>
      <c r="D21" s="318"/>
      <c r="E21" s="318"/>
      <c r="F21" s="318"/>
      <c r="G21" s="318"/>
      <c r="H21" s="322"/>
      <c r="I21" s="119">
        <v>0.95159800000000005</v>
      </c>
      <c r="J21" s="128">
        <v>-2.3115700000000002E-3</v>
      </c>
      <c r="K21" s="128">
        <v>4.4805000000000002E-4</v>
      </c>
      <c r="L21" s="144">
        <v>-2.21679563</v>
      </c>
      <c r="M21" s="118">
        <v>2.48188E-7</v>
      </c>
      <c r="N21" s="117" t="s">
        <v>394</v>
      </c>
      <c r="O21" s="318"/>
      <c r="P21" s="318"/>
      <c r="Q21" s="120" t="s">
        <v>1945</v>
      </c>
    </row>
    <row r="22" spans="1:17" ht="16" thickBot="1">
      <c r="M22" s="32"/>
    </row>
    <row r="23" spans="1:17" ht="16" thickBot="1">
      <c r="A23" s="46" t="s">
        <v>612</v>
      </c>
    </row>
  </sheetData>
  <sortState ref="A2:P69">
    <sortCondition ref="C2"/>
  </sortState>
  <mergeCells count="22">
    <mergeCell ref="O4:O5"/>
    <mergeCell ref="O20:O21"/>
    <mergeCell ref="O6:O7"/>
    <mergeCell ref="B13:B14"/>
    <mergeCell ref="B4:B5"/>
    <mergeCell ref="H20:H21"/>
    <mergeCell ref="B6:B7"/>
    <mergeCell ref="C6:C7"/>
    <mergeCell ref="D6:D7"/>
    <mergeCell ref="E6:E7"/>
    <mergeCell ref="F6:F7"/>
    <mergeCell ref="G6:G7"/>
    <mergeCell ref="H6:H7"/>
    <mergeCell ref="C20:C21"/>
    <mergeCell ref="D20:D21"/>
    <mergeCell ref="E20:E21"/>
    <mergeCell ref="Q13:Q14"/>
    <mergeCell ref="B20:B21"/>
    <mergeCell ref="F20:F21"/>
    <mergeCell ref="G20:G21"/>
    <mergeCell ref="P13:P14"/>
    <mergeCell ref="P20:P21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opLeftCell="C1" workbookViewId="0">
      <selection activeCell="F26" sqref="F26"/>
    </sheetView>
  </sheetViews>
  <sheetFormatPr defaultColWidth="10.83203125" defaultRowHeight="15.5"/>
  <cols>
    <col min="1" max="1" width="45.33203125" style="33" bestFit="1" customWidth="1"/>
    <col min="2" max="2" width="17.6640625" style="33" bestFit="1" customWidth="1"/>
    <col min="3" max="3" width="9.75" style="33" bestFit="1" customWidth="1"/>
    <col min="4" max="4" width="10.1640625" style="33" bestFit="1" customWidth="1"/>
    <col min="5" max="5" width="12.1640625" style="33" bestFit="1" customWidth="1"/>
    <col min="6" max="6" width="13" style="33" bestFit="1" customWidth="1"/>
    <col min="7" max="7" width="43.4140625" style="33" bestFit="1" customWidth="1"/>
    <col min="8" max="8" width="43.6640625" style="33" bestFit="1" customWidth="1"/>
    <col min="9" max="9" width="25" style="33" bestFit="1" customWidth="1"/>
    <col min="10" max="10" width="20" style="33" bestFit="1" customWidth="1"/>
    <col min="11" max="11" width="14.83203125" style="33" bestFit="1" customWidth="1"/>
    <col min="12" max="13" width="44.08203125" style="33" bestFit="1" customWidth="1"/>
    <col min="14" max="16384" width="10.83203125" style="33"/>
  </cols>
  <sheetData>
    <row r="1" spans="1:12" ht="62.5" thickBot="1">
      <c r="A1" s="44" t="s">
        <v>383</v>
      </c>
      <c r="B1" s="249" t="s">
        <v>2</v>
      </c>
      <c r="C1" s="249" t="s">
        <v>3</v>
      </c>
      <c r="D1" s="250" t="s">
        <v>1864</v>
      </c>
      <c r="E1" s="249" t="s">
        <v>1948</v>
      </c>
      <c r="F1" s="250" t="s">
        <v>1949</v>
      </c>
      <c r="G1" s="249" t="s">
        <v>384</v>
      </c>
      <c r="H1" s="249" t="s">
        <v>385</v>
      </c>
      <c r="I1" s="249" t="s">
        <v>386</v>
      </c>
      <c r="J1" s="250" t="s">
        <v>1950</v>
      </c>
      <c r="K1" s="251" t="s">
        <v>1951</v>
      </c>
      <c r="L1" s="256" t="s">
        <v>382</v>
      </c>
    </row>
    <row r="2" spans="1:12" ht="15.5" customHeight="1">
      <c r="A2" s="202" t="s">
        <v>391</v>
      </c>
      <c r="B2" s="329">
        <v>1</v>
      </c>
      <c r="C2" s="196">
        <v>1067878</v>
      </c>
      <c r="D2" s="196" t="s">
        <v>25</v>
      </c>
      <c r="E2" s="340" t="s">
        <v>1946</v>
      </c>
      <c r="F2" s="196">
        <v>3</v>
      </c>
      <c r="G2" s="196" t="s">
        <v>10</v>
      </c>
      <c r="H2" s="196">
        <v>0.54600000000000004</v>
      </c>
      <c r="I2" s="196" t="s">
        <v>387</v>
      </c>
      <c r="J2" s="196" t="s">
        <v>424</v>
      </c>
      <c r="K2" s="334" t="s">
        <v>421</v>
      </c>
      <c r="L2" s="252" t="s">
        <v>408</v>
      </c>
    </row>
    <row r="3" spans="1:12" ht="16" thickBot="1">
      <c r="A3" s="198" t="s">
        <v>10</v>
      </c>
      <c r="B3" s="330"/>
      <c r="C3" s="197">
        <v>1068280</v>
      </c>
      <c r="D3" s="197"/>
      <c r="E3" s="341"/>
      <c r="F3" s="197">
        <v>3</v>
      </c>
      <c r="G3" s="197" t="s">
        <v>383</v>
      </c>
      <c r="H3" s="40">
        <v>0.54600000000000004</v>
      </c>
      <c r="I3" s="197" t="s">
        <v>387</v>
      </c>
      <c r="J3" s="197" t="s">
        <v>421</v>
      </c>
      <c r="K3" s="336"/>
      <c r="L3" s="253" t="s">
        <v>398</v>
      </c>
    </row>
    <row r="4" spans="1:12" ht="18" thickBot="1">
      <c r="A4" s="45" t="s">
        <v>369</v>
      </c>
      <c r="B4" s="38">
        <v>1</v>
      </c>
      <c r="C4" s="38">
        <v>23846570</v>
      </c>
      <c r="D4" s="38" t="s">
        <v>1931</v>
      </c>
      <c r="E4" s="38" t="s">
        <v>1932</v>
      </c>
      <c r="F4" s="38">
        <v>1</v>
      </c>
      <c r="G4" s="38" t="s">
        <v>383</v>
      </c>
      <c r="H4" s="38">
        <v>0.999</v>
      </c>
      <c r="I4" s="38" t="s">
        <v>387</v>
      </c>
      <c r="J4" s="38" t="s">
        <v>424</v>
      </c>
      <c r="K4" s="207" t="s">
        <v>1952</v>
      </c>
      <c r="L4" s="257" t="s">
        <v>406</v>
      </c>
    </row>
    <row r="5" spans="1:12" ht="17.5">
      <c r="A5" s="43" t="s">
        <v>366</v>
      </c>
      <c r="B5" s="325">
        <v>1</v>
      </c>
      <c r="C5" s="205">
        <v>44954068</v>
      </c>
      <c r="D5" s="196" t="s">
        <v>1931</v>
      </c>
      <c r="E5" s="325" t="s">
        <v>1932</v>
      </c>
      <c r="F5" s="196">
        <v>6</v>
      </c>
      <c r="G5" s="196" t="s">
        <v>422</v>
      </c>
      <c r="H5" s="196">
        <v>0.434</v>
      </c>
      <c r="I5" s="196" t="s">
        <v>387</v>
      </c>
      <c r="J5" s="196" t="s">
        <v>424</v>
      </c>
      <c r="K5" s="334" t="s">
        <v>1952</v>
      </c>
      <c r="L5" s="254" t="s">
        <v>402</v>
      </c>
    </row>
    <row r="6" spans="1:12" ht="16" thickBot="1">
      <c r="A6" s="204" t="s">
        <v>375</v>
      </c>
      <c r="B6" s="327"/>
      <c r="C6" s="206">
        <v>44958215</v>
      </c>
      <c r="D6" s="206" t="s">
        <v>25</v>
      </c>
      <c r="E6" s="327"/>
      <c r="F6" s="197">
        <v>3</v>
      </c>
      <c r="G6" s="197" t="s">
        <v>422</v>
      </c>
      <c r="H6" s="197">
        <v>0.49299999999999999</v>
      </c>
      <c r="I6" s="197" t="s">
        <v>387</v>
      </c>
      <c r="J6" s="197" t="s">
        <v>424</v>
      </c>
      <c r="K6" s="336"/>
      <c r="L6" s="255" t="s">
        <v>402</v>
      </c>
    </row>
    <row r="7" spans="1:12" ht="17.5">
      <c r="A7" s="331" t="s">
        <v>363</v>
      </c>
      <c r="B7" s="337">
        <v>1</v>
      </c>
      <c r="C7" s="200">
        <v>88797433</v>
      </c>
      <c r="D7" s="196" t="s">
        <v>1931</v>
      </c>
      <c r="E7" s="340" t="s">
        <v>1946</v>
      </c>
      <c r="F7" s="196">
        <v>123</v>
      </c>
      <c r="G7" s="196" t="s">
        <v>383</v>
      </c>
      <c r="H7" s="196">
        <v>6.8000000000000005E-2</v>
      </c>
      <c r="I7" s="196" t="s">
        <v>387</v>
      </c>
      <c r="J7" s="196" t="s">
        <v>424</v>
      </c>
      <c r="K7" s="334" t="s">
        <v>1952</v>
      </c>
      <c r="L7" s="345" t="s">
        <v>412</v>
      </c>
    </row>
    <row r="8" spans="1:12" ht="16" thickBot="1">
      <c r="A8" s="332"/>
      <c r="B8" s="339"/>
      <c r="C8" s="203"/>
      <c r="D8" s="203" t="s">
        <v>25</v>
      </c>
      <c r="E8" s="341"/>
      <c r="F8" s="197">
        <v>98</v>
      </c>
      <c r="G8" s="197" t="s">
        <v>422</v>
      </c>
      <c r="H8" s="197">
        <v>8.7999999999999995E-2</v>
      </c>
      <c r="I8" s="197" t="s">
        <v>387</v>
      </c>
      <c r="J8" s="197" t="s">
        <v>424</v>
      </c>
      <c r="K8" s="336"/>
      <c r="L8" s="346"/>
    </row>
    <row r="9" spans="1:12" ht="17.5">
      <c r="A9" s="45" t="s">
        <v>376</v>
      </c>
      <c r="B9" s="38">
        <v>2</v>
      </c>
      <c r="C9" s="38">
        <v>174285030</v>
      </c>
      <c r="D9" s="96" t="s">
        <v>1938</v>
      </c>
      <c r="E9" s="38" t="s">
        <v>1932</v>
      </c>
      <c r="F9" s="38">
        <v>2</v>
      </c>
      <c r="G9" s="38" t="s">
        <v>422</v>
      </c>
      <c r="H9" s="38">
        <v>0.92600000000000005</v>
      </c>
      <c r="I9" s="38" t="s">
        <v>387</v>
      </c>
      <c r="J9" s="38" t="s">
        <v>424</v>
      </c>
      <c r="K9" s="207" t="s">
        <v>1952</v>
      </c>
      <c r="L9" s="257" t="s">
        <v>414</v>
      </c>
    </row>
    <row r="10" spans="1:12" ht="17.5">
      <c r="A10" s="45" t="s">
        <v>372</v>
      </c>
      <c r="B10" s="38">
        <v>3</v>
      </c>
      <c r="C10" s="38">
        <v>322596</v>
      </c>
      <c r="D10" s="38" t="s">
        <v>25</v>
      </c>
      <c r="E10" s="38" t="s">
        <v>1933</v>
      </c>
      <c r="F10" s="38">
        <v>7</v>
      </c>
      <c r="G10" s="38" t="s">
        <v>422</v>
      </c>
      <c r="H10" s="38">
        <v>0.59199999999999997</v>
      </c>
      <c r="I10" s="38" t="s">
        <v>387</v>
      </c>
      <c r="J10" s="38" t="s">
        <v>424</v>
      </c>
      <c r="K10" s="207" t="s">
        <v>1952</v>
      </c>
      <c r="L10" s="257" t="s">
        <v>403</v>
      </c>
    </row>
    <row r="11" spans="1:12" ht="17.5">
      <c r="A11" s="45" t="s">
        <v>371</v>
      </c>
      <c r="B11" s="38">
        <v>3</v>
      </c>
      <c r="C11" s="38">
        <v>195217178</v>
      </c>
      <c r="D11" s="38" t="s">
        <v>25</v>
      </c>
      <c r="E11" s="38" t="s">
        <v>1932</v>
      </c>
      <c r="F11" s="38">
        <v>37</v>
      </c>
      <c r="G11" s="38" t="s">
        <v>422</v>
      </c>
      <c r="H11" s="38">
        <v>0.29099999999999998</v>
      </c>
      <c r="I11" s="38" t="s">
        <v>387</v>
      </c>
      <c r="J11" s="38" t="s">
        <v>424</v>
      </c>
      <c r="K11" s="207" t="s">
        <v>1952</v>
      </c>
      <c r="L11" s="257" t="s">
        <v>415</v>
      </c>
    </row>
    <row r="12" spans="1:12" ht="18" thickBot="1">
      <c r="A12" s="45" t="s">
        <v>368</v>
      </c>
      <c r="B12" s="38">
        <v>4</v>
      </c>
      <c r="C12" s="38">
        <v>79263708</v>
      </c>
      <c r="D12" s="38" t="s">
        <v>1931</v>
      </c>
      <c r="E12" s="38" t="s">
        <v>1932</v>
      </c>
      <c r="F12" s="38">
        <v>33</v>
      </c>
      <c r="G12" s="38" t="s">
        <v>422</v>
      </c>
      <c r="H12" s="38">
        <v>0.45800000000000002</v>
      </c>
      <c r="I12" s="38" t="s">
        <v>387</v>
      </c>
      <c r="J12" s="38" t="s">
        <v>424</v>
      </c>
      <c r="K12" s="207" t="s">
        <v>1952</v>
      </c>
      <c r="L12" s="257" t="s">
        <v>405</v>
      </c>
    </row>
    <row r="13" spans="1:12" ht="15.5" customHeight="1">
      <c r="A13" s="202" t="s">
        <v>388</v>
      </c>
      <c r="B13" s="329">
        <v>4</v>
      </c>
      <c r="C13" s="196">
        <v>188078296</v>
      </c>
      <c r="D13" s="329" t="s">
        <v>1931</v>
      </c>
      <c r="E13" s="340" t="s">
        <v>1946</v>
      </c>
      <c r="F13" s="196">
        <v>14</v>
      </c>
      <c r="G13" s="196" t="s">
        <v>14</v>
      </c>
      <c r="H13" s="196">
        <v>0.126</v>
      </c>
      <c r="I13" s="196" t="s">
        <v>387</v>
      </c>
      <c r="J13" s="196" t="s">
        <v>424</v>
      </c>
      <c r="K13" s="334" t="s">
        <v>421</v>
      </c>
      <c r="L13" s="252" t="s">
        <v>407</v>
      </c>
    </row>
    <row r="14" spans="1:12" ht="16" thickBot="1">
      <c r="A14" s="198" t="s">
        <v>14</v>
      </c>
      <c r="B14" s="330"/>
      <c r="C14" s="197">
        <v>188078645</v>
      </c>
      <c r="D14" s="330"/>
      <c r="E14" s="341"/>
      <c r="F14" s="197">
        <v>14</v>
      </c>
      <c r="G14" s="197" t="s">
        <v>383</v>
      </c>
      <c r="H14" s="40">
        <v>0.126</v>
      </c>
      <c r="I14" s="197" t="s">
        <v>387</v>
      </c>
      <c r="J14" s="197" t="s">
        <v>421</v>
      </c>
      <c r="K14" s="336"/>
      <c r="L14" s="253" t="s">
        <v>399</v>
      </c>
    </row>
    <row r="15" spans="1:12">
      <c r="A15" s="43" t="s">
        <v>392</v>
      </c>
      <c r="B15" s="325">
        <v>5</v>
      </c>
      <c r="C15" s="205">
        <v>137395184</v>
      </c>
      <c r="D15" s="205" t="s">
        <v>25</v>
      </c>
      <c r="E15" s="325" t="s">
        <v>1932</v>
      </c>
      <c r="F15" s="196">
        <v>8</v>
      </c>
      <c r="G15" s="196" t="s">
        <v>16</v>
      </c>
      <c r="H15" s="41">
        <v>0.184</v>
      </c>
      <c r="I15" s="196" t="s">
        <v>387</v>
      </c>
      <c r="J15" s="196" t="s">
        <v>424</v>
      </c>
      <c r="K15" s="334" t="s">
        <v>421</v>
      </c>
      <c r="L15" s="254" t="s">
        <v>409</v>
      </c>
    </row>
    <row r="16" spans="1:12">
      <c r="A16" s="323" t="s">
        <v>16</v>
      </c>
      <c r="B16" s="326"/>
      <c r="C16" s="350">
        <v>137726002</v>
      </c>
      <c r="D16" s="199" t="s">
        <v>25</v>
      </c>
      <c r="E16" s="326"/>
      <c r="F16" s="199">
        <v>8</v>
      </c>
      <c r="G16" s="199" t="s">
        <v>422</v>
      </c>
      <c r="H16" s="42">
        <v>0.184</v>
      </c>
      <c r="I16" s="199" t="s">
        <v>387</v>
      </c>
      <c r="J16" s="199" t="s">
        <v>421</v>
      </c>
      <c r="K16" s="335"/>
      <c r="L16" s="347" t="s">
        <v>380</v>
      </c>
    </row>
    <row r="17" spans="1:12" ht="18" thickBot="1">
      <c r="A17" s="324"/>
      <c r="B17" s="327"/>
      <c r="C17" s="330"/>
      <c r="D17" s="197" t="s">
        <v>1931</v>
      </c>
      <c r="E17" s="327"/>
      <c r="F17" s="197">
        <v>8</v>
      </c>
      <c r="G17" s="197" t="s">
        <v>383</v>
      </c>
      <c r="H17" s="40">
        <v>0.24199999999999999</v>
      </c>
      <c r="I17" s="197" t="s">
        <v>387</v>
      </c>
      <c r="J17" s="197" t="s">
        <v>424</v>
      </c>
      <c r="K17" s="336"/>
      <c r="L17" s="348"/>
    </row>
    <row r="18" spans="1:12" ht="18" thickBot="1">
      <c r="A18" s="45" t="s">
        <v>17</v>
      </c>
      <c r="B18" s="38">
        <v>6</v>
      </c>
      <c r="C18" s="38">
        <v>6414006</v>
      </c>
      <c r="D18" s="96" t="s">
        <v>1938</v>
      </c>
      <c r="E18" s="38" t="s">
        <v>1946</v>
      </c>
      <c r="F18" s="38">
        <v>1</v>
      </c>
      <c r="G18" s="38" t="s">
        <v>383</v>
      </c>
      <c r="H18" s="39">
        <v>0.998</v>
      </c>
      <c r="I18" s="38" t="s">
        <v>387</v>
      </c>
      <c r="J18" s="38" t="s">
        <v>421</v>
      </c>
      <c r="K18" s="207" t="s">
        <v>421</v>
      </c>
      <c r="L18" s="257" t="s">
        <v>381</v>
      </c>
    </row>
    <row r="19" spans="1:12" ht="17.5">
      <c r="A19" s="328" t="s">
        <v>19</v>
      </c>
      <c r="B19" s="329">
        <v>7</v>
      </c>
      <c r="C19" s="196">
        <v>125969169</v>
      </c>
      <c r="D19" s="196" t="s">
        <v>1931</v>
      </c>
      <c r="E19" s="325" t="s">
        <v>1932</v>
      </c>
      <c r="F19" s="196">
        <v>1</v>
      </c>
      <c r="G19" s="196" t="s">
        <v>383</v>
      </c>
      <c r="H19" s="41">
        <v>0.98099999999999998</v>
      </c>
      <c r="I19" s="196" t="s">
        <v>387</v>
      </c>
      <c r="J19" s="196" t="s">
        <v>423</v>
      </c>
      <c r="K19" s="334" t="s">
        <v>421</v>
      </c>
      <c r="L19" s="344" t="s">
        <v>400</v>
      </c>
    </row>
    <row r="20" spans="1:12" ht="16" thickBot="1">
      <c r="A20" s="324"/>
      <c r="B20" s="330"/>
      <c r="C20" s="197"/>
      <c r="D20" s="197" t="s">
        <v>25</v>
      </c>
      <c r="E20" s="327"/>
      <c r="F20" s="197">
        <v>1</v>
      </c>
      <c r="G20" s="197" t="s">
        <v>422</v>
      </c>
      <c r="H20" s="40">
        <v>0.97399999999999998</v>
      </c>
      <c r="I20" s="197" t="s">
        <v>387</v>
      </c>
      <c r="J20" s="197" t="s">
        <v>424</v>
      </c>
      <c r="K20" s="336"/>
      <c r="L20" s="343"/>
    </row>
    <row r="21" spans="1:12" ht="17.5">
      <c r="A21" s="45" t="s">
        <v>377</v>
      </c>
      <c r="B21" s="38">
        <v>7</v>
      </c>
      <c r="C21" s="38">
        <v>131403312</v>
      </c>
      <c r="D21" s="96" t="s">
        <v>1938</v>
      </c>
      <c r="E21" s="38" t="s">
        <v>1933</v>
      </c>
      <c r="F21" s="38">
        <v>11</v>
      </c>
      <c r="G21" s="38" t="s">
        <v>422</v>
      </c>
      <c r="H21" s="39">
        <v>0.29799999999999999</v>
      </c>
      <c r="I21" s="38" t="s">
        <v>387</v>
      </c>
      <c r="J21" s="38" t="s">
        <v>424</v>
      </c>
      <c r="K21" s="207" t="s">
        <v>1952</v>
      </c>
      <c r="L21" s="257" t="s">
        <v>416</v>
      </c>
    </row>
    <row r="22" spans="1:12" ht="17.5">
      <c r="A22" s="45" t="s">
        <v>1009</v>
      </c>
      <c r="B22" s="38">
        <v>8</v>
      </c>
      <c r="C22" s="38">
        <v>26374706</v>
      </c>
      <c r="D22" s="96" t="s">
        <v>1938</v>
      </c>
      <c r="E22" s="38" t="s">
        <v>1933</v>
      </c>
      <c r="F22" s="38">
        <v>81</v>
      </c>
      <c r="G22" s="38" t="s">
        <v>422</v>
      </c>
      <c r="H22" s="39">
        <v>0.114</v>
      </c>
      <c r="I22" s="38" t="s">
        <v>387</v>
      </c>
      <c r="J22" s="38" t="s">
        <v>424</v>
      </c>
      <c r="K22" s="207" t="s">
        <v>1952</v>
      </c>
      <c r="L22" s="257" t="s">
        <v>404</v>
      </c>
    </row>
    <row r="23" spans="1:12" ht="18" thickBot="1">
      <c r="A23" s="45" t="s">
        <v>367</v>
      </c>
      <c r="B23" s="38">
        <v>10</v>
      </c>
      <c r="C23" s="38">
        <v>125053004</v>
      </c>
      <c r="D23" s="38" t="s">
        <v>1931</v>
      </c>
      <c r="E23" s="38" t="s">
        <v>1932</v>
      </c>
      <c r="F23" s="38">
        <v>72</v>
      </c>
      <c r="G23" s="38" t="s">
        <v>422</v>
      </c>
      <c r="H23" s="38">
        <v>0.13600000000000001</v>
      </c>
      <c r="I23" s="38" t="s">
        <v>387</v>
      </c>
      <c r="J23" s="38" t="s">
        <v>424</v>
      </c>
      <c r="K23" s="207" t="s">
        <v>1952</v>
      </c>
      <c r="L23" s="257" t="s">
        <v>413</v>
      </c>
    </row>
    <row r="24" spans="1:12" ht="15.5" customHeight="1">
      <c r="A24" s="202" t="s">
        <v>389</v>
      </c>
      <c r="B24" s="329">
        <v>19</v>
      </c>
      <c r="C24" s="196">
        <v>29108143</v>
      </c>
      <c r="D24" s="329" t="s">
        <v>1931</v>
      </c>
      <c r="E24" s="340" t="s">
        <v>1946</v>
      </c>
      <c r="F24" s="196">
        <v>189</v>
      </c>
      <c r="G24" s="196" t="s">
        <v>20</v>
      </c>
      <c r="H24" s="196">
        <v>0.03</v>
      </c>
      <c r="I24" s="196" t="s">
        <v>387</v>
      </c>
      <c r="J24" s="196" t="s">
        <v>424</v>
      </c>
      <c r="K24" s="334" t="s">
        <v>421</v>
      </c>
      <c r="L24" s="344" t="s">
        <v>397</v>
      </c>
    </row>
    <row r="25" spans="1:12" ht="16" thickBot="1">
      <c r="A25" s="198" t="s">
        <v>20</v>
      </c>
      <c r="B25" s="330"/>
      <c r="C25" s="197">
        <v>29112275</v>
      </c>
      <c r="D25" s="330"/>
      <c r="E25" s="341"/>
      <c r="F25" s="197">
        <v>189</v>
      </c>
      <c r="G25" s="197" t="s">
        <v>422</v>
      </c>
      <c r="H25" s="40">
        <v>0.03</v>
      </c>
      <c r="I25" s="197" t="s">
        <v>387</v>
      </c>
      <c r="J25" s="197" t="s">
        <v>421</v>
      </c>
      <c r="K25" s="336"/>
      <c r="L25" s="343"/>
    </row>
    <row r="26" spans="1:12" ht="17.5">
      <c r="A26" s="331" t="s">
        <v>390</v>
      </c>
      <c r="B26" s="337">
        <v>21</v>
      </c>
      <c r="C26" s="337">
        <v>20360899</v>
      </c>
      <c r="D26" s="196" t="s">
        <v>1931</v>
      </c>
      <c r="E26" s="337" t="s">
        <v>1933</v>
      </c>
      <c r="F26" s="196">
        <v>1</v>
      </c>
      <c r="G26" s="196" t="s">
        <v>383</v>
      </c>
      <c r="H26" s="196">
        <v>0.97899999999999998</v>
      </c>
      <c r="I26" s="196" t="s">
        <v>387</v>
      </c>
      <c r="J26" s="196" t="s">
        <v>424</v>
      </c>
      <c r="K26" s="334" t="s">
        <v>421</v>
      </c>
      <c r="L26" s="345" t="s">
        <v>410</v>
      </c>
    </row>
    <row r="27" spans="1:12">
      <c r="A27" s="333"/>
      <c r="B27" s="338"/>
      <c r="C27" s="338"/>
      <c r="D27" s="201" t="s">
        <v>25</v>
      </c>
      <c r="E27" s="338"/>
      <c r="F27" s="199">
        <v>2</v>
      </c>
      <c r="G27" s="199" t="s">
        <v>22</v>
      </c>
      <c r="H27" s="199">
        <v>0.87</v>
      </c>
      <c r="I27" s="199" t="s">
        <v>387</v>
      </c>
      <c r="J27" s="199" t="s">
        <v>424</v>
      </c>
      <c r="K27" s="335"/>
      <c r="L27" s="349"/>
    </row>
    <row r="28" spans="1:12" ht="17.5">
      <c r="A28" s="323" t="s">
        <v>22</v>
      </c>
      <c r="B28" s="338"/>
      <c r="C28" s="199">
        <v>20362373</v>
      </c>
      <c r="D28" s="199" t="s">
        <v>1931</v>
      </c>
      <c r="E28" s="338"/>
      <c r="F28" s="199">
        <v>1</v>
      </c>
      <c r="G28" s="199" t="s">
        <v>383</v>
      </c>
      <c r="H28" s="42">
        <v>0.97899999999999998</v>
      </c>
      <c r="I28" s="199" t="s">
        <v>387</v>
      </c>
      <c r="J28" s="199" t="s">
        <v>421</v>
      </c>
      <c r="K28" s="335"/>
      <c r="L28" s="342" t="s">
        <v>401</v>
      </c>
    </row>
    <row r="29" spans="1:12" ht="16" thickBot="1">
      <c r="A29" s="324"/>
      <c r="B29" s="339"/>
      <c r="C29" s="197"/>
      <c r="D29" s="197" t="s">
        <v>25</v>
      </c>
      <c r="E29" s="339"/>
      <c r="F29" s="197">
        <v>2</v>
      </c>
      <c r="G29" s="197" t="s">
        <v>383</v>
      </c>
      <c r="H29" s="40">
        <v>0.87</v>
      </c>
      <c r="I29" s="197" t="s">
        <v>387</v>
      </c>
      <c r="J29" s="197" t="s">
        <v>421</v>
      </c>
      <c r="K29" s="336"/>
      <c r="L29" s="343"/>
    </row>
    <row r="30" spans="1:12" ht="16" thickBot="1"/>
    <row r="31" spans="1:12" ht="16" thickBot="1">
      <c r="A31" s="46" t="s">
        <v>612</v>
      </c>
      <c r="B31" s="178"/>
    </row>
  </sheetData>
  <sortState ref="A2:K29">
    <sortCondition ref="C1"/>
  </sortState>
  <mergeCells count="39">
    <mergeCell ref="B26:B29"/>
    <mergeCell ref="E13:E14"/>
    <mergeCell ref="E24:E25"/>
    <mergeCell ref="E2:E3"/>
    <mergeCell ref="L28:L29"/>
    <mergeCell ref="L24:L25"/>
    <mergeCell ref="L7:L8"/>
    <mergeCell ref="B7:B8"/>
    <mergeCell ref="L16:L17"/>
    <mergeCell ref="L19:L20"/>
    <mergeCell ref="L26:L27"/>
    <mergeCell ref="C16:C17"/>
    <mergeCell ref="B19:B20"/>
    <mergeCell ref="K2:K3"/>
    <mergeCell ref="B2:B3"/>
    <mergeCell ref="D13:D14"/>
    <mergeCell ref="A26:A27"/>
    <mergeCell ref="A28:A29"/>
    <mergeCell ref="K26:K29"/>
    <mergeCell ref="K7:K8"/>
    <mergeCell ref="K5:K6"/>
    <mergeCell ref="K15:K17"/>
    <mergeCell ref="K19:K20"/>
    <mergeCell ref="K24:K25"/>
    <mergeCell ref="K13:K14"/>
    <mergeCell ref="E26:E29"/>
    <mergeCell ref="E15:E17"/>
    <mergeCell ref="E19:E20"/>
    <mergeCell ref="E7:E8"/>
    <mergeCell ref="E5:E6"/>
    <mergeCell ref="C26:C27"/>
    <mergeCell ref="D24:D25"/>
    <mergeCell ref="A16:A17"/>
    <mergeCell ref="B15:B17"/>
    <mergeCell ref="A19:A20"/>
    <mergeCell ref="B24:B25"/>
    <mergeCell ref="B5:B6"/>
    <mergeCell ref="A7:A8"/>
    <mergeCell ref="B13:B1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84"/>
  <sheetViews>
    <sheetView topLeftCell="G64" zoomScale="110" zoomScaleNormal="110" workbookViewId="0">
      <selection activeCell="M141" sqref="M141:M147"/>
    </sheetView>
  </sheetViews>
  <sheetFormatPr defaultColWidth="10.6640625" defaultRowHeight="15.5"/>
  <cols>
    <col min="1" max="1" width="22.33203125" style="225" bestFit="1" customWidth="1"/>
    <col min="2" max="2" width="20.1640625" customWidth="1"/>
    <col min="3" max="3" width="4.5" bestFit="1" customWidth="1"/>
    <col min="4" max="4" width="10.1640625" bestFit="1" customWidth="1"/>
    <col min="5" max="5" width="48.33203125" customWidth="1"/>
    <col min="6" max="6" width="35" style="4" customWidth="1"/>
    <col min="7" max="7" width="64.83203125" style="87" bestFit="1" customWidth="1"/>
    <col min="9" max="9" width="39.6640625" style="57" bestFit="1" customWidth="1"/>
    <col min="10" max="10" width="21.5" bestFit="1" customWidth="1"/>
    <col min="12" max="12" width="9.33203125" bestFit="1" customWidth="1"/>
    <col min="13" max="13" width="22" bestFit="1" customWidth="1"/>
  </cols>
  <sheetData>
    <row r="1" spans="1:13" ht="31.5" thickBot="1">
      <c r="A1" s="222"/>
      <c r="B1" s="87"/>
      <c r="C1" s="87"/>
      <c r="D1" s="87"/>
      <c r="E1" s="274" t="s">
        <v>1954</v>
      </c>
      <c r="F1" s="275"/>
      <c r="G1" s="276"/>
      <c r="H1" s="156" t="s">
        <v>1964</v>
      </c>
      <c r="I1" s="376" t="s">
        <v>1001</v>
      </c>
      <c r="J1" s="377"/>
      <c r="K1" s="377"/>
      <c r="L1" s="377"/>
      <c r="M1" s="378"/>
    </row>
    <row r="2" spans="1:13" ht="62.5" thickBot="1">
      <c r="A2" s="223" t="s">
        <v>998</v>
      </c>
      <c r="B2" s="83" t="s">
        <v>1961</v>
      </c>
      <c r="C2" s="84" t="s">
        <v>2</v>
      </c>
      <c r="D2" s="84" t="s">
        <v>3</v>
      </c>
      <c r="E2" s="83" t="s">
        <v>1955</v>
      </c>
      <c r="F2" s="84" t="s">
        <v>1962</v>
      </c>
      <c r="G2" s="85" t="s">
        <v>1953</v>
      </c>
      <c r="H2" s="157" t="s">
        <v>1962</v>
      </c>
      <c r="I2" s="83" t="s">
        <v>1011</v>
      </c>
      <c r="J2" s="84" t="s">
        <v>1002</v>
      </c>
      <c r="K2" s="84" t="s">
        <v>1003</v>
      </c>
      <c r="L2" s="84" t="s">
        <v>1004</v>
      </c>
      <c r="M2" s="136" t="s">
        <v>1965</v>
      </c>
    </row>
    <row r="3" spans="1:13">
      <c r="A3" s="369" t="s">
        <v>10</v>
      </c>
      <c r="B3" s="48" t="s">
        <v>391</v>
      </c>
      <c r="C3" s="49">
        <v>1</v>
      </c>
      <c r="D3" s="49">
        <v>1067878</v>
      </c>
      <c r="E3" s="48" t="s">
        <v>379</v>
      </c>
      <c r="F3" s="49" t="s">
        <v>379</v>
      </c>
      <c r="G3" s="88" t="s">
        <v>379</v>
      </c>
      <c r="H3" s="152" t="s">
        <v>379</v>
      </c>
      <c r="I3" s="366" t="s">
        <v>379</v>
      </c>
      <c r="J3" s="361" t="s">
        <v>1883</v>
      </c>
      <c r="K3" s="358" t="s">
        <v>379</v>
      </c>
      <c r="L3" s="361" t="s">
        <v>1012</v>
      </c>
      <c r="M3" s="354" t="s">
        <v>1884</v>
      </c>
    </row>
    <row r="4" spans="1:13">
      <c r="A4" s="370"/>
      <c r="B4" s="72" t="s">
        <v>10</v>
      </c>
      <c r="C4" s="91">
        <v>1</v>
      </c>
      <c r="D4" s="91">
        <v>1068280</v>
      </c>
      <c r="E4" s="72" t="s">
        <v>379</v>
      </c>
      <c r="F4" s="91" t="s">
        <v>379</v>
      </c>
      <c r="G4" s="90" t="s">
        <v>379</v>
      </c>
      <c r="H4" s="149" t="s">
        <v>379</v>
      </c>
      <c r="I4" s="368"/>
      <c r="J4" s="362"/>
      <c r="K4" s="359"/>
      <c r="L4" s="362"/>
      <c r="M4" s="352"/>
    </row>
    <row r="5" spans="1:13" ht="33" customHeight="1" thickBot="1">
      <c r="A5" s="371"/>
      <c r="B5" s="50" t="s">
        <v>996</v>
      </c>
      <c r="C5" s="51">
        <v>1</v>
      </c>
      <c r="D5" s="51">
        <v>1069523</v>
      </c>
      <c r="E5" s="50" t="s">
        <v>379</v>
      </c>
      <c r="F5" s="51" t="s">
        <v>379</v>
      </c>
      <c r="G5" s="89" t="s">
        <v>379</v>
      </c>
      <c r="H5" s="151" t="s">
        <v>379</v>
      </c>
      <c r="I5" s="367"/>
      <c r="J5" s="363"/>
      <c r="K5" s="360"/>
      <c r="L5" s="363"/>
      <c r="M5" s="353"/>
    </row>
    <row r="6" spans="1:13" ht="16" thickBot="1">
      <c r="A6" s="224" t="s">
        <v>369</v>
      </c>
      <c r="B6" s="52" t="s">
        <v>369</v>
      </c>
      <c r="C6" s="53">
        <v>1</v>
      </c>
      <c r="D6" s="53">
        <v>23846570</v>
      </c>
      <c r="E6" s="52" t="s">
        <v>379</v>
      </c>
      <c r="F6" s="53" t="s">
        <v>379</v>
      </c>
      <c r="G6" s="47" t="s">
        <v>379</v>
      </c>
      <c r="H6" s="153" t="s">
        <v>379</v>
      </c>
      <c r="I6" s="153" t="s">
        <v>379</v>
      </c>
      <c r="J6" s="154" t="s">
        <v>379</v>
      </c>
      <c r="K6" s="154" t="s">
        <v>379</v>
      </c>
      <c r="L6" s="154" t="s">
        <v>379</v>
      </c>
      <c r="M6" s="47" t="s">
        <v>379</v>
      </c>
    </row>
    <row r="7" spans="1:13">
      <c r="A7" s="369" t="s">
        <v>999</v>
      </c>
      <c r="B7" s="48" t="s">
        <v>995</v>
      </c>
      <c r="C7" s="49">
        <v>1</v>
      </c>
      <c r="D7" s="49">
        <v>44937496</v>
      </c>
      <c r="E7" s="48" t="s">
        <v>379</v>
      </c>
      <c r="F7" s="49" t="s">
        <v>379</v>
      </c>
      <c r="G7" s="88" t="s">
        <v>379</v>
      </c>
      <c r="H7" s="152" t="s">
        <v>379</v>
      </c>
      <c r="I7" s="366" t="s">
        <v>379</v>
      </c>
      <c r="J7" s="358" t="s">
        <v>1005</v>
      </c>
      <c r="K7" s="358" t="s">
        <v>379</v>
      </c>
      <c r="L7" s="361" t="s">
        <v>1013</v>
      </c>
      <c r="M7" s="351" t="s">
        <v>1966</v>
      </c>
    </row>
    <row r="8" spans="1:13">
      <c r="A8" s="370"/>
      <c r="B8" s="72" t="s">
        <v>994</v>
      </c>
      <c r="C8" s="91">
        <v>1</v>
      </c>
      <c r="D8" s="91">
        <v>44949529</v>
      </c>
      <c r="E8" s="72" t="s">
        <v>379</v>
      </c>
      <c r="F8" s="91" t="s">
        <v>379</v>
      </c>
      <c r="G8" s="90" t="s">
        <v>379</v>
      </c>
      <c r="H8" s="149" t="s">
        <v>379</v>
      </c>
      <c r="I8" s="368"/>
      <c r="J8" s="359"/>
      <c r="K8" s="359"/>
      <c r="L8" s="362"/>
      <c r="M8" s="352"/>
    </row>
    <row r="9" spans="1:13">
      <c r="A9" s="370"/>
      <c r="B9" s="72" t="s">
        <v>993</v>
      </c>
      <c r="C9" s="91">
        <v>1</v>
      </c>
      <c r="D9" s="91">
        <v>44951085</v>
      </c>
      <c r="E9" s="72" t="s">
        <v>379</v>
      </c>
      <c r="F9" s="91" t="s">
        <v>379</v>
      </c>
      <c r="G9" s="90" t="s">
        <v>379</v>
      </c>
      <c r="H9" s="149" t="s">
        <v>379</v>
      </c>
      <c r="I9" s="368"/>
      <c r="J9" s="359"/>
      <c r="K9" s="359"/>
      <c r="L9" s="362"/>
      <c r="M9" s="352"/>
    </row>
    <row r="10" spans="1:13">
      <c r="A10" s="370"/>
      <c r="B10" s="72" t="s">
        <v>366</v>
      </c>
      <c r="C10" s="91">
        <v>1</v>
      </c>
      <c r="D10" s="91">
        <v>44954068</v>
      </c>
      <c r="E10" s="72" t="s">
        <v>379</v>
      </c>
      <c r="F10" s="91" t="s">
        <v>379</v>
      </c>
      <c r="G10" s="90" t="s">
        <v>379</v>
      </c>
      <c r="H10" s="149" t="s">
        <v>379</v>
      </c>
      <c r="I10" s="368"/>
      <c r="J10" s="359"/>
      <c r="K10" s="359"/>
      <c r="L10" s="362"/>
      <c r="M10" s="352"/>
    </row>
    <row r="11" spans="1:13">
      <c r="A11" s="370"/>
      <c r="B11" s="72" t="s">
        <v>375</v>
      </c>
      <c r="C11" s="91">
        <v>1</v>
      </c>
      <c r="D11" s="91">
        <v>44958215</v>
      </c>
      <c r="E11" s="72" t="s">
        <v>379</v>
      </c>
      <c r="F11" s="91" t="s">
        <v>379</v>
      </c>
      <c r="G11" s="90" t="s">
        <v>379</v>
      </c>
      <c r="H11" s="149" t="s">
        <v>379</v>
      </c>
      <c r="I11" s="368"/>
      <c r="J11" s="359"/>
      <c r="K11" s="359"/>
      <c r="L11" s="362"/>
      <c r="M11" s="352"/>
    </row>
    <row r="12" spans="1:13" ht="16" thickBot="1">
      <c r="A12" s="371"/>
      <c r="B12" s="50" t="s">
        <v>992</v>
      </c>
      <c r="C12" s="51">
        <v>1</v>
      </c>
      <c r="D12" s="51">
        <v>44963463</v>
      </c>
      <c r="E12" s="50" t="s">
        <v>379</v>
      </c>
      <c r="F12" s="51" t="s">
        <v>379</v>
      </c>
      <c r="G12" s="89" t="s">
        <v>379</v>
      </c>
      <c r="H12" s="151" t="s">
        <v>379</v>
      </c>
      <c r="I12" s="367"/>
      <c r="J12" s="360"/>
      <c r="K12" s="360"/>
      <c r="L12" s="363"/>
      <c r="M12" s="353"/>
    </row>
    <row r="13" spans="1:13">
      <c r="A13" s="369" t="s">
        <v>363</v>
      </c>
      <c r="B13" s="48" t="s">
        <v>950</v>
      </c>
      <c r="C13" s="49">
        <v>1</v>
      </c>
      <c r="D13" s="49">
        <v>87865082</v>
      </c>
      <c r="E13" s="48" t="s">
        <v>379</v>
      </c>
      <c r="F13" s="49" t="s">
        <v>379</v>
      </c>
      <c r="G13" s="351" t="s">
        <v>1963</v>
      </c>
      <c r="H13" s="152" t="s">
        <v>379</v>
      </c>
      <c r="I13" s="366" t="s">
        <v>379</v>
      </c>
      <c r="J13" s="358" t="s">
        <v>379</v>
      </c>
      <c r="K13" s="358" t="s">
        <v>379</v>
      </c>
      <c r="L13" s="358" t="s">
        <v>379</v>
      </c>
      <c r="M13" s="375" t="s">
        <v>379</v>
      </c>
    </row>
    <row r="14" spans="1:13">
      <c r="A14" s="370"/>
      <c r="B14" s="72" t="s">
        <v>989</v>
      </c>
      <c r="C14" s="91">
        <v>1</v>
      </c>
      <c r="D14" s="91">
        <v>88683890</v>
      </c>
      <c r="E14" s="72" t="s">
        <v>379</v>
      </c>
      <c r="F14" s="91" t="s">
        <v>379</v>
      </c>
      <c r="G14" s="352"/>
      <c r="H14" s="149" t="s">
        <v>379</v>
      </c>
      <c r="I14" s="368"/>
      <c r="J14" s="359"/>
      <c r="K14" s="359"/>
      <c r="L14" s="359"/>
      <c r="M14" s="356"/>
    </row>
    <row r="15" spans="1:13">
      <c r="A15" s="370"/>
      <c r="B15" s="72" t="s">
        <v>991</v>
      </c>
      <c r="C15" s="91">
        <v>1</v>
      </c>
      <c r="D15" s="91">
        <v>88693967</v>
      </c>
      <c r="E15" s="72" t="s">
        <v>379</v>
      </c>
      <c r="F15" s="91" t="s">
        <v>379</v>
      </c>
      <c r="G15" s="352"/>
      <c r="H15" s="149" t="s">
        <v>379</v>
      </c>
      <c r="I15" s="368"/>
      <c r="J15" s="359"/>
      <c r="K15" s="359"/>
      <c r="L15" s="359"/>
      <c r="M15" s="356"/>
    </row>
    <row r="16" spans="1:13">
      <c r="A16" s="370"/>
      <c r="B16" s="72" t="s">
        <v>988</v>
      </c>
      <c r="C16" s="91">
        <v>1</v>
      </c>
      <c r="D16" s="91">
        <v>88698635</v>
      </c>
      <c r="E16" s="72" t="s">
        <v>379</v>
      </c>
      <c r="F16" s="91" t="s">
        <v>379</v>
      </c>
      <c r="G16" s="352"/>
      <c r="H16" s="149" t="s">
        <v>379</v>
      </c>
      <c r="I16" s="368"/>
      <c r="J16" s="359"/>
      <c r="K16" s="359"/>
      <c r="L16" s="359"/>
      <c r="M16" s="356"/>
    </row>
    <row r="17" spans="1:13">
      <c r="A17" s="370"/>
      <c r="B17" s="72" t="s">
        <v>987</v>
      </c>
      <c r="C17" s="91">
        <v>1</v>
      </c>
      <c r="D17" s="91">
        <v>88709451</v>
      </c>
      <c r="E17" s="72" t="s">
        <v>379</v>
      </c>
      <c r="F17" s="91" t="s">
        <v>379</v>
      </c>
      <c r="G17" s="352"/>
      <c r="H17" s="149" t="s">
        <v>379</v>
      </c>
      <c r="I17" s="368"/>
      <c r="J17" s="359"/>
      <c r="K17" s="359"/>
      <c r="L17" s="359"/>
      <c r="M17" s="356"/>
    </row>
    <row r="18" spans="1:13">
      <c r="A18" s="370"/>
      <c r="B18" s="72" t="s">
        <v>978</v>
      </c>
      <c r="C18" s="91">
        <v>1</v>
      </c>
      <c r="D18" s="91">
        <v>88715367</v>
      </c>
      <c r="E18" s="72" t="s">
        <v>379</v>
      </c>
      <c r="F18" s="91" t="s">
        <v>379</v>
      </c>
      <c r="G18" s="352"/>
      <c r="H18" s="149" t="s">
        <v>379</v>
      </c>
      <c r="I18" s="368"/>
      <c r="J18" s="359"/>
      <c r="K18" s="359"/>
      <c r="L18" s="359"/>
      <c r="M18" s="356"/>
    </row>
    <row r="19" spans="1:13">
      <c r="A19" s="370"/>
      <c r="B19" s="72" t="s">
        <v>966</v>
      </c>
      <c r="C19" s="91">
        <v>1</v>
      </c>
      <c r="D19" s="91">
        <v>88715628</v>
      </c>
      <c r="E19" s="72" t="s">
        <v>379</v>
      </c>
      <c r="F19" s="91" t="s">
        <v>379</v>
      </c>
      <c r="G19" s="352"/>
      <c r="H19" s="149" t="s">
        <v>379</v>
      </c>
      <c r="I19" s="368"/>
      <c r="J19" s="359"/>
      <c r="K19" s="359"/>
      <c r="L19" s="359"/>
      <c r="M19" s="356"/>
    </row>
    <row r="20" spans="1:13">
      <c r="A20" s="370"/>
      <c r="B20" s="72" t="s">
        <v>965</v>
      </c>
      <c r="C20" s="91">
        <v>1</v>
      </c>
      <c r="D20" s="91">
        <v>88732964</v>
      </c>
      <c r="E20" s="72" t="s">
        <v>379</v>
      </c>
      <c r="F20" s="91" t="s">
        <v>379</v>
      </c>
      <c r="G20" s="352"/>
      <c r="H20" s="149" t="s">
        <v>379</v>
      </c>
      <c r="I20" s="368"/>
      <c r="J20" s="359"/>
      <c r="K20" s="359"/>
      <c r="L20" s="359"/>
      <c r="M20" s="356"/>
    </row>
    <row r="21" spans="1:13">
      <c r="A21" s="370"/>
      <c r="B21" s="72" t="s">
        <v>951</v>
      </c>
      <c r="C21" s="91">
        <v>1</v>
      </c>
      <c r="D21" s="91">
        <v>88741489</v>
      </c>
      <c r="E21" s="72" t="s">
        <v>379</v>
      </c>
      <c r="F21" s="91" t="s">
        <v>379</v>
      </c>
      <c r="G21" s="352"/>
      <c r="H21" s="149" t="s">
        <v>379</v>
      </c>
      <c r="I21" s="368"/>
      <c r="J21" s="359"/>
      <c r="K21" s="359"/>
      <c r="L21" s="359"/>
      <c r="M21" s="356"/>
    </row>
    <row r="22" spans="1:13">
      <c r="A22" s="370"/>
      <c r="B22" s="72" t="s">
        <v>973</v>
      </c>
      <c r="C22" s="91">
        <v>1</v>
      </c>
      <c r="D22" s="91">
        <v>88744061</v>
      </c>
      <c r="E22" s="72" t="s">
        <v>379</v>
      </c>
      <c r="F22" s="91" t="s">
        <v>379</v>
      </c>
      <c r="G22" s="352"/>
      <c r="H22" s="149" t="s">
        <v>379</v>
      </c>
      <c r="I22" s="368"/>
      <c r="J22" s="359"/>
      <c r="K22" s="359"/>
      <c r="L22" s="359"/>
      <c r="M22" s="356"/>
    </row>
    <row r="23" spans="1:13">
      <c r="A23" s="370"/>
      <c r="B23" s="72" t="s">
        <v>976</v>
      </c>
      <c r="C23" s="91">
        <v>1</v>
      </c>
      <c r="D23" s="91">
        <v>88745526</v>
      </c>
      <c r="E23" s="72" t="s">
        <v>379</v>
      </c>
      <c r="F23" s="91" t="s">
        <v>379</v>
      </c>
      <c r="G23" s="352"/>
      <c r="H23" s="149" t="s">
        <v>379</v>
      </c>
      <c r="I23" s="368"/>
      <c r="J23" s="359"/>
      <c r="K23" s="359"/>
      <c r="L23" s="359"/>
      <c r="M23" s="356"/>
    </row>
    <row r="24" spans="1:13">
      <c r="A24" s="370"/>
      <c r="B24" s="72" t="s">
        <v>981</v>
      </c>
      <c r="C24" s="91">
        <v>1</v>
      </c>
      <c r="D24" s="91">
        <v>88745673</v>
      </c>
      <c r="E24" s="72" t="s">
        <v>379</v>
      </c>
      <c r="F24" s="91" t="s">
        <v>379</v>
      </c>
      <c r="G24" s="352"/>
      <c r="H24" s="149" t="s">
        <v>379</v>
      </c>
      <c r="I24" s="368"/>
      <c r="J24" s="359"/>
      <c r="K24" s="359"/>
      <c r="L24" s="359"/>
      <c r="M24" s="356"/>
    </row>
    <row r="25" spans="1:13">
      <c r="A25" s="370"/>
      <c r="B25" s="72" t="s">
        <v>891</v>
      </c>
      <c r="C25" s="91">
        <v>1</v>
      </c>
      <c r="D25" s="91">
        <v>88747266</v>
      </c>
      <c r="E25" s="72" t="s">
        <v>379</v>
      </c>
      <c r="F25" s="91" t="s">
        <v>379</v>
      </c>
      <c r="G25" s="352"/>
      <c r="H25" s="149" t="s">
        <v>379</v>
      </c>
      <c r="I25" s="368"/>
      <c r="J25" s="359"/>
      <c r="K25" s="359"/>
      <c r="L25" s="359"/>
      <c r="M25" s="356"/>
    </row>
    <row r="26" spans="1:13">
      <c r="A26" s="370"/>
      <c r="B26" s="72" t="s">
        <v>893</v>
      </c>
      <c r="C26" s="91">
        <v>1</v>
      </c>
      <c r="D26" s="91">
        <v>88747532</v>
      </c>
      <c r="E26" s="72" t="s">
        <v>379</v>
      </c>
      <c r="F26" s="91" t="s">
        <v>379</v>
      </c>
      <c r="G26" s="352"/>
      <c r="H26" s="149" t="s">
        <v>379</v>
      </c>
      <c r="I26" s="368"/>
      <c r="J26" s="359"/>
      <c r="K26" s="359"/>
      <c r="L26" s="359"/>
      <c r="M26" s="356"/>
    </row>
    <row r="27" spans="1:13">
      <c r="A27" s="370"/>
      <c r="B27" s="72" t="s">
        <v>907</v>
      </c>
      <c r="C27" s="91">
        <v>1</v>
      </c>
      <c r="D27" s="91">
        <v>88755542</v>
      </c>
      <c r="E27" s="72" t="s">
        <v>379</v>
      </c>
      <c r="F27" s="91" t="s">
        <v>379</v>
      </c>
      <c r="G27" s="352"/>
      <c r="H27" s="149" t="s">
        <v>379</v>
      </c>
      <c r="I27" s="368"/>
      <c r="J27" s="359"/>
      <c r="K27" s="359"/>
      <c r="L27" s="359"/>
      <c r="M27" s="356"/>
    </row>
    <row r="28" spans="1:13">
      <c r="A28" s="370"/>
      <c r="B28" s="72" t="s">
        <v>901</v>
      </c>
      <c r="C28" s="91">
        <v>1</v>
      </c>
      <c r="D28" s="91">
        <v>88757340</v>
      </c>
      <c r="E28" s="72" t="s">
        <v>379</v>
      </c>
      <c r="F28" s="91" t="s">
        <v>379</v>
      </c>
      <c r="G28" s="352"/>
      <c r="H28" s="149" t="s">
        <v>379</v>
      </c>
      <c r="I28" s="368"/>
      <c r="J28" s="359"/>
      <c r="K28" s="359"/>
      <c r="L28" s="359"/>
      <c r="M28" s="356"/>
    </row>
    <row r="29" spans="1:13">
      <c r="A29" s="370"/>
      <c r="B29" s="72" t="s">
        <v>904</v>
      </c>
      <c r="C29" s="91">
        <v>1</v>
      </c>
      <c r="D29" s="91">
        <v>88758147</v>
      </c>
      <c r="E29" s="72" t="s">
        <v>379</v>
      </c>
      <c r="F29" s="91" t="s">
        <v>379</v>
      </c>
      <c r="G29" s="352"/>
      <c r="H29" s="149" t="s">
        <v>379</v>
      </c>
      <c r="I29" s="368"/>
      <c r="J29" s="359"/>
      <c r="K29" s="359"/>
      <c r="L29" s="359"/>
      <c r="M29" s="356"/>
    </row>
    <row r="30" spans="1:13">
      <c r="A30" s="370"/>
      <c r="B30" s="72" t="s">
        <v>963</v>
      </c>
      <c r="C30" s="91">
        <v>1</v>
      </c>
      <c r="D30" s="91">
        <v>88758379</v>
      </c>
      <c r="E30" s="72" t="s">
        <v>379</v>
      </c>
      <c r="F30" s="91" t="s">
        <v>379</v>
      </c>
      <c r="G30" s="352"/>
      <c r="H30" s="149" t="s">
        <v>379</v>
      </c>
      <c r="I30" s="368"/>
      <c r="J30" s="359"/>
      <c r="K30" s="359"/>
      <c r="L30" s="359"/>
      <c r="M30" s="356"/>
    </row>
    <row r="31" spans="1:13">
      <c r="A31" s="370"/>
      <c r="B31" s="72" t="s">
        <v>955</v>
      </c>
      <c r="C31" s="91">
        <v>1</v>
      </c>
      <c r="D31" s="91">
        <v>88758629</v>
      </c>
      <c r="E31" s="72" t="s">
        <v>379</v>
      </c>
      <c r="F31" s="91" t="s">
        <v>379</v>
      </c>
      <c r="G31" s="352"/>
      <c r="H31" s="149" t="s">
        <v>379</v>
      </c>
      <c r="I31" s="368"/>
      <c r="J31" s="359"/>
      <c r="K31" s="359"/>
      <c r="L31" s="359"/>
      <c r="M31" s="356"/>
    </row>
    <row r="32" spans="1:13">
      <c r="A32" s="370"/>
      <c r="B32" s="72" t="s">
        <v>890</v>
      </c>
      <c r="C32" s="91">
        <v>1</v>
      </c>
      <c r="D32" s="91">
        <v>88759841</v>
      </c>
      <c r="E32" s="72" t="s">
        <v>379</v>
      </c>
      <c r="F32" s="91" t="s">
        <v>379</v>
      </c>
      <c r="G32" s="352"/>
      <c r="H32" s="149" t="s">
        <v>379</v>
      </c>
      <c r="I32" s="368"/>
      <c r="J32" s="359"/>
      <c r="K32" s="359"/>
      <c r="L32" s="359"/>
      <c r="M32" s="356"/>
    </row>
    <row r="33" spans="1:13">
      <c r="A33" s="370"/>
      <c r="B33" s="72" t="s">
        <v>958</v>
      </c>
      <c r="C33" s="91">
        <v>1</v>
      </c>
      <c r="D33" s="91">
        <v>88766849</v>
      </c>
      <c r="E33" s="72" t="s">
        <v>379</v>
      </c>
      <c r="F33" s="91" t="s">
        <v>379</v>
      </c>
      <c r="G33" s="352"/>
      <c r="H33" s="149" t="s">
        <v>379</v>
      </c>
      <c r="I33" s="368"/>
      <c r="J33" s="359"/>
      <c r="K33" s="359"/>
      <c r="L33" s="359"/>
      <c r="M33" s="356"/>
    </row>
    <row r="34" spans="1:13">
      <c r="A34" s="370"/>
      <c r="B34" s="72" t="s">
        <v>957</v>
      </c>
      <c r="C34" s="91">
        <v>1</v>
      </c>
      <c r="D34" s="91">
        <v>88767199</v>
      </c>
      <c r="E34" s="72" t="s">
        <v>379</v>
      </c>
      <c r="F34" s="91" t="s">
        <v>379</v>
      </c>
      <c r="G34" s="352"/>
      <c r="H34" s="149" t="s">
        <v>379</v>
      </c>
      <c r="I34" s="368"/>
      <c r="J34" s="359"/>
      <c r="K34" s="359"/>
      <c r="L34" s="359"/>
      <c r="M34" s="356"/>
    </row>
    <row r="35" spans="1:13">
      <c r="A35" s="370"/>
      <c r="B35" s="72" t="s">
        <v>940</v>
      </c>
      <c r="C35" s="91">
        <v>1</v>
      </c>
      <c r="D35" s="91">
        <v>88767650</v>
      </c>
      <c r="E35" s="72" t="s">
        <v>379</v>
      </c>
      <c r="F35" s="91" t="s">
        <v>379</v>
      </c>
      <c r="G35" s="352"/>
      <c r="H35" s="149" t="s">
        <v>379</v>
      </c>
      <c r="I35" s="368"/>
      <c r="J35" s="359"/>
      <c r="K35" s="359"/>
      <c r="L35" s="359"/>
      <c r="M35" s="356"/>
    </row>
    <row r="36" spans="1:13">
      <c r="A36" s="370"/>
      <c r="B36" s="72" t="s">
        <v>882</v>
      </c>
      <c r="C36" s="91">
        <v>1</v>
      </c>
      <c r="D36" s="91">
        <v>88768515</v>
      </c>
      <c r="E36" s="72" t="s">
        <v>379</v>
      </c>
      <c r="F36" s="91" t="s">
        <v>379</v>
      </c>
      <c r="G36" s="352"/>
      <c r="H36" s="149" t="s">
        <v>379</v>
      </c>
      <c r="I36" s="368"/>
      <c r="J36" s="359"/>
      <c r="K36" s="359"/>
      <c r="L36" s="359"/>
      <c r="M36" s="356"/>
    </row>
    <row r="37" spans="1:13">
      <c r="A37" s="370"/>
      <c r="B37" s="72" t="s">
        <v>898</v>
      </c>
      <c r="C37" s="91">
        <v>1</v>
      </c>
      <c r="D37" s="91">
        <v>88768519</v>
      </c>
      <c r="E37" s="72" t="s">
        <v>379</v>
      </c>
      <c r="F37" s="91" t="s">
        <v>379</v>
      </c>
      <c r="G37" s="352"/>
      <c r="H37" s="149" t="s">
        <v>379</v>
      </c>
      <c r="I37" s="368"/>
      <c r="J37" s="359"/>
      <c r="K37" s="359"/>
      <c r="L37" s="359"/>
      <c r="M37" s="356"/>
    </row>
    <row r="38" spans="1:13">
      <c r="A38" s="370"/>
      <c r="B38" s="72" t="s">
        <v>967</v>
      </c>
      <c r="C38" s="91">
        <v>1</v>
      </c>
      <c r="D38" s="91">
        <v>88768990</v>
      </c>
      <c r="E38" s="72" t="s">
        <v>379</v>
      </c>
      <c r="F38" s="91" t="s">
        <v>379</v>
      </c>
      <c r="G38" s="352"/>
      <c r="H38" s="149" t="s">
        <v>379</v>
      </c>
      <c r="I38" s="368"/>
      <c r="J38" s="359"/>
      <c r="K38" s="359"/>
      <c r="L38" s="359"/>
      <c r="M38" s="356"/>
    </row>
    <row r="39" spans="1:13">
      <c r="A39" s="370"/>
      <c r="B39" s="72" t="s">
        <v>956</v>
      </c>
      <c r="C39" s="91">
        <v>1</v>
      </c>
      <c r="D39" s="91">
        <v>88769047</v>
      </c>
      <c r="E39" s="72" t="s">
        <v>379</v>
      </c>
      <c r="F39" s="91" t="s">
        <v>379</v>
      </c>
      <c r="G39" s="352"/>
      <c r="H39" s="149" t="s">
        <v>379</v>
      </c>
      <c r="I39" s="368"/>
      <c r="J39" s="359"/>
      <c r="K39" s="359"/>
      <c r="L39" s="359"/>
      <c r="M39" s="356"/>
    </row>
    <row r="40" spans="1:13">
      <c r="A40" s="370"/>
      <c r="B40" s="72" t="s">
        <v>968</v>
      </c>
      <c r="C40" s="91">
        <v>1</v>
      </c>
      <c r="D40" s="91">
        <v>88770663</v>
      </c>
      <c r="E40" s="72" t="s">
        <v>379</v>
      </c>
      <c r="F40" s="91" t="s">
        <v>379</v>
      </c>
      <c r="G40" s="352"/>
      <c r="H40" s="149" t="s">
        <v>379</v>
      </c>
      <c r="I40" s="368"/>
      <c r="J40" s="359"/>
      <c r="K40" s="359"/>
      <c r="L40" s="359"/>
      <c r="M40" s="356"/>
    </row>
    <row r="41" spans="1:13">
      <c r="A41" s="370"/>
      <c r="B41" s="72" t="s">
        <v>909</v>
      </c>
      <c r="C41" s="91">
        <v>1</v>
      </c>
      <c r="D41" s="91">
        <v>88772514</v>
      </c>
      <c r="E41" s="72" t="s">
        <v>379</v>
      </c>
      <c r="F41" s="91" t="s">
        <v>379</v>
      </c>
      <c r="G41" s="352"/>
      <c r="H41" s="149" t="s">
        <v>379</v>
      </c>
      <c r="I41" s="368"/>
      <c r="J41" s="359"/>
      <c r="K41" s="359"/>
      <c r="L41" s="359"/>
      <c r="M41" s="356"/>
    </row>
    <row r="42" spans="1:13">
      <c r="A42" s="370"/>
      <c r="B42" s="72" t="s">
        <v>970</v>
      </c>
      <c r="C42" s="91">
        <v>1</v>
      </c>
      <c r="D42" s="91">
        <v>88773195</v>
      </c>
      <c r="E42" s="72" t="s">
        <v>379</v>
      </c>
      <c r="F42" s="91" t="s">
        <v>379</v>
      </c>
      <c r="G42" s="352"/>
      <c r="H42" s="149" t="s">
        <v>379</v>
      </c>
      <c r="I42" s="368"/>
      <c r="J42" s="359"/>
      <c r="K42" s="359"/>
      <c r="L42" s="359"/>
      <c r="M42" s="356"/>
    </row>
    <row r="43" spans="1:13">
      <c r="A43" s="370"/>
      <c r="B43" s="72" t="s">
        <v>905</v>
      </c>
      <c r="C43" s="91">
        <v>1</v>
      </c>
      <c r="D43" s="91">
        <v>88773432</v>
      </c>
      <c r="E43" s="72" t="s">
        <v>379</v>
      </c>
      <c r="F43" s="91" t="s">
        <v>379</v>
      </c>
      <c r="G43" s="352"/>
      <c r="H43" s="149" t="s">
        <v>379</v>
      </c>
      <c r="I43" s="368"/>
      <c r="J43" s="359"/>
      <c r="K43" s="359"/>
      <c r="L43" s="359"/>
      <c r="M43" s="356"/>
    </row>
    <row r="44" spans="1:13">
      <c r="A44" s="370"/>
      <c r="B44" s="72" t="s">
        <v>910</v>
      </c>
      <c r="C44" s="91">
        <v>1</v>
      </c>
      <c r="D44" s="91">
        <v>88773688</v>
      </c>
      <c r="E44" s="72" t="s">
        <v>379</v>
      </c>
      <c r="F44" s="91" t="s">
        <v>379</v>
      </c>
      <c r="G44" s="352"/>
      <c r="H44" s="149" t="s">
        <v>379</v>
      </c>
      <c r="I44" s="368"/>
      <c r="J44" s="359"/>
      <c r="K44" s="359"/>
      <c r="L44" s="359"/>
      <c r="M44" s="356"/>
    </row>
    <row r="45" spans="1:13">
      <c r="A45" s="370"/>
      <c r="B45" s="72" t="s">
        <v>896</v>
      </c>
      <c r="C45" s="91">
        <v>1</v>
      </c>
      <c r="D45" s="91">
        <v>88773733</v>
      </c>
      <c r="E45" s="72" t="s">
        <v>379</v>
      </c>
      <c r="F45" s="91" t="s">
        <v>379</v>
      </c>
      <c r="G45" s="352"/>
      <c r="H45" s="149" t="s">
        <v>379</v>
      </c>
      <c r="I45" s="368"/>
      <c r="J45" s="359"/>
      <c r="K45" s="359"/>
      <c r="L45" s="359"/>
      <c r="M45" s="356"/>
    </row>
    <row r="46" spans="1:13">
      <c r="A46" s="370"/>
      <c r="B46" s="72" t="s">
        <v>900</v>
      </c>
      <c r="C46" s="91">
        <v>1</v>
      </c>
      <c r="D46" s="91">
        <v>88773884</v>
      </c>
      <c r="E46" s="72" t="s">
        <v>379</v>
      </c>
      <c r="F46" s="91" t="s">
        <v>379</v>
      </c>
      <c r="G46" s="352"/>
      <c r="H46" s="149" t="s">
        <v>379</v>
      </c>
      <c r="I46" s="368"/>
      <c r="J46" s="359"/>
      <c r="K46" s="359"/>
      <c r="L46" s="359"/>
      <c r="M46" s="356"/>
    </row>
    <row r="47" spans="1:13">
      <c r="A47" s="370"/>
      <c r="B47" s="72" t="s">
        <v>934</v>
      </c>
      <c r="C47" s="91">
        <v>1</v>
      </c>
      <c r="D47" s="91">
        <v>88775156</v>
      </c>
      <c r="E47" s="72" t="s">
        <v>379</v>
      </c>
      <c r="F47" s="91" t="s">
        <v>379</v>
      </c>
      <c r="G47" s="352"/>
      <c r="H47" s="149" t="s">
        <v>379</v>
      </c>
      <c r="I47" s="368"/>
      <c r="J47" s="359"/>
      <c r="K47" s="359"/>
      <c r="L47" s="359"/>
      <c r="M47" s="356"/>
    </row>
    <row r="48" spans="1:13">
      <c r="A48" s="370"/>
      <c r="B48" s="72" t="s">
        <v>895</v>
      </c>
      <c r="C48" s="91">
        <v>1</v>
      </c>
      <c r="D48" s="91">
        <v>88775532</v>
      </c>
      <c r="E48" s="72" t="s">
        <v>379</v>
      </c>
      <c r="F48" s="91" t="s">
        <v>379</v>
      </c>
      <c r="G48" s="352"/>
      <c r="H48" s="149" t="s">
        <v>379</v>
      </c>
      <c r="I48" s="368"/>
      <c r="J48" s="359"/>
      <c r="K48" s="359"/>
      <c r="L48" s="359"/>
      <c r="M48" s="356"/>
    </row>
    <row r="49" spans="1:13">
      <c r="A49" s="370"/>
      <c r="B49" s="72" t="s">
        <v>899</v>
      </c>
      <c r="C49" s="91">
        <v>1</v>
      </c>
      <c r="D49" s="91">
        <v>88776278</v>
      </c>
      <c r="E49" s="72" t="s">
        <v>379</v>
      </c>
      <c r="F49" s="91" t="s">
        <v>379</v>
      </c>
      <c r="G49" s="352"/>
      <c r="H49" s="149" t="s">
        <v>379</v>
      </c>
      <c r="I49" s="368"/>
      <c r="J49" s="359"/>
      <c r="K49" s="359"/>
      <c r="L49" s="359"/>
      <c r="M49" s="356"/>
    </row>
    <row r="50" spans="1:13">
      <c r="A50" s="370"/>
      <c r="B50" s="72" t="s">
        <v>936</v>
      </c>
      <c r="C50" s="91">
        <v>1</v>
      </c>
      <c r="D50" s="91">
        <v>88776307</v>
      </c>
      <c r="E50" s="72" t="s">
        <v>379</v>
      </c>
      <c r="F50" s="91" t="s">
        <v>379</v>
      </c>
      <c r="G50" s="352"/>
      <c r="H50" s="149" t="s">
        <v>379</v>
      </c>
      <c r="I50" s="368"/>
      <c r="J50" s="359"/>
      <c r="K50" s="359"/>
      <c r="L50" s="359"/>
      <c r="M50" s="356"/>
    </row>
    <row r="51" spans="1:13">
      <c r="A51" s="370"/>
      <c r="B51" s="72" t="s">
        <v>939</v>
      </c>
      <c r="C51" s="91">
        <v>1</v>
      </c>
      <c r="D51" s="91">
        <v>88777715</v>
      </c>
      <c r="E51" s="72" t="s">
        <v>379</v>
      </c>
      <c r="F51" s="91" t="s">
        <v>379</v>
      </c>
      <c r="G51" s="352"/>
      <c r="H51" s="149" t="s">
        <v>379</v>
      </c>
      <c r="I51" s="368"/>
      <c r="J51" s="359"/>
      <c r="K51" s="359"/>
      <c r="L51" s="359"/>
      <c r="M51" s="356"/>
    </row>
    <row r="52" spans="1:13">
      <c r="A52" s="370"/>
      <c r="B52" s="72" t="s">
        <v>902</v>
      </c>
      <c r="C52" s="91">
        <v>1</v>
      </c>
      <c r="D52" s="91">
        <v>88777792</v>
      </c>
      <c r="E52" s="72" t="s">
        <v>379</v>
      </c>
      <c r="F52" s="91" t="s">
        <v>379</v>
      </c>
      <c r="G52" s="352"/>
      <c r="H52" s="149" t="s">
        <v>379</v>
      </c>
      <c r="I52" s="368"/>
      <c r="J52" s="359"/>
      <c r="K52" s="359"/>
      <c r="L52" s="359"/>
      <c r="M52" s="356"/>
    </row>
    <row r="53" spans="1:13">
      <c r="A53" s="370"/>
      <c r="B53" s="72" t="s">
        <v>897</v>
      </c>
      <c r="C53" s="91">
        <v>1</v>
      </c>
      <c r="D53" s="91">
        <v>88777822</v>
      </c>
      <c r="E53" s="72" t="s">
        <v>379</v>
      </c>
      <c r="F53" s="91" t="s">
        <v>379</v>
      </c>
      <c r="G53" s="352"/>
      <c r="H53" s="149" t="s">
        <v>379</v>
      </c>
      <c r="I53" s="368"/>
      <c r="J53" s="359"/>
      <c r="K53" s="359"/>
      <c r="L53" s="359"/>
      <c r="M53" s="356"/>
    </row>
    <row r="54" spans="1:13">
      <c r="A54" s="370"/>
      <c r="B54" s="72" t="s">
        <v>937</v>
      </c>
      <c r="C54" s="91">
        <v>1</v>
      </c>
      <c r="D54" s="91">
        <v>88777911</v>
      </c>
      <c r="E54" s="72" t="s">
        <v>379</v>
      </c>
      <c r="F54" s="91" t="s">
        <v>379</v>
      </c>
      <c r="G54" s="352"/>
      <c r="H54" s="149" t="s">
        <v>379</v>
      </c>
      <c r="I54" s="368"/>
      <c r="J54" s="359"/>
      <c r="K54" s="359"/>
      <c r="L54" s="359"/>
      <c r="M54" s="356"/>
    </row>
    <row r="55" spans="1:13">
      <c r="A55" s="370"/>
      <c r="B55" s="72" t="s">
        <v>961</v>
      </c>
      <c r="C55" s="91">
        <v>1</v>
      </c>
      <c r="D55" s="91">
        <v>88778354</v>
      </c>
      <c r="E55" s="72" t="s">
        <v>379</v>
      </c>
      <c r="F55" s="91" t="s">
        <v>379</v>
      </c>
      <c r="G55" s="352"/>
      <c r="H55" s="149" t="s">
        <v>379</v>
      </c>
      <c r="I55" s="368"/>
      <c r="J55" s="359"/>
      <c r="K55" s="359"/>
      <c r="L55" s="359"/>
      <c r="M55" s="356"/>
    </row>
    <row r="56" spans="1:13">
      <c r="A56" s="370"/>
      <c r="B56" s="72" t="s">
        <v>875</v>
      </c>
      <c r="C56" s="91">
        <v>1</v>
      </c>
      <c r="D56" s="91">
        <v>88778714</v>
      </c>
      <c r="E56" s="72" t="s">
        <v>379</v>
      </c>
      <c r="F56" s="91" t="s">
        <v>379</v>
      </c>
      <c r="G56" s="352"/>
      <c r="H56" s="149" t="s">
        <v>379</v>
      </c>
      <c r="I56" s="368"/>
      <c r="J56" s="359"/>
      <c r="K56" s="359"/>
      <c r="L56" s="359"/>
      <c r="M56" s="356"/>
    </row>
    <row r="57" spans="1:13">
      <c r="A57" s="370"/>
      <c r="B57" s="72" t="s">
        <v>928</v>
      </c>
      <c r="C57" s="91">
        <v>1</v>
      </c>
      <c r="D57" s="91">
        <v>88778732</v>
      </c>
      <c r="E57" s="72" t="s">
        <v>379</v>
      </c>
      <c r="F57" s="91" t="s">
        <v>379</v>
      </c>
      <c r="G57" s="352"/>
      <c r="H57" s="149" t="s">
        <v>379</v>
      </c>
      <c r="I57" s="368"/>
      <c r="J57" s="359"/>
      <c r="K57" s="359"/>
      <c r="L57" s="359"/>
      <c r="M57" s="356"/>
    </row>
    <row r="58" spans="1:13">
      <c r="A58" s="370"/>
      <c r="B58" s="72" t="s">
        <v>884</v>
      </c>
      <c r="C58" s="91">
        <v>1</v>
      </c>
      <c r="D58" s="91">
        <v>88778756</v>
      </c>
      <c r="E58" s="72" t="s">
        <v>379</v>
      </c>
      <c r="F58" s="91" t="s">
        <v>379</v>
      </c>
      <c r="G58" s="352"/>
      <c r="H58" s="149" t="s">
        <v>379</v>
      </c>
      <c r="I58" s="368"/>
      <c r="J58" s="359"/>
      <c r="K58" s="359"/>
      <c r="L58" s="359"/>
      <c r="M58" s="356"/>
    </row>
    <row r="59" spans="1:13">
      <c r="A59" s="370"/>
      <c r="B59" s="72" t="s">
        <v>960</v>
      </c>
      <c r="C59" s="91">
        <v>1</v>
      </c>
      <c r="D59" s="91">
        <v>88779226</v>
      </c>
      <c r="E59" s="72" t="s">
        <v>379</v>
      </c>
      <c r="F59" s="91" t="s">
        <v>379</v>
      </c>
      <c r="G59" s="352"/>
      <c r="H59" s="149" t="s">
        <v>379</v>
      </c>
      <c r="I59" s="368"/>
      <c r="J59" s="359"/>
      <c r="K59" s="359"/>
      <c r="L59" s="359"/>
      <c r="M59" s="356"/>
    </row>
    <row r="60" spans="1:13">
      <c r="A60" s="370"/>
      <c r="B60" s="72" t="s">
        <v>903</v>
      </c>
      <c r="C60" s="91">
        <v>1</v>
      </c>
      <c r="D60" s="91">
        <v>88779625</v>
      </c>
      <c r="E60" s="72" t="s">
        <v>379</v>
      </c>
      <c r="F60" s="91" t="s">
        <v>379</v>
      </c>
      <c r="G60" s="352"/>
      <c r="H60" s="149" t="s">
        <v>379</v>
      </c>
      <c r="I60" s="368"/>
      <c r="J60" s="359"/>
      <c r="K60" s="359"/>
      <c r="L60" s="359"/>
      <c r="M60" s="356"/>
    </row>
    <row r="61" spans="1:13">
      <c r="A61" s="370"/>
      <c r="B61" s="72" t="s">
        <v>979</v>
      </c>
      <c r="C61" s="91">
        <v>1</v>
      </c>
      <c r="D61" s="91">
        <v>88780562</v>
      </c>
      <c r="E61" s="72" t="s">
        <v>379</v>
      </c>
      <c r="F61" s="91" t="s">
        <v>379</v>
      </c>
      <c r="G61" s="352"/>
      <c r="H61" s="149" t="s">
        <v>379</v>
      </c>
      <c r="I61" s="368"/>
      <c r="J61" s="359"/>
      <c r="K61" s="359"/>
      <c r="L61" s="359"/>
      <c r="M61" s="356"/>
    </row>
    <row r="62" spans="1:13">
      <c r="A62" s="370"/>
      <c r="B62" s="72" t="s">
        <v>980</v>
      </c>
      <c r="C62" s="91">
        <v>1</v>
      </c>
      <c r="D62" s="91">
        <v>88780971</v>
      </c>
      <c r="E62" s="72" t="s">
        <v>379</v>
      </c>
      <c r="F62" s="91" t="s">
        <v>379</v>
      </c>
      <c r="G62" s="352"/>
      <c r="H62" s="149" t="s">
        <v>379</v>
      </c>
      <c r="I62" s="368"/>
      <c r="J62" s="359"/>
      <c r="K62" s="359"/>
      <c r="L62" s="359"/>
      <c r="M62" s="356"/>
    </row>
    <row r="63" spans="1:13">
      <c r="A63" s="370"/>
      <c r="B63" s="72" t="s">
        <v>953</v>
      </c>
      <c r="C63" s="91">
        <v>1</v>
      </c>
      <c r="D63" s="91">
        <v>88781054</v>
      </c>
      <c r="E63" s="72" t="s">
        <v>379</v>
      </c>
      <c r="F63" s="91" t="s">
        <v>379</v>
      </c>
      <c r="G63" s="352"/>
      <c r="H63" s="149" t="s">
        <v>379</v>
      </c>
      <c r="I63" s="368"/>
      <c r="J63" s="359"/>
      <c r="K63" s="359"/>
      <c r="L63" s="359"/>
      <c r="M63" s="356"/>
    </row>
    <row r="64" spans="1:13">
      <c r="A64" s="370"/>
      <c r="B64" s="72" t="s">
        <v>908</v>
      </c>
      <c r="C64" s="91">
        <v>1</v>
      </c>
      <c r="D64" s="91">
        <v>88781342</v>
      </c>
      <c r="E64" s="72" t="s">
        <v>379</v>
      </c>
      <c r="F64" s="91" t="s">
        <v>379</v>
      </c>
      <c r="G64" s="352"/>
      <c r="H64" s="149" t="s">
        <v>379</v>
      </c>
      <c r="I64" s="368"/>
      <c r="J64" s="359"/>
      <c r="K64" s="359"/>
      <c r="L64" s="359"/>
      <c r="M64" s="356"/>
    </row>
    <row r="65" spans="1:13">
      <c r="A65" s="370"/>
      <c r="B65" s="72" t="s">
        <v>983</v>
      </c>
      <c r="C65" s="91">
        <v>1</v>
      </c>
      <c r="D65" s="91">
        <v>88781781</v>
      </c>
      <c r="E65" s="72" t="s">
        <v>379</v>
      </c>
      <c r="F65" s="91" t="s">
        <v>379</v>
      </c>
      <c r="G65" s="352"/>
      <c r="H65" s="149" t="s">
        <v>379</v>
      </c>
      <c r="I65" s="368"/>
      <c r="J65" s="359"/>
      <c r="K65" s="359"/>
      <c r="L65" s="359"/>
      <c r="M65" s="356"/>
    </row>
    <row r="66" spans="1:13">
      <c r="A66" s="370"/>
      <c r="B66" s="72" t="s">
        <v>985</v>
      </c>
      <c r="C66" s="91">
        <v>1</v>
      </c>
      <c r="D66" s="91">
        <v>88781782</v>
      </c>
      <c r="E66" s="72" t="s">
        <v>379</v>
      </c>
      <c r="F66" s="91" t="s">
        <v>379</v>
      </c>
      <c r="G66" s="352"/>
      <c r="H66" s="149" t="s">
        <v>379</v>
      </c>
      <c r="I66" s="368"/>
      <c r="J66" s="359"/>
      <c r="K66" s="359"/>
      <c r="L66" s="359"/>
      <c r="M66" s="356"/>
    </row>
    <row r="67" spans="1:13">
      <c r="A67" s="370"/>
      <c r="B67" s="72" t="s">
        <v>969</v>
      </c>
      <c r="C67" s="91">
        <v>1</v>
      </c>
      <c r="D67" s="91">
        <v>88782165</v>
      </c>
      <c r="E67" s="72" t="s">
        <v>379</v>
      </c>
      <c r="F67" s="91" t="s">
        <v>379</v>
      </c>
      <c r="G67" s="352"/>
      <c r="H67" s="149" t="s">
        <v>379</v>
      </c>
      <c r="I67" s="368"/>
      <c r="J67" s="359"/>
      <c r="K67" s="359"/>
      <c r="L67" s="359"/>
      <c r="M67" s="356"/>
    </row>
    <row r="68" spans="1:13">
      <c r="A68" s="370"/>
      <c r="B68" s="72" t="s">
        <v>984</v>
      </c>
      <c r="C68" s="91">
        <v>1</v>
      </c>
      <c r="D68" s="91">
        <v>88782377</v>
      </c>
      <c r="E68" s="72" t="s">
        <v>379</v>
      </c>
      <c r="F68" s="91" t="s">
        <v>379</v>
      </c>
      <c r="G68" s="352"/>
      <c r="H68" s="149" t="s">
        <v>379</v>
      </c>
      <c r="I68" s="368"/>
      <c r="J68" s="359"/>
      <c r="K68" s="359"/>
      <c r="L68" s="359"/>
      <c r="M68" s="356"/>
    </row>
    <row r="69" spans="1:13">
      <c r="A69" s="370"/>
      <c r="B69" s="72" t="s">
        <v>962</v>
      </c>
      <c r="C69" s="91">
        <v>1</v>
      </c>
      <c r="D69" s="91">
        <v>88782437</v>
      </c>
      <c r="E69" s="72" t="s">
        <v>379</v>
      </c>
      <c r="F69" s="91" t="s">
        <v>379</v>
      </c>
      <c r="G69" s="352"/>
      <c r="H69" s="149" t="s">
        <v>379</v>
      </c>
      <c r="I69" s="368"/>
      <c r="J69" s="359"/>
      <c r="K69" s="359"/>
      <c r="L69" s="359"/>
      <c r="M69" s="356"/>
    </row>
    <row r="70" spans="1:13">
      <c r="A70" s="370"/>
      <c r="B70" s="72" t="s">
        <v>982</v>
      </c>
      <c r="C70" s="91">
        <v>1</v>
      </c>
      <c r="D70" s="91">
        <v>88782456</v>
      </c>
      <c r="E70" s="72" t="s">
        <v>379</v>
      </c>
      <c r="F70" s="91" t="s">
        <v>379</v>
      </c>
      <c r="G70" s="352"/>
      <c r="H70" s="149" t="s">
        <v>379</v>
      </c>
      <c r="I70" s="368"/>
      <c r="J70" s="359"/>
      <c r="K70" s="359"/>
      <c r="L70" s="359"/>
      <c r="M70" s="356"/>
    </row>
    <row r="71" spans="1:13">
      <c r="A71" s="370"/>
      <c r="B71" s="72" t="s">
        <v>975</v>
      </c>
      <c r="C71" s="91">
        <v>1</v>
      </c>
      <c r="D71" s="91">
        <v>88783737</v>
      </c>
      <c r="E71" s="72" t="s">
        <v>379</v>
      </c>
      <c r="F71" s="91" t="s">
        <v>379</v>
      </c>
      <c r="G71" s="352"/>
      <c r="H71" s="149" t="s">
        <v>379</v>
      </c>
      <c r="I71" s="368"/>
      <c r="J71" s="359"/>
      <c r="K71" s="359"/>
      <c r="L71" s="359"/>
      <c r="M71" s="356"/>
    </row>
    <row r="72" spans="1:13">
      <c r="A72" s="370"/>
      <c r="B72" s="72" t="s">
        <v>986</v>
      </c>
      <c r="C72" s="91">
        <v>1</v>
      </c>
      <c r="D72" s="91">
        <v>88783759</v>
      </c>
      <c r="E72" s="72" t="s">
        <v>379</v>
      </c>
      <c r="F72" s="91" t="s">
        <v>379</v>
      </c>
      <c r="G72" s="352"/>
      <c r="H72" s="149" t="s">
        <v>379</v>
      </c>
      <c r="I72" s="368"/>
      <c r="J72" s="359"/>
      <c r="K72" s="359"/>
      <c r="L72" s="359"/>
      <c r="M72" s="356"/>
    </row>
    <row r="73" spans="1:13">
      <c r="A73" s="370"/>
      <c r="B73" s="72" t="s">
        <v>941</v>
      </c>
      <c r="C73" s="91">
        <v>1</v>
      </c>
      <c r="D73" s="91">
        <v>88783897</v>
      </c>
      <c r="E73" s="72" t="s">
        <v>379</v>
      </c>
      <c r="F73" s="91" t="s">
        <v>379</v>
      </c>
      <c r="G73" s="352"/>
      <c r="H73" s="149" t="s">
        <v>379</v>
      </c>
      <c r="I73" s="368"/>
      <c r="J73" s="359"/>
      <c r="K73" s="359"/>
      <c r="L73" s="359"/>
      <c r="M73" s="356"/>
    </row>
    <row r="74" spans="1:13">
      <c r="A74" s="370"/>
      <c r="B74" s="72" t="s">
        <v>971</v>
      </c>
      <c r="C74" s="91">
        <v>1</v>
      </c>
      <c r="D74" s="91">
        <v>88784643</v>
      </c>
      <c r="E74" s="72" t="s">
        <v>379</v>
      </c>
      <c r="F74" s="91" t="s">
        <v>379</v>
      </c>
      <c r="G74" s="352"/>
      <c r="H74" s="149" t="s">
        <v>379</v>
      </c>
      <c r="I74" s="368"/>
      <c r="J74" s="359"/>
      <c r="K74" s="359"/>
      <c r="L74" s="359"/>
      <c r="M74" s="356"/>
    </row>
    <row r="75" spans="1:13">
      <c r="A75" s="370"/>
      <c r="B75" s="72" t="s">
        <v>922</v>
      </c>
      <c r="C75" s="91">
        <v>1</v>
      </c>
      <c r="D75" s="91">
        <v>88784828</v>
      </c>
      <c r="E75" s="72" t="s">
        <v>379</v>
      </c>
      <c r="F75" s="91" t="s">
        <v>379</v>
      </c>
      <c r="G75" s="352"/>
      <c r="H75" s="149" t="s">
        <v>379</v>
      </c>
      <c r="I75" s="368"/>
      <c r="J75" s="359"/>
      <c r="K75" s="359"/>
      <c r="L75" s="359"/>
      <c r="M75" s="356"/>
    </row>
    <row r="76" spans="1:13">
      <c r="A76" s="370"/>
      <c r="B76" s="72" t="s">
        <v>924</v>
      </c>
      <c r="C76" s="91">
        <v>1</v>
      </c>
      <c r="D76" s="91">
        <v>88784863</v>
      </c>
      <c r="E76" s="72" t="s">
        <v>379</v>
      </c>
      <c r="F76" s="91" t="s">
        <v>379</v>
      </c>
      <c r="G76" s="352"/>
      <c r="H76" s="149" t="s">
        <v>379</v>
      </c>
      <c r="I76" s="368"/>
      <c r="J76" s="359"/>
      <c r="K76" s="359"/>
      <c r="L76" s="359"/>
      <c r="M76" s="356"/>
    </row>
    <row r="77" spans="1:13">
      <c r="A77" s="370"/>
      <c r="B77" s="72" t="s">
        <v>923</v>
      </c>
      <c r="C77" s="91">
        <v>1</v>
      </c>
      <c r="D77" s="91">
        <v>88785224</v>
      </c>
      <c r="E77" s="72" t="s">
        <v>379</v>
      </c>
      <c r="F77" s="91" t="s">
        <v>379</v>
      </c>
      <c r="G77" s="352"/>
      <c r="H77" s="149" t="s">
        <v>379</v>
      </c>
      <c r="I77" s="368"/>
      <c r="J77" s="359"/>
      <c r="K77" s="359"/>
      <c r="L77" s="359"/>
      <c r="M77" s="356"/>
    </row>
    <row r="78" spans="1:13">
      <c r="A78" s="370"/>
      <c r="B78" s="72" t="s">
        <v>872</v>
      </c>
      <c r="C78" s="91">
        <v>1</v>
      </c>
      <c r="D78" s="91">
        <v>88786051</v>
      </c>
      <c r="E78" s="72" t="s">
        <v>379</v>
      </c>
      <c r="F78" s="91" t="s">
        <v>379</v>
      </c>
      <c r="G78" s="352"/>
      <c r="H78" s="149" t="s">
        <v>379</v>
      </c>
      <c r="I78" s="368"/>
      <c r="J78" s="359"/>
      <c r="K78" s="359"/>
      <c r="L78" s="359"/>
      <c r="M78" s="356"/>
    </row>
    <row r="79" spans="1:13">
      <c r="A79" s="370"/>
      <c r="B79" s="72" t="s">
        <v>918</v>
      </c>
      <c r="C79" s="91">
        <v>1</v>
      </c>
      <c r="D79" s="91">
        <v>88786437</v>
      </c>
      <c r="E79" s="72" t="s">
        <v>379</v>
      </c>
      <c r="F79" s="91" t="s">
        <v>379</v>
      </c>
      <c r="G79" s="352"/>
      <c r="H79" s="149" t="s">
        <v>379</v>
      </c>
      <c r="I79" s="368"/>
      <c r="J79" s="359"/>
      <c r="K79" s="359"/>
      <c r="L79" s="359"/>
      <c r="M79" s="356"/>
    </row>
    <row r="80" spans="1:13">
      <c r="A80" s="370"/>
      <c r="B80" s="72" t="s">
        <v>948</v>
      </c>
      <c r="C80" s="91">
        <v>1</v>
      </c>
      <c r="D80" s="91">
        <v>88788380</v>
      </c>
      <c r="E80" s="72" t="s">
        <v>379</v>
      </c>
      <c r="F80" s="91" t="s">
        <v>379</v>
      </c>
      <c r="G80" s="352"/>
      <c r="H80" s="149" t="s">
        <v>379</v>
      </c>
      <c r="I80" s="368"/>
      <c r="J80" s="359"/>
      <c r="K80" s="359"/>
      <c r="L80" s="359"/>
      <c r="M80" s="356"/>
    </row>
    <row r="81" spans="1:13">
      <c r="A81" s="370"/>
      <c r="B81" s="72" t="s">
        <v>949</v>
      </c>
      <c r="C81" s="91">
        <v>1</v>
      </c>
      <c r="D81" s="91">
        <v>88788948</v>
      </c>
      <c r="E81" s="72" t="s">
        <v>379</v>
      </c>
      <c r="F81" s="91" t="s">
        <v>379</v>
      </c>
      <c r="G81" s="352"/>
      <c r="H81" s="149" t="s">
        <v>379</v>
      </c>
      <c r="I81" s="368"/>
      <c r="J81" s="359"/>
      <c r="K81" s="359"/>
      <c r="L81" s="359"/>
      <c r="M81" s="356"/>
    </row>
    <row r="82" spans="1:13">
      <c r="A82" s="370"/>
      <c r="B82" s="72" t="s">
        <v>892</v>
      </c>
      <c r="C82" s="91">
        <v>1</v>
      </c>
      <c r="D82" s="91">
        <v>88790151</v>
      </c>
      <c r="E82" s="72" t="s">
        <v>379</v>
      </c>
      <c r="F82" s="91" t="s">
        <v>379</v>
      </c>
      <c r="G82" s="352"/>
      <c r="H82" s="149" t="s">
        <v>379</v>
      </c>
      <c r="I82" s="368"/>
      <c r="J82" s="359"/>
      <c r="K82" s="359"/>
      <c r="L82" s="359"/>
      <c r="M82" s="356"/>
    </row>
    <row r="83" spans="1:13">
      <c r="A83" s="370"/>
      <c r="B83" s="72" t="s">
        <v>871</v>
      </c>
      <c r="C83" s="91">
        <v>1</v>
      </c>
      <c r="D83" s="91">
        <v>88790681</v>
      </c>
      <c r="E83" s="72" t="s">
        <v>379</v>
      </c>
      <c r="F83" s="91" t="s">
        <v>379</v>
      </c>
      <c r="G83" s="352"/>
      <c r="H83" s="149" t="s">
        <v>379</v>
      </c>
      <c r="I83" s="368"/>
      <c r="J83" s="359"/>
      <c r="K83" s="359"/>
      <c r="L83" s="359"/>
      <c r="M83" s="356"/>
    </row>
    <row r="84" spans="1:13">
      <c r="A84" s="370"/>
      <c r="B84" s="72" t="s">
        <v>870</v>
      </c>
      <c r="C84" s="91">
        <v>1</v>
      </c>
      <c r="D84" s="91">
        <v>88790960</v>
      </c>
      <c r="E84" s="72" t="s">
        <v>379</v>
      </c>
      <c r="F84" s="91" t="s">
        <v>379</v>
      </c>
      <c r="G84" s="352"/>
      <c r="H84" s="149" t="s">
        <v>379</v>
      </c>
      <c r="I84" s="368"/>
      <c r="J84" s="359"/>
      <c r="K84" s="359"/>
      <c r="L84" s="359"/>
      <c r="M84" s="356"/>
    </row>
    <row r="85" spans="1:13">
      <c r="A85" s="370"/>
      <c r="B85" s="72" t="s">
        <v>916</v>
      </c>
      <c r="C85" s="91">
        <v>1</v>
      </c>
      <c r="D85" s="91">
        <v>88791432</v>
      </c>
      <c r="E85" s="72" t="s">
        <v>379</v>
      </c>
      <c r="F85" s="91" t="s">
        <v>379</v>
      </c>
      <c r="G85" s="352"/>
      <c r="H85" s="149" t="s">
        <v>379</v>
      </c>
      <c r="I85" s="368"/>
      <c r="J85" s="359"/>
      <c r="K85" s="359"/>
      <c r="L85" s="359"/>
      <c r="M85" s="356"/>
    </row>
    <row r="86" spans="1:13">
      <c r="A86" s="370"/>
      <c r="B86" s="72" t="s">
        <v>915</v>
      </c>
      <c r="C86" s="91">
        <v>1</v>
      </c>
      <c r="D86" s="91">
        <v>88791820</v>
      </c>
      <c r="E86" s="72" t="s">
        <v>379</v>
      </c>
      <c r="F86" s="91" t="s">
        <v>379</v>
      </c>
      <c r="G86" s="352"/>
      <c r="H86" s="149" t="s">
        <v>379</v>
      </c>
      <c r="I86" s="368"/>
      <c r="J86" s="359"/>
      <c r="K86" s="359"/>
      <c r="L86" s="359"/>
      <c r="M86" s="356"/>
    </row>
    <row r="87" spans="1:13">
      <c r="A87" s="370"/>
      <c r="B87" s="72" t="s">
        <v>919</v>
      </c>
      <c r="C87" s="91">
        <v>1</v>
      </c>
      <c r="D87" s="91">
        <v>88792183</v>
      </c>
      <c r="E87" s="72" t="s">
        <v>379</v>
      </c>
      <c r="F87" s="91" t="s">
        <v>379</v>
      </c>
      <c r="G87" s="352"/>
      <c r="H87" s="149" t="s">
        <v>379</v>
      </c>
      <c r="I87" s="368"/>
      <c r="J87" s="359"/>
      <c r="K87" s="359"/>
      <c r="L87" s="359"/>
      <c r="M87" s="356"/>
    </row>
    <row r="88" spans="1:13">
      <c r="A88" s="370"/>
      <c r="B88" s="72" t="s">
        <v>952</v>
      </c>
      <c r="C88" s="91">
        <v>1</v>
      </c>
      <c r="D88" s="91">
        <v>88792191</v>
      </c>
      <c r="E88" s="72" t="s">
        <v>379</v>
      </c>
      <c r="F88" s="91" t="s">
        <v>379</v>
      </c>
      <c r="G88" s="352"/>
      <c r="H88" s="149" t="s">
        <v>379</v>
      </c>
      <c r="I88" s="368"/>
      <c r="J88" s="359"/>
      <c r="K88" s="359"/>
      <c r="L88" s="359"/>
      <c r="M88" s="356"/>
    </row>
    <row r="89" spans="1:13">
      <c r="A89" s="370"/>
      <c r="B89" s="72" t="s">
        <v>977</v>
      </c>
      <c r="C89" s="91">
        <v>1</v>
      </c>
      <c r="D89" s="91">
        <v>88794215</v>
      </c>
      <c r="E89" s="72" t="s">
        <v>379</v>
      </c>
      <c r="F89" s="91" t="s">
        <v>379</v>
      </c>
      <c r="G89" s="352"/>
      <c r="H89" s="149" t="s">
        <v>379</v>
      </c>
      <c r="I89" s="368"/>
      <c r="J89" s="359"/>
      <c r="K89" s="359"/>
      <c r="L89" s="359"/>
      <c r="M89" s="356"/>
    </row>
    <row r="90" spans="1:13">
      <c r="A90" s="370"/>
      <c r="B90" s="72" t="s">
        <v>972</v>
      </c>
      <c r="C90" s="91">
        <v>1</v>
      </c>
      <c r="D90" s="91">
        <v>88795258</v>
      </c>
      <c r="E90" s="72" t="s">
        <v>379</v>
      </c>
      <c r="F90" s="91" t="s">
        <v>379</v>
      </c>
      <c r="G90" s="352"/>
      <c r="H90" s="149" t="s">
        <v>379</v>
      </c>
      <c r="I90" s="368"/>
      <c r="J90" s="359"/>
      <c r="K90" s="359"/>
      <c r="L90" s="359"/>
      <c r="M90" s="356"/>
    </row>
    <row r="91" spans="1:13">
      <c r="A91" s="370"/>
      <c r="B91" s="72" t="s">
        <v>917</v>
      </c>
      <c r="C91" s="91">
        <v>1</v>
      </c>
      <c r="D91" s="91">
        <v>88795879</v>
      </c>
      <c r="E91" s="72" t="s">
        <v>379</v>
      </c>
      <c r="F91" s="91" t="s">
        <v>379</v>
      </c>
      <c r="G91" s="352"/>
      <c r="H91" s="149" t="s">
        <v>379</v>
      </c>
      <c r="I91" s="368"/>
      <c r="J91" s="359"/>
      <c r="K91" s="359"/>
      <c r="L91" s="359"/>
      <c r="M91" s="356"/>
    </row>
    <row r="92" spans="1:13">
      <c r="A92" s="370"/>
      <c r="B92" s="72" t="s">
        <v>914</v>
      </c>
      <c r="C92" s="91">
        <v>1</v>
      </c>
      <c r="D92" s="91">
        <v>88795970</v>
      </c>
      <c r="E92" s="72" t="s">
        <v>379</v>
      </c>
      <c r="F92" s="91" t="s">
        <v>379</v>
      </c>
      <c r="G92" s="352"/>
      <c r="H92" s="149" t="s">
        <v>379</v>
      </c>
      <c r="I92" s="368"/>
      <c r="J92" s="359"/>
      <c r="K92" s="359"/>
      <c r="L92" s="359"/>
      <c r="M92" s="356"/>
    </row>
    <row r="93" spans="1:13">
      <c r="A93" s="370"/>
      <c r="B93" s="72" t="s">
        <v>363</v>
      </c>
      <c r="C93" s="91">
        <v>1</v>
      </c>
      <c r="D93" s="91">
        <v>88797433</v>
      </c>
      <c r="E93" s="72" t="s">
        <v>379</v>
      </c>
      <c r="F93" s="91" t="s">
        <v>379</v>
      </c>
      <c r="G93" s="352"/>
      <c r="H93" s="149" t="s">
        <v>379</v>
      </c>
      <c r="I93" s="368"/>
      <c r="J93" s="359"/>
      <c r="K93" s="359"/>
      <c r="L93" s="359"/>
      <c r="M93" s="356"/>
    </row>
    <row r="94" spans="1:13">
      <c r="A94" s="370"/>
      <c r="B94" s="72" t="s">
        <v>886</v>
      </c>
      <c r="C94" s="91">
        <v>1</v>
      </c>
      <c r="D94" s="91">
        <v>88798269</v>
      </c>
      <c r="E94" s="72" t="s">
        <v>379</v>
      </c>
      <c r="F94" s="91" t="s">
        <v>379</v>
      </c>
      <c r="G94" s="352"/>
      <c r="H94" s="149" t="s">
        <v>379</v>
      </c>
      <c r="I94" s="368"/>
      <c r="J94" s="359"/>
      <c r="K94" s="359"/>
      <c r="L94" s="359"/>
      <c r="M94" s="356"/>
    </row>
    <row r="95" spans="1:13">
      <c r="A95" s="370"/>
      <c r="B95" s="72" t="s">
        <v>927</v>
      </c>
      <c r="C95" s="91">
        <v>1</v>
      </c>
      <c r="D95" s="91">
        <v>88799915</v>
      </c>
      <c r="E95" s="72" t="s">
        <v>379</v>
      </c>
      <c r="F95" s="91" t="s">
        <v>379</v>
      </c>
      <c r="G95" s="352"/>
      <c r="H95" s="149" t="s">
        <v>379</v>
      </c>
      <c r="I95" s="368"/>
      <c r="J95" s="359"/>
      <c r="K95" s="359"/>
      <c r="L95" s="359"/>
      <c r="M95" s="356"/>
    </row>
    <row r="96" spans="1:13">
      <c r="A96" s="370"/>
      <c r="B96" s="72" t="s">
        <v>906</v>
      </c>
      <c r="C96" s="91">
        <v>1</v>
      </c>
      <c r="D96" s="91">
        <v>88804337</v>
      </c>
      <c r="E96" s="72" t="s">
        <v>379</v>
      </c>
      <c r="F96" s="91" t="s">
        <v>379</v>
      </c>
      <c r="G96" s="352"/>
      <c r="H96" s="149" t="s">
        <v>379</v>
      </c>
      <c r="I96" s="368"/>
      <c r="J96" s="359"/>
      <c r="K96" s="359"/>
      <c r="L96" s="359"/>
      <c r="M96" s="356"/>
    </row>
    <row r="97" spans="1:13">
      <c r="A97" s="370"/>
      <c r="B97" s="72" t="s">
        <v>964</v>
      </c>
      <c r="C97" s="91">
        <v>1</v>
      </c>
      <c r="D97" s="91">
        <v>88805567</v>
      </c>
      <c r="E97" s="72" t="s">
        <v>379</v>
      </c>
      <c r="F97" s="91" t="s">
        <v>379</v>
      </c>
      <c r="G97" s="352"/>
      <c r="H97" s="149" t="s">
        <v>379</v>
      </c>
      <c r="I97" s="368"/>
      <c r="J97" s="359"/>
      <c r="K97" s="359"/>
      <c r="L97" s="359"/>
      <c r="M97" s="356"/>
    </row>
    <row r="98" spans="1:13">
      <c r="A98" s="370"/>
      <c r="B98" s="72" t="s">
        <v>920</v>
      </c>
      <c r="C98" s="91">
        <v>1</v>
      </c>
      <c r="D98" s="91">
        <v>88808290</v>
      </c>
      <c r="E98" s="72" t="s">
        <v>379</v>
      </c>
      <c r="F98" s="91" t="s">
        <v>379</v>
      </c>
      <c r="G98" s="352"/>
      <c r="H98" s="149" t="s">
        <v>379</v>
      </c>
      <c r="I98" s="368"/>
      <c r="J98" s="359"/>
      <c r="K98" s="359"/>
      <c r="L98" s="359"/>
      <c r="M98" s="356"/>
    </row>
    <row r="99" spans="1:13">
      <c r="A99" s="370"/>
      <c r="B99" s="72" t="s">
        <v>913</v>
      </c>
      <c r="C99" s="91">
        <v>1</v>
      </c>
      <c r="D99" s="91">
        <v>88811879</v>
      </c>
      <c r="E99" s="72" t="s">
        <v>379</v>
      </c>
      <c r="F99" s="91" t="s">
        <v>379</v>
      </c>
      <c r="G99" s="352"/>
      <c r="H99" s="149" t="s">
        <v>379</v>
      </c>
      <c r="I99" s="368"/>
      <c r="J99" s="359"/>
      <c r="K99" s="359"/>
      <c r="L99" s="359"/>
      <c r="M99" s="356"/>
    </row>
    <row r="100" spans="1:13">
      <c r="A100" s="370"/>
      <c r="B100" s="72" t="s">
        <v>894</v>
      </c>
      <c r="C100" s="91">
        <v>1</v>
      </c>
      <c r="D100" s="91">
        <v>88818498</v>
      </c>
      <c r="E100" s="72" t="s">
        <v>379</v>
      </c>
      <c r="F100" s="91" t="s">
        <v>379</v>
      </c>
      <c r="G100" s="352"/>
      <c r="H100" s="149" t="s">
        <v>379</v>
      </c>
      <c r="I100" s="368"/>
      <c r="J100" s="359"/>
      <c r="K100" s="359"/>
      <c r="L100" s="359"/>
      <c r="M100" s="356"/>
    </row>
    <row r="101" spans="1:13">
      <c r="A101" s="370"/>
      <c r="B101" s="72" t="s">
        <v>912</v>
      </c>
      <c r="C101" s="91">
        <v>1</v>
      </c>
      <c r="D101" s="91">
        <v>88819475</v>
      </c>
      <c r="E101" s="72" t="s">
        <v>379</v>
      </c>
      <c r="F101" s="91" t="s">
        <v>379</v>
      </c>
      <c r="G101" s="352"/>
      <c r="H101" s="149" t="s">
        <v>379</v>
      </c>
      <c r="I101" s="368"/>
      <c r="J101" s="359"/>
      <c r="K101" s="359"/>
      <c r="L101" s="359"/>
      <c r="M101" s="356"/>
    </row>
    <row r="102" spans="1:13">
      <c r="A102" s="370"/>
      <c r="B102" s="72" t="s">
        <v>954</v>
      </c>
      <c r="C102" s="91">
        <v>1</v>
      </c>
      <c r="D102" s="91">
        <v>88821149</v>
      </c>
      <c r="E102" s="72" t="s">
        <v>379</v>
      </c>
      <c r="F102" s="91" t="s">
        <v>379</v>
      </c>
      <c r="G102" s="352"/>
      <c r="H102" s="149" t="s">
        <v>379</v>
      </c>
      <c r="I102" s="368"/>
      <c r="J102" s="359"/>
      <c r="K102" s="359"/>
      <c r="L102" s="359"/>
      <c r="M102" s="356"/>
    </row>
    <row r="103" spans="1:13">
      <c r="A103" s="370"/>
      <c r="B103" s="72" t="s">
        <v>883</v>
      </c>
      <c r="C103" s="91">
        <v>1</v>
      </c>
      <c r="D103" s="91">
        <v>88821516</v>
      </c>
      <c r="E103" s="72" t="s">
        <v>379</v>
      </c>
      <c r="F103" s="91" t="s">
        <v>379</v>
      </c>
      <c r="G103" s="352"/>
      <c r="H103" s="149" t="s">
        <v>379</v>
      </c>
      <c r="I103" s="368"/>
      <c r="J103" s="359"/>
      <c r="K103" s="359"/>
      <c r="L103" s="359"/>
      <c r="M103" s="356"/>
    </row>
    <row r="104" spans="1:13">
      <c r="A104" s="370"/>
      <c r="B104" s="72" t="s">
        <v>911</v>
      </c>
      <c r="C104" s="91">
        <v>1</v>
      </c>
      <c r="D104" s="91">
        <v>88821902</v>
      </c>
      <c r="E104" s="72" t="s">
        <v>379</v>
      </c>
      <c r="F104" s="91" t="s">
        <v>379</v>
      </c>
      <c r="G104" s="352"/>
      <c r="H104" s="149" t="s">
        <v>379</v>
      </c>
      <c r="I104" s="368"/>
      <c r="J104" s="359"/>
      <c r="K104" s="359"/>
      <c r="L104" s="359"/>
      <c r="M104" s="356"/>
    </row>
    <row r="105" spans="1:13">
      <c r="A105" s="370"/>
      <c r="B105" s="72" t="s">
        <v>885</v>
      </c>
      <c r="C105" s="91">
        <v>1</v>
      </c>
      <c r="D105" s="91">
        <v>88826343</v>
      </c>
      <c r="E105" s="72" t="s">
        <v>379</v>
      </c>
      <c r="F105" s="91" t="s">
        <v>379</v>
      </c>
      <c r="G105" s="352"/>
      <c r="H105" s="149" t="s">
        <v>379</v>
      </c>
      <c r="I105" s="368"/>
      <c r="J105" s="359"/>
      <c r="K105" s="359"/>
      <c r="L105" s="359"/>
      <c r="M105" s="356"/>
    </row>
    <row r="106" spans="1:13">
      <c r="A106" s="370"/>
      <c r="B106" s="72" t="s">
        <v>946</v>
      </c>
      <c r="C106" s="91">
        <v>1</v>
      </c>
      <c r="D106" s="91">
        <v>88827000</v>
      </c>
      <c r="E106" s="72" t="s">
        <v>379</v>
      </c>
      <c r="F106" s="91" t="s">
        <v>379</v>
      </c>
      <c r="G106" s="352"/>
      <c r="H106" s="149" t="s">
        <v>379</v>
      </c>
      <c r="I106" s="368"/>
      <c r="J106" s="359"/>
      <c r="K106" s="359"/>
      <c r="L106" s="359"/>
      <c r="M106" s="356"/>
    </row>
    <row r="107" spans="1:13">
      <c r="A107" s="370"/>
      <c r="B107" s="72" t="s">
        <v>925</v>
      </c>
      <c r="C107" s="91">
        <v>1</v>
      </c>
      <c r="D107" s="91">
        <v>88828592</v>
      </c>
      <c r="E107" s="72" t="s">
        <v>1868</v>
      </c>
      <c r="F107" s="155" t="s">
        <v>1869</v>
      </c>
      <c r="G107" s="352"/>
      <c r="H107" s="149" t="s">
        <v>379</v>
      </c>
      <c r="I107" s="368"/>
      <c r="J107" s="359"/>
      <c r="K107" s="359"/>
      <c r="L107" s="359"/>
      <c r="M107" s="356"/>
    </row>
    <row r="108" spans="1:13">
      <c r="A108" s="370"/>
      <c r="B108" s="72" t="s">
        <v>945</v>
      </c>
      <c r="C108" s="91">
        <v>1</v>
      </c>
      <c r="D108" s="91">
        <v>88828640</v>
      </c>
      <c r="E108" s="72" t="s">
        <v>379</v>
      </c>
      <c r="F108" s="91" t="s">
        <v>379</v>
      </c>
      <c r="G108" s="352"/>
      <c r="H108" s="149" t="s">
        <v>379</v>
      </c>
      <c r="I108" s="368"/>
      <c r="J108" s="359"/>
      <c r="K108" s="359"/>
      <c r="L108" s="359"/>
      <c r="M108" s="356"/>
    </row>
    <row r="109" spans="1:13">
      <c r="A109" s="370"/>
      <c r="B109" s="72" t="s">
        <v>887</v>
      </c>
      <c r="C109" s="91">
        <v>1</v>
      </c>
      <c r="D109" s="91">
        <v>88833636</v>
      </c>
      <c r="E109" s="72" t="s">
        <v>379</v>
      </c>
      <c r="F109" s="91" t="s">
        <v>379</v>
      </c>
      <c r="G109" s="352"/>
      <c r="H109" s="149" t="s">
        <v>379</v>
      </c>
      <c r="I109" s="368"/>
      <c r="J109" s="359"/>
      <c r="K109" s="359"/>
      <c r="L109" s="359"/>
      <c r="M109" s="356"/>
    </row>
    <row r="110" spans="1:13">
      <c r="A110" s="370"/>
      <c r="B110" s="72" t="s">
        <v>889</v>
      </c>
      <c r="C110" s="91">
        <v>1</v>
      </c>
      <c r="D110" s="91">
        <v>88834889</v>
      </c>
      <c r="E110" s="72" t="s">
        <v>379</v>
      </c>
      <c r="F110" s="91" t="s">
        <v>379</v>
      </c>
      <c r="G110" s="352"/>
      <c r="H110" s="149" t="s">
        <v>379</v>
      </c>
      <c r="I110" s="368"/>
      <c r="J110" s="359"/>
      <c r="K110" s="359"/>
      <c r="L110" s="359"/>
      <c r="M110" s="356"/>
    </row>
    <row r="111" spans="1:13">
      <c r="A111" s="370"/>
      <c r="B111" s="72" t="s">
        <v>944</v>
      </c>
      <c r="C111" s="91">
        <v>1</v>
      </c>
      <c r="D111" s="91">
        <v>88836919</v>
      </c>
      <c r="E111" s="72" t="s">
        <v>379</v>
      </c>
      <c r="F111" s="91" t="s">
        <v>379</v>
      </c>
      <c r="G111" s="352"/>
      <c r="H111" s="149" t="s">
        <v>379</v>
      </c>
      <c r="I111" s="368"/>
      <c r="J111" s="359"/>
      <c r="K111" s="359"/>
      <c r="L111" s="359"/>
      <c r="M111" s="356"/>
    </row>
    <row r="112" spans="1:13">
      <c r="A112" s="370"/>
      <c r="B112" s="72" t="s">
        <v>880</v>
      </c>
      <c r="C112" s="91">
        <v>1</v>
      </c>
      <c r="D112" s="91">
        <v>88837917</v>
      </c>
      <c r="E112" s="72" t="s">
        <v>379</v>
      </c>
      <c r="F112" s="91" t="s">
        <v>379</v>
      </c>
      <c r="G112" s="352"/>
      <c r="H112" s="149" t="s">
        <v>379</v>
      </c>
      <c r="I112" s="368"/>
      <c r="J112" s="359"/>
      <c r="K112" s="359"/>
      <c r="L112" s="359"/>
      <c r="M112" s="356"/>
    </row>
    <row r="113" spans="1:13">
      <c r="A113" s="370"/>
      <c r="B113" s="72" t="s">
        <v>935</v>
      </c>
      <c r="C113" s="91">
        <v>1</v>
      </c>
      <c r="D113" s="91">
        <v>88840120</v>
      </c>
      <c r="E113" s="72" t="s">
        <v>379</v>
      </c>
      <c r="F113" s="91" t="s">
        <v>379</v>
      </c>
      <c r="G113" s="352"/>
      <c r="H113" s="149" t="s">
        <v>379</v>
      </c>
      <c r="I113" s="368"/>
      <c r="J113" s="359"/>
      <c r="K113" s="359"/>
      <c r="L113" s="359"/>
      <c r="M113" s="356"/>
    </row>
    <row r="114" spans="1:13">
      <c r="A114" s="370"/>
      <c r="B114" s="72" t="s">
        <v>932</v>
      </c>
      <c r="C114" s="91">
        <v>1</v>
      </c>
      <c r="D114" s="91">
        <v>88840794</v>
      </c>
      <c r="E114" s="72" t="s">
        <v>379</v>
      </c>
      <c r="F114" s="91" t="s">
        <v>379</v>
      </c>
      <c r="G114" s="352"/>
      <c r="H114" s="149" t="s">
        <v>379</v>
      </c>
      <c r="I114" s="368"/>
      <c r="J114" s="359"/>
      <c r="K114" s="359"/>
      <c r="L114" s="359"/>
      <c r="M114" s="356"/>
    </row>
    <row r="115" spans="1:13">
      <c r="A115" s="370"/>
      <c r="B115" s="72" t="s">
        <v>931</v>
      </c>
      <c r="C115" s="91">
        <v>1</v>
      </c>
      <c r="D115" s="91">
        <v>88843414</v>
      </c>
      <c r="E115" s="72" t="s">
        <v>379</v>
      </c>
      <c r="F115" s="91" t="s">
        <v>379</v>
      </c>
      <c r="G115" s="352"/>
      <c r="H115" s="149" t="s">
        <v>379</v>
      </c>
      <c r="I115" s="368"/>
      <c r="J115" s="359"/>
      <c r="K115" s="359"/>
      <c r="L115" s="359"/>
      <c r="M115" s="356"/>
    </row>
    <row r="116" spans="1:13">
      <c r="A116" s="370"/>
      <c r="B116" s="72" t="s">
        <v>938</v>
      </c>
      <c r="C116" s="91">
        <v>1</v>
      </c>
      <c r="D116" s="91">
        <v>88843632</v>
      </c>
      <c r="E116" s="72" t="s">
        <v>379</v>
      </c>
      <c r="F116" s="91" t="s">
        <v>379</v>
      </c>
      <c r="G116" s="352"/>
      <c r="H116" s="149" t="s">
        <v>379</v>
      </c>
      <c r="I116" s="368"/>
      <c r="J116" s="359"/>
      <c r="K116" s="359"/>
      <c r="L116" s="359"/>
      <c r="M116" s="356"/>
    </row>
    <row r="117" spans="1:13">
      <c r="A117" s="370"/>
      <c r="B117" s="72" t="s">
        <v>930</v>
      </c>
      <c r="C117" s="91">
        <v>1</v>
      </c>
      <c r="D117" s="91">
        <v>88843951</v>
      </c>
      <c r="E117" s="72" t="s">
        <v>379</v>
      </c>
      <c r="F117" s="91" t="s">
        <v>379</v>
      </c>
      <c r="G117" s="352"/>
      <c r="H117" s="149" t="s">
        <v>379</v>
      </c>
      <c r="I117" s="368"/>
      <c r="J117" s="359"/>
      <c r="K117" s="359"/>
      <c r="L117" s="359"/>
      <c r="M117" s="356"/>
    </row>
    <row r="118" spans="1:13">
      <c r="A118" s="370"/>
      <c r="B118" s="72" t="s">
        <v>873</v>
      </c>
      <c r="C118" s="91">
        <v>1</v>
      </c>
      <c r="D118" s="91">
        <v>88844497</v>
      </c>
      <c r="E118" s="72" t="s">
        <v>379</v>
      </c>
      <c r="F118" s="91" t="s">
        <v>379</v>
      </c>
      <c r="G118" s="352"/>
      <c r="H118" s="149" t="s">
        <v>379</v>
      </c>
      <c r="I118" s="368"/>
      <c r="J118" s="359"/>
      <c r="K118" s="359"/>
      <c r="L118" s="359"/>
      <c r="M118" s="356"/>
    </row>
    <row r="119" spans="1:13">
      <c r="A119" s="370"/>
      <c r="B119" s="72" t="s">
        <v>874</v>
      </c>
      <c r="C119" s="91">
        <v>1</v>
      </c>
      <c r="D119" s="91">
        <v>88844697</v>
      </c>
      <c r="E119" s="72" t="s">
        <v>379</v>
      </c>
      <c r="F119" s="91" t="s">
        <v>379</v>
      </c>
      <c r="G119" s="352"/>
      <c r="H119" s="149" t="s">
        <v>379</v>
      </c>
      <c r="I119" s="368"/>
      <c r="J119" s="359"/>
      <c r="K119" s="359"/>
      <c r="L119" s="359"/>
      <c r="M119" s="356"/>
    </row>
    <row r="120" spans="1:13">
      <c r="A120" s="370"/>
      <c r="B120" s="72" t="s">
        <v>929</v>
      </c>
      <c r="C120" s="91">
        <v>1</v>
      </c>
      <c r="D120" s="91">
        <v>88844914</v>
      </c>
      <c r="E120" s="72" t="s">
        <v>379</v>
      </c>
      <c r="F120" s="91" t="s">
        <v>379</v>
      </c>
      <c r="G120" s="352"/>
      <c r="H120" s="149" t="s">
        <v>379</v>
      </c>
      <c r="I120" s="368"/>
      <c r="J120" s="359"/>
      <c r="K120" s="359"/>
      <c r="L120" s="359"/>
      <c r="M120" s="356"/>
    </row>
    <row r="121" spans="1:13">
      <c r="A121" s="370"/>
      <c r="B121" s="72" t="s">
        <v>877</v>
      </c>
      <c r="C121" s="91">
        <v>1</v>
      </c>
      <c r="D121" s="91">
        <v>88846252</v>
      </c>
      <c r="E121" s="72" t="s">
        <v>379</v>
      </c>
      <c r="F121" s="91" t="s">
        <v>379</v>
      </c>
      <c r="G121" s="352"/>
      <c r="H121" s="149" t="s">
        <v>379</v>
      </c>
      <c r="I121" s="368"/>
      <c r="J121" s="359"/>
      <c r="K121" s="359"/>
      <c r="L121" s="359"/>
      <c r="M121" s="356"/>
    </row>
    <row r="122" spans="1:13">
      <c r="A122" s="370"/>
      <c r="B122" s="72" t="s">
        <v>868</v>
      </c>
      <c r="C122" s="91">
        <v>1</v>
      </c>
      <c r="D122" s="91">
        <v>88846367</v>
      </c>
      <c r="E122" s="72" t="s">
        <v>379</v>
      </c>
      <c r="F122" s="91" t="s">
        <v>379</v>
      </c>
      <c r="G122" s="352"/>
      <c r="H122" s="149" t="s">
        <v>379</v>
      </c>
      <c r="I122" s="368"/>
      <c r="J122" s="359"/>
      <c r="K122" s="359"/>
      <c r="L122" s="359"/>
      <c r="M122" s="356"/>
    </row>
    <row r="123" spans="1:13">
      <c r="A123" s="370"/>
      <c r="B123" s="72" t="s">
        <v>879</v>
      </c>
      <c r="C123" s="91">
        <v>1</v>
      </c>
      <c r="D123" s="91">
        <v>88846529</v>
      </c>
      <c r="E123" s="72" t="s">
        <v>379</v>
      </c>
      <c r="F123" s="91" t="s">
        <v>379</v>
      </c>
      <c r="G123" s="352"/>
      <c r="H123" s="149" t="s">
        <v>379</v>
      </c>
      <c r="I123" s="368"/>
      <c r="J123" s="359"/>
      <c r="K123" s="359"/>
      <c r="L123" s="359"/>
      <c r="M123" s="356"/>
    </row>
    <row r="124" spans="1:13">
      <c r="A124" s="370"/>
      <c r="B124" s="72" t="s">
        <v>921</v>
      </c>
      <c r="C124" s="91">
        <v>1</v>
      </c>
      <c r="D124" s="91">
        <v>88846945</v>
      </c>
      <c r="E124" s="72" t="s">
        <v>379</v>
      </c>
      <c r="F124" s="91" t="s">
        <v>379</v>
      </c>
      <c r="G124" s="352"/>
      <c r="H124" s="149" t="s">
        <v>379</v>
      </c>
      <c r="I124" s="368"/>
      <c r="J124" s="359"/>
      <c r="K124" s="359"/>
      <c r="L124" s="359"/>
      <c r="M124" s="356"/>
    </row>
    <row r="125" spans="1:13">
      <c r="A125" s="370"/>
      <c r="B125" s="72" t="s">
        <v>959</v>
      </c>
      <c r="C125" s="91">
        <v>1</v>
      </c>
      <c r="D125" s="91">
        <v>88847280</v>
      </c>
      <c r="E125" s="72" t="s">
        <v>379</v>
      </c>
      <c r="F125" s="91" t="s">
        <v>379</v>
      </c>
      <c r="G125" s="352"/>
      <c r="H125" s="149" t="s">
        <v>379</v>
      </c>
      <c r="I125" s="368"/>
      <c r="J125" s="359"/>
      <c r="K125" s="359"/>
      <c r="L125" s="359"/>
      <c r="M125" s="356"/>
    </row>
    <row r="126" spans="1:13">
      <c r="A126" s="370"/>
      <c r="B126" s="72" t="s">
        <v>867</v>
      </c>
      <c r="C126" s="91">
        <v>1</v>
      </c>
      <c r="D126" s="91">
        <v>88848338</v>
      </c>
      <c r="E126" s="72" t="s">
        <v>379</v>
      </c>
      <c r="F126" s="91" t="s">
        <v>379</v>
      </c>
      <c r="G126" s="352"/>
      <c r="H126" s="149" t="s">
        <v>379</v>
      </c>
      <c r="I126" s="368"/>
      <c r="J126" s="359"/>
      <c r="K126" s="359"/>
      <c r="L126" s="359"/>
      <c r="M126" s="356"/>
    </row>
    <row r="127" spans="1:13">
      <c r="A127" s="370"/>
      <c r="B127" s="72" t="s">
        <v>876</v>
      </c>
      <c r="C127" s="91">
        <v>1</v>
      </c>
      <c r="D127" s="91">
        <v>88848614</v>
      </c>
      <c r="E127" s="72" t="s">
        <v>379</v>
      </c>
      <c r="F127" s="91" t="s">
        <v>379</v>
      </c>
      <c r="G127" s="352"/>
      <c r="H127" s="149" t="s">
        <v>379</v>
      </c>
      <c r="I127" s="368"/>
      <c r="J127" s="359"/>
      <c r="K127" s="359"/>
      <c r="L127" s="359"/>
      <c r="M127" s="356"/>
    </row>
    <row r="128" spans="1:13">
      <c r="A128" s="370"/>
      <c r="B128" s="72" t="s">
        <v>974</v>
      </c>
      <c r="C128" s="91">
        <v>1</v>
      </c>
      <c r="D128" s="91">
        <v>88849752</v>
      </c>
      <c r="E128" s="72" t="s">
        <v>379</v>
      </c>
      <c r="F128" s="91" t="s">
        <v>379</v>
      </c>
      <c r="G128" s="352"/>
      <c r="H128" s="149" t="s">
        <v>379</v>
      </c>
      <c r="I128" s="368"/>
      <c r="J128" s="359"/>
      <c r="K128" s="359"/>
      <c r="L128" s="359"/>
      <c r="M128" s="356"/>
    </row>
    <row r="129" spans="1:13">
      <c r="A129" s="370"/>
      <c r="B129" s="72" t="s">
        <v>869</v>
      </c>
      <c r="C129" s="91">
        <v>1</v>
      </c>
      <c r="D129" s="91">
        <v>88851098</v>
      </c>
      <c r="E129" s="72" t="s">
        <v>379</v>
      </c>
      <c r="F129" s="91" t="s">
        <v>379</v>
      </c>
      <c r="G129" s="352"/>
      <c r="H129" s="149" t="s">
        <v>379</v>
      </c>
      <c r="I129" s="368"/>
      <c r="J129" s="359"/>
      <c r="K129" s="359"/>
      <c r="L129" s="359"/>
      <c r="M129" s="356"/>
    </row>
    <row r="130" spans="1:13">
      <c r="A130" s="370"/>
      <c r="B130" s="72" t="s">
        <v>881</v>
      </c>
      <c r="C130" s="91">
        <v>1</v>
      </c>
      <c r="D130" s="91">
        <v>88852610</v>
      </c>
      <c r="E130" s="72" t="s">
        <v>379</v>
      </c>
      <c r="F130" s="91" t="s">
        <v>379</v>
      </c>
      <c r="G130" s="352"/>
      <c r="H130" s="149" t="s">
        <v>379</v>
      </c>
      <c r="I130" s="368"/>
      <c r="J130" s="359"/>
      <c r="K130" s="359"/>
      <c r="L130" s="359"/>
      <c r="M130" s="356"/>
    </row>
    <row r="131" spans="1:13">
      <c r="A131" s="370"/>
      <c r="B131" s="72" t="s">
        <v>878</v>
      </c>
      <c r="C131" s="91">
        <v>1</v>
      </c>
      <c r="D131" s="91">
        <v>88853431</v>
      </c>
      <c r="E131" s="72" t="s">
        <v>379</v>
      </c>
      <c r="F131" s="91" t="s">
        <v>379</v>
      </c>
      <c r="G131" s="352"/>
      <c r="H131" s="149" t="s">
        <v>379</v>
      </c>
      <c r="I131" s="368"/>
      <c r="J131" s="359"/>
      <c r="K131" s="359"/>
      <c r="L131" s="359"/>
      <c r="M131" s="356"/>
    </row>
    <row r="132" spans="1:13">
      <c r="A132" s="370"/>
      <c r="B132" s="72" t="s">
        <v>933</v>
      </c>
      <c r="C132" s="91">
        <v>1</v>
      </c>
      <c r="D132" s="91">
        <v>88854321</v>
      </c>
      <c r="E132" s="72" t="s">
        <v>379</v>
      </c>
      <c r="F132" s="91" t="s">
        <v>379</v>
      </c>
      <c r="G132" s="352"/>
      <c r="H132" s="149" t="s">
        <v>379</v>
      </c>
      <c r="I132" s="368"/>
      <c r="J132" s="359"/>
      <c r="K132" s="359"/>
      <c r="L132" s="359"/>
      <c r="M132" s="356"/>
    </row>
    <row r="133" spans="1:13">
      <c r="A133" s="370"/>
      <c r="B133" s="72" t="s">
        <v>926</v>
      </c>
      <c r="C133" s="91">
        <v>1</v>
      </c>
      <c r="D133" s="91">
        <v>88856737</v>
      </c>
      <c r="E133" s="72" t="s">
        <v>379</v>
      </c>
      <c r="F133" s="91" t="s">
        <v>379</v>
      </c>
      <c r="G133" s="352"/>
      <c r="H133" s="149" t="s">
        <v>379</v>
      </c>
      <c r="I133" s="368"/>
      <c r="J133" s="359"/>
      <c r="K133" s="359"/>
      <c r="L133" s="359"/>
      <c r="M133" s="356"/>
    </row>
    <row r="134" spans="1:13">
      <c r="A134" s="370"/>
      <c r="B134" s="72" t="s">
        <v>942</v>
      </c>
      <c r="C134" s="91">
        <v>1</v>
      </c>
      <c r="D134" s="91">
        <v>88861241</v>
      </c>
      <c r="E134" s="72" t="s">
        <v>379</v>
      </c>
      <c r="F134" s="91" t="s">
        <v>379</v>
      </c>
      <c r="G134" s="352"/>
      <c r="H134" s="149" t="s">
        <v>379</v>
      </c>
      <c r="I134" s="368"/>
      <c r="J134" s="359"/>
      <c r="K134" s="359"/>
      <c r="L134" s="359"/>
      <c r="M134" s="356"/>
    </row>
    <row r="135" spans="1:13">
      <c r="A135" s="370"/>
      <c r="B135" s="72" t="s">
        <v>990</v>
      </c>
      <c r="C135" s="91">
        <v>1</v>
      </c>
      <c r="D135" s="91">
        <v>88861639</v>
      </c>
      <c r="E135" s="72" t="s">
        <v>379</v>
      </c>
      <c r="F135" s="91" t="s">
        <v>379</v>
      </c>
      <c r="G135" s="352"/>
      <c r="H135" s="149" t="s">
        <v>379</v>
      </c>
      <c r="I135" s="368"/>
      <c r="J135" s="359"/>
      <c r="K135" s="359"/>
      <c r="L135" s="359"/>
      <c r="M135" s="356"/>
    </row>
    <row r="136" spans="1:13">
      <c r="A136" s="370"/>
      <c r="B136" s="72" t="s">
        <v>943</v>
      </c>
      <c r="C136" s="91">
        <v>1</v>
      </c>
      <c r="D136" s="91">
        <v>88862956</v>
      </c>
      <c r="E136" s="72" t="s">
        <v>379</v>
      </c>
      <c r="F136" s="91" t="s">
        <v>379</v>
      </c>
      <c r="G136" s="352"/>
      <c r="H136" s="149" t="s">
        <v>379</v>
      </c>
      <c r="I136" s="368"/>
      <c r="J136" s="359"/>
      <c r="K136" s="359"/>
      <c r="L136" s="359"/>
      <c r="M136" s="356"/>
    </row>
    <row r="137" spans="1:13">
      <c r="A137" s="370"/>
      <c r="B137" s="72" t="s">
        <v>947</v>
      </c>
      <c r="C137" s="91">
        <v>1</v>
      </c>
      <c r="D137" s="91">
        <v>88862961</v>
      </c>
      <c r="E137" s="72" t="s">
        <v>379</v>
      </c>
      <c r="F137" s="91" t="s">
        <v>379</v>
      </c>
      <c r="G137" s="352"/>
      <c r="H137" s="149" t="s">
        <v>379</v>
      </c>
      <c r="I137" s="368"/>
      <c r="J137" s="359"/>
      <c r="K137" s="359"/>
      <c r="L137" s="359"/>
      <c r="M137" s="356"/>
    </row>
    <row r="138" spans="1:13" ht="16" thickBot="1">
      <c r="A138" s="371"/>
      <c r="B138" s="50" t="s">
        <v>888</v>
      </c>
      <c r="C138" s="51">
        <v>1</v>
      </c>
      <c r="D138" s="51">
        <v>88864082</v>
      </c>
      <c r="E138" s="50" t="s">
        <v>379</v>
      </c>
      <c r="F138" s="51" t="s">
        <v>379</v>
      </c>
      <c r="G138" s="353"/>
      <c r="H138" s="151" t="s">
        <v>379</v>
      </c>
      <c r="I138" s="367"/>
      <c r="J138" s="360"/>
      <c r="K138" s="360"/>
      <c r="L138" s="360"/>
      <c r="M138" s="357"/>
    </row>
    <row r="139" spans="1:13">
      <c r="A139" s="372" t="s">
        <v>376</v>
      </c>
      <c r="B139" s="48" t="s">
        <v>866</v>
      </c>
      <c r="C139" s="49">
        <v>2</v>
      </c>
      <c r="D139" s="49">
        <v>174254047</v>
      </c>
      <c r="E139" s="48" t="s">
        <v>379</v>
      </c>
      <c r="F139" s="49" t="s">
        <v>379</v>
      </c>
      <c r="G139" s="88" t="s">
        <v>379</v>
      </c>
      <c r="H139" s="152" t="s">
        <v>379</v>
      </c>
      <c r="I139" s="366" t="s">
        <v>379</v>
      </c>
      <c r="J139" s="358" t="s">
        <v>379</v>
      </c>
      <c r="K139" s="358" t="s">
        <v>379</v>
      </c>
      <c r="L139" s="358" t="s">
        <v>379</v>
      </c>
      <c r="M139" s="375" t="s">
        <v>379</v>
      </c>
    </row>
    <row r="140" spans="1:13" ht="16" thickBot="1">
      <c r="A140" s="373"/>
      <c r="B140" s="50" t="s">
        <v>376</v>
      </c>
      <c r="C140" s="51">
        <v>2</v>
      </c>
      <c r="D140" s="51">
        <v>174285030</v>
      </c>
      <c r="E140" s="50" t="s">
        <v>379</v>
      </c>
      <c r="F140" s="51" t="s">
        <v>379</v>
      </c>
      <c r="G140" s="89" t="s">
        <v>379</v>
      </c>
      <c r="H140" s="151" t="s">
        <v>379</v>
      </c>
      <c r="I140" s="367"/>
      <c r="J140" s="360"/>
      <c r="K140" s="360"/>
      <c r="L140" s="360"/>
      <c r="M140" s="357"/>
    </row>
    <row r="141" spans="1:13">
      <c r="A141" s="372" t="s">
        <v>372</v>
      </c>
      <c r="B141" s="48" t="s">
        <v>372</v>
      </c>
      <c r="C141" s="49">
        <v>3</v>
      </c>
      <c r="D141" s="49">
        <v>322596</v>
      </c>
      <c r="E141" s="48" t="s">
        <v>379</v>
      </c>
      <c r="F141" s="49" t="s">
        <v>379</v>
      </c>
      <c r="G141" s="88" t="s">
        <v>379</v>
      </c>
      <c r="H141" s="152" t="s">
        <v>379</v>
      </c>
      <c r="I141" s="366" t="s">
        <v>379</v>
      </c>
      <c r="J141" s="392" t="s">
        <v>379</v>
      </c>
      <c r="K141" s="392" t="s">
        <v>379</v>
      </c>
      <c r="L141" s="392" t="s">
        <v>379</v>
      </c>
      <c r="M141" s="375" t="s">
        <v>379</v>
      </c>
    </row>
    <row r="142" spans="1:13">
      <c r="A142" s="374"/>
      <c r="B142" s="72" t="s">
        <v>863</v>
      </c>
      <c r="C142" s="91">
        <v>3</v>
      </c>
      <c r="D142" s="91">
        <v>324484</v>
      </c>
      <c r="E142" s="72" t="s">
        <v>379</v>
      </c>
      <c r="F142" s="91" t="s">
        <v>379</v>
      </c>
      <c r="G142" s="90" t="s">
        <v>379</v>
      </c>
      <c r="H142" s="149" t="s">
        <v>379</v>
      </c>
      <c r="I142" s="368"/>
      <c r="J142" s="392"/>
      <c r="K142" s="392"/>
      <c r="L142" s="392"/>
      <c r="M142" s="356"/>
    </row>
    <row r="143" spans="1:13">
      <c r="A143" s="374"/>
      <c r="B143" s="72" t="s">
        <v>865</v>
      </c>
      <c r="C143" s="91">
        <v>3</v>
      </c>
      <c r="D143" s="91">
        <v>325068</v>
      </c>
      <c r="E143" s="72" t="s">
        <v>379</v>
      </c>
      <c r="F143" s="91" t="s">
        <v>379</v>
      </c>
      <c r="G143" s="90" t="s">
        <v>379</v>
      </c>
      <c r="H143" s="149" t="s">
        <v>379</v>
      </c>
      <c r="I143" s="368"/>
      <c r="J143" s="392"/>
      <c r="K143" s="392"/>
      <c r="L143" s="392"/>
      <c r="M143" s="356"/>
    </row>
    <row r="144" spans="1:13">
      <c r="A144" s="374"/>
      <c r="B144" s="72" t="s">
        <v>860</v>
      </c>
      <c r="C144" s="91">
        <v>3</v>
      </c>
      <c r="D144" s="91">
        <v>326537</v>
      </c>
      <c r="E144" s="72" t="s">
        <v>379</v>
      </c>
      <c r="F144" s="91" t="s">
        <v>379</v>
      </c>
      <c r="G144" s="90" t="s">
        <v>379</v>
      </c>
      <c r="H144" s="149" t="s">
        <v>379</v>
      </c>
      <c r="I144" s="368"/>
      <c r="J144" s="392"/>
      <c r="K144" s="392"/>
      <c r="L144" s="392"/>
      <c r="M144" s="356"/>
    </row>
    <row r="145" spans="1:13">
      <c r="A145" s="374"/>
      <c r="B145" s="72" t="s">
        <v>861</v>
      </c>
      <c r="C145" s="91">
        <v>3</v>
      </c>
      <c r="D145" s="91">
        <v>328670</v>
      </c>
      <c r="E145" s="72" t="s">
        <v>379</v>
      </c>
      <c r="F145" s="91" t="s">
        <v>379</v>
      </c>
      <c r="G145" s="90" t="s">
        <v>379</v>
      </c>
      <c r="H145" s="149" t="s">
        <v>379</v>
      </c>
      <c r="I145" s="368"/>
      <c r="J145" s="392"/>
      <c r="K145" s="392"/>
      <c r="L145" s="392"/>
      <c r="M145" s="356"/>
    </row>
    <row r="146" spans="1:13">
      <c r="A146" s="374"/>
      <c r="B146" s="72" t="s">
        <v>862</v>
      </c>
      <c r="C146" s="91">
        <v>3</v>
      </c>
      <c r="D146" s="91">
        <v>329009</v>
      </c>
      <c r="E146" s="72" t="s">
        <v>379</v>
      </c>
      <c r="F146" s="91" t="s">
        <v>379</v>
      </c>
      <c r="G146" s="90" t="s">
        <v>379</v>
      </c>
      <c r="H146" s="149" t="s">
        <v>379</v>
      </c>
      <c r="I146" s="368"/>
      <c r="J146" s="392"/>
      <c r="K146" s="392"/>
      <c r="L146" s="392"/>
      <c r="M146" s="356"/>
    </row>
    <row r="147" spans="1:13" ht="16" thickBot="1">
      <c r="A147" s="373"/>
      <c r="B147" s="50" t="s">
        <v>864</v>
      </c>
      <c r="C147" s="51">
        <v>3</v>
      </c>
      <c r="D147" s="51">
        <v>329455</v>
      </c>
      <c r="E147" s="50" t="s">
        <v>379</v>
      </c>
      <c r="F147" s="51" t="s">
        <v>379</v>
      </c>
      <c r="G147" s="89" t="s">
        <v>379</v>
      </c>
      <c r="H147" s="151" t="s">
        <v>379</v>
      </c>
      <c r="I147" s="367"/>
      <c r="J147" s="392"/>
      <c r="K147" s="392"/>
      <c r="L147" s="392"/>
      <c r="M147" s="357"/>
    </row>
    <row r="148" spans="1:13">
      <c r="A148" s="372" t="s">
        <v>371</v>
      </c>
      <c r="B148" s="48" t="s">
        <v>844</v>
      </c>
      <c r="C148" s="49">
        <v>3</v>
      </c>
      <c r="D148" s="49">
        <v>195212850</v>
      </c>
      <c r="E148" s="48" t="s">
        <v>379</v>
      </c>
      <c r="F148" s="49" t="s">
        <v>379</v>
      </c>
      <c r="G148" s="354" t="s">
        <v>1881</v>
      </c>
      <c r="H148" s="152" t="s">
        <v>379</v>
      </c>
      <c r="I148" s="366" t="s">
        <v>379</v>
      </c>
      <c r="J148" s="358" t="s">
        <v>379</v>
      </c>
      <c r="K148" s="358" t="s">
        <v>379</v>
      </c>
      <c r="L148" s="358" t="s">
        <v>379</v>
      </c>
      <c r="M148" s="375" t="s">
        <v>379</v>
      </c>
    </row>
    <row r="149" spans="1:13">
      <c r="A149" s="374"/>
      <c r="B149" s="72" t="s">
        <v>848</v>
      </c>
      <c r="C149" s="91">
        <v>3</v>
      </c>
      <c r="D149" s="91">
        <v>195212853</v>
      </c>
      <c r="E149" s="72" t="s">
        <v>379</v>
      </c>
      <c r="F149" s="91" t="s">
        <v>379</v>
      </c>
      <c r="G149" s="364"/>
      <c r="H149" s="149" t="s">
        <v>379</v>
      </c>
      <c r="I149" s="368"/>
      <c r="J149" s="359"/>
      <c r="K149" s="359"/>
      <c r="L149" s="359"/>
      <c r="M149" s="356"/>
    </row>
    <row r="150" spans="1:13">
      <c r="A150" s="374"/>
      <c r="B150" s="72" t="s">
        <v>851</v>
      </c>
      <c r="C150" s="91">
        <v>3</v>
      </c>
      <c r="D150" s="91">
        <v>195214587</v>
      </c>
      <c r="E150" s="72" t="s">
        <v>379</v>
      </c>
      <c r="F150" s="91" t="s">
        <v>379</v>
      </c>
      <c r="G150" s="364"/>
      <c r="H150" s="149" t="s">
        <v>379</v>
      </c>
      <c r="I150" s="368"/>
      <c r="J150" s="359"/>
      <c r="K150" s="359"/>
      <c r="L150" s="359"/>
      <c r="M150" s="356"/>
    </row>
    <row r="151" spans="1:13">
      <c r="A151" s="374"/>
      <c r="B151" s="72" t="s">
        <v>855</v>
      </c>
      <c r="C151" s="91">
        <v>3</v>
      </c>
      <c r="D151" s="91">
        <v>195214698</v>
      </c>
      <c r="E151" s="72" t="s">
        <v>379</v>
      </c>
      <c r="F151" s="91" t="s">
        <v>379</v>
      </c>
      <c r="G151" s="364"/>
      <c r="H151" s="149" t="s">
        <v>379</v>
      </c>
      <c r="I151" s="368"/>
      <c r="J151" s="359"/>
      <c r="K151" s="359"/>
      <c r="L151" s="359"/>
      <c r="M151" s="356"/>
    </row>
    <row r="152" spans="1:13">
      <c r="A152" s="374"/>
      <c r="B152" s="72" t="s">
        <v>849</v>
      </c>
      <c r="C152" s="91">
        <v>3</v>
      </c>
      <c r="D152" s="91">
        <v>195214797</v>
      </c>
      <c r="E152" s="72" t="s">
        <v>379</v>
      </c>
      <c r="F152" s="91" t="s">
        <v>379</v>
      </c>
      <c r="G152" s="364"/>
      <c r="H152" s="149" t="s">
        <v>379</v>
      </c>
      <c r="I152" s="368"/>
      <c r="J152" s="359"/>
      <c r="K152" s="359"/>
      <c r="L152" s="359"/>
      <c r="M152" s="356"/>
    </row>
    <row r="153" spans="1:13">
      <c r="A153" s="374"/>
      <c r="B153" s="72" t="s">
        <v>850</v>
      </c>
      <c r="C153" s="91">
        <v>3</v>
      </c>
      <c r="D153" s="91">
        <v>195214813</v>
      </c>
      <c r="E153" s="72" t="s">
        <v>379</v>
      </c>
      <c r="F153" s="91" t="s">
        <v>379</v>
      </c>
      <c r="G153" s="364"/>
      <c r="H153" s="149" t="s">
        <v>379</v>
      </c>
      <c r="I153" s="368"/>
      <c r="J153" s="359"/>
      <c r="K153" s="359"/>
      <c r="L153" s="359"/>
      <c r="M153" s="356"/>
    </row>
    <row r="154" spans="1:13">
      <c r="A154" s="374"/>
      <c r="B154" s="72" t="s">
        <v>856</v>
      </c>
      <c r="C154" s="91">
        <v>3</v>
      </c>
      <c r="D154" s="91">
        <v>195214856</v>
      </c>
      <c r="E154" s="72" t="s">
        <v>379</v>
      </c>
      <c r="F154" s="91" t="s">
        <v>379</v>
      </c>
      <c r="G154" s="364"/>
      <c r="H154" s="149" t="s">
        <v>379</v>
      </c>
      <c r="I154" s="368"/>
      <c r="J154" s="359"/>
      <c r="K154" s="359"/>
      <c r="L154" s="359"/>
      <c r="M154" s="356"/>
    </row>
    <row r="155" spans="1:13">
      <c r="A155" s="374"/>
      <c r="B155" s="72" t="s">
        <v>853</v>
      </c>
      <c r="C155" s="91">
        <v>3</v>
      </c>
      <c r="D155" s="91">
        <v>195214976</v>
      </c>
      <c r="E155" s="72" t="s">
        <v>379</v>
      </c>
      <c r="F155" s="91" t="s">
        <v>379</v>
      </c>
      <c r="G155" s="364"/>
      <c r="H155" s="149" t="s">
        <v>379</v>
      </c>
      <c r="I155" s="368"/>
      <c r="J155" s="359"/>
      <c r="K155" s="359"/>
      <c r="L155" s="359"/>
      <c r="M155" s="356"/>
    </row>
    <row r="156" spans="1:13">
      <c r="A156" s="374"/>
      <c r="B156" s="72" t="s">
        <v>845</v>
      </c>
      <c r="C156" s="91">
        <v>3</v>
      </c>
      <c r="D156" s="91">
        <v>195215074</v>
      </c>
      <c r="E156" s="72" t="s">
        <v>379</v>
      </c>
      <c r="F156" s="91" t="s">
        <v>379</v>
      </c>
      <c r="G156" s="364"/>
      <c r="H156" s="149" t="s">
        <v>379</v>
      </c>
      <c r="I156" s="368"/>
      <c r="J156" s="359"/>
      <c r="K156" s="359"/>
      <c r="L156" s="359"/>
      <c r="M156" s="356"/>
    </row>
    <row r="157" spans="1:13">
      <c r="A157" s="374"/>
      <c r="B157" s="72" t="s">
        <v>846</v>
      </c>
      <c r="C157" s="91">
        <v>3</v>
      </c>
      <c r="D157" s="91">
        <v>195216099</v>
      </c>
      <c r="E157" s="72" t="s">
        <v>379</v>
      </c>
      <c r="F157" s="91" t="s">
        <v>379</v>
      </c>
      <c r="G157" s="364"/>
      <c r="H157" s="149" t="s">
        <v>379</v>
      </c>
      <c r="I157" s="368"/>
      <c r="J157" s="359"/>
      <c r="K157" s="359"/>
      <c r="L157" s="359"/>
      <c r="M157" s="356"/>
    </row>
    <row r="158" spans="1:13">
      <c r="A158" s="374"/>
      <c r="B158" s="72" t="s">
        <v>828</v>
      </c>
      <c r="C158" s="91">
        <v>3</v>
      </c>
      <c r="D158" s="91">
        <v>195216415</v>
      </c>
      <c r="E158" s="72" t="s">
        <v>379</v>
      </c>
      <c r="F158" s="91" t="s">
        <v>379</v>
      </c>
      <c r="G158" s="364"/>
      <c r="H158" s="149" t="s">
        <v>379</v>
      </c>
      <c r="I158" s="368"/>
      <c r="J158" s="359"/>
      <c r="K158" s="359"/>
      <c r="L158" s="359"/>
      <c r="M158" s="356"/>
    </row>
    <row r="159" spans="1:13">
      <c r="A159" s="374"/>
      <c r="B159" s="72" t="s">
        <v>832</v>
      </c>
      <c r="C159" s="91">
        <v>3</v>
      </c>
      <c r="D159" s="91">
        <v>195216555</v>
      </c>
      <c r="E159" s="72" t="s">
        <v>379</v>
      </c>
      <c r="F159" s="91" t="s">
        <v>379</v>
      </c>
      <c r="G159" s="364"/>
      <c r="H159" s="149" t="s">
        <v>379</v>
      </c>
      <c r="I159" s="368"/>
      <c r="J159" s="359"/>
      <c r="K159" s="359"/>
      <c r="L159" s="359"/>
      <c r="M159" s="356"/>
    </row>
    <row r="160" spans="1:13">
      <c r="A160" s="374"/>
      <c r="B160" s="72" t="s">
        <v>857</v>
      </c>
      <c r="C160" s="91">
        <v>3</v>
      </c>
      <c r="D160" s="91">
        <v>195216581</v>
      </c>
      <c r="E160" s="72" t="s">
        <v>379</v>
      </c>
      <c r="F160" s="91" t="s">
        <v>379</v>
      </c>
      <c r="G160" s="364"/>
      <c r="H160" s="149" t="s">
        <v>379</v>
      </c>
      <c r="I160" s="368"/>
      <c r="J160" s="359"/>
      <c r="K160" s="359"/>
      <c r="L160" s="359"/>
      <c r="M160" s="356"/>
    </row>
    <row r="161" spans="1:13">
      <c r="A161" s="374"/>
      <c r="B161" s="72" t="s">
        <v>833</v>
      </c>
      <c r="C161" s="91">
        <v>3</v>
      </c>
      <c r="D161" s="91">
        <v>195216870</v>
      </c>
      <c r="E161" s="72" t="s">
        <v>379</v>
      </c>
      <c r="F161" s="91" t="s">
        <v>379</v>
      </c>
      <c r="G161" s="364"/>
      <c r="H161" s="149" t="s">
        <v>379</v>
      </c>
      <c r="I161" s="368"/>
      <c r="J161" s="359"/>
      <c r="K161" s="359"/>
      <c r="L161" s="359"/>
      <c r="M161" s="356"/>
    </row>
    <row r="162" spans="1:13">
      <c r="A162" s="374"/>
      <c r="B162" s="72" t="s">
        <v>827</v>
      </c>
      <c r="C162" s="91">
        <v>3</v>
      </c>
      <c r="D162" s="91">
        <v>195217110</v>
      </c>
      <c r="E162" s="72" t="s">
        <v>379</v>
      </c>
      <c r="F162" s="91" t="s">
        <v>379</v>
      </c>
      <c r="G162" s="364"/>
      <c r="H162" s="149" t="s">
        <v>379</v>
      </c>
      <c r="I162" s="368"/>
      <c r="J162" s="359"/>
      <c r="K162" s="359"/>
      <c r="L162" s="359"/>
      <c r="M162" s="356"/>
    </row>
    <row r="163" spans="1:13">
      <c r="A163" s="374"/>
      <c r="B163" s="72" t="s">
        <v>371</v>
      </c>
      <c r="C163" s="91">
        <v>3</v>
      </c>
      <c r="D163" s="91">
        <v>195217178</v>
      </c>
      <c r="E163" s="72" t="s">
        <v>379</v>
      </c>
      <c r="F163" s="91" t="s">
        <v>379</v>
      </c>
      <c r="G163" s="364"/>
      <c r="H163" s="149" t="s">
        <v>379</v>
      </c>
      <c r="I163" s="368"/>
      <c r="J163" s="359"/>
      <c r="K163" s="359"/>
      <c r="L163" s="359"/>
      <c r="M163" s="356"/>
    </row>
    <row r="164" spans="1:13">
      <c r="A164" s="374"/>
      <c r="B164" s="72" t="s">
        <v>837</v>
      </c>
      <c r="C164" s="91">
        <v>3</v>
      </c>
      <c r="D164" s="91">
        <v>195217190</v>
      </c>
      <c r="E164" s="72" t="s">
        <v>379</v>
      </c>
      <c r="F164" s="91" t="s">
        <v>379</v>
      </c>
      <c r="G164" s="364"/>
      <c r="H164" s="149" t="s">
        <v>379</v>
      </c>
      <c r="I164" s="368"/>
      <c r="J164" s="359"/>
      <c r="K164" s="359"/>
      <c r="L164" s="359"/>
      <c r="M164" s="356"/>
    </row>
    <row r="165" spans="1:13">
      <c r="A165" s="374"/>
      <c r="B165" s="72" t="s">
        <v>830</v>
      </c>
      <c r="C165" s="91">
        <v>3</v>
      </c>
      <c r="D165" s="91">
        <v>195217202</v>
      </c>
      <c r="E165" s="72" t="s">
        <v>379</v>
      </c>
      <c r="F165" s="91" t="s">
        <v>379</v>
      </c>
      <c r="G165" s="364"/>
      <c r="H165" s="149" t="s">
        <v>379</v>
      </c>
      <c r="I165" s="368"/>
      <c r="J165" s="359"/>
      <c r="K165" s="359"/>
      <c r="L165" s="359"/>
      <c r="M165" s="356"/>
    </row>
    <row r="166" spans="1:13">
      <c r="A166" s="374"/>
      <c r="B166" s="72" t="s">
        <v>838</v>
      </c>
      <c r="C166" s="91">
        <v>3</v>
      </c>
      <c r="D166" s="91">
        <v>195217237</v>
      </c>
      <c r="E166" s="72" t="s">
        <v>379</v>
      </c>
      <c r="F166" s="91" t="s">
        <v>379</v>
      </c>
      <c r="G166" s="364"/>
      <c r="H166" s="149" t="s">
        <v>379</v>
      </c>
      <c r="I166" s="368"/>
      <c r="J166" s="359"/>
      <c r="K166" s="359"/>
      <c r="L166" s="359"/>
      <c r="M166" s="356"/>
    </row>
    <row r="167" spans="1:13">
      <c r="A167" s="374"/>
      <c r="B167" s="72" t="s">
        <v>824</v>
      </c>
      <c r="C167" s="91">
        <v>3</v>
      </c>
      <c r="D167" s="91">
        <v>195217301</v>
      </c>
      <c r="E167" s="72" t="s">
        <v>379</v>
      </c>
      <c r="F167" s="91" t="s">
        <v>379</v>
      </c>
      <c r="G167" s="364"/>
      <c r="H167" s="149" t="s">
        <v>379</v>
      </c>
      <c r="I167" s="368"/>
      <c r="J167" s="359"/>
      <c r="K167" s="359"/>
      <c r="L167" s="359"/>
      <c r="M167" s="356"/>
    </row>
    <row r="168" spans="1:13">
      <c r="A168" s="374"/>
      <c r="B168" s="72" t="s">
        <v>831</v>
      </c>
      <c r="C168" s="91">
        <v>3</v>
      </c>
      <c r="D168" s="91">
        <v>195217570</v>
      </c>
      <c r="E168" s="72" t="s">
        <v>379</v>
      </c>
      <c r="F168" s="91" t="s">
        <v>379</v>
      </c>
      <c r="G168" s="364"/>
      <c r="H168" s="149" t="s">
        <v>379</v>
      </c>
      <c r="I168" s="368"/>
      <c r="J168" s="359"/>
      <c r="K168" s="359"/>
      <c r="L168" s="359"/>
      <c r="M168" s="356"/>
    </row>
    <row r="169" spans="1:13">
      <c r="A169" s="374"/>
      <c r="B169" s="72" t="s">
        <v>829</v>
      </c>
      <c r="C169" s="91">
        <v>3</v>
      </c>
      <c r="D169" s="91">
        <v>195217725</v>
      </c>
      <c r="E169" s="72" t="s">
        <v>379</v>
      </c>
      <c r="F169" s="91" t="s">
        <v>379</v>
      </c>
      <c r="G169" s="364"/>
      <c r="H169" s="149" t="s">
        <v>379</v>
      </c>
      <c r="I169" s="368"/>
      <c r="J169" s="359"/>
      <c r="K169" s="359"/>
      <c r="L169" s="359"/>
      <c r="M169" s="356"/>
    </row>
    <row r="170" spans="1:13">
      <c r="A170" s="374"/>
      <c r="B170" s="72" t="s">
        <v>836</v>
      </c>
      <c r="C170" s="91">
        <v>3</v>
      </c>
      <c r="D170" s="91">
        <v>195217913</v>
      </c>
      <c r="E170" s="72" t="s">
        <v>379</v>
      </c>
      <c r="F170" s="91" t="s">
        <v>379</v>
      </c>
      <c r="G170" s="364"/>
      <c r="H170" s="149" t="s">
        <v>379</v>
      </c>
      <c r="I170" s="368"/>
      <c r="J170" s="359"/>
      <c r="K170" s="359"/>
      <c r="L170" s="359"/>
      <c r="M170" s="356"/>
    </row>
    <row r="171" spans="1:13">
      <c r="A171" s="374"/>
      <c r="B171" s="72" t="s">
        <v>835</v>
      </c>
      <c r="C171" s="91">
        <v>3</v>
      </c>
      <c r="D171" s="91">
        <v>195217978</v>
      </c>
      <c r="E171" s="72" t="s">
        <v>379</v>
      </c>
      <c r="F171" s="91" t="s">
        <v>379</v>
      </c>
      <c r="G171" s="364"/>
      <c r="H171" s="149" t="s">
        <v>379</v>
      </c>
      <c r="I171" s="368"/>
      <c r="J171" s="359"/>
      <c r="K171" s="359"/>
      <c r="L171" s="359"/>
      <c r="M171" s="356"/>
    </row>
    <row r="172" spans="1:13">
      <c r="A172" s="374"/>
      <c r="B172" s="72" t="s">
        <v>841</v>
      </c>
      <c r="C172" s="91">
        <v>3</v>
      </c>
      <c r="D172" s="91">
        <v>195218963</v>
      </c>
      <c r="E172" s="72" t="s">
        <v>379</v>
      </c>
      <c r="F172" s="91" t="s">
        <v>379</v>
      </c>
      <c r="G172" s="364"/>
      <c r="H172" s="149" t="s">
        <v>379</v>
      </c>
      <c r="I172" s="368"/>
      <c r="J172" s="359"/>
      <c r="K172" s="359"/>
      <c r="L172" s="359"/>
      <c r="M172" s="356"/>
    </row>
    <row r="173" spans="1:13">
      <c r="A173" s="374"/>
      <c r="B173" s="72" t="s">
        <v>859</v>
      </c>
      <c r="C173" s="91">
        <v>3</v>
      </c>
      <c r="D173" s="91">
        <v>195220334</v>
      </c>
      <c r="E173" s="72" t="s">
        <v>379</v>
      </c>
      <c r="F173" s="91" t="s">
        <v>379</v>
      </c>
      <c r="G173" s="364"/>
      <c r="H173" s="149" t="s">
        <v>379</v>
      </c>
      <c r="I173" s="368"/>
      <c r="J173" s="359"/>
      <c r="K173" s="359"/>
      <c r="L173" s="359"/>
      <c r="M173" s="356"/>
    </row>
    <row r="174" spans="1:13">
      <c r="A174" s="374"/>
      <c r="B174" s="72" t="s">
        <v>842</v>
      </c>
      <c r="C174" s="91">
        <v>3</v>
      </c>
      <c r="D174" s="91">
        <v>195225676</v>
      </c>
      <c r="E174" s="72" t="s">
        <v>379</v>
      </c>
      <c r="F174" s="91" t="s">
        <v>379</v>
      </c>
      <c r="G174" s="364"/>
      <c r="H174" s="149" t="s">
        <v>379</v>
      </c>
      <c r="I174" s="368"/>
      <c r="J174" s="359"/>
      <c r="K174" s="359"/>
      <c r="L174" s="359"/>
      <c r="M174" s="356"/>
    </row>
    <row r="175" spans="1:13" ht="46.5">
      <c r="A175" s="374"/>
      <c r="B175" s="72" t="s">
        <v>840</v>
      </c>
      <c r="C175" s="91">
        <v>3</v>
      </c>
      <c r="D175" s="91">
        <v>195225909</v>
      </c>
      <c r="E175" s="226" t="s">
        <v>1870</v>
      </c>
      <c r="F175" s="227" t="s">
        <v>1872</v>
      </c>
      <c r="G175" s="364"/>
      <c r="H175" s="149" t="s">
        <v>379</v>
      </c>
      <c r="I175" s="368"/>
      <c r="J175" s="359"/>
      <c r="K175" s="359"/>
      <c r="L175" s="359"/>
      <c r="M175" s="356"/>
    </row>
    <row r="176" spans="1:13" ht="46.5">
      <c r="A176" s="374"/>
      <c r="B176" s="72" t="s">
        <v>839</v>
      </c>
      <c r="C176" s="91">
        <v>3</v>
      </c>
      <c r="D176" s="91">
        <v>195226012</v>
      </c>
      <c r="E176" s="226" t="s">
        <v>1871</v>
      </c>
      <c r="F176" s="227" t="s">
        <v>1873</v>
      </c>
      <c r="G176" s="364"/>
      <c r="H176" s="149" t="s">
        <v>379</v>
      </c>
      <c r="I176" s="368"/>
      <c r="J176" s="359"/>
      <c r="K176" s="359"/>
      <c r="L176" s="359"/>
      <c r="M176" s="356"/>
    </row>
    <row r="177" spans="1:13">
      <c r="A177" s="374"/>
      <c r="B177" s="72" t="s">
        <v>843</v>
      </c>
      <c r="C177" s="91">
        <v>3</v>
      </c>
      <c r="D177" s="91">
        <v>195226223</v>
      </c>
      <c r="E177" s="72" t="s">
        <v>379</v>
      </c>
      <c r="F177" s="91" t="s">
        <v>379</v>
      </c>
      <c r="G177" s="364"/>
      <c r="H177" s="149" t="s">
        <v>379</v>
      </c>
      <c r="I177" s="368"/>
      <c r="J177" s="359"/>
      <c r="K177" s="359"/>
      <c r="L177" s="359"/>
      <c r="M177" s="356"/>
    </row>
    <row r="178" spans="1:13">
      <c r="A178" s="374"/>
      <c r="B178" s="72" t="s">
        <v>858</v>
      </c>
      <c r="C178" s="91">
        <v>3</v>
      </c>
      <c r="D178" s="91">
        <v>195226474</v>
      </c>
      <c r="E178" s="72" t="s">
        <v>379</v>
      </c>
      <c r="F178" s="91" t="s">
        <v>379</v>
      </c>
      <c r="G178" s="364"/>
      <c r="H178" s="149" t="s">
        <v>379</v>
      </c>
      <c r="I178" s="368"/>
      <c r="J178" s="359"/>
      <c r="K178" s="359"/>
      <c r="L178" s="359"/>
      <c r="M178" s="356"/>
    </row>
    <row r="179" spans="1:13">
      <c r="A179" s="374"/>
      <c r="B179" s="72" t="s">
        <v>826</v>
      </c>
      <c r="C179" s="91">
        <v>3</v>
      </c>
      <c r="D179" s="91">
        <v>195228055</v>
      </c>
      <c r="E179" s="72" t="s">
        <v>379</v>
      </c>
      <c r="F179" s="91" t="s">
        <v>379</v>
      </c>
      <c r="G179" s="364"/>
      <c r="H179" s="149" t="s">
        <v>379</v>
      </c>
      <c r="I179" s="368"/>
      <c r="J179" s="359"/>
      <c r="K179" s="359"/>
      <c r="L179" s="359"/>
      <c r="M179" s="356"/>
    </row>
    <row r="180" spans="1:13">
      <c r="A180" s="374"/>
      <c r="B180" s="72" t="s">
        <v>825</v>
      </c>
      <c r="C180" s="91">
        <v>3</v>
      </c>
      <c r="D180" s="91">
        <v>195228070</v>
      </c>
      <c r="E180" s="72" t="s">
        <v>379</v>
      </c>
      <c r="F180" s="91" t="s">
        <v>379</v>
      </c>
      <c r="G180" s="364"/>
      <c r="H180" s="149" t="s">
        <v>379</v>
      </c>
      <c r="I180" s="368"/>
      <c r="J180" s="359"/>
      <c r="K180" s="359"/>
      <c r="L180" s="359"/>
      <c r="M180" s="356"/>
    </row>
    <row r="181" spans="1:13">
      <c r="A181" s="374"/>
      <c r="B181" s="72" t="s">
        <v>847</v>
      </c>
      <c r="C181" s="91">
        <v>3</v>
      </c>
      <c r="D181" s="91">
        <v>195230107</v>
      </c>
      <c r="E181" s="72" t="s">
        <v>379</v>
      </c>
      <c r="F181" s="91" t="s">
        <v>379</v>
      </c>
      <c r="G181" s="364"/>
      <c r="H181" s="149" t="s">
        <v>379</v>
      </c>
      <c r="I181" s="368"/>
      <c r="J181" s="359"/>
      <c r="K181" s="359"/>
      <c r="L181" s="359"/>
      <c r="M181" s="356"/>
    </row>
    <row r="182" spans="1:13">
      <c r="A182" s="374"/>
      <c r="B182" s="72" t="s">
        <v>852</v>
      </c>
      <c r="C182" s="91">
        <v>3</v>
      </c>
      <c r="D182" s="91">
        <v>195230129</v>
      </c>
      <c r="E182" s="72" t="s">
        <v>379</v>
      </c>
      <c r="F182" s="91" t="s">
        <v>379</v>
      </c>
      <c r="G182" s="364"/>
      <c r="H182" s="149" t="s">
        <v>379</v>
      </c>
      <c r="I182" s="368"/>
      <c r="J182" s="359"/>
      <c r="K182" s="359"/>
      <c r="L182" s="359"/>
      <c r="M182" s="356"/>
    </row>
    <row r="183" spans="1:13">
      <c r="A183" s="374"/>
      <c r="B183" s="72" t="s">
        <v>834</v>
      </c>
      <c r="C183" s="91">
        <v>3</v>
      </c>
      <c r="D183" s="91">
        <v>195231305</v>
      </c>
      <c r="E183" s="72" t="s">
        <v>379</v>
      </c>
      <c r="F183" s="91" t="s">
        <v>379</v>
      </c>
      <c r="G183" s="364"/>
      <c r="H183" s="149" t="s">
        <v>379</v>
      </c>
      <c r="I183" s="368"/>
      <c r="J183" s="359"/>
      <c r="K183" s="359"/>
      <c r="L183" s="359"/>
      <c r="M183" s="356"/>
    </row>
    <row r="184" spans="1:13" ht="16" thickBot="1">
      <c r="A184" s="373"/>
      <c r="B184" s="50" t="s">
        <v>854</v>
      </c>
      <c r="C184" s="51">
        <v>3</v>
      </c>
      <c r="D184" s="51">
        <v>195505813</v>
      </c>
      <c r="E184" s="50" t="s">
        <v>379</v>
      </c>
      <c r="F184" s="51" t="s">
        <v>379</v>
      </c>
      <c r="G184" s="365"/>
      <c r="H184" s="151" t="s">
        <v>379</v>
      </c>
      <c r="I184" s="367"/>
      <c r="J184" s="360"/>
      <c r="K184" s="360"/>
      <c r="L184" s="360"/>
      <c r="M184" s="357"/>
    </row>
    <row r="185" spans="1:13">
      <c r="A185" s="372" t="s">
        <v>368</v>
      </c>
      <c r="B185" s="48" t="s">
        <v>822</v>
      </c>
      <c r="C185" s="49">
        <v>4</v>
      </c>
      <c r="D185" s="49">
        <v>79258081</v>
      </c>
      <c r="E185" s="48" t="s">
        <v>997</v>
      </c>
      <c r="F185" s="54" t="s">
        <v>405</v>
      </c>
      <c r="G185" s="354" t="s">
        <v>1880</v>
      </c>
      <c r="H185" s="152" t="s">
        <v>379</v>
      </c>
      <c r="I185" s="366" t="s">
        <v>379</v>
      </c>
      <c r="J185" s="358" t="s">
        <v>1006</v>
      </c>
      <c r="K185" s="358" t="s">
        <v>379</v>
      </c>
      <c r="L185" s="358" t="s">
        <v>379</v>
      </c>
      <c r="M185" s="355" t="s">
        <v>1967</v>
      </c>
    </row>
    <row r="186" spans="1:13">
      <c r="A186" s="374"/>
      <c r="B186" s="72" t="s">
        <v>813</v>
      </c>
      <c r="C186" s="91">
        <v>4</v>
      </c>
      <c r="D186" s="91">
        <v>79258862</v>
      </c>
      <c r="E186" s="72" t="s">
        <v>379</v>
      </c>
      <c r="F186" s="91" t="s">
        <v>379</v>
      </c>
      <c r="G186" s="364"/>
      <c r="H186" s="149" t="s">
        <v>379</v>
      </c>
      <c r="I186" s="368"/>
      <c r="J186" s="359"/>
      <c r="K186" s="359"/>
      <c r="L186" s="359"/>
      <c r="M186" s="356"/>
    </row>
    <row r="187" spans="1:13">
      <c r="A187" s="374"/>
      <c r="B187" s="72" t="s">
        <v>812</v>
      </c>
      <c r="C187" s="91">
        <v>4</v>
      </c>
      <c r="D187" s="91">
        <v>79259117</v>
      </c>
      <c r="E187" s="72" t="s">
        <v>379</v>
      </c>
      <c r="F187" s="91" t="s">
        <v>379</v>
      </c>
      <c r="G187" s="364"/>
      <c r="H187" s="149" t="s">
        <v>379</v>
      </c>
      <c r="I187" s="368"/>
      <c r="J187" s="359"/>
      <c r="K187" s="359"/>
      <c r="L187" s="359"/>
      <c r="M187" s="356"/>
    </row>
    <row r="188" spans="1:13">
      <c r="A188" s="374"/>
      <c r="B188" s="72" t="s">
        <v>823</v>
      </c>
      <c r="C188" s="91">
        <v>4</v>
      </c>
      <c r="D188" s="91">
        <v>79259255</v>
      </c>
      <c r="E188" s="72" t="s">
        <v>379</v>
      </c>
      <c r="F188" s="91" t="s">
        <v>379</v>
      </c>
      <c r="G188" s="364"/>
      <c r="H188" s="149" t="s">
        <v>379</v>
      </c>
      <c r="I188" s="368"/>
      <c r="J188" s="359"/>
      <c r="K188" s="359"/>
      <c r="L188" s="359"/>
      <c r="M188" s="356"/>
    </row>
    <row r="189" spans="1:13">
      <c r="A189" s="374"/>
      <c r="B189" s="72" t="s">
        <v>818</v>
      </c>
      <c r="C189" s="91">
        <v>4</v>
      </c>
      <c r="D189" s="91">
        <v>79259424</v>
      </c>
      <c r="E189" s="72" t="s">
        <v>379</v>
      </c>
      <c r="F189" s="91" t="s">
        <v>379</v>
      </c>
      <c r="G189" s="364"/>
      <c r="H189" s="149" t="s">
        <v>379</v>
      </c>
      <c r="I189" s="368"/>
      <c r="J189" s="359"/>
      <c r="K189" s="359"/>
      <c r="L189" s="359"/>
      <c r="M189" s="356"/>
    </row>
    <row r="190" spans="1:13">
      <c r="A190" s="374"/>
      <c r="B190" s="72" t="s">
        <v>811</v>
      </c>
      <c r="C190" s="91">
        <v>4</v>
      </c>
      <c r="D190" s="91">
        <v>79259599</v>
      </c>
      <c r="E190" s="72" t="s">
        <v>379</v>
      </c>
      <c r="F190" s="91" t="s">
        <v>379</v>
      </c>
      <c r="G190" s="364"/>
      <c r="H190" s="149" t="s">
        <v>379</v>
      </c>
      <c r="I190" s="368"/>
      <c r="J190" s="359"/>
      <c r="K190" s="359"/>
      <c r="L190" s="359"/>
      <c r="M190" s="356"/>
    </row>
    <row r="191" spans="1:13">
      <c r="A191" s="374"/>
      <c r="B191" s="72" t="s">
        <v>810</v>
      </c>
      <c r="C191" s="91">
        <v>4</v>
      </c>
      <c r="D191" s="91">
        <v>79259734</v>
      </c>
      <c r="E191" s="72" t="s">
        <v>379</v>
      </c>
      <c r="F191" s="91" t="s">
        <v>379</v>
      </c>
      <c r="G191" s="364"/>
      <c r="H191" s="149" t="s">
        <v>379</v>
      </c>
      <c r="I191" s="368"/>
      <c r="J191" s="359"/>
      <c r="K191" s="359"/>
      <c r="L191" s="359"/>
      <c r="M191" s="356"/>
    </row>
    <row r="192" spans="1:13">
      <c r="A192" s="374"/>
      <c r="B192" s="72" t="s">
        <v>805</v>
      </c>
      <c r="C192" s="91">
        <v>4</v>
      </c>
      <c r="D192" s="91">
        <v>79261015</v>
      </c>
      <c r="E192" s="72" t="s">
        <v>379</v>
      </c>
      <c r="F192" s="91" t="s">
        <v>379</v>
      </c>
      <c r="G192" s="364"/>
      <c r="H192" s="149" t="s">
        <v>379</v>
      </c>
      <c r="I192" s="368"/>
      <c r="J192" s="359"/>
      <c r="K192" s="359"/>
      <c r="L192" s="359"/>
      <c r="M192" s="356"/>
    </row>
    <row r="193" spans="1:13">
      <c r="A193" s="374"/>
      <c r="B193" s="72" t="s">
        <v>804</v>
      </c>
      <c r="C193" s="91">
        <v>4</v>
      </c>
      <c r="D193" s="91">
        <v>79263128</v>
      </c>
      <c r="E193" s="72" t="s">
        <v>1874</v>
      </c>
      <c r="F193" s="55" t="s">
        <v>405</v>
      </c>
      <c r="G193" s="364"/>
      <c r="H193" s="149" t="s">
        <v>379</v>
      </c>
      <c r="I193" s="368"/>
      <c r="J193" s="359"/>
      <c r="K193" s="359"/>
      <c r="L193" s="359"/>
      <c r="M193" s="356"/>
    </row>
    <row r="194" spans="1:13">
      <c r="A194" s="374"/>
      <c r="B194" s="72" t="s">
        <v>368</v>
      </c>
      <c r="C194" s="91">
        <v>4</v>
      </c>
      <c r="D194" s="91">
        <v>79263708</v>
      </c>
      <c r="E194" s="72" t="s">
        <v>1874</v>
      </c>
      <c r="F194" s="55" t="s">
        <v>405</v>
      </c>
      <c r="G194" s="364"/>
      <c r="H194" s="149" t="s">
        <v>379</v>
      </c>
      <c r="I194" s="368"/>
      <c r="J194" s="359"/>
      <c r="K194" s="359"/>
      <c r="L194" s="359"/>
      <c r="M194" s="356"/>
    </row>
    <row r="195" spans="1:13">
      <c r="A195" s="374"/>
      <c r="B195" s="72" t="s">
        <v>803</v>
      </c>
      <c r="C195" s="91">
        <v>4</v>
      </c>
      <c r="D195" s="91">
        <v>79265796</v>
      </c>
      <c r="E195" s="72" t="s">
        <v>379</v>
      </c>
      <c r="F195" s="91" t="s">
        <v>379</v>
      </c>
      <c r="G195" s="364"/>
      <c r="H195" s="149" t="s">
        <v>379</v>
      </c>
      <c r="I195" s="368"/>
      <c r="J195" s="359"/>
      <c r="K195" s="359"/>
      <c r="L195" s="359"/>
      <c r="M195" s="356"/>
    </row>
    <row r="196" spans="1:13">
      <c r="A196" s="374"/>
      <c r="B196" s="72" t="s">
        <v>801</v>
      </c>
      <c r="C196" s="91">
        <v>4</v>
      </c>
      <c r="D196" s="91">
        <v>79267537</v>
      </c>
      <c r="E196" s="72" t="s">
        <v>379</v>
      </c>
      <c r="F196" s="91" t="s">
        <v>379</v>
      </c>
      <c r="G196" s="364"/>
      <c r="H196" s="149" t="s">
        <v>379</v>
      </c>
      <c r="I196" s="368"/>
      <c r="J196" s="359"/>
      <c r="K196" s="359"/>
      <c r="L196" s="359"/>
      <c r="M196" s="356"/>
    </row>
    <row r="197" spans="1:13">
      <c r="A197" s="374"/>
      <c r="B197" s="72" t="s">
        <v>799</v>
      </c>
      <c r="C197" s="91">
        <v>4</v>
      </c>
      <c r="D197" s="91">
        <v>79268308</v>
      </c>
      <c r="E197" s="72" t="s">
        <v>379</v>
      </c>
      <c r="F197" s="91" t="s">
        <v>379</v>
      </c>
      <c r="G197" s="364"/>
      <c r="H197" s="149" t="s">
        <v>379</v>
      </c>
      <c r="I197" s="368"/>
      <c r="J197" s="359"/>
      <c r="K197" s="359"/>
      <c r="L197" s="359"/>
      <c r="M197" s="356"/>
    </row>
    <row r="198" spans="1:13">
      <c r="A198" s="374"/>
      <c r="B198" s="72" t="s">
        <v>802</v>
      </c>
      <c r="C198" s="91">
        <v>4</v>
      </c>
      <c r="D198" s="91">
        <v>79268679</v>
      </c>
      <c r="E198" s="72" t="s">
        <v>379</v>
      </c>
      <c r="F198" s="91" t="s">
        <v>379</v>
      </c>
      <c r="G198" s="364"/>
      <c r="H198" s="149" t="s">
        <v>379</v>
      </c>
      <c r="I198" s="368"/>
      <c r="J198" s="359"/>
      <c r="K198" s="359"/>
      <c r="L198" s="359"/>
      <c r="M198" s="356"/>
    </row>
    <row r="199" spans="1:13">
      <c r="A199" s="374"/>
      <c r="B199" s="72" t="s">
        <v>800</v>
      </c>
      <c r="C199" s="91">
        <v>4</v>
      </c>
      <c r="D199" s="91">
        <v>79268692</v>
      </c>
      <c r="E199" s="72" t="s">
        <v>379</v>
      </c>
      <c r="F199" s="91" t="s">
        <v>379</v>
      </c>
      <c r="G199" s="364"/>
      <c r="H199" s="149" t="s">
        <v>379</v>
      </c>
      <c r="I199" s="368"/>
      <c r="J199" s="359"/>
      <c r="K199" s="359"/>
      <c r="L199" s="359"/>
      <c r="M199" s="356"/>
    </row>
    <row r="200" spans="1:13">
      <c r="A200" s="374"/>
      <c r="B200" s="72" t="s">
        <v>798</v>
      </c>
      <c r="C200" s="91">
        <v>4</v>
      </c>
      <c r="D200" s="91">
        <v>79275775</v>
      </c>
      <c r="E200" s="72" t="s">
        <v>379</v>
      </c>
      <c r="F200" s="91" t="s">
        <v>379</v>
      </c>
      <c r="G200" s="364"/>
      <c r="H200" s="149" t="s">
        <v>379</v>
      </c>
      <c r="I200" s="368"/>
      <c r="J200" s="359"/>
      <c r="K200" s="359"/>
      <c r="L200" s="359"/>
      <c r="M200" s="356"/>
    </row>
    <row r="201" spans="1:13">
      <c r="A201" s="374"/>
      <c r="B201" s="72" t="s">
        <v>817</v>
      </c>
      <c r="C201" s="91">
        <v>4</v>
      </c>
      <c r="D201" s="91">
        <v>79276419</v>
      </c>
      <c r="E201" s="72" t="s">
        <v>379</v>
      </c>
      <c r="F201" s="91" t="s">
        <v>379</v>
      </c>
      <c r="G201" s="364"/>
      <c r="H201" s="149" t="s">
        <v>379</v>
      </c>
      <c r="I201" s="368"/>
      <c r="J201" s="359"/>
      <c r="K201" s="359"/>
      <c r="L201" s="359"/>
      <c r="M201" s="356"/>
    </row>
    <row r="202" spans="1:13">
      <c r="A202" s="374"/>
      <c r="B202" s="72" t="s">
        <v>794</v>
      </c>
      <c r="C202" s="91">
        <v>4</v>
      </c>
      <c r="D202" s="91">
        <v>79276496</v>
      </c>
      <c r="E202" s="72" t="s">
        <v>379</v>
      </c>
      <c r="F202" s="91" t="s">
        <v>379</v>
      </c>
      <c r="G202" s="364"/>
      <c r="H202" s="149" t="s">
        <v>379</v>
      </c>
      <c r="I202" s="368"/>
      <c r="J202" s="359"/>
      <c r="K202" s="359"/>
      <c r="L202" s="359"/>
      <c r="M202" s="356"/>
    </row>
    <row r="203" spans="1:13">
      <c r="A203" s="374"/>
      <c r="B203" s="72" t="s">
        <v>796</v>
      </c>
      <c r="C203" s="91">
        <v>4</v>
      </c>
      <c r="D203" s="91">
        <v>79276641</v>
      </c>
      <c r="E203" s="72" t="s">
        <v>379</v>
      </c>
      <c r="F203" s="91" t="s">
        <v>379</v>
      </c>
      <c r="G203" s="364"/>
      <c r="H203" s="149" t="s">
        <v>379</v>
      </c>
      <c r="I203" s="368"/>
      <c r="J203" s="359"/>
      <c r="K203" s="359"/>
      <c r="L203" s="359"/>
      <c r="M203" s="356"/>
    </row>
    <row r="204" spans="1:13">
      <c r="A204" s="374"/>
      <c r="B204" s="72" t="s">
        <v>797</v>
      </c>
      <c r="C204" s="91">
        <v>4</v>
      </c>
      <c r="D204" s="91">
        <v>79276897</v>
      </c>
      <c r="E204" s="72" t="s">
        <v>379</v>
      </c>
      <c r="F204" s="91" t="s">
        <v>379</v>
      </c>
      <c r="G204" s="364"/>
      <c r="H204" s="149" t="s">
        <v>379</v>
      </c>
      <c r="I204" s="368"/>
      <c r="J204" s="359"/>
      <c r="K204" s="359"/>
      <c r="L204" s="359"/>
      <c r="M204" s="356"/>
    </row>
    <row r="205" spans="1:13">
      <c r="A205" s="374"/>
      <c r="B205" s="72" t="s">
        <v>795</v>
      </c>
      <c r="C205" s="91">
        <v>4</v>
      </c>
      <c r="D205" s="91">
        <v>79277130</v>
      </c>
      <c r="E205" s="72" t="s">
        <v>379</v>
      </c>
      <c r="F205" s="91" t="s">
        <v>379</v>
      </c>
      <c r="G205" s="364"/>
      <c r="H205" s="149" t="s">
        <v>379</v>
      </c>
      <c r="I205" s="368"/>
      <c r="J205" s="359"/>
      <c r="K205" s="359"/>
      <c r="L205" s="359"/>
      <c r="M205" s="356"/>
    </row>
    <row r="206" spans="1:13">
      <c r="A206" s="374"/>
      <c r="B206" s="72" t="s">
        <v>793</v>
      </c>
      <c r="C206" s="91">
        <v>4</v>
      </c>
      <c r="D206" s="91">
        <v>79277250</v>
      </c>
      <c r="E206" s="72" t="s">
        <v>379</v>
      </c>
      <c r="F206" s="91" t="s">
        <v>379</v>
      </c>
      <c r="G206" s="364"/>
      <c r="H206" s="149" t="s">
        <v>379</v>
      </c>
      <c r="I206" s="368"/>
      <c r="J206" s="359"/>
      <c r="K206" s="359"/>
      <c r="L206" s="359"/>
      <c r="M206" s="356"/>
    </row>
    <row r="207" spans="1:13">
      <c r="A207" s="374"/>
      <c r="B207" s="72" t="s">
        <v>792</v>
      </c>
      <c r="C207" s="91">
        <v>4</v>
      </c>
      <c r="D207" s="91">
        <v>79277793</v>
      </c>
      <c r="E207" s="72" t="s">
        <v>379</v>
      </c>
      <c r="F207" s="91" t="s">
        <v>379</v>
      </c>
      <c r="G207" s="364"/>
      <c r="H207" s="149" t="s">
        <v>379</v>
      </c>
      <c r="I207" s="368"/>
      <c r="J207" s="359"/>
      <c r="K207" s="359"/>
      <c r="L207" s="359"/>
      <c r="M207" s="356"/>
    </row>
    <row r="208" spans="1:13">
      <c r="A208" s="374"/>
      <c r="B208" s="72" t="s">
        <v>816</v>
      </c>
      <c r="C208" s="91">
        <v>4</v>
      </c>
      <c r="D208" s="91">
        <v>79277927</v>
      </c>
      <c r="E208" s="72" t="s">
        <v>379</v>
      </c>
      <c r="F208" s="91" t="s">
        <v>379</v>
      </c>
      <c r="G208" s="364"/>
      <c r="H208" s="149" t="s">
        <v>379</v>
      </c>
      <c r="I208" s="368"/>
      <c r="J208" s="359"/>
      <c r="K208" s="359"/>
      <c r="L208" s="359"/>
      <c r="M208" s="356"/>
    </row>
    <row r="209" spans="1:13">
      <c r="A209" s="374"/>
      <c r="B209" s="72" t="s">
        <v>808</v>
      </c>
      <c r="C209" s="91">
        <v>4</v>
      </c>
      <c r="D209" s="91">
        <v>79278836</v>
      </c>
      <c r="E209" s="72" t="s">
        <v>379</v>
      </c>
      <c r="F209" s="91" t="s">
        <v>379</v>
      </c>
      <c r="G209" s="364"/>
      <c r="H209" s="149" t="s">
        <v>379</v>
      </c>
      <c r="I209" s="368"/>
      <c r="J209" s="359"/>
      <c r="K209" s="359"/>
      <c r="L209" s="359"/>
      <c r="M209" s="356"/>
    </row>
    <row r="210" spans="1:13">
      <c r="A210" s="374"/>
      <c r="B210" s="72" t="s">
        <v>814</v>
      </c>
      <c r="C210" s="91">
        <v>4</v>
      </c>
      <c r="D210" s="91">
        <v>79278920</v>
      </c>
      <c r="E210" s="72" t="s">
        <v>1874</v>
      </c>
      <c r="F210" s="55" t="s">
        <v>405</v>
      </c>
      <c r="G210" s="364"/>
      <c r="H210" s="149" t="s">
        <v>379</v>
      </c>
      <c r="I210" s="368"/>
      <c r="J210" s="359"/>
      <c r="K210" s="359"/>
      <c r="L210" s="359"/>
      <c r="M210" s="356"/>
    </row>
    <row r="211" spans="1:13">
      <c r="A211" s="374"/>
      <c r="B211" s="72" t="s">
        <v>809</v>
      </c>
      <c r="C211" s="91">
        <v>4</v>
      </c>
      <c r="D211" s="91">
        <v>79278937</v>
      </c>
      <c r="E211" s="72" t="s">
        <v>379</v>
      </c>
      <c r="F211" s="91" t="s">
        <v>379</v>
      </c>
      <c r="G211" s="364"/>
      <c r="H211" s="149" t="s">
        <v>379</v>
      </c>
      <c r="I211" s="368"/>
      <c r="J211" s="359"/>
      <c r="K211" s="359"/>
      <c r="L211" s="359"/>
      <c r="M211" s="356"/>
    </row>
    <row r="212" spans="1:13">
      <c r="A212" s="374"/>
      <c r="B212" s="72" t="s">
        <v>807</v>
      </c>
      <c r="C212" s="91">
        <v>4</v>
      </c>
      <c r="D212" s="91">
        <v>79279206</v>
      </c>
      <c r="E212" s="72" t="s">
        <v>379</v>
      </c>
      <c r="F212" s="91" t="s">
        <v>379</v>
      </c>
      <c r="G212" s="364"/>
      <c r="H212" s="149" t="s">
        <v>379</v>
      </c>
      <c r="I212" s="368"/>
      <c r="J212" s="359"/>
      <c r="K212" s="359"/>
      <c r="L212" s="359"/>
      <c r="M212" s="356"/>
    </row>
    <row r="213" spans="1:13">
      <c r="A213" s="374"/>
      <c r="B213" s="72" t="s">
        <v>815</v>
      </c>
      <c r="C213" s="91">
        <v>4</v>
      </c>
      <c r="D213" s="91">
        <v>79279995</v>
      </c>
      <c r="E213" s="72" t="s">
        <v>379</v>
      </c>
      <c r="F213" s="91" t="s">
        <v>379</v>
      </c>
      <c r="G213" s="364"/>
      <c r="H213" s="149" t="s">
        <v>379</v>
      </c>
      <c r="I213" s="368"/>
      <c r="J213" s="359"/>
      <c r="K213" s="359"/>
      <c r="L213" s="359"/>
      <c r="M213" s="356"/>
    </row>
    <row r="214" spans="1:13">
      <c r="A214" s="374"/>
      <c r="B214" s="72" t="s">
        <v>806</v>
      </c>
      <c r="C214" s="91">
        <v>4</v>
      </c>
      <c r="D214" s="91">
        <v>79289590</v>
      </c>
      <c r="E214" s="72" t="s">
        <v>1874</v>
      </c>
      <c r="F214" s="55" t="s">
        <v>405</v>
      </c>
      <c r="G214" s="364"/>
      <c r="H214" s="149" t="s">
        <v>379</v>
      </c>
      <c r="I214" s="368"/>
      <c r="J214" s="359"/>
      <c r="K214" s="359"/>
      <c r="L214" s="359"/>
      <c r="M214" s="356"/>
    </row>
    <row r="215" spans="1:13">
      <c r="A215" s="374"/>
      <c r="B215" s="72" t="s">
        <v>821</v>
      </c>
      <c r="C215" s="91">
        <v>4</v>
      </c>
      <c r="D215" s="91">
        <v>79295322</v>
      </c>
      <c r="E215" s="72" t="s">
        <v>379</v>
      </c>
      <c r="F215" s="91" t="s">
        <v>379</v>
      </c>
      <c r="G215" s="364"/>
      <c r="H215" s="149" t="s">
        <v>379</v>
      </c>
      <c r="I215" s="368"/>
      <c r="J215" s="359"/>
      <c r="K215" s="359"/>
      <c r="L215" s="359"/>
      <c r="M215" s="356"/>
    </row>
    <row r="216" spans="1:13">
      <c r="A216" s="374"/>
      <c r="B216" s="72" t="s">
        <v>820</v>
      </c>
      <c r="C216" s="91">
        <v>4</v>
      </c>
      <c r="D216" s="91">
        <v>79296378</v>
      </c>
      <c r="E216" s="72" t="s">
        <v>379</v>
      </c>
      <c r="F216" s="91" t="s">
        <v>379</v>
      </c>
      <c r="G216" s="364"/>
      <c r="H216" s="149" t="s">
        <v>379</v>
      </c>
      <c r="I216" s="368"/>
      <c r="J216" s="359"/>
      <c r="K216" s="359"/>
      <c r="L216" s="359"/>
      <c r="M216" s="356"/>
    </row>
    <row r="217" spans="1:13" ht="16" thickBot="1">
      <c r="A217" s="373"/>
      <c r="B217" s="50" t="s">
        <v>819</v>
      </c>
      <c r="C217" s="51">
        <v>4</v>
      </c>
      <c r="D217" s="51">
        <v>79462666</v>
      </c>
      <c r="E217" s="50" t="s">
        <v>379</v>
      </c>
      <c r="F217" s="51" t="s">
        <v>379</v>
      </c>
      <c r="G217" s="365"/>
      <c r="H217" s="151" t="s">
        <v>379</v>
      </c>
      <c r="I217" s="367"/>
      <c r="J217" s="360"/>
      <c r="K217" s="360"/>
      <c r="L217" s="360"/>
      <c r="M217" s="357"/>
    </row>
    <row r="218" spans="1:13">
      <c r="A218" s="369" t="s">
        <v>14</v>
      </c>
      <c r="B218" s="48" t="s">
        <v>787</v>
      </c>
      <c r="C218" s="49">
        <v>4</v>
      </c>
      <c r="D218" s="49">
        <v>188074305</v>
      </c>
      <c r="E218" s="48" t="s">
        <v>379</v>
      </c>
      <c r="F218" s="49" t="s">
        <v>379</v>
      </c>
      <c r="G218" s="88" t="s">
        <v>379</v>
      </c>
      <c r="H218" s="152" t="s">
        <v>379</v>
      </c>
      <c r="I218" s="366" t="s">
        <v>379</v>
      </c>
      <c r="J218" s="358" t="s">
        <v>379</v>
      </c>
      <c r="K218" s="358" t="s">
        <v>379</v>
      </c>
      <c r="L218" s="358" t="s">
        <v>379</v>
      </c>
      <c r="M218" s="375" t="s">
        <v>379</v>
      </c>
    </row>
    <row r="219" spans="1:13">
      <c r="A219" s="370"/>
      <c r="B219" s="72" t="s">
        <v>788</v>
      </c>
      <c r="C219" s="91">
        <v>4</v>
      </c>
      <c r="D219" s="91">
        <v>188074314</v>
      </c>
      <c r="E219" s="72" t="s">
        <v>379</v>
      </c>
      <c r="F219" s="91" t="s">
        <v>379</v>
      </c>
      <c r="G219" s="90" t="s">
        <v>379</v>
      </c>
      <c r="H219" s="149" t="s">
        <v>379</v>
      </c>
      <c r="I219" s="368"/>
      <c r="J219" s="359"/>
      <c r="K219" s="359"/>
      <c r="L219" s="359"/>
      <c r="M219" s="356"/>
    </row>
    <row r="220" spans="1:13">
      <c r="A220" s="370"/>
      <c r="B220" s="72" t="s">
        <v>791</v>
      </c>
      <c r="C220" s="91">
        <v>4</v>
      </c>
      <c r="D220" s="91">
        <v>188074352</v>
      </c>
      <c r="E220" s="72" t="s">
        <v>379</v>
      </c>
      <c r="F220" s="91" t="s">
        <v>379</v>
      </c>
      <c r="G220" s="90" t="s">
        <v>379</v>
      </c>
      <c r="H220" s="149" t="s">
        <v>379</v>
      </c>
      <c r="I220" s="368"/>
      <c r="J220" s="359"/>
      <c r="K220" s="359"/>
      <c r="L220" s="359"/>
      <c r="M220" s="356"/>
    </row>
    <row r="221" spans="1:13">
      <c r="A221" s="370"/>
      <c r="B221" s="72" t="s">
        <v>789</v>
      </c>
      <c r="C221" s="91">
        <v>4</v>
      </c>
      <c r="D221" s="91">
        <v>188075153</v>
      </c>
      <c r="E221" s="72" t="s">
        <v>379</v>
      </c>
      <c r="F221" s="91" t="s">
        <v>379</v>
      </c>
      <c r="G221" s="90" t="s">
        <v>379</v>
      </c>
      <c r="H221" s="149" t="s">
        <v>379</v>
      </c>
      <c r="I221" s="368"/>
      <c r="J221" s="359"/>
      <c r="K221" s="359"/>
      <c r="L221" s="359"/>
      <c r="M221" s="356"/>
    </row>
    <row r="222" spans="1:13">
      <c r="A222" s="370"/>
      <c r="B222" s="72" t="s">
        <v>785</v>
      </c>
      <c r="C222" s="91">
        <v>4</v>
      </c>
      <c r="D222" s="91">
        <v>188076453</v>
      </c>
      <c r="E222" s="72" t="s">
        <v>379</v>
      </c>
      <c r="F222" s="91" t="s">
        <v>379</v>
      </c>
      <c r="G222" s="90" t="s">
        <v>379</v>
      </c>
      <c r="H222" s="149" t="s">
        <v>379</v>
      </c>
      <c r="I222" s="368"/>
      <c r="J222" s="359"/>
      <c r="K222" s="359"/>
      <c r="L222" s="359"/>
      <c r="M222" s="356"/>
    </row>
    <row r="223" spans="1:13">
      <c r="A223" s="370"/>
      <c r="B223" s="72" t="s">
        <v>786</v>
      </c>
      <c r="C223" s="91">
        <v>4</v>
      </c>
      <c r="D223" s="91">
        <v>188076498</v>
      </c>
      <c r="E223" s="72" t="s">
        <v>379</v>
      </c>
      <c r="F223" s="91" t="s">
        <v>379</v>
      </c>
      <c r="G223" s="90" t="s">
        <v>379</v>
      </c>
      <c r="H223" s="149" t="s">
        <v>379</v>
      </c>
      <c r="I223" s="368"/>
      <c r="J223" s="359"/>
      <c r="K223" s="359"/>
      <c r="L223" s="359"/>
      <c r="M223" s="356"/>
    </row>
    <row r="224" spans="1:13">
      <c r="A224" s="370"/>
      <c r="B224" s="72" t="s">
        <v>790</v>
      </c>
      <c r="C224" s="91">
        <v>4</v>
      </c>
      <c r="D224" s="91">
        <v>188076752</v>
      </c>
      <c r="E224" s="72" t="s">
        <v>379</v>
      </c>
      <c r="F224" s="91" t="s">
        <v>379</v>
      </c>
      <c r="G224" s="90" t="s">
        <v>379</v>
      </c>
      <c r="H224" s="149" t="s">
        <v>379</v>
      </c>
      <c r="I224" s="368"/>
      <c r="J224" s="359"/>
      <c r="K224" s="359"/>
      <c r="L224" s="359"/>
      <c r="M224" s="356"/>
    </row>
    <row r="225" spans="1:13">
      <c r="A225" s="370"/>
      <c r="B225" s="72" t="s">
        <v>784</v>
      </c>
      <c r="C225" s="91">
        <v>4</v>
      </c>
      <c r="D225" s="91">
        <v>188077016</v>
      </c>
      <c r="E225" s="72" t="s">
        <v>379</v>
      </c>
      <c r="F225" s="91" t="s">
        <v>379</v>
      </c>
      <c r="G225" s="90" t="s">
        <v>379</v>
      </c>
      <c r="H225" s="149" t="s">
        <v>379</v>
      </c>
      <c r="I225" s="368"/>
      <c r="J225" s="359"/>
      <c r="K225" s="359"/>
      <c r="L225" s="359"/>
      <c r="M225" s="356"/>
    </row>
    <row r="226" spans="1:13">
      <c r="A226" s="370"/>
      <c r="B226" s="72" t="s">
        <v>783</v>
      </c>
      <c r="C226" s="91">
        <v>4</v>
      </c>
      <c r="D226" s="91">
        <v>188077812</v>
      </c>
      <c r="E226" s="72" t="s">
        <v>379</v>
      </c>
      <c r="F226" s="91" t="s">
        <v>379</v>
      </c>
      <c r="G226" s="90" t="s">
        <v>379</v>
      </c>
      <c r="H226" s="149" t="s">
        <v>379</v>
      </c>
      <c r="I226" s="368"/>
      <c r="J226" s="359"/>
      <c r="K226" s="359"/>
      <c r="L226" s="359"/>
      <c r="M226" s="356"/>
    </row>
    <row r="227" spans="1:13">
      <c r="A227" s="370"/>
      <c r="B227" s="72" t="s">
        <v>388</v>
      </c>
      <c r="C227" s="91">
        <v>4</v>
      </c>
      <c r="D227" s="91">
        <v>188078296</v>
      </c>
      <c r="E227" s="72" t="s">
        <v>379</v>
      </c>
      <c r="F227" s="91" t="s">
        <v>379</v>
      </c>
      <c r="G227" s="90" t="s">
        <v>379</v>
      </c>
      <c r="H227" s="149" t="s">
        <v>379</v>
      </c>
      <c r="I227" s="368"/>
      <c r="J227" s="359"/>
      <c r="K227" s="359"/>
      <c r="L227" s="359"/>
      <c r="M227" s="356"/>
    </row>
    <row r="228" spans="1:13">
      <c r="A228" s="370"/>
      <c r="B228" s="72" t="s">
        <v>780</v>
      </c>
      <c r="C228" s="91">
        <v>4</v>
      </c>
      <c r="D228" s="91">
        <v>188078551</v>
      </c>
      <c r="E228" s="72" t="s">
        <v>379</v>
      </c>
      <c r="F228" s="91" t="s">
        <v>379</v>
      </c>
      <c r="G228" s="90" t="s">
        <v>379</v>
      </c>
      <c r="H228" s="149" t="s">
        <v>379</v>
      </c>
      <c r="I228" s="368"/>
      <c r="J228" s="359"/>
      <c r="K228" s="359"/>
      <c r="L228" s="359"/>
      <c r="M228" s="356"/>
    </row>
    <row r="229" spans="1:13">
      <c r="A229" s="370"/>
      <c r="B229" s="72" t="s">
        <v>14</v>
      </c>
      <c r="C229" s="91">
        <v>4</v>
      </c>
      <c r="D229" s="91">
        <v>188078645</v>
      </c>
      <c r="E229" s="72" t="s">
        <v>379</v>
      </c>
      <c r="F229" s="91" t="s">
        <v>379</v>
      </c>
      <c r="G229" s="90" t="s">
        <v>379</v>
      </c>
      <c r="H229" s="149" t="s">
        <v>379</v>
      </c>
      <c r="I229" s="368"/>
      <c r="J229" s="359"/>
      <c r="K229" s="359"/>
      <c r="L229" s="359"/>
      <c r="M229" s="356"/>
    </row>
    <row r="230" spans="1:13">
      <c r="A230" s="370"/>
      <c r="B230" s="72" t="s">
        <v>781</v>
      </c>
      <c r="C230" s="91">
        <v>4</v>
      </c>
      <c r="D230" s="91">
        <v>188079290</v>
      </c>
      <c r="E230" s="72" t="s">
        <v>379</v>
      </c>
      <c r="F230" s="91" t="s">
        <v>379</v>
      </c>
      <c r="G230" s="90" t="s">
        <v>379</v>
      </c>
      <c r="H230" s="149" t="s">
        <v>379</v>
      </c>
      <c r="I230" s="368"/>
      <c r="J230" s="359"/>
      <c r="K230" s="359"/>
      <c r="L230" s="359"/>
      <c r="M230" s="356"/>
    </row>
    <row r="231" spans="1:13" ht="16" thickBot="1">
      <c r="A231" s="371"/>
      <c r="B231" s="50" t="s">
        <v>782</v>
      </c>
      <c r="C231" s="51">
        <v>4</v>
      </c>
      <c r="D231" s="51">
        <v>188080985</v>
      </c>
      <c r="E231" s="50" t="s">
        <v>379</v>
      </c>
      <c r="F231" s="51" t="s">
        <v>379</v>
      </c>
      <c r="G231" s="89" t="s">
        <v>379</v>
      </c>
      <c r="H231" s="151" t="s">
        <v>379</v>
      </c>
      <c r="I231" s="367"/>
      <c r="J231" s="360"/>
      <c r="K231" s="360"/>
      <c r="L231" s="360"/>
      <c r="M231" s="357"/>
    </row>
    <row r="232" spans="1:13">
      <c r="A232" s="369" t="s">
        <v>16</v>
      </c>
      <c r="B232" s="48" t="s">
        <v>779</v>
      </c>
      <c r="C232" s="49">
        <v>5</v>
      </c>
      <c r="D232" s="49">
        <v>137202845</v>
      </c>
      <c r="E232" s="48" t="s">
        <v>379</v>
      </c>
      <c r="F232" s="49" t="s">
        <v>379</v>
      </c>
      <c r="G232" s="88" t="s">
        <v>379</v>
      </c>
      <c r="H232" s="152" t="s">
        <v>379</v>
      </c>
      <c r="I232" s="366" t="s">
        <v>379</v>
      </c>
      <c r="J232" s="358" t="s">
        <v>379</v>
      </c>
      <c r="K232" s="358" t="s">
        <v>379</v>
      </c>
      <c r="L232" s="361" t="s">
        <v>1014</v>
      </c>
      <c r="M232" s="375" t="s">
        <v>379</v>
      </c>
    </row>
    <row r="233" spans="1:13">
      <c r="A233" s="370"/>
      <c r="B233" s="72" t="s">
        <v>778</v>
      </c>
      <c r="C233" s="91">
        <v>5</v>
      </c>
      <c r="D233" s="91">
        <v>137367140</v>
      </c>
      <c r="E233" s="72" t="s">
        <v>379</v>
      </c>
      <c r="F233" s="91" t="s">
        <v>379</v>
      </c>
      <c r="G233" s="90" t="s">
        <v>379</v>
      </c>
      <c r="H233" s="149" t="s">
        <v>379</v>
      </c>
      <c r="I233" s="368"/>
      <c r="J233" s="359"/>
      <c r="K233" s="359"/>
      <c r="L233" s="362"/>
      <c r="M233" s="356"/>
    </row>
    <row r="234" spans="1:13">
      <c r="A234" s="370"/>
      <c r="B234" s="72" t="s">
        <v>392</v>
      </c>
      <c r="C234" s="91">
        <v>5</v>
      </c>
      <c r="D234" s="91">
        <v>137395184</v>
      </c>
      <c r="E234" s="72" t="s">
        <v>379</v>
      </c>
      <c r="F234" s="91" t="s">
        <v>379</v>
      </c>
      <c r="G234" s="90" t="s">
        <v>379</v>
      </c>
      <c r="H234" s="149" t="s">
        <v>379</v>
      </c>
      <c r="I234" s="368"/>
      <c r="J234" s="359"/>
      <c r="K234" s="359"/>
      <c r="L234" s="362"/>
      <c r="M234" s="356"/>
    </row>
    <row r="235" spans="1:13">
      <c r="A235" s="370"/>
      <c r="B235" s="72" t="s">
        <v>16</v>
      </c>
      <c r="C235" s="91">
        <v>5</v>
      </c>
      <c r="D235" s="91">
        <v>137726002</v>
      </c>
      <c r="E235" s="72" t="s">
        <v>379</v>
      </c>
      <c r="F235" s="91" t="s">
        <v>379</v>
      </c>
      <c r="G235" s="90" t="s">
        <v>379</v>
      </c>
      <c r="H235" s="149" t="s">
        <v>379</v>
      </c>
      <c r="I235" s="368"/>
      <c r="J235" s="359"/>
      <c r="K235" s="359"/>
      <c r="L235" s="362"/>
      <c r="M235" s="356"/>
    </row>
    <row r="236" spans="1:13">
      <c r="A236" s="370"/>
      <c r="B236" s="72" t="s">
        <v>774</v>
      </c>
      <c r="C236" s="91">
        <v>5</v>
      </c>
      <c r="D236" s="91">
        <v>137784224</v>
      </c>
      <c r="E236" s="72" t="s">
        <v>379</v>
      </c>
      <c r="F236" s="91" t="s">
        <v>379</v>
      </c>
      <c r="G236" s="90" t="s">
        <v>379</v>
      </c>
      <c r="H236" s="149" t="s">
        <v>379</v>
      </c>
      <c r="I236" s="368"/>
      <c r="J236" s="359"/>
      <c r="K236" s="359"/>
      <c r="L236" s="362"/>
      <c r="M236" s="356"/>
    </row>
    <row r="237" spans="1:13">
      <c r="A237" s="370"/>
      <c r="B237" s="72" t="s">
        <v>775</v>
      </c>
      <c r="C237" s="91">
        <v>5</v>
      </c>
      <c r="D237" s="91">
        <v>137799299</v>
      </c>
      <c r="E237" s="72" t="s">
        <v>379</v>
      </c>
      <c r="F237" s="91" t="s">
        <v>379</v>
      </c>
      <c r="G237" s="90" t="s">
        <v>379</v>
      </c>
      <c r="H237" s="149" t="s">
        <v>379</v>
      </c>
      <c r="I237" s="368"/>
      <c r="J237" s="359"/>
      <c r="K237" s="359"/>
      <c r="L237" s="362"/>
      <c r="M237" s="356"/>
    </row>
    <row r="238" spans="1:13">
      <c r="A238" s="370"/>
      <c r="B238" s="72" t="s">
        <v>777</v>
      </c>
      <c r="C238" s="91">
        <v>5</v>
      </c>
      <c r="D238" s="91">
        <v>137819456</v>
      </c>
      <c r="E238" s="72" t="s">
        <v>379</v>
      </c>
      <c r="F238" s="91" t="s">
        <v>379</v>
      </c>
      <c r="G238" s="90" t="s">
        <v>379</v>
      </c>
      <c r="H238" s="149" t="s">
        <v>379</v>
      </c>
      <c r="I238" s="368"/>
      <c r="J238" s="359"/>
      <c r="K238" s="359"/>
      <c r="L238" s="362"/>
      <c r="M238" s="356"/>
    </row>
    <row r="239" spans="1:13" ht="16" thickBot="1">
      <c r="A239" s="371"/>
      <c r="B239" s="50" t="s">
        <v>776</v>
      </c>
      <c r="C239" s="51">
        <v>5</v>
      </c>
      <c r="D239" s="51">
        <v>137867619</v>
      </c>
      <c r="E239" s="50" t="s">
        <v>379</v>
      </c>
      <c r="F239" s="51" t="s">
        <v>379</v>
      </c>
      <c r="G239" s="89" t="s">
        <v>379</v>
      </c>
      <c r="H239" s="151" t="s">
        <v>379</v>
      </c>
      <c r="I239" s="367"/>
      <c r="J239" s="360"/>
      <c r="K239" s="360"/>
      <c r="L239" s="363"/>
      <c r="M239" s="357"/>
    </row>
    <row r="240" spans="1:13" ht="16" thickBot="1">
      <c r="A240" s="224" t="s">
        <v>17</v>
      </c>
      <c r="B240" s="52" t="s">
        <v>17</v>
      </c>
      <c r="C240" s="53">
        <v>6</v>
      </c>
      <c r="D240" s="53">
        <v>6414006</v>
      </c>
      <c r="E240" s="52" t="s">
        <v>379</v>
      </c>
      <c r="F240" s="53" t="s">
        <v>379</v>
      </c>
      <c r="G240" s="47" t="s">
        <v>379</v>
      </c>
      <c r="H240" s="153" t="s">
        <v>379</v>
      </c>
      <c r="I240" s="153" t="s">
        <v>379</v>
      </c>
      <c r="J240" s="154" t="s">
        <v>379</v>
      </c>
      <c r="K240" s="154" t="s">
        <v>379</v>
      </c>
      <c r="L240" s="154" t="s">
        <v>379</v>
      </c>
      <c r="M240" s="47" t="s">
        <v>379</v>
      </c>
    </row>
    <row r="241" spans="1:13" ht="16" thickBot="1">
      <c r="A241" s="224" t="s">
        <v>19</v>
      </c>
      <c r="B241" s="52" t="s">
        <v>19</v>
      </c>
      <c r="C241" s="53">
        <v>7</v>
      </c>
      <c r="D241" s="53">
        <v>125969169</v>
      </c>
      <c r="E241" s="52" t="s">
        <v>379</v>
      </c>
      <c r="F241" s="53" t="s">
        <v>379</v>
      </c>
      <c r="G241" s="47" t="s">
        <v>379</v>
      </c>
      <c r="H241" s="153" t="s">
        <v>379</v>
      </c>
      <c r="I241" s="153" t="s">
        <v>379</v>
      </c>
      <c r="J241" s="154" t="s">
        <v>379</v>
      </c>
      <c r="K241" s="154" t="s">
        <v>379</v>
      </c>
      <c r="L241" s="154" t="s">
        <v>379</v>
      </c>
      <c r="M241" s="47" t="s">
        <v>379</v>
      </c>
    </row>
    <row r="242" spans="1:13">
      <c r="A242" s="372" t="s">
        <v>377</v>
      </c>
      <c r="B242" s="48" t="s">
        <v>768</v>
      </c>
      <c r="C242" s="49">
        <v>7</v>
      </c>
      <c r="D242" s="49">
        <v>131385220</v>
      </c>
      <c r="E242" s="48" t="s">
        <v>379</v>
      </c>
      <c r="F242" s="49" t="s">
        <v>379</v>
      </c>
      <c r="G242" s="88" t="s">
        <v>379</v>
      </c>
      <c r="H242" s="152" t="s">
        <v>379</v>
      </c>
      <c r="I242" s="366" t="s">
        <v>379</v>
      </c>
      <c r="J242" s="358" t="s">
        <v>379</v>
      </c>
      <c r="K242" s="358" t="s">
        <v>379</v>
      </c>
      <c r="L242" s="358" t="s">
        <v>379</v>
      </c>
      <c r="M242" s="375" t="s">
        <v>379</v>
      </c>
    </row>
    <row r="243" spans="1:13">
      <c r="A243" s="374"/>
      <c r="B243" s="72" t="s">
        <v>771</v>
      </c>
      <c r="C243" s="91">
        <v>7</v>
      </c>
      <c r="D243" s="91">
        <v>131389032</v>
      </c>
      <c r="E243" s="72" t="s">
        <v>379</v>
      </c>
      <c r="F243" s="91" t="s">
        <v>379</v>
      </c>
      <c r="G243" s="90" t="s">
        <v>379</v>
      </c>
      <c r="H243" s="149" t="s">
        <v>379</v>
      </c>
      <c r="I243" s="368"/>
      <c r="J243" s="359"/>
      <c r="K243" s="359"/>
      <c r="L243" s="359"/>
      <c r="M243" s="356"/>
    </row>
    <row r="244" spans="1:13">
      <c r="A244" s="374"/>
      <c r="B244" s="72" t="s">
        <v>769</v>
      </c>
      <c r="C244" s="91">
        <v>7</v>
      </c>
      <c r="D244" s="91">
        <v>131389222</v>
      </c>
      <c r="E244" s="72" t="s">
        <v>379</v>
      </c>
      <c r="F244" s="91" t="s">
        <v>379</v>
      </c>
      <c r="G244" s="90" t="s">
        <v>379</v>
      </c>
      <c r="H244" s="149" t="s">
        <v>379</v>
      </c>
      <c r="I244" s="368"/>
      <c r="J244" s="359"/>
      <c r="K244" s="359"/>
      <c r="L244" s="359"/>
      <c r="M244" s="356"/>
    </row>
    <row r="245" spans="1:13">
      <c r="A245" s="374"/>
      <c r="B245" s="72" t="s">
        <v>767</v>
      </c>
      <c r="C245" s="91">
        <v>7</v>
      </c>
      <c r="D245" s="91">
        <v>131390941</v>
      </c>
      <c r="E245" s="72" t="s">
        <v>379</v>
      </c>
      <c r="F245" s="91" t="s">
        <v>379</v>
      </c>
      <c r="G245" s="90" t="s">
        <v>379</v>
      </c>
      <c r="H245" s="149" t="s">
        <v>379</v>
      </c>
      <c r="I245" s="368"/>
      <c r="J245" s="359"/>
      <c r="K245" s="359"/>
      <c r="L245" s="359"/>
      <c r="M245" s="356"/>
    </row>
    <row r="246" spans="1:13">
      <c r="A246" s="374"/>
      <c r="B246" s="72" t="s">
        <v>770</v>
      </c>
      <c r="C246" s="91">
        <v>7</v>
      </c>
      <c r="D246" s="91">
        <v>131391543</v>
      </c>
      <c r="E246" s="72" t="s">
        <v>379</v>
      </c>
      <c r="F246" s="91" t="s">
        <v>379</v>
      </c>
      <c r="G246" s="90" t="s">
        <v>379</v>
      </c>
      <c r="H246" s="149" t="s">
        <v>379</v>
      </c>
      <c r="I246" s="368"/>
      <c r="J246" s="359"/>
      <c r="K246" s="359"/>
      <c r="L246" s="359"/>
      <c r="M246" s="356"/>
    </row>
    <row r="247" spans="1:13">
      <c r="A247" s="374"/>
      <c r="B247" s="72" t="s">
        <v>766</v>
      </c>
      <c r="C247" s="91">
        <v>7</v>
      </c>
      <c r="D247" s="91">
        <v>131399420</v>
      </c>
      <c r="E247" s="72" t="s">
        <v>379</v>
      </c>
      <c r="F247" s="91" t="s">
        <v>379</v>
      </c>
      <c r="G247" s="90" t="s">
        <v>379</v>
      </c>
      <c r="H247" s="149" t="s">
        <v>379</v>
      </c>
      <c r="I247" s="368"/>
      <c r="J247" s="359"/>
      <c r="K247" s="359"/>
      <c r="L247" s="359"/>
      <c r="M247" s="356"/>
    </row>
    <row r="248" spans="1:13">
      <c r="A248" s="374"/>
      <c r="B248" s="72" t="s">
        <v>765</v>
      </c>
      <c r="C248" s="91">
        <v>7</v>
      </c>
      <c r="D248" s="91">
        <v>131399444</v>
      </c>
      <c r="E248" s="72" t="s">
        <v>379</v>
      </c>
      <c r="F248" s="91" t="s">
        <v>379</v>
      </c>
      <c r="G248" s="90" t="s">
        <v>379</v>
      </c>
      <c r="H248" s="149" t="s">
        <v>379</v>
      </c>
      <c r="I248" s="368"/>
      <c r="J248" s="359"/>
      <c r="K248" s="359"/>
      <c r="L248" s="359"/>
      <c r="M248" s="356"/>
    </row>
    <row r="249" spans="1:13">
      <c r="A249" s="374"/>
      <c r="B249" s="72" t="s">
        <v>377</v>
      </c>
      <c r="C249" s="91">
        <v>7</v>
      </c>
      <c r="D249" s="91">
        <v>131403312</v>
      </c>
      <c r="E249" s="72" t="s">
        <v>379</v>
      </c>
      <c r="F249" s="91" t="s">
        <v>379</v>
      </c>
      <c r="G249" s="90" t="s">
        <v>379</v>
      </c>
      <c r="H249" s="149" t="s">
        <v>379</v>
      </c>
      <c r="I249" s="368"/>
      <c r="J249" s="359"/>
      <c r="K249" s="359"/>
      <c r="L249" s="359"/>
      <c r="M249" s="356"/>
    </row>
    <row r="250" spans="1:13">
      <c r="A250" s="374"/>
      <c r="B250" s="72" t="s">
        <v>764</v>
      </c>
      <c r="C250" s="91">
        <v>7</v>
      </c>
      <c r="D250" s="91">
        <v>131405916</v>
      </c>
      <c r="E250" s="72" t="s">
        <v>379</v>
      </c>
      <c r="F250" s="91" t="s">
        <v>379</v>
      </c>
      <c r="G250" s="90" t="s">
        <v>379</v>
      </c>
      <c r="H250" s="149" t="s">
        <v>379</v>
      </c>
      <c r="I250" s="368"/>
      <c r="J250" s="359"/>
      <c r="K250" s="359"/>
      <c r="L250" s="359"/>
      <c r="M250" s="356"/>
    </row>
    <row r="251" spans="1:13">
      <c r="A251" s="374"/>
      <c r="B251" s="72" t="s">
        <v>773</v>
      </c>
      <c r="C251" s="91">
        <v>7</v>
      </c>
      <c r="D251" s="91">
        <v>131456655</v>
      </c>
      <c r="E251" s="72" t="s">
        <v>379</v>
      </c>
      <c r="F251" s="91" t="s">
        <v>379</v>
      </c>
      <c r="G251" s="90" t="s">
        <v>379</v>
      </c>
      <c r="H251" s="149" t="s">
        <v>379</v>
      </c>
      <c r="I251" s="368"/>
      <c r="J251" s="359"/>
      <c r="K251" s="359"/>
      <c r="L251" s="359"/>
      <c r="M251" s="356"/>
    </row>
    <row r="252" spans="1:13" ht="16" thickBot="1">
      <c r="A252" s="373"/>
      <c r="B252" s="50" t="s">
        <v>772</v>
      </c>
      <c r="C252" s="51">
        <v>7</v>
      </c>
      <c r="D252" s="51">
        <v>131459369</v>
      </c>
      <c r="E252" s="50" t="s">
        <v>379</v>
      </c>
      <c r="F252" s="51" t="s">
        <v>379</v>
      </c>
      <c r="G252" s="89" t="s">
        <v>379</v>
      </c>
      <c r="H252" s="151" t="s">
        <v>379</v>
      </c>
      <c r="I252" s="367"/>
      <c r="J252" s="360"/>
      <c r="K252" s="360"/>
      <c r="L252" s="360"/>
      <c r="M252" s="357"/>
    </row>
    <row r="253" spans="1:13">
      <c r="A253" s="372" t="s">
        <v>1009</v>
      </c>
      <c r="B253" s="48" t="s">
        <v>684</v>
      </c>
      <c r="C253" s="49">
        <v>8</v>
      </c>
      <c r="D253" s="49">
        <v>26362191</v>
      </c>
      <c r="E253" s="48" t="s">
        <v>1874</v>
      </c>
      <c r="F253" s="228" t="s">
        <v>404</v>
      </c>
      <c r="G253" s="354" t="s">
        <v>1882</v>
      </c>
      <c r="H253" s="152" t="s">
        <v>379</v>
      </c>
      <c r="I253" s="366" t="s">
        <v>379</v>
      </c>
      <c r="J253" s="361" t="s">
        <v>1010</v>
      </c>
      <c r="K253" s="358" t="s">
        <v>379</v>
      </c>
      <c r="L253" s="358" t="s">
        <v>379</v>
      </c>
      <c r="M253" s="375" t="s">
        <v>379</v>
      </c>
    </row>
    <row r="254" spans="1:13">
      <c r="A254" s="374"/>
      <c r="B254" s="72" t="s">
        <v>688</v>
      </c>
      <c r="C254" s="91">
        <v>8</v>
      </c>
      <c r="D254" s="91">
        <v>26366753</v>
      </c>
      <c r="E254" s="72" t="s">
        <v>1874</v>
      </c>
      <c r="F254" s="229" t="s">
        <v>404</v>
      </c>
      <c r="G254" s="364"/>
      <c r="H254" s="149" t="s">
        <v>379</v>
      </c>
      <c r="I254" s="368"/>
      <c r="J254" s="362"/>
      <c r="K254" s="359"/>
      <c r="L254" s="359"/>
      <c r="M254" s="356"/>
    </row>
    <row r="255" spans="1:13">
      <c r="A255" s="374"/>
      <c r="B255" s="72" t="s">
        <v>687</v>
      </c>
      <c r="C255" s="91">
        <v>8</v>
      </c>
      <c r="D255" s="91">
        <v>26367682</v>
      </c>
      <c r="E255" s="72" t="s">
        <v>1874</v>
      </c>
      <c r="F255" s="229" t="s">
        <v>404</v>
      </c>
      <c r="G255" s="364"/>
      <c r="H255" s="150" t="s">
        <v>404</v>
      </c>
      <c r="I255" s="368"/>
      <c r="J255" s="362"/>
      <c r="K255" s="359"/>
      <c r="L255" s="359"/>
      <c r="M255" s="356"/>
    </row>
    <row r="256" spans="1:13">
      <c r="A256" s="374"/>
      <c r="B256" s="72" t="s">
        <v>686</v>
      </c>
      <c r="C256" s="91">
        <v>8</v>
      </c>
      <c r="D256" s="91">
        <v>26367859</v>
      </c>
      <c r="E256" s="72" t="s">
        <v>1874</v>
      </c>
      <c r="F256" s="229" t="s">
        <v>404</v>
      </c>
      <c r="G256" s="364"/>
      <c r="H256" s="150" t="s">
        <v>379</v>
      </c>
      <c r="I256" s="368"/>
      <c r="J256" s="362"/>
      <c r="K256" s="359"/>
      <c r="L256" s="359"/>
      <c r="M256" s="356"/>
    </row>
    <row r="257" spans="1:13">
      <c r="A257" s="374"/>
      <c r="B257" s="72" t="s">
        <v>378</v>
      </c>
      <c r="C257" s="91">
        <v>8</v>
      </c>
      <c r="D257" s="91">
        <v>26374706</v>
      </c>
      <c r="E257" s="72" t="s">
        <v>1874</v>
      </c>
      <c r="F257" s="229" t="s">
        <v>404</v>
      </c>
      <c r="G257" s="364"/>
      <c r="H257" s="150" t="s">
        <v>379</v>
      </c>
      <c r="I257" s="368"/>
      <c r="J257" s="362"/>
      <c r="K257" s="359"/>
      <c r="L257" s="359"/>
      <c r="M257" s="356"/>
    </row>
    <row r="258" spans="1:13">
      <c r="A258" s="374"/>
      <c r="B258" s="72" t="s">
        <v>685</v>
      </c>
      <c r="C258" s="91">
        <v>8</v>
      </c>
      <c r="D258" s="91">
        <v>26379058</v>
      </c>
      <c r="E258" s="72" t="s">
        <v>1874</v>
      </c>
      <c r="F258" s="229" t="s">
        <v>404</v>
      </c>
      <c r="G258" s="364"/>
      <c r="H258" s="150" t="s">
        <v>379</v>
      </c>
      <c r="I258" s="368"/>
      <c r="J258" s="362"/>
      <c r="K258" s="359"/>
      <c r="L258" s="359"/>
      <c r="M258" s="356"/>
    </row>
    <row r="259" spans="1:13">
      <c r="A259" s="374"/>
      <c r="B259" s="72" t="s">
        <v>704</v>
      </c>
      <c r="C259" s="91">
        <v>8</v>
      </c>
      <c r="D259" s="91">
        <v>26386470</v>
      </c>
      <c r="E259" s="72" t="s">
        <v>1875</v>
      </c>
      <c r="F259" s="229" t="s">
        <v>1878</v>
      </c>
      <c r="G259" s="364"/>
      <c r="H259" s="150" t="s">
        <v>404</v>
      </c>
      <c r="I259" s="368"/>
      <c r="J259" s="362"/>
      <c r="K259" s="359"/>
      <c r="L259" s="359"/>
      <c r="M259" s="356"/>
    </row>
    <row r="260" spans="1:13">
      <c r="A260" s="374"/>
      <c r="B260" s="72" t="s">
        <v>689</v>
      </c>
      <c r="C260" s="91">
        <v>8</v>
      </c>
      <c r="D260" s="91">
        <v>26387909</v>
      </c>
      <c r="E260" s="148" t="s">
        <v>1874</v>
      </c>
      <c r="F260" s="229" t="s">
        <v>404</v>
      </c>
      <c r="G260" s="364"/>
      <c r="H260" s="150" t="s">
        <v>404</v>
      </c>
      <c r="I260" s="368"/>
      <c r="J260" s="362"/>
      <c r="K260" s="359"/>
      <c r="L260" s="359"/>
      <c r="M260" s="356"/>
    </row>
    <row r="261" spans="1:13">
      <c r="A261" s="374"/>
      <c r="B261" s="72" t="s">
        <v>696</v>
      </c>
      <c r="C261" s="91">
        <v>8</v>
      </c>
      <c r="D261" s="91">
        <v>26389281</v>
      </c>
      <c r="E261" s="72" t="s">
        <v>1875</v>
      </c>
      <c r="F261" s="229" t="s">
        <v>1878</v>
      </c>
      <c r="G261" s="364"/>
      <c r="H261" s="150" t="s">
        <v>404</v>
      </c>
      <c r="I261" s="368"/>
      <c r="J261" s="362"/>
      <c r="K261" s="359"/>
      <c r="L261" s="359"/>
      <c r="M261" s="356"/>
    </row>
    <row r="262" spans="1:13">
      <c r="A262" s="374"/>
      <c r="B262" s="72" t="s">
        <v>702</v>
      </c>
      <c r="C262" s="91">
        <v>8</v>
      </c>
      <c r="D262" s="91">
        <v>26391862</v>
      </c>
      <c r="E262" s="72" t="s">
        <v>1875</v>
      </c>
      <c r="F262" s="229" t="s">
        <v>1878</v>
      </c>
      <c r="G262" s="364"/>
      <c r="H262" s="150" t="s">
        <v>404</v>
      </c>
      <c r="I262" s="368"/>
      <c r="J262" s="362"/>
      <c r="K262" s="359"/>
      <c r="L262" s="359"/>
      <c r="M262" s="356"/>
    </row>
    <row r="263" spans="1:13">
      <c r="A263" s="374"/>
      <c r="B263" s="72" t="s">
        <v>691</v>
      </c>
      <c r="C263" s="91">
        <v>8</v>
      </c>
      <c r="D263" s="91">
        <v>26395292</v>
      </c>
      <c r="E263" s="148" t="s">
        <v>1874</v>
      </c>
      <c r="F263" s="229" t="s">
        <v>404</v>
      </c>
      <c r="G263" s="364"/>
      <c r="H263" s="150" t="s">
        <v>379</v>
      </c>
      <c r="I263" s="368"/>
      <c r="J263" s="362"/>
      <c r="K263" s="359"/>
      <c r="L263" s="359"/>
      <c r="M263" s="356"/>
    </row>
    <row r="264" spans="1:13">
      <c r="A264" s="374"/>
      <c r="B264" s="72" t="s">
        <v>692</v>
      </c>
      <c r="C264" s="91">
        <v>8</v>
      </c>
      <c r="D264" s="91">
        <v>26396484</v>
      </c>
      <c r="E264" s="72" t="s">
        <v>1875</v>
      </c>
      <c r="F264" s="229" t="s">
        <v>1878</v>
      </c>
      <c r="G264" s="364"/>
      <c r="H264" s="150" t="s">
        <v>404</v>
      </c>
      <c r="I264" s="368"/>
      <c r="J264" s="362"/>
      <c r="K264" s="359"/>
      <c r="L264" s="359"/>
      <c r="M264" s="356"/>
    </row>
    <row r="265" spans="1:13">
      <c r="A265" s="374"/>
      <c r="B265" s="72" t="s">
        <v>695</v>
      </c>
      <c r="C265" s="91">
        <v>8</v>
      </c>
      <c r="D265" s="91">
        <v>26397013</v>
      </c>
      <c r="E265" s="72" t="s">
        <v>1875</v>
      </c>
      <c r="F265" s="229" t="s">
        <v>1878</v>
      </c>
      <c r="G265" s="364"/>
      <c r="H265" s="150" t="s">
        <v>404</v>
      </c>
      <c r="I265" s="368"/>
      <c r="J265" s="362"/>
      <c r="K265" s="359"/>
      <c r="L265" s="359"/>
      <c r="M265" s="356"/>
    </row>
    <row r="266" spans="1:13">
      <c r="A266" s="374"/>
      <c r="B266" s="72" t="s">
        <v>712</v>
      </c>
      <c r="C266" s="91">
        <v>8</v>
      </c>
      <c r="D266" s="91">
        <v>26399132</v>
      </c>
      <c r="E266" s="72" t="s">
        <v>1875</v>
      </c>
      <c r="F266" s="229" t="s">
        <v>1878</v>
      </c>
      <c r="G266" s="364"/>
      <c r="H266" s="150" t="s">
        <v>379</v>
      </c>
      <c r="I266" s="368"/>
      <c r="J266" s="362"/>
      <c r="K266" s="359"/>
      <c r="L266" s="359"/>
      <c r="M266" s="356"/>
    </row>
    <row r="267" spans="1:13">
      <c r="A267" s="374"/>
      <c r="B267" s="72" t="s">
        <v>690</v>
      </c>
      <c r="C267" s="91">
        <v>8</v>
      </c>
      <c r="D267" s="91">
        <v>26401369</v>
      </c>
      <c r="E267" s="148" t="s">
        <v>1874</v>
      </c>
      <c r="F267" s="229" t="s">
        <v>404</v>
      </c>
      <c r="G267" s="364"/>
      <c r="H267" s="150" t="s">
        <v>379</v>
      </c>
      <c r="I267" s="368"/>
      <c r="J267" s="362"/>
      <c r="K267" s="359"/>
      <c r="L267" s="359"/>
      <c r="M267" s="356"/>
    </row>
    <row r="268" spans="1:13">
      <c r="A268" s="374"/>
      <c r="B268" s="72" t="s">
        <v>706</v>
      </c>
      <c r="C268" s="91">
        <v>8</v>
      </c>
      <c r="D268" s="91">
        <v>26402122</v>
      </c>
      <c r="E268" s="72" t="s">
        <v>1875</v>
      </c>
      <c r="F268" s="229" t="s">
        <v>1878</v>
      </c>
      <c r="G268" s="364"/>
      <c r="H268" s="150" t="s">
        <v>404</v>
      </c>
      <c r="I268" s="368"/>
      <c r="J268" s="362"/>
      <c r="K268" s="359"/>
      <c r="L268" s="359"/>
      <c r="M268" s="356"/>
    </row>
    <row r="269" spans="1:13">
      <c r="A269" s="374"/>
      <c r="B269" s="72" t="s">
        <v>697</v>
      </c>
      <c r="C269" s="91">
        <v>8</v>
      </c>
      <c r="D269" s="91">
        <v>26402165</v>
      </c>
      <c r="E269" s="72" t="s">
        <v>1875</v>
      </c>
      <c r="F269" s="229" t="s">
        <v>1878</v>
      </c>
      <c r="G269" s="364"/>
      <c r="H269" s="150" t="s">
        <v>379</v>
      </c>
      <c r="I269" s="368"/>
      <c r="J269" s="362"/>
      <c r="K269" s="359"/>
      <c r="L269" s="359"/>
      <c r="M269" s="356"/>
    </row>
    <row r="270" spans="1:13">
      <c r="A270" s="374"/>
      <c r="B270" s="72" t="s">
        <v>703</v>
      </c>
      <c r="C270" s="91">
        <v>8</v>
      </c>
      <c r="D270" s="91">
        <v>26402192</v>
      </c>
      <c r="E270" s="72" t="s">
        <v>1875</v>
      </c>
      <c r="F270" s="229" t="s">
        <v>1878</v>
      </c>
      <c r="G270" s="364"/>
      <c r="H270" s="150" t="s">
        <v>404</v>
      </c>
      <c r="I270" s="368"/>
      <c r="J270" s="362"/>
      <c r="K270" s="359"/>
      <c r="L270" s="359"/>
      <c r="M270" s="356"/>
    </row>
    <row r="271" spans="1:13">
      <c r="A271" s="374"/>
      <c r="B271" s="72" t="s">
        <v>699</v>
      </c>
      <c r="C271" s="91">
        <v>8</v>
      </c>
      <c r="D271" s="91">
        <v>26402838</v>
      </c>
      <c r="E271" s="72" t="s">
        <v>1875</v>
      </c>
      <c r="F271" s="229" t="s">
        <v>1878</v>
      </c>
      <c r="G271" s="364"/>
      <c r="H271" s="150" t="s">
        <v>379</v>
      </c>
      <c r="I271" s="368"/>
      <c r="J271" s="362"/>
      <c r="K271" s="359"/>
      <c r="L271" s="359"/>
      <c r="M271" s="356"/>
    </row>
    <row r="272" spans="1:13">
      <c r="A272" s="374"/>
      <c r="B272" s="72" t="s">
        <v>711</v>
      </c>
      <c r="C272" s="91">
        <v>8</v>
      </c>
      <c r="D272" s="91">
        <v>26403471</v>
      </c>
      <c r="E272" s="72" t="s">
        <v>1875</v>
      </c>
      <c r="F272" s="229" t="s">
        <v>1878</v>
      </c>
      <c r="G272" s="364"/>
      <c r="H272" s="150" t="s">
        <v>379</v>
      </c>
      <c r="I272" s="368"/>
      <c r="J272" s="362"/>
      <c r="K272" s="359"/>
      <c r="L272" s="359"/>
      <c r="M272" s="356"/>
    </row>
    <row r="273" spans="1:13">
      <c r="A273" s="374"/>
      <c r="B273" s="72" t="s">
        <v>694</v>
      </c>
      <c r="C273" s="91">
        <v>8</v>
      </c>
      <c r="D273" s="91">
        <v>26403981</v>
      </c>
      <c r="E273" s="72" t="s">
        <v>1875</v>
      </c>
      <c r="F273" s="229" t="s">
        <v>1878</v>
      </c>
      <c r="G273" s="364"/>
      <c r="H273" s="150" t="s">
        <v>404</v>
      </c>
      <c r="I273" s="368"/>
      <c r="J273" s="362"/>
      <c r="K273" s="359"/>
      <c r="L273" s="359"/>
      <c r="M273" s="356"/>
    </row>
    <row r="274" spans="1:13">
      <c r="A274" s="374"/>
      <c r="B274" s="72" t="s">
        <v>693</v>
      </c>
      <c r="C274" s="91">
        <v>8</v>
      </c>
      <c r="D274" s="91">
        <v>26404018</v>
      </c>
      <c r="E274" s="72" t="s">
        <v>1875</v>
      </c>
      <c r="F274" s="229" t="s">
        <v>1878</v>
      </c>
      <c r="G274" s="364"/>
      <c r="H274" s="149" t="s">
        <v>379</v>
      </c>
      <c r="I274" s="368"/>
      <c r="J274" s="362"/>
      <c r="K274" s="359"/>
      <c r="L274" s="359"/>
      <c r="M274" s="356"/>
    </row>
    <row r="275" spans="1:13">
      <c r="A275" s="374"/>
      <c r="B275" s="72" t="s">
        <v>708</v>
      </c>
      <c r="C275" s="91">
        <v>8</v>
      </c>
      <c r="D275" s="91">
        <v>26404416</v>
      </c>
      <c r="E275" s="72" t="s">
        <v>379</v>
      </c>
      <c r="F275" s="55" t="s">
        <v>379</v>
      </c>
      <c r="G275" s="364"/>
      <c r="H275" s="149" t="s">
        <v>379</v>
      </c>
      <c r="I275" s="368"/>
      <c r="J275" s="362"/>
      <c r="K275" s="359"/>
      <c r="L275" s="359"/>
      <c r="M275" s="356"/>
    </row>
    <row r="276" spans="1:13">
      <c r="A276" s="374"/>
      <c r="B276" s="72" t="s">
        <v>698</v>
      </c>
      <c r="C276" s="91">
        <v>8</v>
      </c>
      <c r="D276" s="91">
        <v>26408088</v>
      </c>
      <c r="E276" s="72" t="s">
        <v>1875</v>
      </c>
      <c r="F276" s="229" t="s">
        <v>1878</v>
      </c>
      <c r="G276" s="364"/>
      <c r="H276" s="149" t="s">
        <v>379</v>
      </c>
      <c r="I276" s="368"/>
      <c r="J276" s="362"/>
      <c r="K276" s="359"/>
      <c r="L276" s="359"/>
      <c r="M276" s="356"/>
    </row>
    <row r="277" spans="1:13">
      <c r="A277" s="374"/>
      <c r="B277" s="72" t="s">
        <v>705</v>
      </c>
      <c r="C277" s="91">
        <v>8</v>
      </c>
      <c r="D277" s="91">
        <v>26410117</v>
      </c>
      <c r="E277" s="72" t="s">
        <v>1875</v>
      </c>
      <c r="F277" s="229" t="s">
        <v>1878</v>
      </c>
      <c r="G277" s="364"/>
      <c r="H277" s="149" t="s">
        <v>379</v>
      </c>
      <c r="I277" s="368"/>
      <c r="J277" s="362"/>
      <c r="K277" s="359"/>
      <c r="L277" s="359"/>
      <c r="M277" s="356"/>
    </row>
    <row r="278" spans="1:13">
      <c r="A278" s="374"/>
      <c r="B278" s="72" t="s">
        <v>719</v>
      </c>
      <c r="C278" s="91">
        <v>8</v>
      </c>
      <c r="D278" s="91">
        <v>26413573</v>
      </c>
      <c r="E278" s="72" t="s">
        <v>379</v>
      </c>
      <c r="F278" s="55" t="s">
        <v>379</v>
      </c>
      <c r="G278" s="364"/>
      <c r="H278" s="149" t="s">
        <v>379</v>
      </c>
      <c r="I278" s="368"/>
      <c r="J278" s="362"/>
      <c r="K278" s="359"/>
      <c r="L278" s="359"/>
      <c r="M278" s="356"/>
    </row>
    <row r="279" spans="1:13">
      <c r="A279" s="374"/>
      <c r="B279" s="72" t="s">
        <v>718</v>
      </c>
      <c r="C279" s="91">
        <v>8</v>
      </c>
      <c r="D279" s="91">
        <v>26413611</v>
      </c>
      <c r="E279" s="72" t="s">
        <v>379</v>
      </c>
      <c r="F279" s="55" t="s">
        <v>379</v>
      </c>
      <c r="G279" s="364"/>
      <c r="H279" s="149" t="s">
        <v>379</v>
      </c>
      <c r="I279" s="368"/>
      <c r="J279" s="362"/>
      <c r="K279" s="359"/>
      <c r="L279" s="359"/>
      <c r="M279" s="356"/>
    </row>
    <row r="280" spans="1:13">
      <c r="A280" s="374"/>
      <c r="B280" s="72" t="s">
        <v>701</v>
      </c>
      <c r="C280" s="91">
        <v>8</v>
      </c>
      <c r="D280" s="91">
        <v>26414268</v>
      </c>
      <c r="E280" s="72" t="s">
        <v>1875</v>
      </c>
      <c r="F280" s="229" t="s">
        <v>1878</v>
      </c>
      <c r="G280" s="364"/>
      <c r="H280" s="149" t="s">
        <v>379</v>
      </c>
      <c r="I280" s="368"/>
      <c r="J280" s="362"/>
      <c r="K280" s="359"/>
      <c r="L280" s="359"/>
      <c r="M280" s="356"/>
    </row>
    <row r="281" spans="1:13">
      <c r="A281" s="374"/>
      <c r="B281" s="72" t="s">
        <v>707</v>
      </c>
      <c r="C281" s="91">
        <v>8</v>
      </c>
      <c r="D281" s="91">
        <v>26415480</v>
      </c>
      <c r="E281" s="72" t="s">
        <v>1875</v>
      </c>
      <c r="F281" s="229" t="s">
        <v>1878</v>
      </c>
      <c r="G281" s="364"/>
      <c r="H281" s="149" t="s">
        <v>379</v>
      </c>
      <c r="I281" s="368"/>
      <c r="J281" s="362"/>
      <c r="K281" s="359"/>
      <c r="L281" s="359"/>
      <c r="M281" s="356"/>
    </row>
    <row r="282" spans="1:13">
      <c r="A282" s="374"/>
      <c r="B282" s="72" t="s">
        <v>700</v>
      </c>
      <c r="C282" s="91">
        <v>8</v>
      </c>
      <c r="D282" s="91">
        <v>26416354</v>
      </c>
      <c r="E282" s="72" t="s">
        <v>1875</v>
      </c>
      <c r="F282" s="229" t="s">
        <v>1878</v>
      </c>
      <c r="G282" s="364"/>
      <c r="H282" s="149" t="s">
        <v>379</v>
      </c>
      <c r="I282" s="368"/>
      <c r="J282" s="362"/>
      <c r="K282" s="359"/>
      <c r="L282" s="359"/>
      <c r="M282" s="356"/>
    </row>
    <row r="283" spans="1:13">
      <c r="A283" s="374"/>
      <c r="B283" s="72" t="s">
        <v>710</v>
      </c>
      <c r="C283" s="91">
        <v>8</v>
      </c>
      <c r="D283" s="91">
        <v>26416712</v>
      </c>
      <c r="E283" s="72" t="s">
        <v>1875</v>
      </c>
      <c r="F283" s="229" t="s">
        <v>1878</v>
      </c>
      <c r="G283" s="364"/>
      <c r="H283" s="149" t="s">
        <v>379</v>
      </c>
      <c r="I283" s="368"/>
      <c r="J283" s="362"/>
      <c r="K283" s="359"/>
      <c r="L283" s="359"/>
      <c r="M283" s="356"/>
    </row>
    <row r="284" spans="1:13">
      <c r="A284" s="374"/>
      <c r="B284" s="72" t="s">
        <v>709</v>
      </c>
      <c r="C284" s="91">
        <v>8</v>
      </c>
      <c r="D284" s="91">
        <v>26417108</v>
      </c>
      <c r="E284" s="72" t="s">
        <v>1875</v>
      </c>
      <c r="F284" s="229" t="s">
        <v>1878</v>
      </c>
      <c r="G284" s="364"/>
      <c r="H284" s="149" t="s">
        <v>379</v>
      </c>
      <c r="I284" s="368"/>
      <c r="J284" s="362"/>
      <c r="K284" s="359"/>
      <c r="L284" s="359"/>
      <c r="M284" s="356"/>
    </row>
    <row r="285" spans="1:13">
      <c r="A285" s="374"/>
      <c r="B285" s="72" t="s">
        <v>713</v>
      </c>
      <c r="C285" s="91">
        <v>8</v>
      </c>
      <c r="D285" s="91">
        <v>26419049</v>
      </c>
      <c r="E285" s="72" t="s">
        <v>1875</v>
      </c>
      <c r="F285" s="229" t="s">
        <v>1878</v>
      </c>
      <c r="G285" s="364"/>
      <c r="H285" s="149" t="s">
        <v>379</v>
      </c>
      <c r="I285" s="368"/>
      <c r="J285" s="362"/>
      <c r="K285" s="359"/>
      <c r="L285" s="359"/>
      <c r="M285" s="356"/>
    </row>
    <row r="286" spans="1:13">
      <c r="A286" s="374"/>
      <c r="B286" s="72" t="s">
        <v>714</v>
      </c>
      <c r="C286" s="91">
        <v>8</v>
      </c>
      <c r="D286" s="91">
        <v>26419097</v>
      </c>
      <c r="E286" s="72" t="s">
        <v>1875</v>
      </c>
      <c r="F286" s="229" t="s">
        <v>1878</v>
      </c>
      <c r="G286" s="364"/>
      <c r="H286" s="149" t="s">
        <v>379</v>
      </c>
      <c r="I286" s="368"/>
      <c r="J286" s="362"/>
      <c r="K286" s="359"/>
      <c r="L286" s="359"/>
      <c r="M286" s="356"/>
    </row>
    <row r="287" spans="1:13">
      <c r="A287" s="374"/>
      <c r="B287" s="72" t="s">
        <v>741</v>
      </c>
      <c r="C287" s="91">
        <v>8</v>
      </c>
      <c r="D287" s="91">
        <v>26420574</v>
      </c>
      <c r="E287" s="72" t="s">
        <v>1875</v>
      </c>
      <c r="F287" s="229" t="s">
        <v>1878</v>
      </c>
      <c r="G287" s="364"/>
      <c r="H287" s="149" t="s">
        <v>404</v>
      </c>
      <c r="I287" s="368"/>
      <c r="J287" s="362"/>
      <c r="K287" s="359"/>
      <c r="L287" s="359"/>
      <c r="M287" s="356"/>
    </row>
    <row r="288" spans="1:13">
      <c r="A288" s="374"/>
      <c r="B288" s="72" t="s">
        <v>729</v>
      </c>
      <c r="C288" s="91">
        <v>8</v>
      </c>
      <c r="D288" s="91">
        <v>26420691</v>
      </c>
      <c r="E288" s="72" t="s">
        <v>1875</v>
      </c>
      <c r="F288" s="229" t="s">
        <v>1878</v>
      </c>
      <c r="G288" s="364"/>
      <c r="H288" s="149" t="s">
        <v>404</v>
      </c>
      <c r="I288" s="368"/>
      <c r="J288" s="362"/>
      <c r="K288" s="359"/>
      <c r="L288" s="359"/>
      <c r="M288" s="356"/>
    </row>
    <row r="289" spans="1:13">
      <c r="A289" s="374"/>
      <c r="B289" s="72" t="s">
        <v>740</v>
      </c>
      <c r="C289" s="91">
        <v>8</v>
      </c>
      <c r="D289" s="91">
        <v>26420778</v>
      </c>
      <c r="E289" s="72" t="s">
        <v>1875</v>
      </c>
      <c r="F289" s="229" t="s">
        <v>1878</v>
      </c>
      <c r="G289" s="364"/>
      <c r="H289" s="149" t="s">
        <v>404</v>
      </c>
      <c r="I289" s="368"/>
      <c r="J289" s="362"/>
      <c r="K289" s="359"/>
      <c r="L289" s="359"/>
      <c r="M289" s="356"/>
    </row>
    <row r="290" spans="1:13">
      <c r="A290" s="374"/>
      <c r="B290" s="72" t="s">
        <v>731</v>
      </c>
      <c r="C290" s="91">
        <v>8</v>
      </c>
      <c r="D290" s="91">
        <v>26420946</v>
      </c>
      <c r="E290" s="72" t="s">
        <v>1875</v>
      </c>
      <c r="F290" s="229" t="s">
        <v>1878</v>
      </c>
      <c r="G290" s="364"/>
      <c r="H290" s="149" t="s">
        <v>404</v>
      </c>
      <c r="I290" s="368"/>
      <c r="J290" s="362"/>
      <c r="K290" s="359"/>
      <c r="L290" s="359"/>
      <c r="M290" s="356"/>
    </row>
    <row r="291" spans="1:13">
      <c r="A291" s="374"/>
      <c r="B291" s="72" t="s">
        <v>730</v>
      </c>
      <c r="C291" s="91">
        <v>8</v>
      </c>
      <c r="D291" s="91">
        <v>26421140</v>
      </c>
      <c r="E291" s="72" t="s">
        <v>1875</v>
      </c>
      <c r="F291" s="229" t="s">
        <v>1878</v>
      </c>
      <c r="G291" s="364"/>
      <c r="H291" s="149" t="s">
        <v>404</v>
      </c>
      <c r="I291" s="368"/>
      <c r="J291" s="362"/>
      <c r="K291" s="359"/>
      <c r="L291" s="359"/>
      <c r="M291" s="356"/>
    </row>
    <row r="292" spans="1:13">
      <c r="A292" s="374"/>
      <c r="B292" s="72" t="s">
        <v>728</v>
      </c>
      <c r="C292" s="91">
        <v>8</v>
      </c>
      <c r="D292" s="91">
        <v>26421182</v>
      </c>
      <c r="E292" s="72" t="s">
        <v>1875</v>
      </c>
      <c r="F292" s="229" t="s">
        <v>1878</v>
      </c>
      <c r="G292" s="364"/>
      <c r="H292" s="149" t="s">
        <v>379</v>
      </c>
      <c r="I292" s="368"/>
      <c r="J292" s="362"/>
      <c r="K292" s="359"/>
      <c r="L292" s="359"/>
      <c r="M292" s="356"/>
    </row>
    <row r="293" spans="1:13">
      <c r="A293" s="374"/>
      <c r="B293" s="72" t="s">
        <v>727</v>
      </c>
      <c r="C293" s="91">
        <v>8</v>
      </c>
      <c r="D293" s="91">
        <v>26421205</v>
      </c>
      <c r="E293" s="72" t="s">
        <v>1875</v>
      </c>
      <c r="F293" s="229" t="s">
        <v>1878</v>
      </c>
      <c r="G293" s="364"/>
      <c r="H293" s="149" t="s">
        <v>404</v>
      </c>
      <c r="I293" s="368"/>
      <c r="J293" s="362"/>
      <c r="K293" s="359"/>
      <c r="L293" s="359"/>
      <c r="M293" s="356"/>
    </row>
    <row r="294" spans="1:13">
      <c r="A294" s="374"/>
      <c r="B294" s="72" t="s">
        <v>749</v>
      </c>
      <c r="C294" s="91">
        <v>8</v>
      </c>
      <c r="D294" s="91">
        <v>26421365</v>
      </c>
      <c r="E294" s="72" t="s">
        <v>1876</v>
      </c>
      <c r="F294" s="55" t="s">
        <v>1879</v>
      </c>
      <c r="G294" s="364"/>
      <c r="H294" s="149" t="s">
        <v>379</v>
      </c>
      <c r="I294" s="368"/>
      <c r="J294" s="362"/>
      <c r="K294" s="359"/>
      <c r="L294" s="359"/>
      <c r="M294" s="356"/>
    </row>
    <row r="295" spans="1:13">
      <c r="A295" s="374"/>
      <c r="B295" s="72" t="s">
        <v>743</v>
      </c>
      <c r="C295" s="91">
        <v>8</v>
      </c>
      <c r="D295" s="91">
        <v>26421745</v>
      </c>
      <c r="E295" s="148" t="s">
        <v>1875</v>
      </c>
      <c r="F295" s="55" t="s">
        <v>1878</v>
      </c>
      <c r="G295" s="364"/>
      <c r="H295" s="149" t="s">
        <v>379</v>
      </c>
      <c r="I295" s="368"/>
      <c r="J295" s="362"/>
      <c r="K295" s="359"/>
      <c r="L295" s="359"/>
      <c r="M295" s="356"/>
    </row>
    <row r="296" spans="1:13">
      <c r="A296" s="374"/>
      <c r="B296" s="72" t="s">
        <v>736</v>
      </c>
      <c r="C296" s="91">
        <v>8</v>
      </c>
      <c r="D296" s="91">
        <v>26421831</v>
      </c>
      <c r="E296" s="148" t="s">
        <v>1875</v>
      </c>
      <c r="F296" s="55" t="s">
        <v>1878</v>
      </c>
      <c r="G296" s="364"/>
      <c r="H296" s="149" t="s">
        <v>404</v>
      </c>
      <c r="I296" s="368"/>
      <c r="J296" s="362"/>
      <c r="K296" s="359"/>
      <c r="L296" s="359"/>
      <c r="M296" s="356"/>
    </row>
    <row r="297" spans="1:13">
      <c r="A297" s="374"/>
      <c r="B297" s="72" t="s">
        <v>748</v>
      </c>
      <c r="C297" s="91">
        <v>8</v>
      </c>
      <c r="D297" s="91">
        <v>26422011</v>
      </c>
      <c r="E297" s="72" t="s">
        <v>1874</v>
      </c>
      <c r="F297" s="229" t="s">
        <v>404</v>
      </c>
      <c r="G297" s="364"/>
      <c r="H297" s="149" t="s">
        <v>404</v>
      </c>
      <c r="I297" s="368"/>
      <c r="J297" s="362"/>
      <c r="K297" s="359"/>
      <c r="L297" s="359"/>
      <c r="M297" s="356"/>
    </row>
    <row r="298" spans="1:13">
      <c r="A298" s="374"/>
      <c r="B298" s="72" t="s">
        <v>737</v>
      </c>
      <c r="C298" s="91">
        <v>8</v>
      </c>
      <c r="D298" s="91">
        <v>26422191</v>
      </c>
      <c r="E298" s="148" t="s">
        <v>1875</v>
      </c>
      <c r="F298" s="55" t="s">
        <v>1878</v>
      </c>
      <c r="G298" s="364"/>
      <c r="H298" s="149" t="s">
        <v>379</v>
      </c>
      <c r="I298" s="368"/>
      <c r="J298" s="362"/>
      <c r="K298" s="359"/>
      <c r="L298" s="359"/>
      <c r="M298" s="356"/>
    </row>
    <row r="299" spans="1:13">
      <c r="A299" s="374"/>
      <c r="B299" s="72" t="s">
        <v>735</v>
      </c>
      <c r="C299" s="91">
        <v>8</v>
      </c>
      <c r="D299" s="91">
        <v>26422445</v>
      </c>
      <c r="E299" s="72" t="s">
        <v>1874</v>
      </c>
      <c r="F299" s="229" t="s">
        <v>404</v>
      </c>
      <c r="G299" s="364"/>
      <c r="H299" s="149" t="s">
        <v>404</v>
      </c>
      <c r="I299" s="368"/>
      <c r="J299" s="362"/>
      <c r="K299" s="359"/>
      <c r="L299" s="359"/>
      <c r="M299" s="356"/>
    </row>
    <row r="300" spans="1:13">
      <c r="A300" s="374"/>
      <c r="B300" s="72" t="s">
        <v>744</v>
      </c>
      <c r="C300" s="91">
        <v>8</v>
      </c>
      <c r="D300" s="91">
        <v>26422598</v>
      </c>
      <c r="E300" s="148" t="s">
        <v>1875</v>
      </c>
      <c r="F300" s="55" t="s">
        <v>1878</v>
      </c>
      <c r="G300" s="364"/>
      <c r="H300" s="149" t="s">
        <v>404</v>
      </c>
      <c r="I300" s="368"/>
      <c r="J300" s="362"/>
      <c r="K300" s="359"/>
      <c r="L300" s="359"/>
      <c r="M300" s="356"/>
    </row>
    <row r="301" spans="1:13">
      <c r="A301" s="374"/>
      <c r="B301" s="72" t="s">
        <v>747</v>
      </c>
      <c r="C301" s="91">
        <v>8</v>
      </c>
      <c r="D301" s="91">
        <v>26422735</v>
      </c>
      <c r="E301" s="148" t="s">
        <v>1875</v>
      </c>
      <c r="F301" s="55" t="s">
        <v>1878</v>
      </c>
      <c r="G301" s="364"/>
      <c r="H301" s="149" t="s">
        <v>379</v>
      </c>
      <c r="I301" s="368"/>
      <c r="J301" s="362"/>
      <c r="K301" s="359"/>
      <c r="L301" s="359"/>
      <c r="M301" s="356"/>
    </row>
    <row r="302" spans="1:13">
      <c r="A302" s="374"/>
      <c r="B302" s="72" t="s">
        <v>724</v>
      </c>
      <c r="C302" s="91">
        <v>8</v>
      </c>
      <c r="D302" s="91">
        <v>26422761</v>
      </c>
      <c r="E302" s="72" t="s">
        <v>379</v>
      </c>
      <c r="F302" s="55" t="s">
        <v>379</v>
      </c>
      <c r="G302" s="364"/>
      <c r="H302" s="149" t="s">
        <v>379</v>
      </c>
      <c r="I302" s="368"/>
      <c r="J302" s="362"/>
      <c r="K302" s="359"/>
      <c r="L302" s="359"/>
      <c r="M302" s="356"/>
    </row>
    <row r="303" spans="1:13">
      <c r="A303" s="374"/>
      <c r="B303" s="72" t="s">
        <v>746</v>
      </c>
      <c r="C303" s="91">
        <v>8</v>
      </c>
      <c r="D303" s="91">
        <v>26422824</v>
      </c>
      <c r="E303" s="148" t="s">
        <v>1875</v>
      </c>
      <c r="F303" s="55" t="s">
        <v>1878</v>
      </c>
      <c r="G303" s="364"/>
      <c r="H303" s="149" t="s">
        <v>404</v>
      </c>
      <c r="I303" s="368"/>
      <c r="J303" s="362"/>
      <c r="K303" s="359"/>
      <c r="L303" s="359"/>
      <c r="M303" s="356"/>
    </row>
    <row r="304" spans="1:13">
      <c r="A304" s="374"/>
      <c r="B304" s="72" t="s">
        <v>745</v>
      </c>
      <c r="C304" s="91">
        <v>8</v>
      </c>
      <c r="D304" s="91">
        <v>26422989</v>
      </c>
      <c r="E304" s="148" t="s">
        <v>1875</v>
      </c>
      <c r="F304" s="55" t="s">
        <v>1878</v>
      </c>
      <c r="G304" s="364"/>
      <c r="H304" s="149" t="s">
        <v>404</v>
      </c>
      <c r="I304" s="368"/>
      <c r="J304" s="362"/>
      <c r="K304" s="359"/>
      <c r="L304" s="359"/>
      <c r="M304" s="356"/>
    </row>
    <row r="305" spans="1:13">
      <c r="A305" s="374"/>
      <c r="B305" s="72" t="s">
        <v>738</v>
      </c>
      <c r="C305" s="91">
        <v>8</v>
      </c>
      <c r="D305" s="91">
        <v>26423007</v>
      </c>
      <c r="E305" s="148" t="s">
        <v>1875</v>
      </c>
      <c r="F305" s="55" t="s">
        <v>1878</v>
      </c>
      <c r="G305" s="364"/>
      <c r="H305" s="149" t="s">
        <v>404</v>
      </c>
      <c r="I305" s="368"/>
      <c r="J305" s="362"/>
      <c r="K305" s="359"/>
      <c r="L305" s="359"/>
      <c r="M305" s="356"/>
    </row>
    <row r="306" spans="1:13">
      <c r="A306" s="374"/>
      <c r="B306" s="72" t="s">
        <v>742</v>
      </c>
      <c r="C306" s="91">
        <v>8</v>
      </c>
      <c r="D306" s="91">
        <v>26423489</v>
      </c>
      <c r="E306" s="148" t="s">
        <v>1875</v>
      </c>
      <c r="F306" s="55" t="s">
        <v>1878</v>
      </c>
      <c r="G306" s="364"/>
      <c r="H306" s="149" t="s">
        <v>379</v>
      </c>
      <c r="I306" s="368"/>
      <c r="J306" s="362"/>
      <c r="K306" s="359"/>
      <c r="L306" s="359"/>
      <c r="M306" s="356"/>
    </row>
    <row r="307" spans="1:13">
      <c r="A307" s="374"/>
      <c r="B307" s="72" t="s">
        <v>739</v>
      </c>
      <c r="C307" s="91">
        <v>8</v>
      </c>
      <c r="D307" s="91">
        <v>26424236</v>
      </c>
      <c r="E307" s="148" t="s">
        <v>1875</v>
      </c>
      <c r="F307" s="55" t="s">
        <v>1878</v>
      </c>
      <c r="G307" s="364"/>
      <c r="H307" s="149" t="s">
        <v>404</v>
      </c>
      <c r="I307" s="368"/>
      <c r="J307" s="362"/>
      <c r="K307" s="359"/>
      <c r="L307" s="359"/>
      <c r="M307" s="356"/>
    </row>
    <row r="308" spans="1:13">
      <c r="A308" s="374"/>
      <c r="B308" s="72" t="s">
        <v>723</v>
      </c>
      <c r="C308" s="91">
        <v>8</v>
      </c>
      <c r="D308" s="91">
        <v>26424363</v>
      </c>
      <c r="E308" s="148" t="s">
        <v>1875</v>
      </c>
      <c r="F308" s="55" t="s">
        <v>1878</v>
      </c>
      <c r="G308" s="364"/>
      <c r="H308" s="149" t="s">
        <v>404</v>
      </c>
      <c r="I308" s="368"/>
      <c r="J308" s="362"/>
      <c r="K308" s="359"/>
      <c r="L308" s="359"/>
      <c r="M308" s="356"/>
    </row>
    <row r="309" spans="1:13">
      <c r="A309" s="374"/>
      <c r="B309" s="72" t="s">
        <v>722</v>
      </c>
      <c r="C309" s="91">
        <v>8</v>
      </c>
      <c r="D309" s="91">
        <v>26424871</v>
      </c>
      <c r="E309" s="148" t="s">
        <v>1875</v>
      </c>
      <c r="F309" s="55" t="s">
        <v>1878</v>
      </c>
      <c r="G309" s="364"/>
      <c r="H309" s="149" t="s">
        <v>379</v>
      </c>
      <c r="I309" s="368"/>
      <c r="J309" s="362"/>
      <c r="K309" s="359"/>
      <c r="L309" s="359"/>
      <c r="M309" s="356"/>
    </row>
    <row r="310" spans="1:13">
      <c r="A310" s="374"/>
      <c r="B310" s="72" t="s">
        <v>715</v>
      </c>
      <c r="C310" s="91">
        <v>8</v>
      </c>
      <c r="D310" s="91">
        <v>26424933</v>
      </c>
      <c r="E310" s="72" t="s">
        <v>1874</v>
      </c>
      <c r="F310" s="229" t="s">
        <v>404</v>
      </c>
      <c r="G310" s="364"/>
      <c r="H310" s="149" t="s">
        <v>379</v>
      </c>
      <c r="I310" s="368"/>
      <c r="J310" s="362"/>
      <c r="K310" s="359"/>
      <c r="L310" s="359"/>
      <c r="M310" s="356"/>
    </row>
    <row r="311" spans="1:13">
      <c r="A311" s="374"/>
      <c r="B311" s="72" t="s">
        <v>753</v>
      </c>
      <c r="C311" s="91">
        <v>8</v>
      </c>
      <c r="D311" s="91">
        <v>26424991</v>
      </c>
      <c r="E311" s="148" t="s">
        <v>1875</v>
      </c>
      <c r="F311" s="55" t="s">
        <v>1878</v>
      </c>
      <c r="G311" s="364"/>
      <c r="H311" s="149" t="s">
        <v>379</v>
      </c>
      <c r="I311" s="368"/>
      <c r="J311" s="362"/>
      <c r="K311" s="359"/>
      <c r="L311" s="359"/>
      <c r="M311" s="356"/>
    </row>
    <row r="312" spans="1:13">
      <c r="A312" s="374"/>
      <c r="B312" s="72" t="s">
        <v>752</v>
      </c>
      <c r="C312" s="91">
        <v>8</v>
      </c>
      <c r="D312" s="91">
        <v>26425000</v>
      </c>
      <c r="E312" s="148" t="s">
        <v>1875</v>
      </c>
      <c r="F312" s="55" t="s">
        <v>1878</v>
      </c>
      <c r="G312" s="364"/>
      <c r="H312" s="149" t="s">
        <v>379</v>
      </c>
      <c r="I312" s="368"/>
      <c r="J312" s="362"/>
      <c r="K312" s="359"/>
      <c r="L312" s="359"/>
      <c r="M312" s="356"/>
    </row>
    <row r="313" spans="1:13">
      <c r="A313" s="374"/>
      <c r="B313" s="72" t="s">
        <v>732</v>
      </c>
      <c r="C313" s="91">
        <v>8</v>
      </c>
      <c r="D313" s="91">
        <v>26425120</v>
      </c>
      <c r="E313" s="148" t="s">
        <v>1875</v>
      </c>
      <c r="F313" s="55" t="s">
        <v>1878</v>
      </c>
      <c r="G313" s="364"/>
      <c r="H313" s="149" t="s">
        <v>379</v>
      </c>
      <c r="I313" s="368"/>
      <c r="J313" s="362"/>
      <c r="K313" s="359"/>
      <c r="L313" s="359"/>
      <c r="M313" s="356"/>
    </row>
    <row r="314" spans="1:13">
      <c r="A314" s="374"/>
      <c r="B314" s="72" t="s">
        <v>725</v>
      </c>
      <c r="C314" s="91">
        <v>8</v>
      </c>
      <c r="D314" s="91">
        <v>26425187</v>
      </c>
      <c r="E314" s="148" t="s">
        <v>1875</v>
      </c>
      <c r="F314" s="55" t="s">
        <v>1878</v>
      </c>
      <c r="G314" s="364"/>
      <c r="H314" s="149" t="s">
        <v>404</v>
      </c>
      <c r="I314" s="368"/>
      <c r="J314" s="362"/>
      <c r="K314" s="359"/>
      <c r="L314" s="359"/>
      <c r="M314" s="356"/>
    </row>
    <row r="315" spans="1:13">
      <c r="A315" s="374"/>
      <c r="B315" s="72" t="s">
        <v>734</v>
      </c>
      <c r="C315" s="91">
        <v>8</v>
      </c>
      <c r="D315" s="91">
        <v>26425280</v>
      </c>
      <c r="E315" s="148" t="s">
        <v>1875</v>
      </c>
      <c r="F315" s="55" t="s">
        <v>1878</v>
      </c>
      <c r="G315" s="364"/>
      <c r="H315" s="149" t="s">
        <v>404</v>
      </c>
      <c r="I315" s="368"/>
      <c r="J315" s="362"/>
      <c r="K315" s="359"/>
      <c r="L315" s="359"/>
      <c r="M315" s="356"/>
    </row>
    <row r="316" spans="1:13">
      <c r="A316" s="374"/>
      <c r="B316" s="72" t="s">
        <v>726</v>
      </c>
      <c r="C316" s="91">
        <v>8</v>
      </c>
      <c r="D316" s="91">
        <v>26425302</v>
      </c>
      <c r="E316" s="148" t="s">
        <v>1875</v>
      </c>
      <c r="F316" s="55" t="s">
        <v>1878</v>
      </c>
      <c r="G316" s="364"/>
      <c r="H316" s="149" t="s">
        <v>404</v>
      </c>
      <c r="I316" s="368"/>
      <c r="J316" s="362"/>
      <c r="K316" s="359"/>
      <c r="L316" s="359"/>
      <c r="M316" s="356"/>
    </row>
    <row r="317" spans="1:13">
      <c r="A317" s="374"/>
      <c r="B317" s="72" t="s">
        <v>716</v>
      </c>
      <c r="C317" s="91">
        <v>8</v>
      </c>
      <c r="D317" s="91">
        <v>26425678</v>
      </c>
      <c r="E317" s="72" t="s">
        <v>1874</v>
      </c>
      <c r="F317" s="229" t="s">
        <v>404</v>
      </c>
      <c r="G317" s="364"/>
      <c r="H317" s="149" t="s">
        <v>404</v>
      </c>
      <c r="I317" s="368"/>
      <c r="J317" s="362"/>
      <c r="K317" s="359"/>
      <c r="L317" s="359"/>
      <c r="M317" s="356"/>
    </row>
    <row r="318" spans="1:13">
      <c r="A318" s="374"/>
      <c r="B318" s="72" t="s">
        <v>717</v>
      </c>
      <c r="C318" s="91">
        <v>8</v>
      </c>
      <c r="D318" s="91">
        <v>26426119</v>
      </c>
      <c r="E318" s="72" t="s">
        <v>1874</v>
      </c>
      <c r="F318" s="229" t="s">
        <v>404</v>
      </c>
      <c r="G318" s="364"/>
      <c r="H318" s="149" t="s">
        <v>404</v>
      </c>
      <c r="I318" s="368"/>
      <c r="J318" s="362"/>
      <c r="K318" s="359"/>
      <c r="L318" s="359"/>
      <c r="M318" s="356"/>
    </row>
    <row r="319" spans="1:13">
      <c r="A319" s="374"/>
      <c r="B319" s="72" t="s">
        <v>721</v>
      </c>
      <c r="C319" s="91">
        <v>8</v>
      </c>
      <c r="D319" s="91">
        <v>26426161</v>
      </c>
      <c r="E319" s="72" t="s">
        <v>1874</v>
      </c>
      <c r="F319" s="229" t="s">
        <v>404</v>
      </c>
      <c r="G319" s="364"/>
      <c r="H319" s="149" t="s">
        <v>404</v>
      </c>
      <c r="I319" s="368"/>
      <c r="J319" s="362"/>
      <c r="K319" s="359"/>
      <c r="L319" s="359"/>
      <c r="M319" s="356"/>
    </row>
    <row r="320" spans="1:13">
      <c r="A320" s="374"/>
      <c r="B320" s="72" t="s">
        <v>720</v>
      </c>
      <c r="C320" s="91">
        <v>8</v>
      </c>
      <c r="D320" s="91">
        <v>26426444</v>
      </c>
      <c r="E320" s="72" t="s">
        <v>1874</v>
      </c>
      <c r="F320" s="229" t="s">
        <v>404</v>
      </c>
      <c r="G320" s="364"/>
      <c r="H320" s="149" t="s">
        <v>379</v>
      </c>
      <c r="I320" s="368"/>
      <c r="J320" s="362"/>
      <c r="K320" s="359"/>
      <c r="L320" s="359"/>
      <c r="M320" s="356"/>
    </row>
    <row r="321" spans="1:13">
      <c r="A321" s="374"/>
      <c r="B321" s="72" t="s">
        <v>733</v>
      </c>
      <c r="C321" s="91">
        <v>8</v>
      </c>
      <c r="D321" s="91">
        <v>26427318</v>
      </c>
      <c r="E321" s="148" t="s">
        <v>1875</v>
      </c>
      <c r="F321" s="55" t="s">
        <v>1878</v>
      </c>
      <c r="G321" s="364"/>
      <c r="H321" s="149" t="s">
        <v>379</v>
      </c>
      <c r="I321" s="368"/>
      <c r="J321" s="362"/>
      <c r="K321" s="359"/>
      <c r="L321" s="359"/>
      <c r="M321" s="356"/>
    </row>
    <row r="322" spans="1:13">
      <c r="A322" s="374"/>
      <c r="B322" s="72" t="s">
        <v>750</v>
      </c>
      <c r="C322" s="91">
        <v>8</v>
      </c>
      <c r="D322" s="91">
        <v>26428814</v>
      </c>
      <c r="E322" s="148" t="s">
        <v>1875</v>
      </c>
      <c r="F322" s="55" t="s">
        <v>1878</v>
      </c>
      <c r="G322" s="364"/>
      <c r="H322" s="149" t="s">
        <v>404</v>
      </c>
      <c r="I322" s="368"/>
      <c r="J322" s="362"/>
      <c r="K322" s="359"/>
      <c r="L322" s="359"/>
      <c r="M322" s="356"/>
    </row>
    <row r="323" spans="1:13">
      <c r="A323" s="374"/>
      <c r="B323" s="72" t="s">
        <v>754</v>
      </c>
      <c r="C323" s="91">
        <v>8</v>
      </c>
      <c r="D323" s="91">
        <v>26430065</v>
      </c>
      <c r="E323" s="148" t="s">
        <v>1875</v>
      </c>
      <c r="F323" s="55" t="s">
        <v>1878</v>
      </c>
      <c r="G323" s="364"/>
      <c r="H323" s="149" t="s">
        <v>379</v>
      </c>
      <c r="I323" s="368"/>
      <c r="J323" s="362"/>
      <c r="K323" s="359"/>
      <c r="L323" s="359"/>
      <c r="M323" s="356"/>
    </row>
    <row r="324" spans="1:13">
      <c r="A324" s="374"/>
      <c r="B324" s="72" t="s">
        <v>757</v>
      </c>
      <c r="C324" s="91">
        <v>8</v>
      </c>
      <c r="D324" s="91">
        <v>26431331</v>
      </c>
      <c r="E324" s="72" t="s">
        <v>1874</v>
      </c>
      <c r="F324" s="229" t="s">
        <v>404</v>
      </c>
      <c r="G324" s="364"/>
      <c r="H324" s="149" t="s">
        <v>379</v>
      </c>
      <c r="I324" s="368"/>
      <c r="J324" s="362"/>
      <c r="K324" s="359"/>
      <c r="L324" s="359"/>
      <c r="M324" s="356"/>
    </row>
    <row r="325" spans="1:13">
      <c r="A325" s="374"/>
      <c r="B325" s="72" t="s">
        <v>755</v>
      </c>
      <c r="C325" s="91">
        <v>8</v>
      </c>
      <c r="D325" s="91">
        <v>26432955</v>
      </c>
      <c r="E325" s="72" t="s">
        <v>1874</v>
      </c>
      <c r="F325" s="229" t="s">
        <v>404</v>
      </c>
      <c r="G325" s="364"/>
      <c r="H325" s="149" t="s">
        <v>404</v>
      </c>
      <c r="I325" s="368"/>
      <c r="J325" s="362"/>
      <c r="K325" s="359"/>
      <c r="L325" s="359"/>
      <c r="M325" s="356"/>
    </row>
    <row r="326" spans="1:13">
      <c r="A326" s="374"/>
      <c r="B326" s="72" t="s">
        <v>751</v>
      </c>
      <c r="C326" s="91">
        <v>8</v>
      </c>
      <c r="D326" s="91">
        <v>26433886</v>
      </c>
      <c r="E326" s="148" t="s">
        <v>1875</v>
      </c>
      <c r="F326" s="55" t="s">
        <v>1878</v>
      </c>
      <c r="G326" s="364"/>
      <c r="H326" s="149" t="s">
        <v>404</v>
      </c>
      <c r="I326" s="368"/>
      <c r="J326" s="362"/>
      <c r="K326" s="359"/>
      <c r="L326" s="359"/>
      <c r="M326" s="356"/>
    </row>
    <row r="327" spans="1:13">
      <c r="A327" s="374"/>
      <c r="B327" s="72" t="s">
        <v>756</v>
      </c>
      <c r="C327" s="91">
        <v>8</v>
      </c>
      <c r="D327" s="91">
        <v>26441477</v>
      </c>
      <c r="E327" s="148" t="s">
        <v>1875</v>
      </c>
      <c r="F327" s="55" t="s">
        <v>1878</v>
      </c>
      <c r="G327" s="364"/>
      <c r="H327" s="149" t="s">
        <v>404</v>
      </c>
      <c r="I327" s="368"/>
      <c r="J327" s="362"/>
      <c r="K327" s="359"/>
      <c r="L327" s="359"/>
      <c r="M327" s="356"/>
    </row>
    <row r="328" spans="1:13">
      <c r="A328" s="374"/>
      <c r="B328" s="72" t="s">
        <v>759</v>
      </c>
      <c r="C328" s="91">
        <v>8</v>
      </c>
      <c r="D328" s="91">
        <v>26442823</v>
      </c>
      <c r="E328" s="148" t="s">
        <v>1875</v>
      </c>
      <c r="F328" s="55" t="s">
        <v>1878</v>
      </c>
      <c r="G328" s="364"/>
      <c r="H328" s="149" t="s">
        <v>404</v>
      </c>
      <c r="I328" s="368"/>
      <c r="J328" s="362"/>
      <c r="K328" s="359"/>
      <c r="L328" s="359"/>
      <c r="M328" s="356"/>
    </row>
    <row r="329" spans="1:13">
      <c r="A329" s="374"/>
      <c r="B329" s="72" t="s">
        <v>758</v>
      </c>
      <c r="C329" s="91">
        <v>8</v>
      </c>
      <c r="D329" s="91">
        <v>26446647</v>
      </c>
      <c r="E329" s="148" t="s">
        <v>1875</v>
      </c>
      <c r="F329" s="55" t="s">
        <v>1878</v>
      </c>
      <c r="G329" s="364"/>
      <c r="H329" s="149" t="s">
        <v>404</v>
      </c>
      <c r="I329" s="368"/>
      <c r="J329" s="362"/>
      <c r="K329" s="359"/>
      <c r="L329" s="359"/>
      <c r="M329" s="356"/>
    </row>
    <row r="330" spans="1:13">
      <c r="A330" s="374"/>
      <c r="B330" s="72" t="s">
        <v>761</v>
      </c>
      <c r="C330" s="91">
        <v>8</v>
      </c>
      <c r="D330" s="91">
        <v>26449531</v>
      </c>
      <c r="E330" s="148" t="s">
        <v>1875</v>
      </c>
      <c r="F330" s="55" t="s">
        <v>1878</v>
      </c>
      <c r="G330" s="364"/>
      <c r="H330" s="149" t="s">
        <v>379</v>
      </c>
      <c r="I330" s="368"/>
      <c r="J330" s="362"/>
      <c r="K330" s="359"/>
      <c r="L330" s="359"/>
      <c r="M330" s="356"/>
    </row>
    <row r="331" spans="1:13">
      <c r="A331" s="374"/>
      <c r="B331" s="72" t="s">
        <v>763</v>
      </c>
      <c r="C331" s="91">
        <v>8</v>
      </c>
      <c r="D331" s="91">
        <v>26459399</v>
      </c>
      <c r="E331" s="148" t="s">
        <v>1875</v>
      </c>
      <c r="F331" s="55" t="s">
        <v>1878</v>
      </c>
      <c r="G331" s="364"/>
      <c r="H331" s="149" t="s">
        <v>379</v>
      </c>
      <c r="I331" s="368"/>
      <c r="J331" s="362"/>
      <c r="K331" s="359"/>
      <c r="L331" s="359"/>
      <c r="M331" s="356"/>
    </row>
    <row r="332" spans="1:13">
      <c r="A332" s="374"/>
      <c r="B332" s="72" t="s">
        <v>760</v>
      </c>
      <c r="C332" s="91">
        <v>8</v>
      </c>
      <c r="D332" s="91">
        <v>26460978</v>
      </c>
      <c r="E332" s="72" t="s">
        <v>1875</v>
      </c>
      <c r="F332" s="55" t="s">
        <v>1878</v>
      </c>
      <c r="G332" s="364"/>
      <c r="H332" s="149" t="s">
        <v>379</v>
      </c>
      <c r="I332" s="368"/>
      <c r="J332" s="362"/>
      <c r="K332" s="359"/>
      <c r="L332" s="359"/>
      <c r="M332" s="356"/>
    </row>
    <row r="333" spans="1:13" ht="16" thickBot="1">
      <c r="A333" s="373"/>
      <c r="B333" s="50" t="s">
        <v>762</v>
      </c>
      <c r="C333" s="51">
        <v>8</v>
      </c>
      <c r="D333" s="51">
        <v>26471104</v>
      </c>
      <c r="E333" s="50" t="s">
        <v>1877</v>
      </c>
      <c r="F333" s="147" t="s">
        <v>1879</v>
      </c>
      <c r="G333" s="365"/>
      <c r="H333" s="151" t="s">
        <v>404</v>
      </c>
      <c r="I333" s="367"/>
      <c r="J333" s="363"/>
      <c r="K333" s="360"/>
      <c r="L333" s="360"/>
      <c r="M333" s="357"/>
    </row>
    <row r="334" spans="1:13">
      <c r="A334" s="372" t="s">
        <v>367</v>
      </c>
      <c r="B334" s="48" t="s">
        <v>641</v>
      </c>
      <c r="C334" s="49">
        <v>10</v>
      </c>
      <c r="D334" s="49">
        <v>125030760</v>
      </c>
      <c r="E334" s="48" t="s">
        <v>379</v>
      </c>
      <c r="F334" s="49" t="s">
        <v>379</v>
      </c>
      <c r="G334" s="88" t="s">
        <v>379</v>
      </c>
      <c r="H334" s="152" t="s">
        <v>379</v>
      </c>
      <c r="I334" s="366" t="s">
        <v>614</v>
      </c>
      <c r="J334" s="361" t="s">
        <v>379</v>
      </c>
      <c r="K334" s="361" t="s">
        <v>379</v>
      </c>
      <c r="L334" s="361" t="s">
        <v>1015</v>
      </c>
      <c r="M334" s="375" t="s">
        <v>379</v>
      </c>
    </row>
    <row r="335" spans="1:13">
      <c r="A335" s="374"/>
      <c r="B335" s="72" t="s">
        <v>626</v>
      </c>
      <c r="C335" s="91">
        <v>10</v>
      </c>
      <c r="D335" s="91">
        <v>125031205</v>
      </c>
      <c r="E335" s="72" t="s">
        <v>379</v>
      </c>
      <c r="F335" s="91" t="s">
        <v>379</v>
      </c>
      <c r="G335" s="90" t="s">
        <v>379</v>
      </c>
      <c r="H335" s="149" t="s">
        <v>379</v>
      </c>
      <c r="I335" s="368"/>
      <c r="J335" s="362"/>
      <c r="K335" s="362"/>
      <c r="L335" s="362"/>
      <c r="M335" s="356"/>
    </row>
    <row r="336" spans="1:13">
      <c r="A336" s="374"/>
      <c r="B336" s="72" t="s">
        <v>620</v>
      </c>
      <c r="C336" s="91">
        <v>10</v>
      </c>
      <c r="D336" s="91">
        <v>125039220</v>
      </c>
      <c r="E336" s="72" t="s">
        <v>379</v>
      </c>
      <c r="F336" s="91" t="s">
        <v>379</v>
      </c>
      <c r="G336" s="90" t="s">
        <v>379</v>
      </c>
      <c r="H336" s="149" t="s">
        <v>379</v>
      </c>
      <c r="I336" s="368"/>
      <c r="J336" s="362"/>
      <c r="K336" s="362"/>
      <c r="L336" s="362"/>
      <c r="M336" s="356"/>
    </row>
    <row r="337" spans="1:13">
      <c r="A337" s="374"/>
      <c r="B337" s="72" t="s">
        <v>646</v>
      </c>
      <c r="C337" s="91">
        <v>10</v>
      </c>
      <c r="D337" s="91">
        <v>125040628</v>
      </c>
      <c r="E337" s="72" t="s">
        <v>379</v>
      </c>
      <c r="F337" s="91" t="s">
        <v>379</v>
      </c>
      <c r="G337" s="90" t="s">
        <v>379</v>
      </c>
      <c r="H337" s="149" t="s">
        <v>379</v>
      </c>
      <c r="I337" s="368"/>
      <c r="J337" s="362"/>
      <c r="K337" s="362"/>
      <c r="L337" s="362"/>
      <c r="M337" s="356"/>
    </row>
    <row r="338" spans="1:13">
      <c r="A338" s="374"/>
      <c r="B338" s="72" t="s">
        <v>644</v>
      </c>
      <c r="C338" s="91">
        <v>10</v>
      </c>
      <c r="D338" s="91">
        <v>125040742</v>
      </c>
      <c r="E338" s="72" t="s">
        <v>379</v>
      </c>
      <c r="F338" s="91" t="s">
        <v>379</v>
      </c>
      <c r="G338" s="90" t="s">
        <v>379</v>
      </c>
      <c r="H338" s="149" t="s">
        <v>379</v>
      </c>
      <c r="I338" s="368"/>
      <c r="J338" s="362"/>
      <c r="K338" s="362"/>
      <c r="L338" s="362"/>
      <c r="M338" s="356"/>
    </row>
    <row r="339" spans="1:13">
      <c r="A339" s="374"/>
      <c r="B339" s="72" t="s">
        <v>616</v>
      </c>
      <c r="C339" s="91">
        <v>10</v>
      </c>
      <c r="D339" s="91">
        <v>125044026</v>
      </c>
      <c r="E339" s="72" t="s">
        <v>379</v>
      </c>
      <c r="F339" s="91" t="s">
        <v>379</v>
      </c>
      <c r="G339" s="90" t="s">
        <v>379</v>
      </c>
      <c r="H339" s="149" t="s">
        <v>379</v>
      </c>
      <c r="I339" s="368"/>
      <c r="J339" s="362"/>
      <c r="K339" s="362"/>
      <c r="L339" s="362"/>
      <c r="M339" s="356"/>
    </row>
    <row r="340" spans="1:13">
      <c r="A340" s="374"/>
      <c r="B340" s="72" t="s">
        <v>617</v>
      </c>
      <c r="C340" s="91">
        <v>10</v>
      </c>
      <c r="D340" s="91">
        <v>125049059</v>
      </c>
      <c r="E340" s="72" t="s">
        <v>379</v>
      </c>
      <c r="F340" s="91" t="s">
        <v>379</v>
      </c>
      <c r="G340" s="90" t="s">
        <v>379</v>
      </c>
      <c r="H340" s="149" t="s">
        <v>379</v>
      </c>
      <c r="I340" s="368"/>
      <c r="J340" s="362"/>
      <c r="K340" s="362"/>
      <c r="L340" s="362"/>
      <c r="M340" s="356"/>
    </row>
    <row r="341" spans="1:13">
      <c r="A341" s="374"/>
      <c r="B341" s="72" t="s">
        <v>633</v>
      </c>
      <c r="C341" s="91">
        <v>10</v>
      </c>
      <c r="D341" s="91">
        <v>125049856</v>
      </c>
      <c r="E341" s="72" t="s">
        <v>379</v>
      </c>
      <c r="F341" s="91" t="s">
        <v>379</v>
      </c>
      <c r="G341" s="90" t="s">
        <v>379</v>
      </c>
      <c r="H341" s="149" t="s">
        <v>379</v>
      </c>
      <c r="I341" s="368"/>
      <c r="J341" s="362"/>
      <c r="K341" s="362"/>
      <c r="L341" s="362"/>
      <c r="M341" s="356"/>
    </row>
    <row r="342" spans="1:13">
      <c r="A342" s="374"/>
      <c r="B342" s="72" t="s">
        <v>623</v>
      </c>
      <c r="C342" s="91">
        <v>10</v>
      </c>
      <c r="D342" s="91">
        <v>125051002</v>
      </c>
      <c r="E342" s="72" t="s">
        <v>379</v>
      </c>
      <c r="F342" s="91" t="s">
        <v>379</v>
      </c>
      <c r="G342" s="90" t="s">
        <v>379</v>
      </c>
      <c r="H342" s="149" t="s">
        <v>379</v>
      </c>
      <c r="I342" s="368"/>
      <c r="J342" s="362"/>
      <c r="K342" s="362"/>
      <c r="L342" s="362"/>
      <c r="M342" s="356"/>
    </row>
    <row r="343" spans="1:13">
      <c r="A343" s="374"/>
      <c r="B343" s="72" t="s">
        <v>367</v>
      </c>
      <c r="C343" s="91">
        <v>10</v>
      </c>
      <c r="D343" s="91">
        <v>125053004</v>
      </c>
      <c r="E343" s="72" t="s">
        <v>379</v>
      </c>
      <c r="F343" s="91" t="s">
        <v>379</v>
      </c>
      <c r="G343" s="90" t="s">
        <v>379</v>
      </c>
      <c r="H343" s="149" t="s">
        <v>379</v>
      </c>
      <c r="I343" s="368"/>
      <c r="J343" s="362"/>
      <c r="K343" s="362"/>
      <c r="L343" s="362"/>
      <c r="M343" s="356"/>
    </row>
    <row r="344" spans="1:13">
      <c r="A344" s="374"/>
      <c r="B344" s="72" t="s">
        <v>613</v>
      </c>
      <c r="C344" s="91">
        <v>10</v>
      </c>
      <c r="D344" s="91">
        <v>125053013</v>
      </c>
      <c r="E344" s="72" t="s">
        <v>379</v>
      </c>
      <c r="F344" s="91" t="s">
        <v>379</v>
      </c>
      <c r="G344" s="90" t="s">
        <v>379</v>
      </c>
      <c r="H344" s="149" t="s">
        <v>379</v>
      </c>
      <c r="I344" s="368"/>
      <c r="J344" s="362"/>
      <c r="K344" s="362"/>
      <c r="L344" s="362"/>
      <c r="M344" s="356"/>
    </row>
    <row r="345" spans="1:13">
      <c r="A345" s="374"/>
      <c r="B345" s="72" t="s">
        <v>647</v>
      </c>
      <c r="C345" s="91">
        <v>10</v>
      </c>
      <c r="D345" s="91">
        <v>125055896</v>
      </c>
      <c r="E345" s="72" t="s">
        <v>379</v>
      </c>
      <c r="F345" s="91" t="s">
        <v>379</v>
      </c>
      <c r="G345" s="90" t="s">
        <v>379</v>
      </c>
      <c r="H345" s="149" t="s">
        <v>379</v>
      </c>
      <c r="I345" s="368"/>
      <c r="J345" s="362"/>
      <c r="K345" s="362"/>
      <c r="L345" s="362"/>
      <c r="M345" s="356"/>
    </row>
    <row r="346" spans="1:13">
      <c r="A346" s="374"/>
      <c r="B346" s="72" t="s">
        <v>642</v>
      </c>
      <c r="C346" s="91">
        <v>10</v>
      </c>
      <c r="D346" s="91">
        <v>125055988</v>
      </c>
      <c r="E346" s="72" t="s">
        <v>379</v>
      </c>
      <c r="F346" s="91" t="s">
        <v>379</v>
      </c>
      <c r="G346" s="90" t="s">
        <v>379</v>
      </c>
      <c r="H346" s="149" t="s">
        <v>379</v>
      </c>
      <c r="I346" s="368"/>
      <c r="J346" s="362"/>
      <c r="K346" s="362"/>
      <c r="L346" s="362"/>
      <c r="M346" s="356"/>
    </row>
    <row r="347" spans="1:13">
      <c r="A347" s="374"/>
      <c r="B347" s="72" t="s">
        <v>638</v>
      </c>
      <c r="C347" s="91">
        <v>10</v>
      </c>
      <c r="D347" s="91">
        <v>125056034</v>
      </c>
      <c r="E347" s="72" t="s">
        <v>379</v>
      </c>
      <c r="F347" s="91" t="s">
        <v>379</v>
      </c>
      <c r="G347" s="90" t="s">
        <v>379</v>
      </c>
      <c r="H347" s="149" t="s">
        <v>379</v>
      </c>
      <c r="I347" s="368"/>
      <c r="J347" s="362"/>
      <c r="K347" s="362"/>
      <c r="L347" s="362"/>
      <c r="M347" s="356"/>
    </row>
    <row r="348" spans="1:13">
      <c r="A348" s="374"/>
      <c r="B348" s="72" t="s">
        <v>651</v>
      </c>
      <c r="C348" s="91">
        <v>10</v>
      </c>
      <c r="D348" s="91">
        <v>125056160</v>
      </c>
      <c r="E348" s="72" t="s">
        <v>379</v>
      </c>
      <c r="F348" s="91" t="s">
        <v>379</v>
      </c>
      <c r="G348" s="90" t="s">
        <v>379</v>
      </c>
      <c r="H348" s="149" t="s">
        <v>379</v>
      </c>
      <c r="I348" s="368"/>
      <c r="J348" s="362"/>
      <c r="K348" s="362"/>
      <c r="L348" s="362"/>
      <c r="M348" s="356"/>
    </row>
    <row r="349" spans="1:13">
      <c r="A349" s="374"/>
      <c r="B349" s="72" t="s">
        <v>650</v>
      </c>
      <c r="C349" s="91">
        <v>10</v>
      </c>
      <c r="D349" s="91">
        <v>125056184</v>
      </c>
      <c r="E349" s="72" t="s">
        <v>379</v>
      </c>
      <c r="F349" s="91" t="s">
        <v>379</v>
      </c>
      <c r="G349" s="90" t="s">
        <v>379</v>
      </c>
      <c r="H349" s="149" t="s">
        <v>379</v>
      </c>
      <c r="I349" s="368"/>
      <c r="J349" s="362"/>
      <c r="K349" s="362"/>
      <c r="L349" s="362"/>
      <c r="M349" s="356"/>
    </row>
    <row r="350" spans="1:13">
      <c r="A350" s="374"/>
      <c r="B350" s="72" t="s">
        <v>652</v>
      </c>
      <c r="C350" s="91">
        <v>10</v>
      </c>
      <c r="D350" s="91">
        <v>125056238</v>
      </c>
      <c r="E350" s="72" t="s">
        <v>379</v>
      </c>
      <c r="F350" s="91" t="s">
        <v>379</v>
      </c>
      <c r="G350" s="90" t="s">
        <v>379</v>
      </c>
      <c r="H350" s="149" t="s">
        <v>379</v>
      </c>
      <c r="I350" s="368"/>
      <c r="J350" s="362"/>
      <c r="K350" s="362"/>
      <c r="L350" s="362"/>
      <c r="M350" s="356"/>
    </row>
    <row r="351" spans="1:13">
      <c r="A351" s="374"/>
      <c r="B351" s="72" t="s">
        <v>653</v>
      </c>
      <c r="C351" s="91">
        <v>10</v>
      </c>
      <c r="D351" s="91">
        <v>125056411</v>
      </c>
      <c r="E351" s="72" t="s">
        <v>379</v>
      </c>
      <c r="F351" s="91" t="s">
        <v>379</v>
      </c>
      <c r="G351" s="90" t="s">
        <v>379</v>
      </c>
      <c r="H351" s="149" t="s">
        <v>379</v>
      </c>
      <c r="I351" s="368"/>
      <c r="J351" s="362"/>
      <c r="K351" s="362"/>
      <c r="L351" s="362"/>
      <c r="M351" s="356"/>
    </row>
    <row r="352" spans="1:13">
      <c r="A352" s="374"/>
      <c r="B352" s="72" t="s">
        <v>665</v>
      </c>
      <c r="C352" s="91">
        <v>10</v>
      </c>
      <c r="D352" s="91">
        <v>125056632</v>
      </c>
      <c r="E352" s="72" t="s">
        <v>379</v>
      </c>
      <c r="F352" s="91" t="s">
        <v>379</v>
      </c>
      <c r="G352" s="90" t="s">
        <v>379</v>
      </c>
      <c r="H352" s="149" t="s">
        <v>379</v>
      </c>
      <c r="I352" s="368"/>
      <c r="J352" s="362"/>
      <c r="K352" s="362"/>
      <c r="L352" s="362"/>
      <c r="M352" s="356"/>
    </row>
    <row r="353" spans="1:13">
      <c r="A353" s="374"/>
      <c r="B353" s="72" t="s">
        <v>663</v>
      </c>
      <c r="C353" s="91">
        <v>10</v>
      </c>
      <c r="D353" s="91">
        <v>125056879</v>
      </c>
      <c r="E353" s="72" t="s">
        <v>379</v>
      </c>
      <c r="F353" s="91" t="s">
        <v>379</v>
      </c>
      <c r="G353" s="90" t="s">
        <v>379</v>
      </c>
      <c r="H353" s="149" t="s">
        <v>379</v>
      </c>
      <c r="I353" s="368"/>
      <c r="J353" s="362"/>
      <c r="K353" s="362"/>
      <c r="L353" s="362"/>
      <c r="M353" s="356"/>
    </row>
    <row r="354" spans="1:13">
      <c r="A354" s="374"/>
      <c r="B354" s="72" t="s">
        <v>624</v>
      </c>
      <c r="C354" s="91">
        <v>10</v>
      </c>
      <c r="D354" s="91">
        <v>125057101</v>
      </c>
      <c r="E354" s="72" t="s">
        <v>379</v>
      </c>
      <c r="F354" s="91" t="s">
        <v>379</v>
      </c>
      <c r="G354" s="90" t="s">
        <v>379</v>
      </c>
      <c r="H354" s="149" t="s">
        <v>379</v>
      </c>
      <c r="I354" s="368"/>
      <c r="J354" s="362"/>
      <c r="K354" s="362"/>
      <c r="L354" s="362"/>
      <c r="M354" s="356"/>
    </row>
    <row r="355" spans="1:13">
      <c r="A355" s="374"/>
      <c r="B355" s="72" t="s">
        <v>636</v>
      </c>
      <c r="C355" s="91">
        <v>10</v>
      </c>
      <c r="D355" s="91">
        <v>125058659</v>
      </c>
      <c r="E355" s="72" t="s">
        <v>379</v>
      </c>
      <c r="F355" s="91" t="s">
        <v>379</v>
      </c>
      <c r="G355" s="90" t="s">
        <v>379</v>
      </c>
      <c r="H355" s="149" t="s">
        <v>379</v>
      </c>
      <c r="I355" s="368"/>
      <c r="J355" s="362"/>
      <c r="K355" s="362"/>
      <c r="L355" s="362"/>
      <c r="M355" s="356"/>
    </row>
    <row r="356" spans="1:13">
      <c r="A356" s="374"/>
      <c r="B356" s="72" t="s">
        <v>640</v>
      </c>
      <c r="C356" s="91">
        <v>10</v>
      </c>
      <c r="D356" s="91">
        <v>125058924</v>
      </c>
      <c r="E356" s="72" t="s">
        <v>379</v>
      </c>
      <c r="F356" s="91" t="s">
        <v>379</v>
      </c>
      <c r="G356" s="90" t="s">
        <v>379</v>
      </c>
      <c r="H356" s="149" t="s">
        <v>379</v>
      </c>
      <c r="I356" s="368"/>
      <c r="J356" s="362"/>
      <c r="K356" s="362"/>
      <c r="L356" s="362"/>
      <c r="M356" s="356"/>
    </row>
    <row r="357" spans="1:13">
      <c r="A357" s="374"/>
      <c r="B357" s="72" t="s">
        <v>658</v>
      </c>
      <c r="C357" s="91">
        <v>10</v>
      </c>
      <c r="D357" s="91">
        <v>125059314</v>
      </c>
      <c r="E357" s="72" t="s">
        <v>379</v>
      </c>
      <c r="F357" s="91" t="s">
        <v>379</v>
      </c>
      <c r="G357" s="90" t="s">
        <v>379</v>
      </c>
      <c r="H357" s="149" t="s">
        <v>379</v>
      </c>
      <c r="I357" s="368"/>
      <c r="J357" s="362"/>
      <c r="K357" s="362"/>
      <c r="L357" s="362"/>
      <c r="M357" s="356"/>
    </row>
    <row r="358" spans="1:13">
      <c r="A358" s="374"/>
      <c r="B358" s="72" t="s">
        <v>656</v>
      </c>
      <c r="C358" s="91">
        <v>10</v>
      </c>
      <c r="D358" s="91">
        <v>125059327</v>
      </c>
      <c r="E358" s="72" t="s">
        <v>379</v>
      </c>
      <c r="F358" s="91" t="s">
        <v>379</v>
      </c>
      <c r="G358" s="90" t="s">
        <v>379</v>
      </c>
      <c r="H358" s="149" t="s">
        <v>379</v>
      </c>
      <c r="I358" s="368"/>
      <c r="J358" s="362"/>
      <c r="K358" s="362"/>
      <c r="L358" s="362"/>
      <c r="M358" s="356"/>
    </row>
    <row r="359" spans="1:13">
      <c r="A359" s="374"/>
      <c r="B359" s="72" t="s">
        <v>657</v>
      </c>
      <c r="C359" s="91">
        <v>10</v>
      </c>
      <c r="D359" s="91">
        <v>125059501</v>
      </c>
      <c r="E359" s="72" t="s">
        <v>379</v>
      </c>
      <c r="F359" s="91" t="s">
        <v>379</v>
      </c>
      <c r="G359" s="90" t="s">
        <v>379</v>
      </c>
      <c r="H359" s="149" t="s">
        <v>379</v>
      </c>
      <c r="I359" s="368"/>
      <c r="J359" s="362"/>
      <c r="K359" s="362"/>
      <c r="L359" s="362"/>
      <c r="M359" s="356"/>
    </row>
    <row r="360" spans="1:13">
      <c r="A360" s="374"/>
      <c r="B360" s="72" t="s">
        <v>661</v>
      </c>
      <c r="C360" s="91">
        <v>10</v>
      </c>
      <c r="D360" s="91">
        <v>125060125</v>
      </c>
      <c r="E360" s="72" t="s">
        <v>379</v>
      </c>
      <c r="F360" s="91" t="s">
        <v>379</v>
      </c>
      <c r="G360" s="90" t="s">
        <v>379</v>
      </c>
      <c r="H360" s="149" t="s">
        <v>379</v>
      </c>
      <c r="I360" s="368"/>
      <c r="J360" s="362"/>
      <c r="K360" s="362"/>
      <c r="L360" s="362"/>
      <c r="M360" s="356"/>
    </row>
    <row r="361" spans="1:13">
      <c r="A361" s="374"/>
      <c r="B361" s="72" t="s">
        <v>660</v>
      </c>
      <c r="C361" s="91">
        <v>10</v>
      </c>
      <c r="D361" s="91">
        <v>125060194</v>
      </c>
      <c r="E361" s="72" t="s">
        <v>379</v>
      </c>
      <c r="F361" s="91" t="s">
        <v>379</v>
      </c>
      <c r="G361" s="90" t="s">
        <v>379</v>
      </c>
      <c r="H361" s="149" t="s">
        <v>379</v>
      </c>
      <c r="I361" s="368"/>
      <c r="J361" s="362"/>
      <c r="K361" s="362"/>
      <c r="L361" s="362"/>
      <c r="M361" s="356"/>
    </row>
    <row r="362" spans="1:13">
      <c r="A362" s="374"/>
      <c r="B362" s="72" t="s">
        <v>643</v>
      </c>
      <c r="C362" s="91">
        <v>10</v>
      </c>
      <c r="D362" s="91">
        <v>125060434</v>
      </c>
      <c r="E362" s="72" t="s">
        <v>379</v>
      </c>
      <c r="F362" s="91" t="s">
        <v>379</v>
      </c>
      <c r="G362" s="90" t="s">
        <v>379</v>
      </c>
      <c r="H362" s="149" t="s">
        <v>379</v>
      </c>
      <c r="I362" s="368"/>
      <c r="J362" s="362"/>
      <c r="K362" s="362"/>
      <c r="L362" s="362"/>
      <c r="M362" s="356"/>
    </row>
    <row r="363" spans="1:13">
      <c r="A363" s="374"/>
      <c r="B363" s="72" t="s">
        <v>654</v>
      </c>
      <c r="C363" s="91">
        <v>10</v>
      </c>
      <c r="D363" s="91">
        <v>125061316</v>
      </c>
      <c r="E363" s="72" t="s">
        <v>379</v>
      </c>
      <c r="F363" s="91" t="s">
        <v>379</v>
      </c>
      <c r="G363" s="90" t="s">
        <v>379</v>
      </c>
      <c r="H363" s="149" t="s">
        <v>379</v>
      </c>
      <c r="I363" s="368"/>
      <c r="J363" s="362"/>
      <c r="K363" s="362"/>
      <c r="L363" s="362"/>
      <c r="M363" s="356"/>
    </row>
    <row r="364" spans="1:13">
      <c r="A364" s="374"/>
      <c r="B364" s="72" t="s">
        <v>659</v>
      </c>
      <c r="C364" s="91">
        <v>10</v>
      </c>
      <c r="D364" s="91">
        <v>125061370</v>
      </c>
      <c r="E364" s="72" t="s">
        <v>379</v>
      </c>
      <c r="F364" s="91" t="s">
        <v>379</v>
      </c>
      <c r="G364" s="90" t="s">
        <v>379</v>
      </c>
      <c r="H364" s="149" t="s">
        <v>379</v>
      </c>
      <c r="I364" s="368"/>
      <c r="J364" s="362"/>
      <c r="K364" s="362"/>
      <c r="L364" s="362"/>
      <c r="M364" s="356"/>
    </row>
    <row r="365" spans="1:13">
      <c r="A365" s="374"/>
      <c r="B365" s="72" t="s">
        <v>622</v>
      </c>
      <c r="C365" s="91">
        <v>10</v>
      </c>
      <c r="D365" s="91">
        <v>125061450</v>
      </c>
      <c r="E365" s="72" t="s">
        <v>379</v>
      </c>
      <c r="F365" s="91" t="s">
        <v>379</v>
      </c>
      <c r="G365" s="90" t="s">
        <v>379</v>
      </c>
      <c r="H365" s="149" t="s">
        <v>379</v>
      </c>
      <c r="I365" s="368"/>
      <c r="J365" s="362"/>
      <c r="K365" s="362"/>
      <c r="L365" s="362"/>
      <c r="M365" s="356"/>
    </row>
    <row r="366" spans="1:13">
      <c r="A366" s="374"/>
      <c r="B366" s="72" t="s">
        <v>639</v>
      </c>
      <c r="C366" s="91">
        <v>10</v>
      </c>
      <c r="D366" s="91">
        <v>125061766</v>
      </c>
      <c r="E366" s="72" t="s">
        <v>379</v>
      </c>
      <c r="F366" s="91" t="s">
        <v>379</v>
      </c>
      <c r="G366" s="90" t="s">
        <v>379</v>
      </c>
      <c r="H366" s="149" t="s">
        <v>379</v>
      </c>
      <c r="I366" s="368"/>
      <c r="J366" s="362"/>
      <c r="K366" s="362"/>
      <c r="L366" s="362"/>
      <c r="M366" s="356"/>
    </row>
    <row r="367" spans="1:13">
      <c r="A367" s="374"/>
      <c r="B367" s="72" t="s">
        <v>664</v>
      </c>
      <c r="C367" s="91">
        <v>10</v>
      </c>
      <c r="D367" s="91">
        <v>125062110</v>
      </c>
      <c r="E367" s="72" t="s">
        <v>379</v>
      </c>
      <c r="F367" s="91" t="s">
        <v>379</v>
      </c>
      <c r="G367" s="90" t="s">
        <v>379</v>
      </c>
      <c r="H367" s="149" t="s">
        <v>379</v>
      </c>
      <c r="I367" s="368"/>
      <c r="J367" s="362"/>
      <c r="K367" s="362"/>
      <c r="L367" s="362"/>
      <c r="M367" s="356"/>
    </row>
    <row r="368" spans="1:13">
      <c r="A368" s="374"/>
      <c r="B368" s="72" t="s">
        <v>648</v>
      </c>
      <c r="C368" s="91">
        <v>10</v>
      </c>
      <c r="D368" s="91">
        <v>125062247</v>
      </c>
      <c r="E368" s="72" t="s">
        <v>379</v>
      </c>
      <c r="F368" s="91" t="s">
        <v>379</v>
      </c>
      <c r="G368" s="90" t="s">
        <v>379</v>
      </c>
      <c r="H368" s="149" t="s">
        <v>379</v>
      </c>
      <c r="I368" s="368"/>
      <c r="J368" s="362"/>
      <c r="K368" s="362"/>
      <c r="L368" s="362"/>
      <c r="M368" s="356"/>
    </row>
    <row r="369" spans="1:13">
      <c r="A369" s="374"/>
      <c r="B369" s="72" t="s">
        <v>670</v>
      </c>
      <c r="C369" s="91">
        <v>10</v>
      </c>
      <c r="D369" s="91">
        <v>125062468</v>
      </c>
      <c r="E369" s="72" t="s">
        <v>379</v>
      </c>
      <c r="F369" s="91" t="s">
        <v>379</v>
      </c>
      <c r="G369" s="90" t="s">
        <v>379</v>
      </c>
      <c r="H369" s="149" t="s">
        <v>379</v>
      </c>
      <c r="I369" s="368"/>
      <c r="J369" s="362"/>
      <c r="K369" s="362"/>
      <c r="L369" s="362"/>
      <c r="M369" s="356"/>
    </row>
    <row r="370" spans="1:13">
      <c r="A370" s="374"/>
      <c r="B370" s="72" t="s">
        <v>673</v>
      </c>
      <c r="C370" s="91">
        <v>10</v>
      </c>
      <c r="D370" s="91">
        <v>125063132</v>
      </c>
      <c r="E370" s="72" t="s">
        <v>379</v>
      </c>
      <c r="F370" s="91" t="s">
        <v>379</v>
      </c>
      <c r="G370" s="90" t="s">
        <v>379</v>
      </c>
      <c r="H370" s="149" t="s">
        <v>379</v>
      </c>
      <c r="I370" s="368"/>
      <c r="J370" s="362"/>
      <c r="K370" s="362"/>
      <c r="L370" s="362"/>
      <c r="M370" s="356"/>
    </row>
    <row r="371" spans="1:13">
      <c r="A371" s="374"/>
      <c r="B371" s="72" t="s">
        <v>668</v>
      </c>
      <c r="C371" s="91">
        <v>10</v>
      </c>
      <c r="D371" s="91">
        <v>125063371</v>
      </c>
      <c r="E371" s="72" t="s">
        <v>379</v>
      </c>
      <c r="F371" s="91" t="s">
        <v>379</v>
      </c>
      <c r="G371" s="90" t="s">
        <v>379</v>
      </c>
      <c r="H371" s="149" t="s">
        <v>379</v>
      </c>
      <c r="I371" s="368"/>
      <c r="J371" s="362"/>
      <c r="K371" s="362"/>
      <c r="L371" s="362"/>
      <c r="M371" s="356"/>
    </row>
    <row r="372" spans="1:13">
      <c r="A372" s="374"/>
      <c r="B372" s="72" t="s">
        <v>667</v>
      </c>
      <c r="C372" s="91">
        <v>10</v>
      </c>
      <c r="D372" s="91">
        <v>125063376</v>
      </c>
      <c r="E372" s="72" t="s">
        <v>379</v>
      </c>
      <c r="F372" s="91" t="s">
        <v>379</v>
      </c>
      <c r="G372" s="90" t="s">
        <v>379</v>
      </c>
      <c r="H372" s="149" t="s">
        <v>379</v>
      </c>
      <c r="I372" s="368"/>
      <c r="J372" s="362"/>
      <c r="K372" s="362"/>
      <c r="L372" s="362"/>
      <c r="M372" s="356"/>
    </row>
    <row r="373" spans="1:13">
      <c r="A373" s="374"/>
      <c r="B373" s="72" t="s">
        <v>671</v>
      </c>
      <c r="C373" s="91">
        <v>10</v>
      </c>
      <c r="D373" s="91">
        <v>125063711</v>
      </c>
      <c r="E373" s="72" t="s">
        <v>379</v>
      </c>
      <c r="F373" s="91" t="s">
        <v>379</v>
      </c>
      <c r="G373" s="90" t="s">
        <v>379</v>
      </c>
      <c r="H373" s="149" t="s">
        <v>379</v>
      </c>
      <c r="I373" s="368"/>
      <c r="J373" s="362"/>
      <c r="K373" s="362"/>
      <c r="L373" s="362"/>
      <c r="M373" s="356"/>
    </row>
    <row r="374" spans="1:13">
      <c r="A374" s="374"/>
      <c r="B374" s="72" t="s">
        <v>672</v>
      </c>
      <c r="C374" s="91">
        <v>10</v>
      </c>
      <c r="D374" s="91">
        <v>125063739</v>
      </c>
      <c r="E374" s="72" t="s">
        <v>379</v>
      </c>
      <c r="F374" s="91" t="s">
        <v>379</v>
      </c>
      <c r="G374" s="90" t="s">
        <v>379</v>
      </c>
      <c r="H374" s="149" t="s">
        <v>379</v>
      </c>
      <c r="I374" s="368"/>
      <c r="J374" s="362"/>
      <c r="K374" s="362"/>
      <c r="L374" s="362"/>
      <c r="M374" s="356"/>
    </row>
    <row r="375" spans="1:13">
      <c r="A375" s="374"/>
      <c r="B375" s="72" t="s">
        <v>666</v>
      </c>
      <c r="C375" s="91">
        <v>10</v>
      </c>
      <c r="D375" s="91">
        <v>125063747</v>
      </c>
      <c r="E375" s="72" t="s">
        <v>379</v>
      </c>
      <c r="F375" s="91" t="s">
        <v>379</v>
      </c>
      <c r="G375" s="90" t="s">
        <v>379</v>
      </c>
      <c r="H375" s="149" t="s">
        <v>379</v>
      </c>
      <c r="I375" s="368"/>
      <c r="J375" s="362"/>
      <c r="K375" s="362"/>
      <c r="L375" s="362"/>
      <c r="M375" s="356"/>
    </row>
    <row r="376" spans="1:13">
      <c r="A376" s="374"/>
      <c r="B376" s="72" t="s">
        <v>655</v>
      </c>
      <c r="C376" s="91">
        <v>10</v>
      </c>
      <c r="D376" s="91">
        <v>125064171</v>
      </c>
      <c r="E376" s="72" t="s">
        <v>379</v>
      </c>
      <c r="F376" s="91" t="s">
        <v>379</v>
      </c>
      <c r="G376" s="90" t="s">
        <v>379</v>
      </c>
      <c r="H376" s="149" t="s">
        <v>379</v>
      </c>
      <c r="I376" s="368"/>
      <c r="J376" s="362"/>
      <c r="K376" s="362"/>
      <c r="L376" s="362"/>
      <c r="M376" s="356"/>
    </row>
    <row r="377" spans="1:13">
      <c r="A377" s="374"/>
      <c r="B377" s="72" t="s">
        <v>619</v>
      </c>
      <c r="C377" s="91">
        <v>10</v>
      </c>
      <c r="D377" s="91">
        <v>125065964</v>
      </c>
      <c r="E377" s="72" t="s">
        <v>379</v>
      </c>
      <c r="F377" s="91" t="s">
        <v>379</v>
      </c>
      <c r="G377" s="90" t="s">
        <v>379</v>
      </c>
      <c r="H377" s="149" t="s">
        <v>379</v>
      </c>
      <c r="I377" s="368"/>
      <c r="J377" s="362"/>
      <c r="K377" s="362"/>
      <c r="L377" s="362"/>
      <c r="M377" s="356"/>
    </row>
    <row r="378" spans="1:13">
      <c r="A378" s="374"/>
      <c r="B378" s="72" t="s">
        <v>629</v>
      </c>
      <c r="C378" s="91">
        <v>10</v>
      </c>
      <c r="D378" s="91">
        <v>125066756</v>
      </c>
      <c r="E378" s="72" t="s">
        <v>379</v>
      </c>
      <c r="F378" s="91" t="s">
        <v>379</v>
      </c>
      <c r="G378" s="90" t="s">
        <v>379</v>
      </c>
      <c r="H378" s="149" t="s">
        <v>379</v>
      </c>
      <c r="I378" s="368"/>
      <c r="J378" s="362"/>
      <c r="K378" s="362"/>
      <c r="L378" s="362"/>
      <c r="M378" s="356"/>
    </row>
    <row r="379" spans="1:13">
      <c r="A379" s="374"/>
      <c r="B379" s="72" t="s">
        <v>628</v>
      </c>
      <c r="C379" s="91">
        <v>10</v>
      </c>
      <c r="D379" s="91">
        <v>125066960</v>
      </c>
      <c r="E379" s="72" t="s">
        <v>379</v>
      </c>
      <c r="F379" s="91" t="s">
        <v>379</v>
      </c>
      <c r="G379" s="90" t="s">
        <v>379</v>
      </c>
      <c r="H379" s="149" t="s">
        <v>379</v>
      </c>
      <c r="I379" s="368"/>
      <c r="J379" s="362"/>
      <c r="K379" s="362"/>
      <c r="L379" s="362"/>
      <c r="M379" s="356"/>
    </row>
    <row r="380" spans="1:13">
      <c r="A380" s="374"/>
      <c r="B380" s="72" t="s">
        <v>625</v>
      </c>
      <c r="C380" s="91">
        <v>10</v>
      </c>
      <c r="D380" s="91">
        <v>125068001</v>
      </c>
      <c r="E380" s="72" t="s">
        <v>379</v>
      </c>
      <c r="F380" s="91" t="s">
        <v>379</v>
      </c>
      <c r="G380" s="90" t="s">
        <v>379</v>
      </c>
      <c r="H380" s="149" t="s">
        <v>379</v>
      </c>
      <c r="I380" s="368"/>
      <c r="J380" s="362"/>
      <c r="K380" s="362"/>
      <c r="L380" s="362"/>
      <c r="M380" s="356"/>
    </row>
    <row r="381" spans="1:13">
      <c r="A381" s="374"/>
      <c r="B381" s="72" t="s">
        <v>630</v>
      </c>
      <c r="C381" s="91">
        <v>10</v>
      </c>
      <c r="D381" s="91">
        <v>125068696</v>
      </c>
      <c r="E381" s="72" t="s">
        <v>379</v>
      </c>
      <c r="F381" s="91" t="s">
        <v>379</v>
      </c>
      <c r="G381" s="90" t="s">
        <v>379</v>
      </c>
      <c r="H381" s="149" t="s">
        <v>379</v>
      </c>
      <c r="I381" s="368"/>
      <c r="J381" s="362"/>
      <c r="K381" s="362"/>
      <c r="L381" s="362"/>
      <c r="M381" s="356"/>
    </row>
    <row r="382" spans="1:13">
      <c r="A382" s="374"/>
      <c r="B382" s="72" t="s">
        <v>618</v>
      </c>
      <c r="C382" s="91">
        <v>10</v>
      </c>
      <c r="D382" s="91">
        <v>125073657</v>
      </c>
      <c r="E382" s="72" t="s">
        <v>379</v>
      </c>
      <c r="F382" s="91" t="s">
        <v>379</v>
      </c>
      <c r="G382" s="90" t="s">
        <v>379</v>
      </c>
      <c r="H382" s="149" t="s">
        <v>379</v>
      </c>
      <c r="I382" s="368"/>
      <c r="J382" s="362"/>
      <c r="K382" s="362"/>
      <c r="L382" s="362"/>
      <c r="M382" s="356"/>
    </row>
    <row r="383" spans="1:13">
      <c r="A383" s="374"/>
      <c r="B383" s="72" t="s">
        <v>675</v>
      </c>
      <c r="C383" s="91">
        <v>10</v>
      </c>
      <c r="D383" s="91">
        <v>125075589</v>
      </c>
      <c r="E383" s="72" t="s">
        <v>379</v>
      </c>
      <c r="F383" s="91" t="s">
        <v>379</v>
      </c>
      <c r="G383" s="90" t="s">
        <v>379</v>
      </c>
      <c r="H383" s="149" t="s">
        <v>379</v>
      </c>
      <c r="I383" s="368"/>
      <c r="J383" s="362"/>
      <c r="K383" s="362"/>
      <c r="L383" s="362"/>
      <c r="M383" s="356"/>
    </row>
    <row r="384" spans="1:13">
      <c r="A384" s="374"/>
      <c r="B384" s="72" t="s">
        <v>635</v>
      </c>
      <c r="C384" s="91">
        <v>10</v>
      </c>
      <c r="D384" s="91">
        <v>125077160</v>
      </c>
      <c r="E384" s="72" t="s">
        <v>379</v>
      </c>
      <c r="F384" s="91" t="s">
        <v>379</v>
      </c>
      <c r="G384" s="90" t="s">
        <v>379</v>
      </c>
      <c r="H384" s="149" t="s">
        <v>379</v>
      </c>
      <c r="I384" s="368"/>
      <c r="J384" s="362"/>
      <c r="K384" s="362"/>
      <c r="L384" s="362"/>
      <c r="M384" s="356"/>
    </row>
    <row r="385" spans="1:13">
      <c r="A385" s="374"/>
      <c r="B385" s="72" t="s">
        <v>677</v>
      </c>
      <c r="C385" s="91">
        <v>10</v>
      </c>
      <c r="D385" s="91">
        <v>125078448</v>
      </c>
      <c r="E385" s="72" t="s">
        <v>379</v>
      </c>
      <c r="F385" s="91" t="s">
        <v>379</v>
      </c>
      <c r="G385" s="90" t="s">
        <v>379</v>
      </c>
      <c r="H385" s="149" t="s">
        <v>379</v>
      </c>
      <c r="I385" s="368"/>
      <c r="J385" s="362"/>
      <c r="K385" s="362"/>
      <c r="L385" s="362"/>
      <c r="M385" s="356"/>
    </row>
    <row r="386" spans="1:13">
      <c r="A386" s="374"/>
      <c r="B386" s="72" t="s">
        <v>676</v>
      </c>
      <c r="C386" s="91">
        <v>10</v>
      </c>
      <c r="D386" s="91">
        <v>125078532</v>
      </c>
      <c r="E386" s="72" t="s">
        <v>379</v>
      </c>
      <c r="F386" s="91" t="s">
        <v>379</v>
      </c>
      <c r="G386" s="90" t="s">
        <v>379</v>
      </c>
      <c r="H386" s="149" t="s">
        <v>379</v>
      </c>
      <c r="I386" s="368"/>
      <c r="J386" s="362"/>
      <c r="K386" s="362"/>
      <c r="L386" s="362"/>
      <c r="M386" s="356"/>
    </row>
    <row r="387" spans="1:13">
      <c r="A387" s="374"/>
      <c r="B387" s="72" t="s">
        <v>627</v>
      </c>
      <c r="C387" s="91">
        <v>10</v>
      </c>
      <c r="D387" s="91">
        <v>125080389</v>
      </c>
      <c r="E387" s="72" t="s">
        <v>379</v>
      </c>
      <c r="F387" s="91" t="s">
        <v>379</v>
      </c>
      <c r="G387" s="90" t="s">
        <v>379</v>
      </c>
      <c r="H387" s="149" t="s">
        <v>379</v>
      </c>
      <c r="I387" s="368"/>
      <c r="J387" s="362"/>
      <c r="K387" s="362"/>
      <c r="L387" s="362"/>
      <c r="M387" s="356"/>
    </row>
    <row r="388" spans="1:13">
      <c r="A388" s="374"/>
      <c r="B388" s="72" t="s">
        <v>683</v>
      </c>
      <c r="C388" s="91">
        <v>10</v>
      </c>
      <c r="D388" s="91">
        <v>125080943</v>
      </c>
      <c r="E388" s="72" t="s">
        <v>379</v>
      </c>
      <c r="F388" s="91" t="s">
        <v>379</v>
      </c>
      <c r="G388" s="90" t="s">
        <v>379</v>
      </c>
      <c r="H388" s="149" t="s">
        <v>379</v>
      </c>
      <c r="I388" s="368"/>
      <c r="J388" s="362"/>
      <c r="K388" s="362"/>
      <c r="L388" s="362"/>
      <c r="M388" s="356"/>
    </row>
    <row r="389" spans="1:13">
      <c r="A389" s="374"/>
      <c r="B389" s="72" t="s">
        <v>679</v>
      </c>
      <c r="C389" s="91">
        <v>10</v>
      </c>
      <c r="D389" s="91">
        <v>125082287</v>
      </c>
      <c r="E389" s="72" t="s">
        <v>379</v>
      </c>
      <c r="F389" s="91" t="s">
        <v>379</v>
      </c>
      <c r="G389" s="90" t="s">
        <v>379</v>
      </c>
      <c r="H389" s="149" t="s">
        <v>379</v>
      </c>
      <c r="I389" s="368"/>
      <c r="J389" s="362"/>
      <c r="K389" s="362"/>
      <c r="L389" s="362"/>
      <c r="M389" s="356"/>
    </row>
    <row r="390" spans="1:13">
      <c r="A390" s="374"/>
      <c r="B390" s="72" t="s">
        <v>621</v>
      </c>
      <c r="C390" s="91">
        <v>10</v>
      </c>
      <c r="D390" s="91">
        <v>125082300</v>
      </c>
      <c r="E390" s="72" t="s">
        <v>379</v>
      </c>
      <c r="F390" s="91" t="s">
        <v>379</v>
      </c>
      <c r="G390" s="90" t="s">
        <v>379</v>
      </c>
      <c r="H390" s="149" t="s">
        <v>379</v>
      </c>
      <c r="I390" s="368"/>
      <c r="J390" s="362"/>
      <c r="K390" s="362"/>
      <c r="L390" s="362"/>
      <c r="M390" s="356"/>
    </row>
    <row r="391" spans="1:13">
      <c r="A391" s="374"/>
      <c r="B391" s="72" t="s">
        <v>678</v>
      </c>
      <c r="C391" s="91">
        <v>10</v>
      </c>
      <c r="D391" s="91">
        <v>125084885</v>
      </c>
      <c r="E391" s="72" t="s">
        <v>379</v>
      </c>
      <c r="F391" s="91" t="s">
        <v>379</v>
      </c>
      <c r="G391" s="90" t="s">
        <v>379</v>
      </c>
      <c r="H391" s="149" t="s">
        <v>379</v>
      </c>
      <c r="I391" s="368"/>
      <c r="J391" s="362"/>
      <c r="K391" s="362"/>
      <c r="L391" s="362"/>
      <c r="M391" s="356"/>
    </row>
    <row r="392" spans="1:13">
      <c r="A392" s="374"/>
      <c r="B392" s="72" t="s">
        <v>645</v>
      </c>
      <c r="C392" s="91">
        <v>10</v>
      </c>
      <c r="D392" s="91">
        <v>125085609</v>
      </c>
      <c r="E392" s="72" t="s">
        <v>379</v>
      </c>
      <c r="F392" s="91" t="s">
        <v>379</v>
      </c>
      <c r="G392" s="90" t="s">
        <v>379</v>
      </c>
      <c r="H392" s="149" t="s">
        <v>379</v>
      </c>
      <c r="I392" s="368"/>
      <c r="J392" s="362"/>
      <c r="K392" s="362"/>
      <c r="L392" s="362"/>
      <c r="M392" s="356"/>
    </row>
    <row r="393" spans="1:13">
      <c r="A393" s="374"/>
      <c r="B393" s="72" t="s">
        <v>649</v>
      </c>
      <c r="C393" s="91">
        <v>10</v>
      </c>
      <c r="D393" s="91">
        <v>125085803</v>
      </c>
      <c r="E393" s="72" t="s">
        <v>379</v>
      </c>
      <c r="F393" s="91" t="s">
        <v>379</v>
      </c>
      <c r="G393" s="90" t="s">
        <v>379</v>
      </c>
      <c r="H393" s="149" t="s">
        <v>379</v>
      </c>
      <c r="I393" s="368"/>
      <c r="J393" s="362"/>
      <c r="K393" s="362"/>
      <c r="L393" s="362"/>
      <c r="M393" s="356"/>
    </row>
    <row r="394" spans="1:13">
      <c r="A394" s="374"/>
      <c r="B394" s="72" t="s">
        <v>680</v>
      </c>
      <c r="C394" s="91">
        <v>10</v>
      </c>
      <c r="D394" s="91">
        <v>125086449</v>
      </c>
      <c r="E394" s="72" t="s">
        <v>379</v>
      </c>
      <c r="F394" s="91" t="s">
        <v>379</v>
      </c>
      <c r="G394" s="90" t="s">
        <v>379</v>
      </c>
      <c r="H394" s="149" t="s">
        <v>379</v>
      </c>
      <c r="I394" s="368"/>
      <c r="J394" s="362"/>
      <c r="K394" s="362"/>
      <c r="L394" s="362"/>
      <c r="M394" s="356"/>
    </row>
    <row r="395" spans="1:13">
      <c r="A395" s="374"/>
      <c r="B395" s="72" t="s">
        <v>681</v>
      </c>
      <c r="C395" s="91">
        <v>10</v>
      </c>
      <c r="D395" s="91">
        <v>125090297</v>
      </c>
      <c r="E395" s="72" t="s">
        <v>379</v>
      </c>
      <c r="F395" s="91" t="s">
        <v>379</v>
      </c>
      <c r="G395" s="90" t="s">
        <v>379</v>
      </c>
      <c r="H395" s="149" t="s">
        <v>379</v>
      </c>
      <c r="I395" s="368"/>
      <c r="J395" s="362"/>
      <c r="K395" s="362"/>
      <c r="L395" s="362"/>
      <c r="M395" s="356"/>
    </row>
    <row r="396" spans="1:13">
      <c r="A396" s="374"/>
      <c r="B396" s="72" t="s">
        <v>682</v>
      </c>
      <c r="C396" s="91">
        <v>10</v>
      </c>
      <c r="D396" s="91">
        <v>125094042</v>
      </c>
      <c r="E396" s="72" t="s">
        <v>379</v>
      </c>
      <c r="F396" s="91" t="s">
        <v>379</v>
      </c>
      <c r="G396" s="90" t="s">
        <v>379</v>
      </c>
      <c r="H396" s="149" t="s">
        <v>379</v>
      </c>
      <c r="I396" s="368"/>
      <c r="J396" s="362"/>
      <c r="K396" s="362"/>
      <c r="L396" s="362"/>
      <c r="M396" s="356"/>
    </row>
    <row r="397" spans="1:13">
      <c r="A397" s="374"/>
      <c r="B397" s="72" t="s">
        <v>674</v>
      </c>
      <c r="C397" s="91">
        <v>10</v>
      </c>
      <c r="D397" s="91">
        <v>125094477</v>
      </c>
      <c r="E397" s="72" t="s">
        <v>379</v>
      </c>
      <c r="F397" s="91" t="s">
        <v>379</v>
      </c>
      <c r="G397" s="90" t="s">
        <v>379</v>
      </c>
      <c r="H397" s="149" t="s">
        <v>379</v>
      </c>
      <c r="I397" s="368"/>
      <c r="J397" s="362"/>
      <c r="K397" s="362"/>
      <c r="L397" s="362"/>
      <c r="M397" s="356"/>
    </row>
    <row r="398" spans="1:13">
      <c r="A398" s="374"/>
      <c r="B398" s="72" t="s">
        <v>614</v>
      </c>
      <c r="C398" s="91">
        <v>10</v>
      </c>
      <c r="D398" s="91">
        <v>125096596</v>
      </c>
      <c r="E398" s="72" t="s">
        <v>379</v>
      </c>
      <c r="F398" s="91" t="s">
        <v>379</v>
      </c>
      <c r="G398" s="90" t="s">
        <v>379</v>
      </c>
      <c r="H398" s="149" t="s">
        <v>379</v>
      </c>
      <c r="I398" s="368"/>
      <c r="J398" s="362"/>
      <c r="K398" s="362"/>
      <c r="L398" s="362"/>
      <c r="M398" s="356"/>
    </row>
    <row r="399" spans="1:13">
      <c r="A399" s="374"/>
      <c r="B399" s="72" t="s">
        <v>637</v>
      </c>
      <c r="C399" s="91">
        <v>10</v>
      </c>
      <c r="D399" s="91">
        <v>125099453</v>
      </c>
      <c r="E399" s="72" t="s">
        <v>379</v>
      </c>
      <c r="F399" s="91" t="s">
        <v>379</v>
      </c>
      <c r="G399" s="90" t="s">
        <v>379</v>
      </c>
      <c r="H399" s="149" t="s">
        <v>379</v>
      </c>
      <c r="I399" s="368"/>
      <c r="J399" s="362"/>
      <c r="K399" s="362"/>
      <c r="L399" s="362"/>
      <c r="M399" s="356"/>
    </row>
    <row r="400" spans="1:13">
      <c r="A400" s="374"/>
      <c r="B400" s="72" t="s">
        <v>615</v>
      </c>
      <c r="C400" s="91">
        <v>10</v>
      </c>
      <c r="D400" s="91">
        <v>125100014</v>
      </c>
      <c r="E400" s="72" t="s">
        <v>379</v>
      </c>
      <c r="F400" s="91" t="s">
        <v>379</v>
      </c>
      <c r="G400" s="90" t="s">
        <v>379</v>
      </c>
      <c r="H400" s="149" t="s">
        <v>379</v>
      </c>
      <c r="I400" s="368"/>
      <c r="J400" s="362"/>
      <c r="K400" s="362"/>
      <c r="L400" s="362"/>
      <c r="M400" s="356"/>
    </row>
    <row r="401" spans="1:13">
      <c r="A401" s="374"/>
      <c r="B401" s="72" t="s">
        <v>669</v>
      </c>
      <c r="C401" s="91">
        <v>10</v>
      </c>
      <c r="D401" s="91">
        <v>125101838</v>
      </c>
      <c r="E401" s="72" t="s">
        <v>379</v>
      </c>
      <c r="F401" s="91" t="s">
        <v>379</v>
      </c>
      <c r="G401" s="90" t="s">
        <v>379</v>
      </c>
      <c r="H401" s="149" t="s">
        <v>379</v>
      </c>
      <c r="I401" s="368"/>
      <c r="J401" s="362"/>
      <c r="K401" s="362"/>
      <c r="L401" s="362"/>
      <c r="M401" s="356"/>
    </row>
    <row r="402" spans="1:13">
      <c r="A402" s="374"/>
      <c r="B402" s="72" t="s">
        <v>632</v>
      </c>
      <c r="C402" s="91">
        <v>10</v>
      </c>
      <c r="D402" s="91">
        <v>125103067</v>
      </c>
      <c r="E402" s="72" t="s">
        <v>379</v>
      </c>
      <c r="F402" s="91" t="s">
        <v>379</v>
      </c>
      <c r="G402" s="90" t="s">
        <v>379</v>
      </c>
      <c r="H402" s="149" t="s">
        <v>379</v>
      </c>
      <c r="I402" s="368"/>
      <c r="J402" s="362"/>
      <c r="K402" s="362"/>
      <c r="L402" s="362"/>
      <c r="M402" s="356"/>
    </row>
    <row r="403" spans="1:13">
      <c r="A403" s="374"/>
      <c r="B403" s="72" t="s">
        <v>631</v>
      </c>
      <c r="C403" s="91">
        <v>10</v>
      </c>
      <c r="D403" s="91">
        <v>125103068</v>
      </c>
      <c r="E403" s="72" t="s">
        <v>379</v>
      </c>
      <c r="F403" s="91" t="s">
        <v>379</v>
      </c>
      <c r="G403" s="90" t="s">
        <v>379</v>
      </c>
      <c r="H403" s="149" t="s">
        <v>379</v>
      </c>
      <c r="I403" s="368"/>
      <c r="J403" s="362"/>
      <c r="K403" s="362"/>
      <c r="L403" s="362"/>
      <c r="M403" s="356"/>
    </row>
    <row r="404" spans="1:13">
      <c r="A404" s="374"/>
      <c r="B404" s="72" t="s">
        <v>662</v>
      </c>
      <c r="C404" s="91">
        <v>10</v>
      </c>
      <c r="D404" s="91">
        <v>125103302</v>
      </c>
      <c r="E404" s="72" t="s">
        <v>379</v>
      </c>
      <c r="F404" s="91" t="s">
        <v>379</v>
      </c>
      <c r="G404" s="90" t="s">
        <v>379</v>
      </c>
      <c r="H404" s="149" t="s">
        <v>379</v>
      </c>
      <c r="I404" s="368"/>
      <c r="J404" s="362"/>
      <c r="K404" s="362"/>
      <c r="L404" s="362"/>
      <c r="M404" s="356"/>
    </row>
    <row r="405" spans="1:13" ht="16" thickBot="1">
      <c r="A405" s="373"/>
      <c r="B405" s="50" t="s">
        <v>634</v>
      </c>
      <c r="C405" s="51">
        <v>10</v>
      </c>
      <c r="D405" s="51">
        <v>125104605</v>
      </c>
      <c r="E405" s="50" t="s">
        <v>379</v>
      </c>
      <c r="F405" s="51" t="s">
        <v>379</v>
      </c>
      <c r="G405" s="89" t="s">
        <v>379</v>
      </c>
      <c r="H405" s="151" t="s">
        <v>379</v>
      </c>
      <c r="I405" s="367"/>
      <c r="J405" s="363"/>
      <c r="K405" s="363"/>
      <c r="L405" s="363"/>
      <c r="M405" s="357"/>
    </row>
    <row r="406" spans="1:13">
      <c r="A406" s="369" t="s">
        <v>20</v>
      </c>
      <c r="B406" s="48" t="s">
        <v>606</v>
      </c>
      <c r="C406" s="49">
        <v>19</v>
      </c>
      <c r="D406" s="49">
        <v>29080827</v>
      </c>
      <c r="E406" s="48" t="s">
        <v>379</v>
      </c>
      <c r="F406" s="49" t="s">
        <v>379</v>
      </c>
      <c r="G406" s="88" t="s">
        <v>379</v>
      </c>
      <c r="H406" s="152" t="s">
        <v>379</v>
      </c>
      <c r="I406" s="366" t="s">
        <v>379</v>
      </c>
      <c r="J406" s="358" t="s">
        <v>379</v>
      </c>
      <c r="K406" s="358" t="s">
        <v>379</v>
      </c>
      <c r="L406" s="358" t="s">
        <v>379</v>
      </c>
      <c r="M406" s="375" t="s">
        <v>379</v>
      </c>
    </row>
    <row r="407" spans="1:13">
      <c r="A407" s="370"/>
      <c r="B407" s="72" t="s">
        <v>459</v>
      </c>
      <c r="C407" s="91">
        <v>19</v>
      </c>
      <c r="D407" s="91">
        <v>29088032</v>
      </c>
      <c r="E407" s="72" t="s">
        <v>379</v>
      </c>
      <c r="F407" s="91" t="s">
        <v>379</v>
      </c>
      <c r="G407" s="90" t="s">
        <v>379</v>
      </c>
      <c r="H407" s="149" t="s">
        <v>379</v>
      </c>
      <c r="I407" s="368"/>
      <c r="J407" s="359"/>
      <c r="K407" s="359"/>
      <c r="L407" s="359"/>
      <c r="M407" s="356"/>
    </row>
    <row r="408" spans="1:13">
      <c r="A408" s="370"/>
      <c r="B408" s="72" t="s">
        <v>605</v>
      </c>
      <c r="C408" s="91">
        <v>19</v>
      </c>
      <c r="D408" s="91">
        <v>29093338</v>
      </c>
      <c r="E408" s="72" t="s">
        <v>379</v>
      </c>
      <c r="F408" s="91" t="s">
        <v>379</v>
      </c>
      <c r="G408" s="90" t="s">
        <v>379</v>
      </c>
      <c r="H408" s="149" t="s">
        <v>379</v>
      </c>
      <c r="I408" s="368"/>
      <c r="J408" s="359"/>
      <c r="K408" s="359"/>
      <c r="L408" s="359"/>
      <c r="M408" s="356"/>
    </row>
    <row r="409" spans="1:13">
      <c r="A409" s="370"/>
      <c r="B409" s="72" t="s">
        <v>562</v>
      </c>
      <c r="C409" s="91">
        <v>19</v>
      </c>
      <c r="D409" s="91">
        <v>29093460</v>
      </c>
      <c r="E409" s="72" t="s">
        <v>379</v>
      </c>
      <c r="F409" s="91" t="s">
        <v>379</v>
      </c>
      <c r="G409" s="90" t="s">
        <v>379</v>
      </c>
      <c r="H409" s="149" t="s">
        <v>379</v>
      </c>
      <c r="I409" s="368"/>
      <c r="J409" s="359"/>
      <c r="K409" s="359"/>
      <c r="L409" s="359"/>
      <c r="M409" s="356"/>
    </row>
    <row r="410" spans="1:13">
      <c r="A410" s="370"/>
      <c r="B410" s="72" t="s">
        <v>593</v>
      </c>
      <c r="C410" s="91">
        <v>19</v>
      </c>
      <c r="D410" s="91">
        <v>29093471</v>
      </c>
      <c r="E410" s="72" t="s">
        <v>379</v>
      </c>
      <c r="F410" s="91" t="s">
        <v>379</v>
      </c>
      <c r="G410" s="90" t="s">
        <v>379</v>
      </c>
      <c r="H410" s="149" t="s">
        <v>379</v>
      </c>
      <c r="I410" s="368"/>
      <c r="J410" s="359"/>
      <c r="K410" s="359"/>
      <c r="L410" s="359"/>
      <c r="M410" s="356"/>
    </row>
    <row r="411" spans="1:13">
      <c r="A411" s="370"/>
      <c r="B411" s="72" t="s">
        <v>592</v>
      </c>
      <c r="C411" s="91">
        <v>19</v>
      </c>
      <c r="D411" s="91">
        <v>29093728</v>
      </c>
      <c r="E411" s="72" t="s">
        <v>379</v>
      </c>
      <c r="F411" s="91" t="s">
        <v>379</v>
      </c>
      <c r="G411" s="90" t="s">
        <v>379</v>
      </c>
      <c r="H411" s="149" t="s">
        <v>379</v>
      </c>
      <c r="I411" s="368"/>
      <c r="J411" s="359"/>
      <c r="K411" s="359"/>
      <c r="L411" s="359"/>
      <c r="M411" s="356"/>
    </row>
    <row r="412" spans="1:13">
      <c r="A412" s="370"/>
      <c r="B412" s="72" t="s">
        <v>591</v>
      </c>
      <c r="C412" s="91">
        <v>19</v>
      </c>
      <c r="D412" s="91">
        <v>29094004</v>
      </c>
      <c r="E412" s="72" t="s">
        <v>379</v>
      </c>
      <c r="F412" s="91" t="s">
        <v>379</v>
      </c>
      <c r="G412" s="90" t="s">
        <v>379</v>
      </c>
      <c r="H412" s="149" t="s">
        <v>379</v>
      </c>
      <c r="I412" s="368"/>
      <c r="J412" s="359"/>
      <c r="K412" s="359"/>
      <c r="L412" s="359"/>
      <c r="M412" s="356"/>
    </row>
    <row r="413" spans="1:13">
      <c r="A413" s="370"/>
      <c r="B413" s="72" t="s">
        <v>440</v>
      </c>
      <c r="C413" s="91">
        <v>19</v>
      </c>
      <c r="D413" s="91">
        <v>29094106</v>
      </c>
      <c r="E413" s="72" t="s">
        <v>379</v>
      </c>
      <c r="F413" s="91" t="s">
        <v>379</v>
      </c>
      <c r="G413" s="90" t="s">
        <v>379</v>
      </c>
      <c r="H413" s="149" t="s">
        <v>379</v>
      </c>
      <c r="I413" s="368"/>
      <c r="J413" s="359"/>
      <c r="K413" s="359"/>
      <c r="L413" s="359"/>
      <c r="M413" s="356"/>
    </row>
    <row r="414" spans="1:13">
      <c r="A414" s="370"/>
      <c r="B414" s="72" t="s">
        <v>561</v>
      </c>
      <c r="C414" s="91">
        <v>19</v>
      </c>
      <c r="D414" s="91">
        <v>29094402</v>
      </c>
      <c r="E414" s="72" t="s">
        <v>379</v>
      </c>
      <c r="F414" s="91" t="s">
        <v>379</v>
      </c>
      <c r="G414" s="90" t="s">
        <v>379</v>
      </c>
      <c r="H414" s="149" t="s">
        <v>379</v>
      </c>
      <c r="I414" s="368"/>
      <c r="J414" s="359"/>
      <c r="K414" s="359"/>
      <c r="L414" s="359"/>
      <c r="M414" s="356"/>
    </row>
    <row r="415" spans="1:13">
      <c r="A415" s="370"/>
      <c r="B415" s="72" t="s">
        <v>608</v>
      </c>
      <c r="C415" s="91">
        <v>19</v>
      </c>
      <c r="D415" s="91">
        <v>29094473</v>
      </c>
      <c r="E415" s="72" t="s">
        <v>379</v>
      </c>
      <c r="F415" s="91" t="s">
        <v>379</v>
      </c>
      <c r="G415" s="90" t="s">
        <v>379</v>
      </c>
      <c r="H415" s="149" t="s">
        <v>379</v>
      </c>
      <c r="I415" s="368"/>
      <c r="J415" s="359"/>
      <c r="K415" s="359"/>
      <c r="L415" s="359"/>
      <c r="M415" s="356"/>
    </row>
    <row r="416" spans="1:13">
      <c r="A416" s="370"/>
      <c r="B416" s="72" t="s">
        <v>465</v>
      </c>
      <c r="C416" s="91">
        <v>19</v>
      </c>
      <c r="D416" s="91">
        <v>29094559</v>
      </c>
      <c r="E416" s="72" t="s">
        <v>379</v>
      </c>
      <c r="F416" s="91" t="s">
        <v>379</v>
      </c>
      <c r="G416" s="90" t="s">
        <v>379</v>
      </c>
      <c r="H416" s="149" t="s">
        <v>379</v>
      </c>
      <c r="I416" s="368"/>
      <c r="J416" s="359"/>
      <c r="K416" s="359"/>
      <c r="L416" s="359"/>
      <c r="M416" s="356"/>
    </row>
    <row r="417" spans="1:13">
      <c r="A417" s="370"/>
      <c r="B417" s="72" t="s">
        <v>430</v>
      </c>
      <c r="C417" s="91">
        <v>19</v>
      </c>
      <c r="D417" s="91">
        <v>29094761</v>
      </c>
      <c r="E417" s="72" t="s">
        <v>379</v>
      </c>
      <c r="F417" s="91" t="s">
        <v>379</v>
      </c>
      <c r="G417" s="90" t="s">
        <v>379</v>
      </c>
      <c r="H417" s="149" t="s">
        <v>379</v>
      </c>
      <c r="I417" s="368"/>
      <c r="J417" s="359"/>
      <c r="K417" s="359"/>
      <c r="L417" s="359"/>
      <c r="M417" s="356"/>
    </row>
    <row r="418" spans="1:13">
      <c r="A418" s="370"/>
      <c r="B418" s="72" t="s">
        <v>594</v>
      </c>
      <c r="C418" s="91">
        <v>19</v>
      </c>
      <c r="D418" s="91">
        <v>29095017</v>
      </c>
      <c r="E418" s="72" t="s">
        <v>379</v>
      </c>
      <c r="F418" s="91" t="s">
        <v>379</v>
      </c>
      <c r="G418" s="90" t="s">
        <v>379</v>
      </c>
      <c r="H418" s="149" t="s">
        <v>379</v>
      </c>
      <c r="I418" s="368"/>
      <c r="J418" s="359"/>
      <c r="K418" s="359"/>
      <c r="L418" s="359"/>
      <c r="M418" s="356"/>
    </row>
    <row r="419" spans="1:13">
      <c r="A419" s="370"/>
      <c r="B419" s="72" t="s">
        <v>425</v>
      </c>
      <c r="C419" s="91">
        <v>19</v>
      </c>
      <c r="D419" s="91">
        <v>29095386</v>
      </c>
      <c r="E419" s="72" t="s">
        <v>379</v>
      </c>
      <c r="F419" s="91" t="s">
        <v>379</v>
      </c>
      <c r="G419" s="90" t="s">
        <v>379</v>
      </c>
      <c r="H419" s="149" t="s">
        <v>379</v>
      </c>
      <c r="I419" s="368"/>
      <c r="J419" s="359"/>
      <c r="K419" s="359"/>
      <c r="L419" s="359"/>
      <c r="M419" s="356"/>
    </row>
    <row r="420" spans="1:13">
      <c r="A420" s="370"/>
      <c r="B420" s="72" t="s">
        <v>442</v>
      </c>
      <c r="C420" s="91">
        <v>19</v>
      </c>
      <c r="D420" s="91">
        <v>29096086</v>
      </c>
      <c r="E420" s="72" t="s">
        <v>379</v>
      </c>
      <c r="F420" s="91" t="s">
        <v>379</v>
      </c>
      <c r="G420" s="90" t="s">
        <v>379</v>
      </c>
      <c r="H420" s="149" t="s">
        <v>379</v>
      </c>
      <c r="I420" s="368"/>
      <c r="J420" s="359"/>
      <c r="K420" s="359"/>
      <c r="L420" s="359"/>
      <c r="M420" s="356"/>
    </row>
    <row r="421" spans="1:13">
      <c r="A421" s="370"/>
      <c r="B421" s="72" t="s">
        <v>466</v>
      </c>
      <c r="C421" s="91">
        <v>19</v>
      </c>
      <c r="D421" s="91">
        <v>29096392</v>
      </c>
      <c r="E421" s="72" t="s">
        <v>379</v>
      </c>
      <c r="F421" s="91" t="s">
        <v>379</v>
      </c>
      <c r="G421" s="90" t="s">
        <v>379</v>
      </c>
      <c r="H421" s="149" t="s">
        <v>379</v>
      </c>
      <c r="I421" s="368"/>
      <c r="J421" s="359"/>
      <c r="K421" s="359"/>
      <c r="L421" s="359"/>
      <c r="M421" s="356"/>
    </row>
    <row r="422" spans="1:13">
      <c r="A422" s="370"/>
      <c r="B422" s="72" t="s">
        <v>469</v>
      </c>
      <c r="C422" s="91">
        <v>19</v>
      </c>
      <c r="D422" s="91">
        <v>29097200</v>
      </c>
      <c r="E422" s="72" t="s">
        <v>379</v>
      </c>
      <c r="F422" s="91" t="s">
        <v>379</v>
      </c>
      <c r="G422" s="90" t="s">
        <v>379</v>
      </c>
      <c r="H422" s="149" t="s">
        <v>379</v>
      </c>
      <c r="I422" s="368"/>
      <c r="J422" s="359"/>
      <c r="K422" s="359"/>
      <c r="L422" s="359"/>
      <c r="M422" s="356"/>
    </row>
    <row r="423" spans="1:13">
      <c r="A423" s="370"/>
      <c r="B423" s="72" t="s">
        <v>467</v>
      </c>
      <c r="C423" s="91">
        <v>19</v>
      </c>
      <c r="D423" s="91">
        <v>29097356</v>
      </c>
      <c r="E423" s="72" t="s">
        <v>379</v>
      </c>
      <c r="F423" s="91" t="s">
        <v>379</v>
      </c>
      <c r="G423" s="90" t="s">
        <v>379</v>
      </c>
      <c r="H423" s="149" t="s">
        <v>379</v>
      </c>
      <c r="I423" s="368"/>
      <c r="J423" s="359"/>
      <c r="K423" s="359"/>
      <c r="L423" s="359"/>
      <c r="M423" s="356"/>
    </row>
    <row r="424" spans="1:13">
      <c r="A424" s="370"/>
      <c r="B424" s="72" t="s">
        <v>463</v>
      </c>
      <c r="C424" s="91">
        <v>19</v>
      </c>
      <c r="D424" s="91">
        <v>29097578</v>
      </c>
      <c r="E424" s="72" t="s">
        <v>379</v>
      </c>
      <c r="F424" s="91" t="s">
        <v>379</v>
      </c>
      <c r="G424" s="90" t="s">
        <v>379</v>
      </c>
      <c r="H424" s="149" t="s">
        <v>379</v>
      </c>
      <c r="I424" s="368"/>
      <c r="J424" s="359"/>
      <c r="K424" s="359"/>
      <c r="L424" s="359"/>
      <c r="M424" s="356"/>
    </row>
    <row r="425" spans="1:13">
      <c r="A425" s="370"/>
      <c r="B425" s="72" t="s">
        <v>454</v>
      </c>
      <c r="C425" s="91">
        <v>19</v>
      </c>
      <c r="D425" s="91">
        <v>29097816</v>
      </c>
      <c r="E425" s="72" t="s">
        <v>379</v>
      </c>
      <c r="F425" s="91" t="s">
        <v>379</v>
      </c>
      <c r="G425" s="90" t="s">
        <v>379</v>
      </c>
      <c r="H425" s="149" t="s">
        <v>379</v>
      </c>
      <c r="I425" s="368"/>
      <c r="J425" s="359"/>
      <c r="K425" s="359"/>
      <c r="L425" s="359"/>
      <c r="M425" s="356"/>
    </row>
    <row r="426" spans="1:13">
      <c r="A426" s="370"/>
      <c r="B426" s="72" t="s">
        <v>468</v>
      </c>
      <c r="C426" s="91">
        <v>19</v>
      </c>
      <c r="D426" s="91">
        <v>29098292</v>
      </c>
      <c r="E426" s="72" t="s">
        <v>379</v>
      </c>
      <c r="F426" s="91" t="s">
        <v>379</v>
      </c>
      <c r="G426" s="90" t="s">
        <v>379</v>
      </c>
      <c r="H426" s="149" t="s">
        <v>379</v>
      </c>
      <c r="I426" s="368"/>
      <c r="J426" s="359"/>
      <c r="K426" s="359"/>
      <c r="L426" s="359"/>
      <c r="M426" s="356"/>
    </row>
    <row r="427" spans="1:13">
      <c r="A427" s="370"/>
      <c r="B427" s="72" t="s">
        <v>457</v>
      </c>
      <c r="C427" s="91">
        <v>19</v>
      </c>
      <c r="D427" s="91">
        <v>29098332</v>
      </c>
      <c r="E427" s="72" t="s">
        <v>379</v>
      </c>
      <c r="F427" s="91" t="s">
        <v>379</v>
      </c>
      <c r="G427" s="90" t="s">
        <v>379</v>
      </c>
      <c r="H427" s="149" t="s">
        <v>379</v>
      </c>
      <c r="I427" s="368"/>
      <c r="J427" s="359"/>
      <c r="K427" s="359"/>
      <c r="L427" s="359"/>
      <c r="M427" s="356"/>
    </row>
    <row r="428" spans="1:13">
      <c r="A428" s="370"/>
      <c r="B428" s="72" t="s">
        <v>470</v>
      </c>
      <c r="C428" s="91">
        <v>19</v>
      </c>
      <c r="D428" s="91">
        <v>29098433</v>
      </c>
      <c r="E428" s="72" t="s">
        <v>379</v>
      </c>
      <c r="F428" s="91" t="s">
        <v>379</v>
      </c>
      <c r="G428" s="90" t="s">
        <v>379</v>
      </c>
      <c r="H428" s="149" t="s">
        <v>379</v>
      </c>
      <c r="I428" s="368"/>
      <c r="J428" s="359"/>
      <c r="K428" s="359"/>
      <c r="L428" s="359"/>
      <c r="M428" s="356"/>
    </row>
    <row r="429" spans="1:13">
      <c r="A429" s="370"/>
      <c r="B429" s="72" t="s">
        <v>464</v>
      </c>
      <c r="C429" s="91">
        <v>19</v>
      </c>
      <c r="D429" s="91">
        <v>29098734</v>
      </c>
      <c r="E429" s="72" t="s">
        <v>379</v>
      </c>
      <c r="F429" s="91" t="s">
        <v>379</v>
      </c>
      <c r="G429" s="90" t="s">
        <v>379</v>
      </c>
      <c r="H429" s="149" t="s">
        <v>379</v>
      </c>
      <c r="I429" s="368"/>
      <c r="J429" s="359"/>
      <c r="K429" s="359"/>
      <c r="L429" s="359"/>
      <c r="M429" s="356"/>
    </row>
    <row r="430" spans="1:13">
      <c r="A430" s="370"/>
      <c r="B430" s="72" t="s">
        <v>427</v>
      </c>
      <c r="C430" s="91">
        <v>19</v>
      </c>
      <c r="D430" s="91">
        <v>29098884</v>
      </c>
      <c r="E430" s="72" t="s">
        <v>379</v>
      </c>
      <c r="F430" s="91" t="s">
        <v>379</v>
      </c>
      <c r="G430" s="90" t="s">
        <v>379</v>
      </c>
      <c r="H430" s="149" t="s">
        <v>379</v>
      </c>
      <c r="I430" s="368"/>
      <c r="J430" s="359"/>
      <c r="K430" s="359"/>
      <c r="L430" s="359"/>
      <c r="M430" s="356"/>
    </row>
    <row r="431" spans="1:13">
      <c r="A431" s="370"/>
      <c r="B431" s="72" t="s">
        <v>471</v>
      </c>
      <c r="C431" s="91">
        <v>19</v>
      </c>
      <c r="D431" s="91">
        <v>29098982</v>
      </c>
      <c r="E431" s="72" t="s">
        <v>379</v>
      </c>
      <c r="F431" s="91" t="s">
        <v>379</v>
      </c>
      <c r="G431" s="90" t="s">
        <v>379</v>
      </c>
      <c r="H431" s="149" t="s">
        <v>379</v>
      </c>
      <c r="I431" s="368"/>
      <c r="J431" s="359"/>
      <c r="K431" s="359"/>
      <c r="L431" s="359"/>
      <c r="M431" s="356"/>
    </row>
    <row r="432" spans="1:13">
      <c r="A432" s="370"/>
      <c r="B432" s="72" t="s">
        <v>472</v>
      </c>
      <c r="C432" s="91">
        <v>19</v>
      </c>
      <c r="D432" s="91">
        <v>29099001</v>
      </c>
      <c r="E432" s="72" t="s">
        <v>379</v>
      </c>
      <c r="F432" s="91" t="s">
        <v>379</v>
      </c>
      <c r="G432" s="90" t="s">
        <v>379</v>
      </c>
      <c r="H432" s="149" t="s">
        <v>379</v>
      </c>
      <c r="I432" s="368"/>
      <c r="J432" s="359"/>
      <c r="K432" s="359"/>
      <c r="L432" s="359"/>
      <c r="M432" s="356"/>
    </row>
    <row r="433" spans="1:13">
      <c r="A433" s="370"/>
      <c r="B433" s="72" t="s">
        <v>441</v>
      </c>
      <c r="C433" s="91">
        <v>19</v>
      </c>
      <c r="D433" s="91">
        <v>29099308</v>
      </c>
      <c r="E433" s="72" t="s">
        <v>379</v>
      </c>
      <c r="F433" s="91" t="s">
        <v>379</v>
      </c>
      <c r="G433" s="90" t="s">
        <v>379</v>
      </c>
      <c r="H433" s="149" t="s">
        <v>379</v>
      </c>
      <c r="I433" s="368"/>
      <c r="J433" s="359"/>
      <c r="K433" s="359"/>
      <c r="L433" s="359"/>
      <c r="M433" s="356"/>
    </row>
    <row r="434" spans="1:13">
      <c r="A434" s="370"/>
      <c r="B434" s="72" t="s">
        <v>473</v>
      </c>
      <c r="C434" s="91">
        <v>19</v>
      </c>
      <c r="D434" s="91">
        <v>29099335</v>
      </c>
      <c r="E434" s="72" t="s">
        <v>379</v>
      </c>
      <c r="F434" s="91" t="s">
        <v>379</v>
      </c>
      <c r="G434" s="90" t="s">
        <v>379</v>
      </c>
      <c r="H434" s="149" t="s">
        <v>379</v>
      </c>
      <c r="I434" s="368"/>
      <c r="J434" s="359"/>
      <c r="K434" s="359"/>
      <c r="L434" s="359"/>
      <c r="M434" s="356"/>
    </row>
    <row r="435" spans="1:13">
      <c r="A435" s="370"/>
      <c r="B435" s="72" t="s">
        <v>477</v>
      </c>
      <c r="C435" s="91">
        <v>19</v>
      </c>
      <c r="D435" s="91">
        <v>29099691</v>
      </c>
      <c r="E435" s="72" t="s">
        <v>379</v>
      </c>
      <c r="F435" s="91" t="s">
        <v>379</v>
      </c>
      <c r="G435" s="90" t="s">
        <v>379</v>
      </c>
      <c r="H435" s="149" t="s">
        <v>379</v>
      </c>
      <c r="I435" s="368"/>
      <c r="J435" s="359"/>
      <c r="K435" s="359"/>
      <c r="L435" s="359"/>
      <c r="M435" s="356"/>
    </row>
    <row r="436" spans="1:13">
      <c r="A436" s="370"/>
      <c r="B436" s="72" t="s">
        <v>461</v>
      </c>
      <c r="C436" s="91">
        <v>19</v>
      </c>
      <c r="D436" s="91">
        <v>29100208</v>
      </c>
      <c r="E436" s="72" t="s">
        <v>379</v>
      </c>
      <c r="F436" s="91" t="s">
        <v>379</v>
      </c>
      <c r="G436" s="90" t="s">
        <v>379</v>
      </c>
      <c r="H436" s="149" t="s">
        <v>379</v>
      </c>
      <c r="I436" s="368"/>
      <c r="J436" s="359"/>
      <c r="K436" s="359"/>
      <c r="L436" s="359"/>
      <c r="M436" s="356"/>
    </row>
    <row r="437" spans="1:13">
      <c r="A437" s="370"/>
      <c r="B437" s="72" t="s">
        <v>475</v>
      </c>
      <c r="C437" s="91">
        <v>19</v>
      </c>
      <c r="D437" s="91">
        <v>29100460</v>
      </c>
      <c r="E437" s="72" t="s">
        <v>379</v>
      </c>
      <c r="F437" s="91" t="s">
        <v>379</v>
      </c>
      <c r="G437" s="90" t="s">
        <v>379</v>
      </c>
      <c r="H437" s="149" t="s">
        <v>379</v>
      </c>
      <c r="I437" s="368"/>
      <c r="J437" s="359"/>
      <c r="K437" s="359"/>
      <c r="L437" s="359"/>
      <c r="M437" s="356"/>
    </row>
    <row r="438" spans="1:13">
      <c r="A438" s="370"/>
      <c r="B438" s="72" t="s">
        <v>476</v>
      </c>
      <c r="C438" s="91">
        <v>19</v>
      </c>
      <c r="D438" s="91">
        <v>29100551</v>
      </c>
      <c r="E438" s="72" t="s">
        <v>379</v>
      </c>
      <c r="F438" s="91" t="s">
        <v>379</v>
      </c>
      <c r="G438" s="90" t="s">
        <v>379</v>
      </c>
      <c r="H438" s="149" t="s">
        <v>379</v>
      </c>
      <c r="I438" s="368"/>
      <c r="J438" s="359"/>
      <c r="K438" s="359"/>
      <c r="L438" s="359"/>
      <c r="M438" s="356"/>
    </row>
    <row r="439" spans="1:13">
      <c r="A439" s="370"/>
      <c r="B439" s="72" t="s">
        <v>474</v>
      </c>
      <c r="C439" s="91">
        <v>19</v>
      </c>
      <c r="D439" s="91">
        <v>29101169</v>
      </c>
      <c r="E439" s="72" t="s">
        <v>379</v>
      </c>
      <c r="F439" s="91" t="s">
        <v>379</v>
      </c>
      <c r="G439" s="90" t="s">
        <v>379</v>
      </c>
      <c r="H439" s="149" t="s">
        <v>379</v>
      </c>
      <c r="I439" s="368"/>
      <c r="J439" s="359"/>
      <c r="K439" s="359"/>
      <c r="L439" s="359"/>
      <c r="M439" s="356"/>
    </row>
    <row r="440" spans="1:13">
      <c r="A440" s="370"/>
      <c r="B440" s="72" t="s">
        <v>491</v>
      </c>
      <c r="C440" s="91">
        <v>19</v>
      </c>
      <c r="D440" s="91">
        <v>29101499</v>
      </c>
      <c r="E440" s="72" t="s">
        <v>379</v>
      </c>
      <c r="F440" s="91" t="s">
        <v>379</v>
      </c>
      <c r="G440" s="90" t="s">
        <v>379</v>
      </c>
      <c r="H440" s="149" t="s">
        <v>379</v>
      </c>
      <c r="I440" s="368"/>
      <c r="J440" s="359"/>
      <c r="K440" s="359"/>
      <c r="L440" s="359"/>
      <c r="M440" s="356"/>
    </row>
    <row r="441" spans="1:13">
      <c r="A441" s="370"/>
      <c r="B441" s="72" t="s">
        <v>485</v>
      </c>
      <c r="C441" s="91">
        <v>19</v>
      </c>
      <c r="D441" s="91">
        <v>29101818</v>
      </c>
      <c r="E441" s="72" t="s">
        <v>379</v>
      </c>
      <c r="F441" s="91" t="s">
        <v>379</v>
      </c>
      <c r="G441" s="90" t="s">
        <v>379</v>
      </c>
      <c r="H441" s="149" t="s">
        <v>379</v>
      </c>
      <c r="I441" s="368"/>
      <c r="J441" s="359"/>
      <c r="K441" s="359"/>
      <c r="L441" s="359"/>
      <c r="M441" s="356"/>
    </row>
    <row r="442" spans="1:13">
      <c r="A442" s="370"/>
      <c r="B442" s="72" t="s">
        <v>487</v>
      </c>
      <c r="C442" s="91">
        <v>19</v>
      </c>
      <c r="D442" s="91">
        <v>29101920</v>
      </c>
      <c r="E442" s="72" t="s">
        <v>379</v>
      </c>
      <c r="F442" s="91" t="s">
        <v>379</v>
      </c>
      <c r="G442" s="90" t="s">
        <v>379</v>
      </c>
      <c r="H442" s="149" t="s">
        <v>379</v>
      </c>
      <c r="I442" s="368"/>
      <c r="J442" s="359"/>
      <c r="K442" s="359"/>
      <c r="L442" s="359"/>
      <c r="M442" s="356"/>
    </row>
    <row r="443" spans="1:13">
      <c r="A443" s="370"/>
      <c r="B443" s="72" t="s">
        <v>429</v>
      </c>
      <c r="C443" s="91">
        <v>19</v>
      </c>
      <c r="D443" s="91">
        <v>29102030</v>
      </c>
      <c r="E443" s="72" t="s">
        <v>379</v>
      </c>
      <c r="F443" s="91" t="s">
        <v>379</v>
      </c>
      <c r="G443" s="90" t="s">
        <v>379</v>
      </c>
      <c r="H443" s="149" t="s">
        <v>379</v>
      </c>
      <c r="I443" s="368"/>
      <c r="J443" s="359"/>
      <c r="K443" s="359"/>
      <c r="L443" s="359"/>
      <c r="M443" s="356"/>
    </row>
    <row r="444" spans="1:13">
      <c r="A444" s="370"/>
      <c r="B444" s="72" t="s">
        <v>486</v>
      </c>
      <c r="C444" s="91">
        <v>19</v>
      </c>
      <c r="D444" s="91">
        <v>29102077</v>
      </c>
      <c r="E444" s="72" t="s">
        <v>379</v>
      </c>
      <c r="F444" s="91" t="s">
        <v>379</v>
      </c>
      <c r="G444" s="90" t="s">
        <v>379</v>
      </c>
      <c r="H444" s="149" t="s">
        <v>379</v>
      </c>
      <c r="I444" s="368"/>
      <c r="J444" s="359"/>
      <c r="K444" s="359"/>
      <c r="L444" s="359"/>
      <c r="M444" s="356"/>
    </row>
    <row r="445" spans="1:13">
      <c r="A445" s="370"/>
      <c r="B445" s="72" t="s">
        <v>443</v>
      </c>
      <c r="C445" s="91">
        <v>19</v>
      </c>
      <c r="D445" s="91">
        <v>29102106</v>
      </c>
      <c r="E445" s="72" t="s">
        <v>379</v>
      </c>
      <c r="F445" s="91" t="s">
        <v>379</v>
      </c>
      <c r="G445" s="90" t="s">
        <v>379</v>
      </c>
      <c r="H445" s="149" t="s">
        <v>379</v>
      </c>
      <c r="I445" s="368"/>
      <c r="J445" s="359"/>
      <c r="K445" s="359"/>
      <c r="L445" s="359"/>
      <c r="M445" s="356"/>
    </row>
    <row r="446" spans="1:13">
      <c r="A446" s="370"/>
      <c r="B446" s="72" t="s">
        <v>488</v>
      </c>
      <c r="C446" s="91">
        <v>19</v>
      </c>
      <c r="D446" s="91">
        <v>29102292</v>
      </c>
      <c r="E446" s="72" t="s">
        <v>379</v>
      </c>
      <c r="F446" s="91" t="s">
        <v>379</v>
      </c>
      <c r="G446" s="90" t="s">
        <v>379</v>
      </c>
      <c r="H446" s="149" t="s">
        <v>379</v>
      </c>
      <c r="I446" s="368"/>
      <c r="J446" s="359"/>
      <c r="K446" s="359"/>
      <c r="L446" s="359"/>
      <c r="M446" s="356"/>
    </row>
    <row r="447" spans="1:13">
      <c r="A447" s="370"/>
      <c r="B447" s="72" t="s">
        <v>490</v>
      </c>
      <c r="C447" s="91">
        <v>19</v>
      </c>
      <c r="D447" s="91">
        <v>29102423</v>
      </c>
      <c r="E447" s="72" t="s">
        <v>379</v>
      </c>
      <c r="F447" s="91" t="s">
        <v>379</v>
      </c>
      <c r="G447" s="90" t="s">
        <v>379</v>
      </c>
      <c r="H447" s="149" t="s">
        <v>379</v>
      </c>
      <c r="I447" s="368"/>
      <c r="J447" s="359"/>
      <c r="K447" s="359"/>
      <c r="L447" s="359"/>
      <c r="M447" s="356"/>
    </row>
    <row r="448" spans="1:13">
      <c r="A448" s="370"/>
      <c r="B448" s="72" t="s">
        <v>489</v>
      </c>
      <c r="C448" s="91">
        <v>19</v>
      </c>
      <c r="D448" s="91">
        <v>29102472</v>
      </c>
      <c r="E448" s="72" t="s">
        <v>379</v>
      </c>
      <c r="F448" s="91" t="s">
        <v>379</v>
      </c>
      <c r="G448" s="90" t="s">
        <v>379</v>
      </c>
      <c r="H448" s="149" t="s">
        <v>379</v>
      </c>
      <c r="I448" s="368"/>
      <c r="J448" s="359"/>
      <c r="K448" s="359"/>
      <c r="L448" s="359"/>
      <c r="M448" s="356"/>
    </row>
    <row r="449" spans="1:13">
      <c r="A449" s="370"/>
      <c r="B449" s="72" t="s">
        <v>509</v>
      </c>
      <c r="C449" s="91">
        <v>19</v>
      </c>
      <c r="D449" s="91">
        <v>29102714</v>
      </c>
      <c r="E449" s="72" t="s">
        <v>379</v>
      </c>
      <c r="F449" s="91" t="s">
        <v>379</v>
      </c>
      <c r="G449" s="90" t="s">
        <v>379</v>
      </c>
      <c r="H449" s="149" t="s">
        <v>379</v>
      </c>
      <c r="I449" s="368"/>
      <c r="J449" s="359"/>
      <c r="K449" s="359"/>
      <c r="L449" s="359"/>
      <c r="M449" s="356"/>
    </row>
    <row r="450" spans="1:13">
      <c r="A450" s="370"/>
      <c r="B450" s="72" t="s">
        <v>447</v>
      </c>
      <c r="C450" s="91">
        <v>19</v>
      </c>
      <c r="D450" s="91">
        <v>29102837</v>
      </c>
      <c r="E450" s="72" t="s">
        <v>379</v>
      </c>
      <c r="F450" s="91" t="s">
        <v>379</v>
      </c>
      <c r="G450" s="90" t="s">
        <v>379</v>
      </c>
      <c r="H450" s="149" t="s">
        <v>379</v>
      </c>
      <c r="I450" s="368"/>
      <c r="J450" s="359"/>
      <c r="K450" s="359"/>
      <c r="L450" s="359"/>
      <c r="M450" s="356"/>
    </row>
    <row r="451" spans="1:13">
      <c r="A451" s="370"/>
      <c r="B451" s="72" t="s">
        <v>510</v>
      </c>
      <c r="C451" s="91">
        <v>19</v>
      </c>
      <c r="D451" s="91">
        <v>29102877</v>
      </c>
      <c r="E451" s="72" t="s">
        <v>379</v>
      </c>
      <c r="F451" s="91" t="s">
        <v>379</v>
      </c>
      <c r="G451" s="90" t="s">
        <v>379</v>
      </c>
      <c r="H451" s="149" t="s">
        <v>379</v>
      </c>
      <c r="I451" s="368"/>
      <c r="J451" s="359"/>
      <c r="K451" s="359"/>
      <c r="L451" s="359"/>
      <c r="M451" s="356"/>
    </row>
    <row r="452" spans="1:13">
      <c r="A452" s="370"/>
      <c r="B452" s="72" t="s">
        <v>444</v>
      </c>
      <c r="C452" s="91">
        <v>19</v>
      </c>
      <c r="D452" s="91">
        <v>29102910</v>
      </c>
      <c r="E452" s="72" t="s">
        <v>379</v>
      </c>
      <c r="F452" s="91" t="s">
        <v>379</v>
      </c>
      <c r="G452" s="90" t="s">
        <v>379</v>
      </c>
      <c r="H452" s="149" t="s">
        <v>379</v>
      </c>
      <c r="I452" s="368"/>
      <c r="J452" s="359"/>
      <c r="K452" s="359"/>
      <c r="L452" s="359"/>
      <c r="M452" s="356"/>
    </row>
    <row r="453" spans="1:13">
      <c r="A453" s="370"/>
      <c r="B453" s="72" t="s">
        <v>445</v>
      </c>
      <c r="C453" s="91">
        <v>19</v>
      </c>
      <c r="D453" s="91">
        <v>29102915</v>
      </c>
      <c r="E453" s="72" t="s">
        <v>379</v>
      </c>
      <c r="F453" s="91" t="s">
        <v>379</v>
      </c>
      <c r="G453" s="90" t="s">
        <v>379</v>
      </c>
      <c r="H453" s="149" t="s">
        <v>379</v>
      </c>
      <c r="I453" s="368"/>
      <c r="J453" s="359"/>
      <c r="K453" s="359"/>
      <c r="L453" s="359"/>
      <c r="M453" s="356"/>
    </row>
    <row r="454" spans="1:13">
      <c r="A454" s="370"/>
      <c r="B454" s="72" t="s">
        <v>511</v>
      </c>
      <c r="C454" s="91">
        <v>19</v>
      </c>
      <c r="D454" s="91">
        <v>29102927</v>
      </c>
      <c r="E454" s="72" t="s">
        <v>379</v>
      </c>
      <c r="F454" s="91" t="s">
        <v>379</v>
      </c>
      <c r="G454" s="90" t="s">
        <v>379</v>
      </c>
      <c r="H454" s="149" t="s">
        <v>379</v>
      </c>
      <c r="I454" s="368"/>
      <c r="J454" s="359"/>
      <c r="K454" s="359"/>
      <c r="L454" s="359"/>
      <c r="M454" s="356"/>
    </row>
    <row r="455" spans="1:13">
      <c r="A455" s="370"/>
      <c r="B455" s="72" t="s">
        <v>500</v>
      </c>
      <c r="C455" s="91">
        <v>19</v>
      </c>
      <c r="D455" s="91">
        <v>29103063</v>
      </c>
      <c r="E455" s="72" t="s">
        <v>379</v>
      </c>
      <c r="F455" s="91" t="s">
        <v>379</v>
      </c>
      <c r="G455" s="90" t="s">
        <v>379</v>
      </c>
      <c r="H455" s="149" t="s">
        <v>379</v>
      </c>
      <c r="I455" s="368"/>
      <c r="J455" s="359"/>
      <c r="K455" s="359"/>
      <c r="L455" s="359"/>
      <c r="M455" s="356"/>
    </row>
    <row r="456" spans="1:13">
      <c r="A456" s="370"/>
      <c r="B456" s="72" t="s">
        <v>499</v>
      </c>
      <c r="C456" s="91">
        <v>19</v>
      </c>
      <c r="D456" s="91">
        <v>29103101</v>
      </c>
      <c r="E456" s="72" t="s">
        <v>379</v>
      </c>
      <c r="F456" s="91" t="s">
        <v>379</v>
      </c>
      <c r="G456" s="90" t="s">
        <v>379</v>
      </c>
      <c r="H456" s="149" t="s">
        <v>379</v>
      </c>
      <c r="I456" s="368"/>
      <c r="J456" s="359"/>
      <c r="K456" s="359"/>
      <c r="L456" s="359"/>
      <c r="M456" s="356"/>
    </row>
    <row r="457" spans="1:13">
      <c r="A457" s="370"/>
      <c r="B457" s="72" t="s">
        <v>514</v>
      </c>
      <c r="C457" s="91">
        <v>19</v>
      </c>
      <c r="D457" s="91">
        <v>29103204</v>
      </c>
      <c r="E457" s="72" t="s">
        <v>379</v>
      </c>
      <c r="F457" s="91" t="s">
        <v>379</v>
      </c>
      <c r="G457" s="90" t="s">
        <v>379</v>
      </c>
      <c r="H457" s="149" t="s">
        <v>379</v>
      </c>
      <c r="I457" s="368"/>
      <c r="J457" s="359"/>
      <c r="K457" s="359"/>
      <c r="L457" s="359"/>
      <c r="M457" s="356"/>
    </row>
    <row r="458" spans="1:13">
      <c r="A458" s="370"/>
      <c r="B458" s="72" t="s">
        <v>607</v>
      </c>
      <c r="C458" s="91">
        <v>19</v>
      </c>
      <c r="D458" s="91">
        <v>29103246</v>
      </c>
      <c r="E458" s="72" t="s">
        <v>379</v>
      </c>
      <c r="F458" s="91" t="s">
        <v>379</v>
      </c>
      <c r="G458" s="90" t="s">
        <v>379</v>
      </c>
      <c r="H458" s="149" t="s">
        <v>379</v>
      </c>
      <c r="I458" s="368"/>
      <c r="J458" s="359"/>
      <c r="K458" s="359"/>
      <c r="L458" s="359"/>
      <c r="M458" s="356"/>
    </row>
    <row r="459" spans="1:13">
      <c r="A459" s="370"/>
      <c r="B459" s="72" t="s">
        <v>604</v>
      </c>
      <c r="C459" s="91">
        <v>19</v>
      </c>
      <c r="D459" s="91">
        <v>29103263</v>
      </c>
      <c r="E459" s="72" t="s">
        <v>379</v>
      </c>
      <c r="F459" s="91" t="s">
        <v>379</v>
      </c>
      <c r="G459" s="90" t="s">
        <v>379</v>
      </c>
      <c r="H459" s="149" t="s">
        <v>379</v>
      </c>
      <c r="I459" s="368"/>
      <c r="J459" s="359"/>
      <c r="K459" s="359"/>
      <c r="L459" s="359"/>
      <c r="M459" s="356"/>
    </row>
    <row r="460" spans="1:13">
      <c r="A460" s="370"/>
      <c r="B460" s="72" t="s">
        <v>599</v>
      </c>
      <c r="C460" s="91">
        <v>19</v>
      </c>
      <c r="D460" s="91">
        <v>29103414</v>
      </c>
      <c r="E460" s="72" t="s">
        <v>379</v>
      </c>
      <c r="F460" s="91" t="s">
        <v>379</v>
      </c>
      <c r="G460" s="90" t="s">
        <v>379</v>
      </c>
      <c r="H460" s="149" t="s">
        <v>379</v>
      </c>
      <c r="I460" s="368"/>
      <c r="J460" s="359"/>
      <c r="K460" s="359"/>
      <c r="L460" s="359"/>
      <c r="M460" s="356"/>
    </row>
    <row r="461" spans="1:13">
      <c r="A461" s="370"/>
      <c r="B461" s="72" t="s">
        <v>501</v>
      </c>
      <c r="C461" s="91">
        <v>19</v>
      </c>
      <c r="D461" s="91">
        <v>29103511</v>
      </c>
      <c r="E461" s="72" t="s">
        <v>379</v>
      </c>
      <c r="F461" s="91" t="s">
        <v>379</v>
      </c>
      <c r="G461" s="90" t="s">
        <v>379</v>
      </c>
      <c r="H461" s="149" t="s">
        <v>379</v>
      </c>
      <c r="I461" s="368"/>
      <c r="J461" s="359"/>
      <c r="K461" s="359"/>
      <c r="L461" s="359"/>
      <c r="M461" s="356"/>
    </row>
    <row r="462" spans="1:13">
      <c r="A462" s="370"/>
      <c r="B462" s="72" t="s">
        <v>502</v>
      </c>
      <c r="C462" s="91">
        <v>19</v>
      </c>
      <c r="D462" s="91">
        <v>29103512</v>
      </c>
      <c r="E462" s="72" t="s">
        <v>379</v>
      </c>
      <c r="F462" s="91" t="s">
        <v>379</v>
      </c>
      <c r="G462" s="90" t="s">
        <v>379</v>
      </c>
      <c r="H462" s="149" t="s">
        <v>379</v>
      </c>
      <c r="I462" s="368"/>
      <c r="J462" s="359"/>
      <c r="K462" s="359"/>
      <c r="L462" s="359"/>
      <c r="M462" s="356"/>
    </row>
    <row r="463" spans="1:13">
      <c r="A463" s="370"/>
      <c r="B463" s="72" t="s">
        <v>598</v>
      </c>
      <c r="C463" s="91">
        <v>19</v>
      </c>
      <c r="D463" s="91">
        <v>29103533</v>
      </c>
      <c r="E463" s="72" t="s">
        <v>379</v>
      </c>
      <c r="F463" s="91" t="s">
        <v>379</v>
      </c>
      <c r="G463" s="90" t="s">
        <v>379</v>
      </c>
      <c r="H463" s="149" t="s">
        <v>379</v>
      </c>
      <c r="I463" s="368"/>
      <c r="J463" s="359"/>
      <c r="K463" s="359"/>
      <c r="L463" s="359"/>
      <c r="M463" s="356"/>
    </row>
    <row r="464" spans="1:13">
      <c r="A464" s="370"/>
      <c r="B464" s="72" t="s">
        <v>601</v>
      </c>
      <c r="C464" s="91">
        <v>19</v>
      </c>
      <c r="D464" s="91">
        <v>29103567</v>
      </c>
      <c r="E464" s="72" t="s">
        <v>379</v>
      </c>
      <c r="F464" s="91" t="s">
        <v>379</v>
      </c>
      <c r="G464" s="90" t="s">
        <v>379</v>
      </c>
      <c r="H464" s="149" t="s">
        <v>379</v>
      </c>
      <c r="I464" s="368"/>
      <c r="J464" s="359"/>
      <c r="K464" s="359"/>
      <c r="L464" s="359"/>
      <c r="M464" s="356"/>
    </row>
    <row r="465" spans="1:13">
      <c r="A465" s="370"/>
      <c r="B465" s="72" t="s">
        <v>600</v>
      </c>
      <c r="C465" s="91">
        <v>19</v>
      </c>
      <c r="D465" s="91">
        <v>29103600</v>
      </c>
      <c r="E465" s="72" t="s">
        <v>379</v>
      </c>
      <c r="F465" s="91" t="s">
        <v>379</v>
      </c>
      <c r="G465" s="90" t="s">
        <v>379</v>
      </c>
      <c r="H465" s="149" t="s">
        <v>379</v>
      </c>
      <c r="I465" s="368"/>
      <c r="J465" s="359"/>
      <c r="K465" s="359"/>
      <c r="L465" s="359"/>
      <c r="M465" s="356"/>
    </row>
    <row r="466" spans="1:13">
      <c r="A466" s="370"/>
      <c r="B466" s="72" t="s">
        <v>446</v>
      </c>
      <c r="C466" s="91">
        <v>19</v>
      </c>
      <c r="D466" s="91">
        <v>29104001</v>
      </c>
      <c r="E466" s="72" t="s">
        <v>379</v>
      </c>
      <c r="F466" s="91" t="s">
        <v>379</v>
      </c>
      <c r="G466" s="90" t="s">
        <v>379</v>
      </c>
      <c r="H466" s="149" t="s">
        <v>379</v>
      </c>
      <c r="I466" s="368"/>
      <c r="J466" s="359"/>
      <c r="K466" s="359"/>
      <c r="L466" s="359"/>
      <c r="M466" s="356"/>
    </row>
    <row r="467" spans="1:13">
      <c r="A467" s="370"/>
      <c r="B467" s="72" t="s">
        <v>496</v>
      </c>
      <c r="C467" s="91">
        <v>19</v>
      </c>
      <c r="D467" s="91">
        <v>29104105</v>
      </c>
      <c r="E467" s="72" t="s">
        <v>379</v>
      </c>
      <c r="F467" s="91" t="s">
        <v>379</v>
      </c>
      <c r="G467" s="90" t="s">
        <v>379</v>
      </c>
      <c r="H467" s="149" t="s">
        <v>379</v>
      </c>
      <c r="I467" s="368"/>
      <c r="J467" s="359"/>
      <c r="K467" s="359"/>
      <c r="L467" s="359"/>
      <c r="M467" s="356"/>
    </row>
    <row r="468" spans="1:13">
      <c r="A468" s="370"/>
      <c r="B468" s="72" t="s">
        <v>431</v>
      </c>
      <c r="C468" s="91">
        <v>19</v>
      </c>
      <c r="D468" s="91">
        <v>29104342</v>
      </c>
      <c r="E468" s="72" t="s">
        <v>379</v>
      </c>
      <c r="F468" s="91" t="s">
        <v>379</v>
      </c>
      <c r="G468" s="90" t="s">
        <v>379</v>
      </c>
      <c r="H468" s="149" t="s">
        <v>379</v>
      </c>
      <c r="I468" s="368"/>
      <c r="J468" s="359"/>
      <c r="K468" s="359"/>
      <c r="L468" s="359"/>
      <c r="M468" s="356"/>
    </row>
    <row r="469" spans="1:13">
      <c r="A469" s="370"/>
      <c r="B469" s="72" t="s">
        <v>497</v>
      </c>
      <c r="C469" s="91">
        <v>19</v>
      </c>
      <c r="D469" s="91">
        <v>29104344</v>
      </c>
      <c r="E469" s="72" t="s">
        <v>379</v>
      </c>
      <c r="F469" s="91" t="s">
        <v>379</v>
      </c>
      <c r="G469" s="90" t="s">
        <v>379</v>
      </c>
      <c r="H469" s="149" t="s">
        <v>379</v>
      </c>
      <c r="I469" s="368"/>
      <c r="J469" s="359"/>
      <c r="K469" s="359"/>
      <c r="L469" s="359"/>
      <c r="M469" s="356"/>
    </row>
    <row r="470" spans="1:13">
      <c r="A470" s="370"/>
      <c r="B470" s="72" t="s">
        <v>432</v>
      </c>
      <c r="C470" s="91">
        <v>19</v>
      </c>
      <c r="D470" s="91">
        <v>29104349</v>
      </c>
      <c r="E470" s="72" t="s">
        <v>379</v>
      </c>
      <c r="F470" s="91" t="s">
        <v>379</v>
      </c>
      <c r="G470" s="90" t="s">
        <v>379</v>
      </c>
      <c r="H470" s="149" t="s">
        <v>379</v>
      </c>
      <c r="I470" s="368"/>
      <c r="J470" s="359"/>
      <c r="K470" s="359"/>
      <c r="L470" s="359"/>
      <c r="M470" s="356"/>
    </row>
    <row r="471" spans="1:13">
      <c r="A471" s="370"/>
      <c r="B471" s="72" t="s">
        <v>498</v>
      </c>
      <c r="C471" s="91">
        <v>19</v>
      </c>
      <c r="D471" s="91">
        <v>29104548</v>
      </c>
      <c r="E471" s="72" t="s">
        <v>379</v>
      </c>
      <c r="F471" s="91" t="s">
        <v>379</v>
      </c>
      <c r="G471" s="90" t="s">
        <v>379</v>
      </c>
      <c r="H471" s="149" t="s">
        <v>379</v>
      </c>
      <c r="I471" s="368"/>
      <c r="J471" s="359"/>
      <c r="K471" s="359"/>
      <c r="L471" s="359"/>
      <c r="M471" s="356"/>
    </row>
    <row r="472" spans="1:13">
      <c r="A472" s="370"/>
      <c r="B472" s="72" t="s">
        <v>451</v>
      </c>
      <c r="C472" s="91">
        <v>19</v>
      </c>
      <c r="D472" s="91">
        <v>29104569</v>
      </c>
      <c r="E472" s="72" t="s">
        <v>379</v>
      </c>
      <c r="F472" s="91" t="s">
        <v>379</v>
      </c>
      <c r="G472" s="90" t="s">
        <v>379</v>
      </c>
      <c r="H472" s="149" t="s">
        <v>379</v>
      </c>
      <c r="I472" s="368"/>
      <c r="J472" s="359"/>
      <c r="K472" s="359"/>
      <c r="L472" s="359"/>
      <c r="M472" s="356"/>
    </row>
    <row r="473" spans="1:13">
      <c r="A473" s="370"/>
      <c r="B473" s="72" t="s">
        <v>495</v>
      </c>
      <c r="C473" s="91">
        <v>19</v>
      </c>
      <c r="D473" s="91">
        <v>29104832</v>
      </c>
      <c r="E473" s="72" t="s">
        <v>379</v>
      </c>
      <c r="F473" s="91" t="s">
        <v>379</v>
      </c>
      <c r="G473" s="90" t="s">
        <v>379</v>
      </c>
      <c r="H473" s="149" t="s">
        <v>379</v>
      </c>
      <c r="I473" s="368"/>
      <c r="J473" s="359"/>
      <c r="K473" s="359"/>
      <c r="L473" s="359"/>
      <c r="M473" s="356"/>
    </row>
    <row r="474" spans="1:13">
      <c r="A474" s="370"/>
      <c r="B474" s="72" t="s">
        <v>494</v>
      </c>
      <c r="C474" s="91">
        <v>19</v>
      </c>
      <c r="D474" s="91">
        <v>29104897</v>
      </c>
      <c r="E474" s="72" t="s">
        <v>379</v>
      </c>
      <c r="F474" s="91" t="s">
        <v>379</v>
      </c>
      <c r="G474" s="90" t="s">
        <v>379</v>
      </c>
      <c r="H474" s="149" t="s">
        <v>379</v>
      </c>
      <c r="I474" s="368"/>
      <c r="J474" s="359"/>
      <c r="K474" s="359"/>
      <c r="L474" s="359"/>
      <c r="M474" s="356"/>
    </row>
    <row r="475" spans="1:13">
      <c r="A475" s="370"/>
      <c r="B475" s="72" t="s">
        <v>433</v>
      </c>
      <c r="C475" s="91">
        <v>19</v>
      </c>
      <c r="D475" s="91">
        <v>29105187</v>
      </c>
      <c r="E475" s="72" t="s">
        <v>379</v>
      </c>
      <c r="F475" s="91" t="s">
        <v>379</v>
      </c>
      <c r="G475" s="90" t="s">
        <v>379</v>
      </c>
      <c r="H475" s="149" t="s">
        <v>379</v>
      </c>
      <c r="I475" s="368"/>
      <c r="J475" s="359"/>
      <c r="K475" s="359"/>
      <c r="L475" s="359"/>
      <c r="M475" s="356"/>
    </row>
    <row r="476" spans="1:13">
      <c r="A476" s="370"/>
      <c r="B476" s="72" t="s">
        <v>508</v>
      </c>
      <c r="C476" s="91">
        <v>19</v>
      </c>
      <c r="D476" s="91">
        <v>29105596</v>
      </c>
      <c r="E476" s="72" t="s">
        <v>379</v>
      </c>
      <c r="F476" s="91" t="s">
        <v>379</v>
      </c>
      <c r="G476" s="90" t="s">
        <v>379</v>
      </c>
      <c r="H476" s="149" t="s">
        <v>379</v>
      </c>
      <c r="I476" s="368"/>
      <c r="J476" s="359"/>
      <c r="K476" s="359"/>
      <c r="L476" s="359"/>
      <c r="M476" s="356"/>
    </row>
    <row r="477" spans="1:13">
      <c r="A477" s="370"/>
      <c r="B477" s="72" t="s">
        <v>523</v>
      </c>
      <c r="C477" s="91">
        <v>19</v>
      </c>
      <c r="D477" s="91">
        <v>29106497</v>
      </c>
      <c r="E477" s="72" t="s">
        <v>379</v>
      </c>
      <c r="F477" s="91" t="s">
        <v>379</v>
      </c>
      <c r="G477" s="90" t="s">
        <v>379</v>
      </c>
      <c r="H477" s="149" t="s">
        <v>379</v>
      </c>
      <c r="I477" s="368"/>
      <c r="J477" s="359"/>
      <c r="K477" s="359"/>
      <c r="L477" s="359"/>
      <c r="M477" s="356"/>
    </row>
    <row r="478" spans="1:13">
      <c r="A478" s="370"/>
      <c r="B478" s="72" t="s">
        <v>575</v>
      </c>
      <c r="C478" s="91">
        <v>19</v>
      </c>
      <c r="D478" s="91">
        <v>29106635</v>
      </c>
      <c r="E478" s="72" t="s">
        <v>379</v>
      </c>
      <c r="F478" s="91" t="s">
        <v>379</v>
      </c>
      <c r="G478" s="90" t="s">
        <v>379</v>
      </c>
      <c r="H478" s="149" t="s">
        <v>379</v>
      </c>
      <c r="I478" s="368"/>
      <c r="J478" s="359"/>
      <c r="K478" s="359"/>
      <c r="L478" s="359"/>
      <c r="M478" s="356"/>
    </row>
    <row r="479" spans="1:13">
      <c r="A479" s="370"/>
      <c r="B479" s="72" t="s">
        <v>574</v>
      </c>
      <c r="C479" s="91">
        <v>19</v>
      </c>
      <c r="D479" s="91">
        <v>29106698</v>
      </c>
      <c r="E479" s="72" t="s">
        <v>379</v>
      </c>
      <c r="F479" s="91" t="s">
        <v>379</v>
      </c>
      <c r="G479" s="90" t="s">
        <v>379</v>
      </c>
      <c r="H479" s="149" t="s">
        <v>379</v>
      </c>
      <c r="I479" s="368"/>
      <c r="J479" s="359"/>
      <c r="K479" s="359"/>
      <c r="L479" s="359"/>
      <c r="M479" s="356"/>
    </row>
    <row r="480" spans="1:13">
      <c r="A480" s="370"/>
      <c r="B480" s="72" t="s">
        <v>484</v>
      </c>
      <c r="C480" s="91">
        <v>19</v>
      </c>
      <c r="D480" s="91">
        <v>29106737</v>
      </c>
      <c r="E480" s="72" t="s">
        <v>379</v>
      </c>
      <c r="F480" s="91" t="s">
        <v>379</v>
      </c>
      <c r="G480" s="90" t="s">
        <v>379</v>
      </c>
      <c r="H480" s="149" t="s">
        <v>379</v>
      </c>
      <c r="I480" s="368"/>
      <c r="J480" s="359"/>
      <c r="K480" s="359"/>
      <c r="L480" s="359"/>
      <c r="M480" s="356"/>
    </row>
    <row r="481" spans="1:13">
      <c r="A481" s="370"/>
      <c r="B481" s="72" t="s">
        <v>479</v>
      </c>
      <c r="C481" s="91">
        <v>19</v>
      </c>
      <c r="D481" s="91">
        <v>29106771</v>
      </c>
      <c r="E481" s="72" t="s">
        <v>379</v>
      </c>
      <c r="F481" s="91" t="s">
        <v>379</v>
      </c>
      <c r="G481" s="90" t="s">
        <v>379</v>
      </c>
      <c r="H481" s="149" t="s">
        <v>379</v>
      </c>
      <c r="I481" s="368"/>
      <c r="J481" s="359"/>
      <c r="K481" s="359"/>
      <c r="L481" s="359"/>
      <c r="M481" s="356"/>
    </row>
    <row r="482" spans="1:13">
      <c r="A482" s="370"/>
      <c r="B482" s="72" t="s">
        <v>478</v>
      </c>
      <c r="C482" s="91">
        <v>19</v>
      </c>
      <c r="D482" s="91">
        <v>29106904</v>
      </c>
      <c r="E482" s="72" t="s">
        <v>379</v>
      </c>
      <c r="F482" s="91" t="s">
        <v>379</v>
      </c>
      <c r="G482" s="90" t="s">
        <v>379</v>
      </c>
      <c r="H482" s="149" t="s">
        <v>379</v>
      </c>
      <c r="I482" s="368"/>
      <c r="J482" s="359"/>
      <c r="K482" s="359"/>
      <c r="L482" s="359"/>
      <c r="M482" s="356"/>
    </row>
    <row r="483" spans="1:13">
      <c r="A483" s="370"/>
      <c r="B483" s="72" t="s">
        <v>565</v>
      </c>
      <c r="C483" s="91">
        <v>19</v>
      </c>
      <c r="D483" s="91">
        <v>29106960</v>
      </c>
      <c r="E483" s="72" t="s">
        <v>379</v>
      </c>
      <c r="F483" s="91" t="s">
        <v>379</v>
      </c>
      <c r="G483" s="90" t="s">
        <v>379</v>
      </c>
      <c r="H483" s="149" t="s">
        <v>379</v>
      </c>
      <c r="I483" s="368"/>
      <c r="J483" s="359"/>
      <c r="K483" s="359"/>
      <c r="L483" s="359"/>
      <c r="M483" s="356"/>
    </row>
    <row r="484" spans="1:13">
      <c r="A484" s="370"/>
      <c r="B484" s="72" t="s">
        <v>571</v>
      </c>
      <c r="C484" s="91">
        <v>19</v>
      </c>
      <c r="D484" s="91">
        <v>29107105</v>
      </c>
      <c r="E484" s="72" t="s">
        <v>379</v>
      </c>
      <c r="F484" s="91" t="s">
        <v>379</v>
      </c>
      <c r="G484" s="90" t="s">
        <v>379</v>
      </c>
      <c r="H484" s="149" t="s">
        <v>379</v>
      </c>
      <c r="I484" s="368"/>
      <c r="J484" s="359"/>
      <c r="K484" s="359"/>
      <c r="L484" s="359"/>
      <c r="M484" s="356"/>
    </row>
    <row r="485" spans="1:13">
      <c r="A485" s="370"/>
      <c r="B485" s="72" t="s">
        <v>572</v>
      </c>
      <c r="C485" s="91">
        <v>19</v>
      </c>
      <c r="D485" s="91">
        <v>29107160</v>
      </c>
      <c r="E485" s="72" t="s">
        <v>379</v>
      </c>
      <c r="F485" s="91" t="s">
        <v>379</v>
      </c>
      <c r="G485" s="90" t="s">
        <v>379</v>
      </c>
      <c r="H485" s="149" t="s">
        <v>379</v>
      </c>
      <c r="I485" s="368"/>
      <c r="J485" s="359"/>
      <c r="K485" s="359"/>
      <c r="L485" s="359"/>
      <c r="M485" s="356"/>
    </row>
    <row r="486" spans="1:13">
      <c r="A486" s="370"/>
      <c r="B486" s="72" t="s">
        <v>437</v>
      </c>
      <c r="C486" s="91">
        <v>19</v>
      </c>
      <c r="D486" s="91">
        <v>29107161</v>
      </c>
      <c r="E486" s="72" t="s">
        <v>379</v>
      </c>
      <c r="F486" s="91" t="s">
        <v>379</v>
      </c>
      <c r="G486" s="90" t="s">
        <v>379</v>
      </c>
      <c r="H486" s="149" t="s">
        <v>379</v>
      </c>
      <c r="I486" s="368"/>
      <c r="J486" s="359"/>
      <c r="K486" s="359"/>
      <c r="L486" s="359"/>
      <c r="M486" s="356"/>
    </row>
    <row r="487" spans="1:13">
      <c r="A487" s="370"/>
      <c r="B487" s="72" t="s">
        <v>576</v>
      </c>
      <c r="C487" s="91">
        <v>19</v>
      </c>
      <c r="D487" s="91">
        <v>29107354</v>
      </c>
      <c r="E487" s="72" t="s">
        <v>379</v>
      </c>
      <c r="F487" s="91" t="s">
        <v>379</v>
      </c>
      <c r="G487" s="90" t="s">
        <v>379</v>
      </c>
      <c r="H487" s="149" t="s">
        <v>379</v>
      </c>
      <c r="I487" s="368"/>
      <c r="J487" s="359"/>
      <c r="K487" s="359"/>
      <c r="L487" s="359"/>
      <c r="M487" s="356"/>
    </row>
    <row r="488" spans="1:13">
      <c r="A488" s="370"/>
      <c r="B488" s="72" t="s">
        <v>449</v>
      </c>
      <c r="C488" s="91">
        <v>19</v>
      </c>
      <c r="D488" s="91">
        <v>29107651</v>
      </c>
      <c r="E488" s="72" t="s">
        <v>379</v>
      </c>
      <c r="F488" s="91" t="s">
        <v>379</v>
      </c>
      <c r="G488" s="90" t="s">
        <v>379</v>
      </c>
      <c r="H488" s="149" t="s">
        <v>379</v>
      </c>
      <c r="I488" s="368"/>
      <c r="J488" s="359"/>
      <c r="K488" s="359"/>
      <c r="L488" s="359"/>
      <c r="M488" s="356"/>
    </row>
    <row r="489" spans="1:13">
      <c r="A489" s="370"/>
      <c r="B489" s="72" t="s">
        <v>438</v>
      </c>
      <c r="C489" s="91">
        <v>19</v>
      </c>
      <c r="D489" s="91">
        <v>29107846</v>
      </c>
      <c r="E489" s="72" t="s">
        <v>379</v>
      </c>
      <c r="F489" s="91" t="s">
        <v>379</v>
      </c>
      <c r="G489" s="90" t="s">
        <v>379</v>
      </c>
      <c r="H489" s="149" t="s">
        <v>379</v>
      </c>
      <c r="I489" s="368"/>
      <c r="J489" s="359"/>
      <c r="K489" s="359"/>
      <c r="L489" s="359"/>
      <c r="M489" s="356"/>
    </row>
    <row r="490" spans="1:13">
      <c r="A490" s="370"/>
      <c r="B490" s="72" t="s">
        <v>596</v>
      </c>
      <c r="C490" s="91">
        <v>19</v>
      </c>
      <c r="D490" s="91">
        <v>29108019</v>
      </c>
      <c r="E490" s="72" t="s">
        <v>379</v>
      </c>
      <c r="F490" s="91" t="s">
        <v>379</v>
      </c>
      <c r="G490" s="90" t="s">
        <v>379</v>
      </c>
      <c r="H490" s="149" t="s">
        <v>379</v>
      </c>
      <c r="I490" s="368"/>
      <c r="J490" s="359"/>
      <c r="K490" s="359"/>
      <c r="L490" s="359"/>
      <c r="M490" s="356"/>
    </row>
    <row r="491" spans="1:13">
      <c r="A491" s="370"/>
      <c r="B491" s="72" t="s">
        <v>559</v>
      </c>
      <c r="C491" s="91">
        <v>19</v>
      </c>
      <c r="D491" s="91">
        <v>29108032</v>
      </c>
      <c r="E491" s="72" t="s">
        <v>379</v>
      </c>
      <c r="F491" s="91" t="s">
        <v>379</v>
      </c>
      <c r="G491" s="90" t="s">
        <v>379</v>
      </c>
      <c r="H491" s="149" t="s">
        <v>379</v>
      </c>
      <c r="I491" s="368"/>
      <c r="J491" s="359"/>
      <c r="K491" s="359"/>
      <c r="L491" s="359"/>
      <c r="M491" s="356"/>
    </row>
    <row r="492" spans="1:13">
      <c r="A492" s="370"/>
      <c r="B492" s="72" t="s">
        <v>455</v>
      </c>
      <c r="C492" s="91">
        <v>19</v>
      </c>
      <c r="D492" s="91">
        <v>29108072</v>
      </c>
      <c r="E492" s="72" t="s">
        <v>379</v>
      </c>
      <c r="F492" s="91" t="s">
        <v>379</v>
      </c>
      <c r="G492" s="90" t="s">
        <v>379</v>
      </c>
      <c r="H492" s="149" t="s">
        <v>379</v>
      </c>
      <c r="I492" s="368"/>
      <c r="J492" s="359"/>
      <c r="K492" s="359"/>
      <c r="L492" s="359"/>
      <c r="M492" s="356"/>
    </row>
    <row r="493" spans="1:13">
      <c r="A493" s="370"/>
      <c r="B493" s="72" t="s">
        <v>578</v>
      </c>
      <c r="C493" s="91">
        <v>19</v>
      </c>
      <c r="D493" s="91">
        <v>29108121</v>
      </c>
      <c r="E493" s="72" t="s">
        <v>379</v>
      </c>
      <c r="F493" s="91" t="s">
        <v>379</v>
      </c>
      <c r="G493" s="90" t="s">
        <v>379</v>
      </c>
      <c r="H493" s="149" t="s">
        <v>379</v>
      </c>
      <c r="I493" s="368"/>
      <c r="J493" s="359"/>
      <c r="K493" s="359"/>
      <c r="L493" s="359"/>
      <c r="M493" s="356"/>
    </row>
    <row r="494" spans="1:13">
      <c r="A494" s="370"/>
      <c r="B494" s="72" t="s">
        <v>389</v>
      </c>
      <c r="C494" s="91">
        <v>19</v>
      </c>
      <c r="D494" s="91">
        <v>29108143</v>
      </c>
      <c r="E494" s="72" t="s">
        <v>379</v>
      </c>
      <c r="F494" s="91" t="s">
        <v>379</v>
      </c>
      <c r="G494" s="90" t="s">
        <v>379</v>
      </c>
      <c r="H494" s="149" t="s">
        <v>379</v>
      </c>
      <c r="I494" s="368"/>
      <c r="J494" s="359"/>
      <c r="K494" s="359"/>
      <c r="L494" s="359"/>
      <c r="M494" s="356"/>
    </row>
    <row r="495" spans="1:13">
      <c r="A495" s="370"/>
      <c r="B495" s="72" t="s">
        <v>577</v>
      </c>
      <c r="C495" s="91">
        <v>19</v>
      </c>
      <c r="D495" s="91">
        <v>29108169</v>
      </c>
      <c r="E495" s="72" t="s">
        <v>379</v>
      </c>
      <c r="F495" s="91" t="s">
        <v>379</v>
      </c>
      <c r="G495" s="90" t="s">
        <v>379</v>
      </c>
      <c r="H495" s="149" t="s">
        <v>379</v>
      </c>
      <c r="I495" s="368"/>
      <c r="J495" s="359"/>
      <c r="K495" s="359"/>
      <c r="L495" s="359"/>
      <c r="M495" s="356"/>
    </row>
    <row r="496" spans="1:13">
      <c r="A496" s="370"/>
      <c r="B496" s="72" t="s">
        <v>569</v>
      </c>
      <c r="C496" s="91">
        <v>19</v>
      </c>
      <c r="D496" s="91">
        <v>29108334</v>
      </c>
      <c r="E496" s="72" t="s">
        <v>379</v>
      </c>
      <c r="F496" s="91" t="s">
        <v>379</v>
      </c>
      <c r="G496" s="90" t="s">
        <v>379</v>
      </c>
      <c r="H496" s="149" t="s">
        <v>379</v>
      </c>
      <c r="I496" s="368"/>
      <c r="J496" s="359"/>
      <c r="K496" s="359"/>
      <c r="L496" s="359"/>
      <c r="M496" s="356"/>
    </row>
    <row r="497" spans="1:13">
      <c r="A497" s="370"/>
      <c r="B497" s="72" t="s">
        <v>428</v>
      </c>
      <c r="C497" s="91">
        <v>19</v>
      </c>
      <c r="D497" s="91">
        <v>29108394</v>
      </c>
      <c r="E497" s="72" t="s">
        <v>379</v>
      </c>
      <c r="F497" s="91" t="s">
        <v>379</v>
      </c>
      <c r="G497" s="90" t="s">
        <v>379</v>
      </c>
      <c r="H497" s="149" t="s">
        <v>379</v>
      </c>
      <c r="I497" s="368"/>
      <c r="J497" s="359"/>
      <c r="K497" s="359"/>
      <c r="L497" s="359"/>
      <c r="M497" s="356"/>
    </row>
    <row r="498" spans="1:13">
      <c r="A498" s="370"/>
      <c r="B498" s="72" t="s">
        <v>570</v>
      </c>
      <c r="C498" s="91">
        <v>19</v>
      </c>
      <c r="D498" s="91">
        <v>29108430</v>
      </c>
      <c r="E498" s="72" t="s">
        <v>379</v>
      </c>
      <c r="F498" s="91" t="s">
        <v>379</v>
      </c>
      <c r="G498" s="90" t="s">
        <v>379</v>
      </c>
      <c r="H498" s="149" t="s">
        <v>379</v>
      </c>
      <c r="I498" s="368"/>
      <c r="J498" s="359"/>
      <c r="K498" s="359"/>
      <c r="L498" s="359"/>
      <c r="M498" s="356"/>
    </row>
    <row r="499" spans="1:13">
      <c r="A499" s="370"/>
      <c r="B499" s="72" t="s">
        <v>480</v>
      </c>
      <c r="C499" s="91">
        <v>19</v>
      </c>
      <c r="D499" s="91">
        <v>29108592</v>
      </c>
      <c r="E499" s="72" t="s">
        <v>379</v>
      </c>
      <c r="F499" s="91" t="s">
        <v>379</v>
      </c>
      <c r="G499" s="90" t="s">
        <v>379</v>
      </c>
      <c r="H499" s="149" t="s">
        <v>379</v>
      </c>
      <c r="I499" s="368"/>
      <c r="J499" s="359"/>
      <c r="K499" s="359"/>
      <c r="L499" s="359"/>
      <c r="M499" s="356"/>
    </row>
    <row r="500" spans="1:13">
      <c r="A500" s="370"/>
      <c r="B500" s="72" t="s">
        <v>573</v>
      </c>
      <c r="C500" s="91">
        <v>19</v>
      </c>
      <c r="D500" s="91">
        <v>29108740</v>
      </c>
      <c r="E500" s="72" t="s">
        <v>379</v>
      </c>
      <c r="F500" s="91" t="s">
        <v>379</v>
      </c>
      <c r="G500" s="90" t="s">
        <v>379</v>
      </c>
      <c r="H500" s="149" t="s">
        <v>379</v>
      </c>
      <c r="I500" s="368"/>
      <c r="J500" s="359"/>
      <c r="K500" s="359"/>
      <c r="L500" s="359"/>
      <c r="M500" s="356"/>
    </row>
    <row r="501" spans="1:13">
      <c r="A501" s="370"/>
      <c r="B501" s="72" t="s">
        <v>595</v>
      </c>
      <c r="C501" s="91">
        <v>19</v>
      </c>
      <c r="D501" s="91">
        <v>29108888</v>
      </c>
      <c r="E501" s="72" t="s">
        <v>379</v>
      </c>
      <c r="F501" s="91" t="s">
        <v>379</v>
      </c>
      <c r="G501" s="90" t="s">
        <v>379</v>
      </c>
      <c r="H501" s="149" t="s">
        <v>379</v>
      </c>
      <c r="I501" s="368"/>
      <c r="J501" s="359"/>
      <c r="K501" s="359"/>
      <c r="L501" s="359"/>
      <c r="M501" s="356"/>
    </row>
    <row r="502" spans="1:13">
      <c r="A502" s="370"/>
      <c r="B502" s="72" t="s">
        <v>567</v>
      </c>
      <c r="C502" s="91">
        <v>19</v>
      </c>
      <c r="D502" s="91">
        <v>29109091</v>
      </c>
      <c r="E502" s="72" t="s">
        <v>379</v>
      </c>
      <c r="F502" s="91" t="s">
        <v>379</v>
      </c>
      <c r="G502" s="90" t="s">
        <v>379</v>
      </c>
      <c r="H502" s="149" t="s">
        <v>379</v>
      </c>
      <c r="I502" s="368"/>
      <c r="J502" s="359"/>
      <c r="K502" s="359"/>
      <c r="L502" s="359"/>
      <c r="M502" s="356"/>
    </row>
    <row r="503" spans="1:13">
      <c r="A503" s="370"/>
      <c r="B503" s="72" t="s">
        <v>568</v>
      </c>
      <c r="C503" s="91">
        <v>19</v>
      </c>
      <c r="D503" s="91">
        <v>29109097</v>
      </c>
      <c r="E503" s="72" t="s">
        <v>379</v>
      </c>
      <c r="F503" s="91" t="s">
        <v>379</v>
      </c>
      <c r="G503" s="90" t="s">
        <v>379</v>
      </c>
      <c r="H503" s="149" t="s">
        <v>379</v>
      </c>
      <c r="I503" s="368"/>
      <c r="J503" s="359"/>
      <c r="K503" s="359"/>
      <c r="L503" s="359"/>
      <c r="M503" s="356"/>
    </row>
    <row r="504" spans="1:13">
      <c r="A504" s="370"/>
      <c r="B504" s="72" t="s">
        <v>563</v>
      </c>
      <c r="C504" s="91">
        <v>19</v>
      </c>
      <c r="D504" s="91">
        <v>29109135</v>
      </c>
      <c r="E504" s="72" t="s">
        <v>379</v>
      </c>
      <c r="F504" s="91" t="s">
        <v>379</v>
      </c>
      <c r="G504" s="90" t="s">
        <v>379</v>
      </c>
      <c r="H504" s="149" t="s">
        <v>379</v>
      </c>
      <c r="I504" s="368"/>
      <c r="J504" s="359"/>
      <c r="K504" s="359"/>
      <c r="L504" s="359"/>
      <c r="M504" s="356"/>
    </row>
    <row r="505" spans="1:13">
      <c r="A505" s="370"/>
      <c r="B505" s="72" t="s">
        <v>566</v>
      </c>
      <c r="C505" s="91">
        <v>19</v>
      </c>
      <c r="D505" s="91">
        <v>29109450</v>
      </c>
      <c r="E505" s="72" t="s">
        <v>379</v>
      </c>
      <c r="F505" s="91" t="s">
        <v>379</v>
      </c>
      <c r="G505" s="90" t="s">
        <v>379</v>
      </c>
      <c r="H505" s="149" t="s">
        <v>379</v>
      </c>
      <c r="I505" s="368"/>
      <c r="J505" s="359"/>
      <c r="K505" s="359"/>
      <c r="L505" s="359"/>
      <c r="M505" s="356"/>
    </row>
    <row r="506" spans="1:13">
      <c r="A506" s="370"/>
      <c r="B506" s="72" t="s">
        <v>564</v>
      </c>
      <c r="C506" s="91">
        <v>19</v>
      </c>
      <c r="D506" s="91">
        <v>29109644</v>
      </c>
      <c r="E506" s="72" t="s">
        <v>379</v>
      </c>
      <c r="F506" s="91" t="s">
        <v>379</v>
      </c>
      <c r="G506" s="90" t="s">
        <v>379</v>
      </c>
      <c r="H506" s="149" t="s">
        <v>379</v>
      </c>
      <c r="I506" s="368"/>
      <c r="J506" s="359"/>
      <c r="K506" s="359"/>
      <c r="L506" s="359"/>
      <c r="M506" s="356"/>
    </row>
    <row r="507" spans="1:13">
      <c r="A507" s="370"/>
      <c r="B507" s="72" t="s">
        <v>588</v>
      </c>
      <c r="C507" s="91">
        <v>19</v>
      </c>
      <c r="D507" s="91">
        <v>29109890</v>
      </c>
      <c r="E507" s="72" t="s">
        <v>379</v>
      </c>
      <c r="F507" s="91" t="s">
        <v>379</v>
      </c>
      <c r="G507" s="90" t="s">
        <v>379</v>
      </c>
      <c r="H507" s="149" t="s">
        <v>379</v>
      </c>
      <c r="I507" s="368"/>
      <c r="J507" s="359"/>
      <c r="K507" s="359"/>
      <c r="L507" s="359"/>
      <c r="M507" s="356"/>
    </row>
    <row r="508" spans="1:13">
      <c r="A508" s="370"/>
      <c r="B508" s="72" t="s">
        <v>589</v>
      </c>
      <c r="C508" s="91">
        <v>19</v>
      </c>
      <c r="D508" s="91">
        <v>29110189</v>
      </c>
      <c r="E508" s="72" t="s">
        <v>379</v>
      </c>
      <c r="F508" s="91" t="s">
        <v>379</v>
      </c>
      <c r="G508" s="90" t="s">
        <v>379</v>
      </c>
      <c r="H508" s="149" t="s">
        <v>379</v>
      </c>
      <c r="I508" s="368"/>
      <c r="J508" s="359"/>
      <c r="K508" s="359"/>
      <c r="L508" s="359"/>
      <c r="M508" s="356"/>
    </row>
    <row r="509" spans="1:13">
      <c r="A509" s="370"/>
      <c r="B509" s="72" t="s">
        <v>579</v>
      </c>
      <c r="C509" s="91">
        <v>19</v>
      </c>
      <c r="D509" s="91">
        <v>29110345</v>
      </c>
      <c r="E509" s="72" t="s">
        <v>379</v>
      </c>
      <c r="F509" s="91" t="s">
        <v>379</v>
      </c>
      <c r="G509" s="90" t="s">
        <v>379</v>
      </c>
      <c r="H509" s="149" t="s">
        <v>379</v>
      </c>
      <c r="I509" s="368"/>
      <c r="J509" s="359"/>
      <c r="K509" s="359"/>
      <c r="L509" s="359"/>
      <c r="M509" s="356"/>
    </row>
    <row r="510" spans="1:13">
      <c r="A510" s="370"/>
      <c r="B510" s="72" t="s">
        <v>580</v>
      </c>
      <c r="C510" s="91">
        <v>19</v>
      </c>
      <c r="D510" s="91">
        <v>29110420</v>
      </c>
      <c r="E510" s="72" t="s">
        <v>379</v>
      </c>
      <c r="F510" s="91" t="s">
        <v>379</v>
      </c>
      <c r="G510" s="90" t="s">
        <v>379</v>
      </c>
      <c r="H510" s="149" t="s">
        <v>379</v>
      </c>
      <c r="I510" s="368"/>
      <c r="J510" s="359"/>
      <c r="K510" s="359"/>
      <c r="L510" s="359"/>
      <c r="M510" s="356"/>
    </row>
    <row r="511" spans="1:13">
      <c r="A511" s="370"/>
      <c r="B511" s="72" t="s">
        <v>581</v>
      </c>
      <c r="C511" s="91">
        <v>19</v>
      </c>
      <c r="D511" s="91">
        <v>29110643</v>
      </c>
      <c r="E511" s="72" t="s">
        <v>379</v>
      </c>
      <c r="F511" s="91" t="s">
        <v>379</v>
      </c>
      <c r="G511" s="90" t="s">
        <v>379</v>
      </c>
      <c r="H511" s="149" t="s">
        <v>379</v>
      </c>
      <c r="I511" s="368"/>
      <c r="J511" s="359"/>
      <c r="K511" s="359"/>
      <c r="L511" s="359"/>
      <c r="M511" s="356"/>
    </row>
    <row r="512" spans="1:13">
      <c r="A512" s="370"/>
      <c r="B512" s="72" t="s">
        <v>584</v>
      </c>
      <c r="C512" s="91">
        <v>19</v>
      </c>
      <c r="D512" s="91">
        <v>29110687</v>
      </c>
      <c r="E512" s="72" t="s">
        <v>379</v>
      </c>
      <c r="F512" s="91" t="s">
        <v>379</v>
      </c>
      <c r="G512" s="90" t="s">
        <v>379</v>
      </c>
      <c r="H512" s="149" t="s">
        <v>379</v>
      </c>
      <c r="I512" s="368"/>
      <c r="J512" s="359"/>
      <c r="K512" s="359"/>
      <c r="L512" s="359"/>
      <c r="M512" s="356"/>
    </row>
    <row r="513" spans="1:13">
      <c r="A513" s="370"/>
      <c r="B513" s="72" t="s">
        <v>483</v>
      </c>
      <c r="C513" s="91">
        <v>19</v>
      </c>
      <c r="D513" s="91">
        <v>29110764</v>
      </c>
      <c r="E513" s="72" t="s">
        <v>379</v>
      </c>
      <c r="F513" s="91" t="s">
        <v>379</v>
      </c>
      <c r="G513" s="90" t="s">
        <v>379</v>
      </c>
      <c r="H513" s="149" t="s">
        <v>379</v>
      </c>
      <c r="I513" s="368"/>
      <c r="J513" s="359"/>
      <c r="K513" s="359"/>
      <c r="L513" s="359"/>
      <c r="M513" s="356"/>
    </row>
    <row r="514" spans="1:13">
      <c r="A514" s="370"/>
      <c r="B514" s="72" t="s">
        <v>583</v>
      </c>
      <c r="C514" s="91">
        <v>19</v>
      </c>
      <c r="D514" s="91">
        <v>29110818</v>
      </c>
      <c r="E514" s="72" t="s">
        <v>379</v>
      </c>
      <c r="F514" s="91" t="s">
        <v>379</v>
      </c>
      <c r="G514" s="90" t="s">
        <v>379</v>
      </c>
      <c r="H514" s="149" t="s">
        <v>379</v>
      </c>
      <c r="I514" s="368"/>
      <c r="J514" s="359"/>
      <c r="K514" s="359"/>
      <c r="L514" s="359"/>
      <c r="M514" s="356"/>
    </row>
    <row r="515" spans="1:13">
      <c r="A515" s="370"/>
      <c r="B515" s="72" t="s">
        <v>585</v>
      </c>
      <c r="C515" s="91">
        <v>19</v>
      </c>
      <c r="D515" s="91">
        <v>29110892</v>
      </c>
      <c r="E515" s="72" t="s">
        <v>379</v>
      </c>
      <c r="F515" s="91" t="s">
        <v>379</v>
      </c>
      <c r="G515" s="90" t="s">
        <v>379</v>
      </c>
      <c r="H515" s="149" t="s">
        <v>379</v>
      </c>
      <c r="I515" s="368"/>
      <c r="J515" s="359"/>
      <c r="K515" s="359"/>
      <c r="L515" s="359"/>
      <c r="M515" s="356"/>
    </row>
    <row r="516" spans="1:13">
      <c r="A516" s="370"/>
      <c r="B516" s="72" t="s">
        <v>582</v>
      </c>
      <c r="C516" s="91">
        <v>19</v>
      </c>
      <c r="D516" s="91">
        <v>29111089</v>
      </c>
      <c r="E516" s="72" t="s">
        <v>379</v>
      </c>
      <c r="F516" s="91" t="s">
        <v>379</v>
      </c>
      <c r="G516" s="90" t="s">
        <v>379</v>
      </c>
      <c r="H516" s="149" t="s">
        <v>379</v>
      </c>
      <c r="I516" s="368"/>
      <c r="J516" s="359"/>
      <c r="K516" s="359"/>
      <c r="L516" s="359"/>
      <c r="M516" s="356"/>
    </row>
    <row r="517" spans="1:13">
      <c r="A517" s="370"/>
      <c r="B517" s="72" t="s">
        <v>587</v>
      </c>
      <c r="C517" s="91">
        <v>19</v>
      </c>
      <c r="D517" s="91">
        <v>29111521</v>
      </c>
      <c r="E517" s="72" t="s">
        <v>379</v>
      </c>
      <c r="F517" s="91" t="s">
        <v>379</v>
      </c>
      <c r="G517" s="90" t="s">
        <v>379</v>
      </c>
      <c r="H517" s="149" t="s">
        <v>379</v>
      </c>
      <c r="I517" s="368"/>
      <c r="J517" s="359"/>
      <c r="K517" s="359"/>
      <c r="L517" s="359"/>
      <c r="M517" s="356"/>
    </row>
    <row r="518" spans="1:13">
      <c r="A518" s="370"/>
      <c r="B518" s="72" t="s">
        <v>450</v>
      </c>
      <c r="C518" s="91">
        <v>19</v>
      </c>
      <c r="D518" s="91">
        <v>29111543</v>
      </c>
      <c r="E518" s="72" t="s">
        <v>379</v>
      </c>
      <c r="F518" s="91" t="s">
        <v>379</v>
      </c>
      <c r="G518" s="90" t="s">
        <v>379</v>
      </c>
      <c r="H518" s="149" t="s">
        <v>379</v>
      </c>
      <c r="I518" s="368"/>
      <c r="J518" s="359"/>
      <c r="K518" s="359"/>
      <c r="L518" s="359"/>
      <c r="M518" s="356"/>
    </row>
    <row r="519" spans="1:13">
      <c r="A519" s="370"/>
      <c r="B519" s="72" t="s">
        <v>590</v>
      </c>
      <c r="C519" s="91">
        <v>19</v>
      </c>
      <c r="D519" s="91">
        <v>29111873</v>
      </c>
      <c r="E519" s="72" t="s">
        <v>379</v>
      </c>
      <c r="F519" s="91" t="s">
        <v>379</v>
      </c>
      <c r="G519" s="90" t="s">
        <v>379</v>
      </c>
      <c r="H519" s="149" t="s">
        <v>379</v>
      </c>
      <c r="I519" s="368"/>
      <c r="J519" s="359"/>
      <c r="K519" s="359"/>
      <c r="L519" s="359"/>
      <c r="M519" s="356"/>
    </row>
    <row r="520" spans="1:13">
      <c r="A520" s="370"/>
      <c r="B520" s="72" t="s">
        <v>439</v>
      </c>
      <c r="C520" s="91">
        <v>19</v>
      </c>
      <c r="D520" s="91">
        <v>29112158</v>
      </c>
      <c r="E520" s="72" t="s">
        <v>379</v>
      </c>
      <c r="F520" s="91" t="s">
        <v>379</v>
      </c>
      <c r="G520" s="90" t="s">
        <v>379</v>
      </c>
      <c r="H520" s="149" t="s">
        <v>379</v>
      </c>
      <c r="I520" s="368"/>
      <c r="J520" s="359"/>
      <c r="K520" s="359"/>
      <c r="L520" s="359"/>
      <c r="M520" s="356"/>
    </row>
    <row r="521" spans="1:13">
      <c r="A521" s="370"/>
      <c r="B521" s="72" t="s">
        <v>20</v>
      </c>
      <c r="C521" s="91">
        <v>19</v>
      </c>
      <c r="D521" s="91">
        <v>29112275</v>
      </c>
      <c r="E521" s="72" t="s">
        <v>379</v>
      </c>
      <c r="F521" s="91" t="s">
        <v>379</v>
      </c>
      <c r="G521" s="90" t="s">
        <v>379</v>
      </c>
      <c r="H521" s="149" t="s">
        <v>379</v>
      </c>
      <c r="I521" s="368"/>
      <c r="J521" s="359"/>
      <c r="K521" s="359"/>
      <c r="L521" s="359"/>
      <c r="M521" s="356"/>
    </row>
    <row r="522" spans="1:13">
      <c r="A522" s="370"/>
      <c r="B522" s="72" t="s">
        <v>586</v>
      </c>
      <c r="C522" s="91">
        <v>19</v>
      </c>
      <c r="D522" s="91">
        <v>29112437</v>
      </c>
      <c r="E522" s="72" t="s">
        <v>379</v>
      </c>
      <c r="F522" s="91" t="s">
        <v>379</v>
      </c>
      <c r="G522" s="90" t="s">
        <v>379</v>
      </c>
      <c r="H522" s="149" t="s">
        <v>379</v>
      </c>
      <c r="I522" s="368"/>
      <c r="J522" s="359"/>
      <c r="K522" s="359"/>
      <c r="L522" s="359"/>
      <c r="M522" s="356"/>
    </row>
    <row r="523" spans="1:13">
      <c r="A523" s="370"/>
      <c r="B523" s="72" t="s">
        <v>531</v>
      </c>
      <c r="C523" s="91">
        <v>19</v>
      </c>
      <c r="D523" s="91">
        <v>29112887</v>
      </c>
      <c r="E523" s="72" t="s">
        <v>379</v>
      </c>
      <c r="F523" s="91" t="s">
        <v>379</v>
      </c>
      <c r="G523" s="90" t="s">
        <v>379</v>
      </c>
      <c r="H523" s="149" t="s">
        <v>379</v>
      </c>
      <c r="I523" s="368"/>
      <c r="J523" s="359"/>
      <c r="K523" s="359"/>
      <c r="L523" s="359"/>
      <c r="M523" s="356"/>
    </row>
    <row r="524" spans="1:13">
      <c r="A524" s="370"/>
      <c r="B524" s="72" t="s">
        <v>482</v>
      </c>
      <c r="C524" s="91">
        <v>19</v>
      </c>
      <c r="D524" s="91">
        <v>29113231</v>
      </c>
      <c r="E524" s="72" t="s">
        <v>379</v>
      </c>
      <c r="F524" s="91" t="s">
        <v>379</v>
      </c>
      <c r="G524" s="90" t="s">
        <v>379</v>
      </c>
      <c r="H524" s="149" t="s">
        <v>379</v>
      </c>
      <c r="I524" s="368"/>
      <c r="J524" s="359"/>
      <c r="K524" s="359"/>
      <c r="L524" s="359"/>
      <c r="M524" s="356"/>
    </row>
    <row r="525" spans="1:13">
      <c r="A525" s="370"/>
      <c r="B525" s="72" t="s">
        <v>512</v>
      </c>
      <c r="C525" s="91">
        <v>19</v>
      </c>
      <c r="D525" s="91">
        <v>29113716</v>
      </c>
      <c r="E525" s="72" t="s">
        <v>379</v>
      </c>
      <c r="F525" s="91" t="s">
        <v>379</v>
      </c>
      <c r="G525" s="90" t="s">
        <v>379</v>
      </c>
      <c r="H525" s="149" t="s">
        <v>379</v>
      </c>
      <c r="I525" s="368"/>
      <c r="J525" s="359"/>
      <c r="K525" s="359"/>
      <c r="L525" s="359"/>
      <c r="M525" s="356"/>
    </row>
    <row r="526" spans="1:13">
      <c r="A526" s="370"/>
      <c r="B526" s="72" t="s">
        <v>551</v>
      </c>
      <c r="C526" s="91">
        <v>19</v>
      </c>
      <c r="D526" s="91">
        <v>29113871</v>
      </c>
      <c r="E526" s="72" t="s">
        <v>379</v>
      </c>
      <c r="F526" s="91" t="s">
        <v>379</v>
      </c>
      <c r="G526" s="90" t="s">
        <v>379</v>
      </c>
      <c r="H526" s="149" t="s">
        <v>379</v>
      </c>
      <c r="I526" s="368"/>
      <c r="J526" s="359"/>
      <c r="K526" s="359"/>
      <c r="L526" s="359"/>
      <c r="M526" s="356"/>
    </row>
    <row r="527" spans="1:13">
      <c r="A527" s="370"/>
      <c r="B527" s="72" t="s">
        <v>558</v>
      </c>
      <c r="C527" s="91">
        <v>19</v>
      </c>
      <c r="D527" s="91">
        <v>29114283</v>
      </c>
      <c r="E527" s="72" t="s">
        <v>379</v>
      </c>
      <c r="F527" s="91" t="s">
        <v>379</v>
      </c>
      <c r="G527" s="90" t="s">
        <v>379</v>
      </c>
      <c r="H527" s="149" t="s">
        <v>379</v>
      </c>
      <c r="I527" s="368"/>
      <c r="J527" s="359"/>
      <c r="K527" s="359"/>
      <c r="L527" s="359"/>
      <c r="M527" s="356"/>
    </row>
    <row r="528" spans="1:13">
      <c r="A528" s="370"/>
      <c r="B528" s="72" t="s">
        <v>536</v>
      </c>
      <c r="C528" s="91">
        <v>19</v>
      </c>
      <c r="D528" s="91">
        <v>29114805</v>
      </c>
      <c r="E528" s="72" t="s">
        <v>379</v>
      </c>
      <c r="F528" s="91" t="s">
        <v>379</v>
      </c>
      <c r="G528" s="90" t="s">
        <v>379</v>
      </c>
      <c r="H528" s="149" t="s">
        <v>379</v>
      </c>
      <c r="I528" s="368"/>
      <c r="J528" s="359"/>
      <c r="K528" s="359"/>
      <c r="L528" s="359"/>
      <c r="M528" s="356"/>
    </row>
    <row r="529" spans="1:13">
      <c r="A529" s="370"/>
      <c r="B529" s="72" t="s">
        <v>534</v>
      </c>
      <c r="C529" s="91">
        <v>19</v>
      </c>
      <c r="D529" s="91">
        <v>29115066</v>
      </c>
      <c r="E529" s="72" t="s">
        <v>379</v>
      </c>
      <c r="F529" s="91" t="s">
        <v>379</v>
      </c>
      <c r="G529" s="90" t="s">
        <v>379</v>
      </c>
      <c r="H529" s="149" t="s">
        <v>379</v>
      </c>
      <c r="I529" s="368"/>
      <c r="J529" s="359"/>
      <c r="K529" s="359"/>
      <c r="L529" s="359"/>
      <c r="M529" s="356"/>
    </row>
    <row r="530" spans="1:13">
      <c r="A530" s="370"/>
      <c r="B530" s="72" t="s">
        <v>537</v>
      </c>
      <c r="C530" s="91">
        <v>19</v>
      </c>
      <c r="D530" s="91">
        <v>29115106</v>
      </c>
      <c r="E530" s="72" t="s">
        <v>379</v>
      </c>
      <c r="F530" s="91" t="s">
        <v>379</v>
      </c>
      <c r="G530" s="90" t="s">
        <v>379</v>
      </c>
      <c r="H530" s="149" t="s">
        <v>379</v>
      </c>
      <c r="I530" s="368"/>
      <c r="J530" s="359"/>
      <c r="K530" s="359"/>
      <c r="L530" s="359"/>
      <c r="M530" s="356"/>
    </row>
    <row r="531" spans="1:13">
      <c r="A531" s="370"/>
      <c r="B531" s="72" t="s">
        <v>527</v>
      </c>
      <c r="C531" s="91">
        <v>19</v>
      </c>
      <c r="D531" s="91">
        <v>29115223</v>
      </c>
      <c r="E531" s="72" t="s">
        <v>379</v>
      </c>
      <c r="F531" s="91" t="s">
        <v>379</v>
      </c>
      <c r="G531" s="90" t="s">
        <v>379</v>
      </c>
      <c r="H531" s="149" t="s">
        <v>379</v>
      </c>
      <c r="I531" s="368"/>
      <c r="J531" s="359"/>
      <c r="K531" s="359"/>
      <c r="L531" s="359"/>
      <c r="M531" s="356"/>
    </row>
    <row r="532" spans="1:13">
      <c r="A532" s="370"/>
      <c r="B532" s="72" t="s">
        <v>525</v>
      </c>
      <c r="C532" s="91">
        <v>19</v>
      </c>
      <c r="D532" s="91">
        <v>29115302</v>
      </c>
      <c r="E532" s="72" t="s">
        <v>379</v>
      </c>
      <c r="F532" s="91" t="s">
        <v>379</v>
      </c>
      <c r="G532" s="90" t="s">
        <v>379</v>
      </c>
      <c r="H532" s="149" t="s">
        <v>379</v>
      </c>
      <c r="I532" s="368"/>
      <c r="J532" s="359"/>
      <c r="K532" s="359"/>
      <c r="L532" s="359"/>
      <c r="M532" s="356"/>
    </row>
    <row r="533" spans="1:13">
      <c r="A533" s="370"/>
      <c r="B533" s="72" t="s">
        <v>545</v>
      </c>
      <c r="C533" s="91">
        <v>19</v>
      </c>
      <c r="D533" s="91">
        <v>29115370</v>
      </c>
      <c r="E533" s="72" t="s">
        <v>379</v>
      </c>
      <c r="F533" s="91" t="s">
        <v>379</v>
      </c>
      <c r="G533" s="90" t="s">
        <v>379</v>
      </c>
      <c r="H533" s="149" t="s">
        <v>379</v>
      </c>
      <c r="I533" s="368"/>
      <c r="J533" s="359"/>
      <c r="K533" s="359"/>
      <c r="L533" s="359"/>
      <c r="M533" s="356"/>
    </row>
    <row r="534" spans="1:13">
      <c r="A534" s="370"/>
      <c r="B534" s="72" t="s">
        <v>546</v>
      </c>
      <c r="C534" s="91">
        <v>19</v>
      </c>
      <c r="D534" s="91">
        <v>29115427</v>
      </c>
      <c r="E534" s="72" t="s">
        <v>379</v>
      </c>
      <c r="F534" s="91" t="s">
        <v>379</v>
      </c>
      <c r="G534" s="90" t="s">
        <v>379</v>
      </c>
      <c r="H534" s="149" t="s">
        <v>379</v>
      </c>
      <c r="I534" s="368"/>
      <c r="J534" s="359"/>
      <c r="K534" s="359"/>
      <c r="L534" s="359"/>
      <c r="M534" s="356"/>
    </row>
    <row r="535" spans="1:13">
      <c r="A535" s="370"/>
      <c r="B535" s="72" t="s">
        <v>547</v>
      </c>
      <c r="C535" s="91">
        <v>19</v>
      </c>
      <c r="D535" s="91">
        <v>29115628</v>
      </c>
      <c r="E535" s="72" t="s">
        <v>379</v>
      </c>
      <c r="F535" s="91" t="s">
        <v>379</v>
      </c>
      <c r="G535" s="90" t="s">
        <v>379</v>
      </c>
      <c r="H535" s="149" t="s">
        <v>379</v>
      </c>
      <c r="I535" s="368"/>
      <c r="J535" s="359"/>
      <c r="K535" s="359"/>
      <c r="L535" s="359"/>
      <c r="M535" s="356"/>
    </row>
    <row r="536" spans="1:13">
      <c r="A536" s="370"/>
      <c r="B536" s="72" t="s">
        <v>544</v>
      </c>
      <c r="C536" s="91">
        <v>19</v>
      </c>
      <c r="D536" s="91">
        <v>29115700</v>
      </c>
      <c r="E536" s="72" t="s">
        <v>379</v>
      </c>
      <c r="F536" s="91" t="s">
        <v>379</v>
      </c>
      <c r="G536" s="90" t="s">
        <v>379</v>
      </c>
      <c r="H536" s="149" t="s">
        <v>379</v>
      </c>
      <c r="I536" s="368"/>
      <c r="J536" s="359"/>
      <c r="K536" s="359"/>
      <c r="L536" s="359"/>
      <c r="M536" s="356"/>
    </row>
    <row r="537" spans="1:13">
      <c r="A537" s="370"/>
      <c r="B537" s="72" t="s">
        <v>543</v>
      </c>
      <c r="C537" s="91">
        <v>19</v>
      </c>
      <c r="D537" s="91">
        <v>29115746</v>
      </c>
      <c r="E537" s="72" t="s">
        <v>379</v>
      </c>
      <c r="F537" s="91" t="s">
        <v>379</v>
      </c>
      <c r="G537" s="90" t="s">
        <v>379</v>
      </c>
      <c r="H537" s="149" t="s">
        <v>379</v>
      </c>
      <c r="I537" s="368"/>
      <c r="J537" s="359"/>
      <c r="K537" s="359"/>
      <c r="L537" s="359"/>
      <c r="M537" s="356"/>
    </row>
    <row r="538" spans="1:13">
      <c r="A538" s="370"/>
      <c r="B538" s="72" t="s">
        <v>530</v>
      </c>
      <c r="C538" s="91">
        <v>19</v>
      </c>
      <c r="D538" s="91">
        <v>29116255</v>
      </c>
      <c r="E538" s="72" t="s">
        <v>379</v>
      </c>
      <c r="F538" s="91" t="s">
        <v>379</v>
      </c>
      <c r="G538" s="90" t="s">
        <v>379</v>
      </c>
      <c r="H538" s="149" t="s">
        <v>379</v>
      </c>
      <c r="I538" s="368"/>
      <c r="J538" s="359"/>
      <c r="K538" s="359"/>
      <c r="L538" s="359"/>
      <c r="M538" s="356"/>
    </row>
    <row r="539" spans="1:13">
      <c r="A539" s="370"/>
      <c r="B539" s="72" t="s">
        <v>560</v>
      </c>
      <c r="C539" s="91">
        <v>19</v>
      </c>
      <c r="D539" s="91">
        <v>29117239</v>
      </c>
      <c r="E539" s="72" t="s">
        <v>379</v>
      </c>
      <c r="F539" s="91" t="s">
        <v>379</v>
      </c>
      <c r="G539" s="90" t="s">
        <v>379</v>
      </c>
      <c r="H539" s="149" t="s">
        <v>379</v>
      </c>
      <c r="I539" s="368"/>
      <c r="J539" s="359"/>
      <c r="K539" s="359"/>
      <c r="L539" s="359"/>
      <c r="M539" s="356"/>
    </row>
    <row r="540" spans="1:13">
      <c r="A540" s="370"/>
      <c r="B540" s="72" t="s">
        <v>436</v>
      </c>
      <c r="C540" s="91">
        <v>19</v>
      </c>
      <c r="D540" s="91">
        <v>29117440</v>
      </c>
      <c r="E540" s="72" t="s">
        <v>379</v>
      </c>
      <c r="F540" s="91" t="s">
        <v>379</v>
      </c>
      <c r="G540" s="90" t="s">
        <v>379</v>
      </c>
      <c r="H540" s="149" t="s">
        <v>379</v>
      </c>
      <c r="I540" s="368"/>
      <c r="J540" s="359"/>
      <c r="K540" s="359"/>
      <c r="L540" s="359"/>
      <c r="M540" s="356"/>
    </row>
    <row r="541" spans="1:13">
      <c r="A541" s="370"/>
      <c r="B541" s="72" t="s">
        <v>603</v>
      </c>
      <c r="C541" s="91">
        <v>19</v>
      </c>
      <c r="D541" s="91">
        <v>29117648</v>
      </c>
      <c r="E541" s="72" t="s">
        <v>379</v>
      </c>
      <c r="F541" s="91" t="s">
        <v>379</v>
      </c>
      <c r="G541" s="90" t="s">
        <v>379</v>
      </c>
      <c r="H541" s="149" t="s">
        <v>379</v>
      </c>
      <c r="I541" s="368"/>
      <c r="J541" s="359"/>
      <c r="K541" s="359"/>
      <c r="L541" s="359"/>
      <c r="M541" s="356"/>
    </row>
    <row r="542" spans="1:13">
      <c r="A542" s="370"/>
      <c r="B542" s="72" t="s">
        <v>602</v>
      </c>
      <c r="C542" s="91">
        <v>19</v>
      </c>
      <c r="D542" s="91">
        <v>29117674</v>
      </c>
      <c r="E542" s="72" t="s">
        <v>379</v>
      </c>
      <c r="F542" s="91" t="s">
        <v>379</v>
      </c>
      <c r="G542" s="90" t="s">
        <v>379</v>
      </c>
      <c r="H542" s="149" t="s">
        <v>379</v>
      </c>
      <c r="I542" s="368"/>
      <c r="J542" s="359"/>
      <c r="K542" s="359"/>
      <c r="L542" s="359"/>
      <c r="M542" s="356"/>
    </row>
    <row r="543" spans="1:13">
      <c r="A543" s="370"/>
      <c r="B543" s="72" t="s">
        <v>435</v>
      </c>
      <c r="C543" s="91">
        <v>19</v>
      </c>
      <c r="D543" s="91">
        <v>29117677</v>
      </c>
      <c r="E543" s="72" t="s">
        <v>379</v>
      </c>
      <c r="F543" s="91" t="s">
        <v>379</v>
      </c>
      <c r="G543" s="90" t="s">
        <v>379</v>
      </c>
      <c r="H543" s="149" t="s">
        <v>379</v>
      </c>
      <c r="I543" s="368"/>
      <c r="J543" s="359"/>
      <c r="K543" s="359"/>
      <c r="L543" s="359"/>
      <c r="M543" s="356"/>
    </row>
    <row r="544" spans="1:13">
      <c r="A544" s="370"/>
      <c r="B544" s="72" t="s">
        <v>553</v>
      </c>
      <c r="C544" s="91">
        <v>19</v>
      </c>
      <c r="D544" s="91">
        <v>29117728</v>
      </c>
      <c r="E544" s="72" t="s">
        <v>379</v>
      </c>
      <c r="F544" s="91" t="s">
        <v>379</v>
      </c>
      <c r="G544" s="90" t="s">
        <v>379</v>
      </c>
      <c r="H544" s="149" t="s">
        <v>379</v>
      </c>
      <c r="I544" s="368"/>
      <c r="J544" s="359"/>
      <c r="K544" s="359"/>
      <c r="L544" s="359"/>
      <c r="M544" s="356"/>
    </row>
    <row r="545" spans="1:13">
      <c r="A545" s="370"/>
      <c r="B545" s="72" t="s">
        <v>554</v>
      </c>
      <c r="C545" s="91">
        <v>19</v>
      </c>
      <c r="D545" s="91">
        <v>29117759</v>
      </c>
      <c r="E545" s="72" t="s">
        <v>379</v>
      </c>
      <c r="F545" s="91" t="s">
        <v>379</v>
      </c>
      <c r="G545" s="90" t="s">
        <v>379</v>
      </c>
      <c r="H545" s="149" t="s">
        <v>379</v>
      </c>
      <c r="I545" s="368"/>
      <c r="J545" s="359"/>
      <c r="K545" s="359"/>
      <c r="L545" s="359"/>
      <c r="M545" s="356"/>
    </row>
    <row r="546" spans="1:13">
      <c r="A546" s="370"/>
      <c r="B546" s="72" t="s">
        <v>552</v>
      </c>
      <c r="C546" s="91">
        <v>19</v>
      </c>
      <c r="D546" s="91">
        <v>29118005</v>
      </c>
      <c r="E546" s="72" t="s">
        <v>379</v>
      </c>
      <c r="F546" s="91" t="s">
        <v>379</v>
      </c>
      <c r="G546" s="90" t="s">
        <v>379</v>
      </c>
      <c r="H546" s="149" t="s">
        <v>379</v>
      </c>
      <c r="I546" s="368"/>
      <c r="J546" s="359"/>
      <c r="K546" s="359"/>
      <c r="L546" s="359"/>
      <c r="M546" s="356"/>
    </row>
    <row r="547" spans="1:13">
      <c r="A547" s="370"/>
      <c r="B547" s="72" t="s">
        <v>557</v>
      </c>
      <c r="C547" s="91">
        <v>19</v>
      </c>
      <c r="D547" s="91">
        <v>29118200</v>
      </c>
      <c r="E547" s="72" t="s">
        <v>379</v>
      </c>
      <c r="F547" s="91" t="s">
        <v>379</v>
      </c>
      <c r="G547" s="90" t="s">
        <v>379</v>
      </c>
      <c r="H547" s="149" t="s">
        <v>379</v>
      </c>
      <c r="I547" s="368"/>
      <c r="J547" s="359"/>
      <c r="K547" s="359"/>
      <c r="L547" s="359"/>
      <c r="M547" s="356"/>
    </row>
    <row r="548" spans="1:13">
      <c r="A548" s="370"/>
      <c r="B548" s="72" t="s">
        <v>550</v>
      </c>
      <c r="C548" s="91">
        <v>19</v>
      </c>
      <c r="D548" s="91">
        <v>29118290</v>
      </c>
      <c r="E548" s="72" t="s">
        <v>379</v>
      </c>
      <c r="F548" s="91" t="s">
        <v>379</v>
      </c>
      <c r="G548" s="90" t="s">
        <v>379</v>
      </c>
      <c r="H548" s="149" t="s">
        <v>379</v>
      </c>
      <c r="I548" s="368"/>
      <c r="J548" s="359"/>
      <c r="K548" s="359"/>
      <c r="L548" s="359"/>
      <c r="M548" s="356"/>
    </row>
    <row r="549" spans="1:13">
      <c r="A549" s="370"/>
      <c r="B549" s="72" t="s">
        <v>434</v>
      </c>
      <c r="C549" s="91">
        <v>19</v>
      </c>
      <c r="D549" s="91">
        <v>29118341</v>
      </c>
      <c r="E549" s="72" t="s">
        <v>379</v>
      </c>
      <c r="F549" s="91" t="s">
        <v>379</v>
      </c>
      <c r="G549" s="90" t="s">
        <v>379</v>
      </c>
      <c r="H549" s="149" t="s">
        <v>379</v>
      </c>
      <c r="I549" s="368"/>
      <c r="J549" s="359"/>
      <c r="K549" s="359"/>
      <c r="L549" s="359"/>
      <c r="M549" s="356"/>
    </row>
    <row r="550" spans="1:13">
      <c r="A550" s="370"/>
      <c r="B550" s="72" t="s">
        <v>541</v>
      </c>
      <c r="C550" s="91">
        <v>19</v>
      </c>
      <c r="D550" s="91">
        <v>29118500</v>
      </c>
      <c r="E550" s="72" t="s">
        <v>379</v>
      </c>
      <c r="F550" s="91" t="s">
        <v>379</v>
      </c>
      <c r="G550" s="90" t="s">
        <v>379</v>
      </c>
      <c r="H550" s="149" t="s">
        <v>379</v>
      </c>
      <c r="I550" s="368"/>
      <c r="J550" s="359"/>
      <c r="K550" s="359"/>
      <c r="L550" s="359"/>
      <c r="M550" s="356"/>
    </row>
    <row r="551" spans="1:13">
      <c r="A551" s="370"/>
      <c r="B551" s="72" t="s">
        <v>524</v>
      </c>
      <c r="C551" s="91">
        <v>19</v>
      </c>
      <c r="D551" s="91">
        <v>29118590</v>
      </c>
      <c r="E551" s="72" t="s">
        <v>379</v>
      </c>
      <c r="F551" s="91" t="s">
        <v>379</v>
      </c>
      <c r="G551" s="90" t="s">
        <v>379</v>
      </c>
      <c r="H551" s="149" t="s">
        <v>379</v>
      </c>
      <c r="I551" s="368"/>
      <c r="J551" s="359"/>
      <c r="K551" s="359"/>
      <c r="L551" s="359"/>
      <c r="M551" s="356"/>
    </row>
    <row r="552" spans="1:13">
      <c r="A552" s="370"/>
      <c r="B552" s="72" t="s">
        <v>540</v>
      </c>
      <c r="C552" s="91">
        <v>19</v>
      </c>
      <c r="D552" s="91">
        <v>29118736</v>
      </c>
      <c r="E552" s="72" t="s">
        <v>379</v>
      </c>
      <c r="F552" s="91" t="s">
        <v>379</v>
      </c>
      <c r="G552" s="90" t="s">
        <v>379</v>
      </c>
      <c r="H552" s="149" t="s">
        <v>379</v>
      </c>
      <c r="I552" s="368"/>
      <c r="J552" s="359"/>
      <c r="K552" s="359"/>
      <c r="L552" s="359"/>
      <c r="M552" s="356"/>
    </row>
    <row r="553" spans="1:13">
      <c r="A553" s="370"/>
      <c r="B553" s="72" t="s">
        <v>513</v>
      </c>
      <c r="C553" s="91">
        <v>19</v>
      </c>
      <c r="D553" s="91">
        <v>29118955</v>
      </c>
      <c r="E553" s="72" t="s">
        <v>379</v>
      </c>
      <c r="F553" s="91" t="s">
        <v>379</v>
      </c>
      <c r="G553" s="90" t="s">
        <v>379</v>
      </c>
      <c r="H553" s="149" t="s">
        <v>379</v>
      </c>
      <c r="I553" s="368"/>
      <c r="J553" s="359"/>
      <c r="K553" s="359"/>
      <c r="L553" s="359"/>
      <c r="M553" s="356"/>
    </row>
    <row r="554" spans="1:13">
      <c r="A554" s="370"/>
      <c r="B554" s="72" t="s">
        <v>528</v>
      </c>
      <c r="C554" s="91">
        <v>19</v>
      </c>
      <c r="D554" s="91">
        <v>29118981</v>
      </c>
      <c r="E554" s="72" t="s">
        <v>379</v>
      </c>
      <c r="F554" s="91" t="s">
        <v>379</v>
      </c>
      <c r="G554" s="90" t="s">
        <v>379</v>
      </c>
      <c r="H554" s="149" t="s">
        <v>379</v>
      </c>
      <c r="I554" s="368"/>
      <c r="J554" s="359"/>
      <c r="K554" s="359"/>
      <c r="L554" s="359"/>
      <c r="M554" s="356"/>
    </row>
    <row r="555" spans="1:13">
      <c r="A555" s="370"/>
      <c r="B555" s="72" t="s">
        <v>529</v>
      </c>
      <c r="C555" s="91">
        <v>19</v>
      </c>
      <c r="D555" s="91">
        <v>29119424</v>
      </c>
      <c r="E555" s="72" t="s">
        <v>379</v>
      </c>
      <c r="F555" s="91" t="s">
        <v>379</v>
      </c>
      <c r="G555" s="90" t="s">
        <v>379</v>
      </c>
      <c r="H555" s="149" t="s">
        <v>379</v>
      </c>
      <c r="I555" s="368"/>
      <c r="J555" s="359"/>
      <c r="K555" s="359"/>
      <c r="L555" s="359"/>
      <c r="M555" s="356"/>
    </row>
    <row r="556" spans="1:13">
      <c r="A556" s="370"/>
      <c r="B556" s="72" t="s">
        <v>517</v>
      </c>
      <c r="C556" s="91">
        <v>19</v>
      </c>
      <c r="D556" s="91">
        <v>29119498</v>
      </c>
      <c r="E556" s="72" t="s">
        <v>379</v>
      </c>
      <c r="F556" s="91" t="s">
        <v>379</v>
      </c>
      <c r="G556" s="90" t="s">
        <v>379</v>
      </c>
      <c r="H556" s="149" t="s">
        <v>379</v>
      </c>
      <c r="I556" s="368"/>
      <c r="J556" s="359"/>
      <c r="K556" s="359"/>
      <c r="L556" s="359"/>
      <c r="M556" s="356"/>
    </row>
    <row r="557" spans="1:13">
      <c r="A557" s="370"/>
      <c r="B557" s="72" t="s">
        <v>453</v>
      </c>
      <c r="C557" s="91">
        <v>19</v>
      </c>
      <c r="D557" s="91">
        <v>29119568</v>
      </c>
      <c r="E557" s="72" t="s">
        <v>379</v>
      </c>
      <c r="F557" s="91" t="s">
        <v>379</v>
      </c>
      <c r="G557" s="90" t="s">
        <v>379</v>
      </c>
      <c r="H557" s="149" t="s">
        <v>379</v>
      </c>
      <c r="I557" s="368"/>
      <c r="J557" s="359"/>
      <c r="K557" s="359"/>
      <c r="L557" s="359"/>
      <c r="M557" s="356"/>
    </row>
    <row r="558" spans="1:13">
      <c r="A558" s="370"/>
      <c r="B558" s="72" t="s">
        <v>542</v>
      </c>
      <c r="C558" s="91">
        <v>19</v>
      </c>
      <c r="D558" s="91">
        <v>29119712</v>
      </c>
      <c r="E558" s="72" t="s">
        <v>379</v>
      </c>
      <c r="F558" s="91" t="s">
        <v>379</v>
      </c>
      <c r="G558" s="90" t="s">
        <v>379</v>
      </c>
      <c r="H558" s="149" t="s">
        <v>379</v>
      </c>
      <c r="I558" s="368"/>
      <c r="J558" s="359"/>
      <c r="K558" s="359"/>
      <c r="L558" s="359"/>
      <c r="M558" s="356"/>
    </row>
    <row r="559" spans="1:13">
      <c r="A559" s="370"/>
      <c r="B559" s="72" t="s">
        <v>611</v>
      </c>
      <c r="C559" s="91">
        <v>19</v>
      </c>
      <c r="D559" s="91">
        <v>29120193</v>
      </c>
      <c r="E559" s="72" t="s">
        <v>379</v>
      </c>
      <c r="F559" s="91" t="s">
        <v>379</v>
      </c>
      <c r="G559" s="90" t="s">
        <v>379</v>
      </c>
      <c r="H559" s="149" t="s">
        <v>379</v>
      </c>
      <c r="I559" s="368"/>
      <c r="J559" s="359"/>
      <c r="K559" s="359"/>
      <c r="L559" s="359"/>
      <c r="M559" s="356"/>
    </row>
    <row r="560" spans="1:13">
      <c r="A560" s="370"/>
      <c r="B560" s="72" t="s">
        <v>548</v>
      </c>
      <c r="C560" s="91">
        <v>19</v>
      </c>
      <c r="D560" s="91">
        <v>29120381</v>
      </c>
      <c r="E560" s="72" t="s">
        <v>379</v>
      </c>
      <c r="F560" s="91" t="s">
        <v>379</v>
      </c>
      <c r="G560" s="90" t="s">
        <v>379</v>
      </c>
      <c r="H560" s="149" t="s">
        <v>379</v>
      </c>
      <c r="I560" s="368"/>
      <c r="J560" s="359"/>
      <c r="K560" s="359"/>
      <c r="L560" s="359"/>
      <c r="M560" s="356"/>
    </row>
    <row r="561" spans="1:13">
      <c r="A561" s="370"/>
      <c r="B561" s="72" t="s">
        <v>555</v>
      </c>
      <c r="C561" s="91">
        <v>19</v>
      </c>
      <c r="D561" s="91">
        <v>29120895</v>
      </c>
      <c r="E561" s="72" t="s">
        <v>379</v>
      </c>
      <c r="F561" s="91" t="s">
        <v>379</v>
      </c>
      <c r="G561" s="90" t="s">
        <v>379</v>
      </c>
      <c r="H561" s="149" t="s">
        <v>379</v>
      </c>
      <c r="I561" s="368"/>
      <c r="J561" s="359"/>
      <c r="K561" s="359"/>
      <c r="L561" s="359"/>
      <c r="M561" s="356"/>
    </row>
    <row r="562" spans="1:13">
      <c r="A562" s="370"/>
      <c r="B562" s="72" t="s">
        <v>556</v>
      </c>
      <c r="C562" s="91">
        <v>19</v>
      </c>
      <c r="D562" s="91">
        <v>29120928</v>
      </c>
      <c r="E562" s="72" t="s">
        <v>379</v>
      </c>
      <c r="F562" s="91" t="s">
        <v>379</v>
      </c>
      <c r="G562" s="90" t="s">
        <v>379</v>
      </c>
      <c r="H562" s="149" t="s">
        <v>379</v>
      </c>
      <c r="I562" s="368"/>
      <c r="J562" s="359"/>
      <c r="K562" s="359"/>
      <c r="L562" s="359"/>
      <c r="M562" s="356"/>
    </row>
    <row r="563" spans="1:13">
      <c r="A563" s="370"/>
      <c r="B563" s="72" t="s">
        <v>458</v>
      </c>
      <c r="C563" s="91">
        <v>19</v>
      </c>
      <c r="D563" s="91">
        <v>29121142</v>
      </c>
      <c r="E563" s="72" t="s">
        <v>379</v>
      </c>
      <c r="F563" s="91" t="s">
        <v>379</v>
      </c>
      <c r="G563" s="90" t="s">
        <v>379</v>
      </c>
      <c r="H563" s="149" t="s">
        <v>379</v>
      </c>
      <c r="I563" s="368"/>
      <c r="J563" s="359"/>
      <c r="K563" s="359"/>
      <c r="L563" s="359"/>
      <c r="M563" s="356"/>
    </row>
    <row r="564" spans="1:13">
      <c r="A564" s="370"/>
      <c r="B564" s="72" t="s">
        <v>535</v>
      </c>
      <c r="C564" s="91">
        <v>19</v>
      </c>
      <c r="D564" s="91">
        <v>29121492</v>
      </c>
      <c r="E564" s="72" t="s">
        <v>379</v>
      </c>
      <c r="F564" s="91" t="s">
        <v>379</v>
      </c>
      <c r="G564" s="90" t="s">
        <v>379</v>
      </c>
      <c r="H564" s="149" t="s">
        <v>379</v>
      </c>
      <c r="I564" s="368"/>
      <c r="J564" s="359"/>
      <c r="K564" s="359"/>
      <c r="L564" s="359"/>
      <c r="M564" s="356"/>
    </row>
    <row r="565" spans="1:13">
      <c r="A565" s="370"/>
      <c r="B565" s="72" t="s">
        <v>538</v>
      </c>
      <c r="C565" s="91">
        <v>19</v>
      </c>
      <c r="D565" s="91">
        <v>29121537</v>
      </c>
      <c r="E565" s="72" t="s">
        <v>379</v>
      </c>
      <c r="F565" s="91" t="s">
        <v>379</v>
      </c>
      <c r="G565" s="90" t="s">
        <v>379</v>
      </c>
      <c r="H565" s="149" t="s">
        <v>379</v>
      </c>
      <c r="I565" s="368"/>
      <c r="J565" s="359"/>
      <c r="K565" s="359"/>
      <c r="L565" s="359"/>
      <c r="M565" s="356"/>
    </row>
    <row r="566" spans="1:13">
      <c r="A566" s="370"/>
      <c r="B566" s="72" t="s">
        <v>539</v>
      </c>
      <c r="C566" s="91">
        <v>19</v>
      </c>
      <c r="D566" s="91">
        <v>29121625</v>
      </c>
      <c r="E566" s="72" t="s">
        <v>379</v>
      </c>
      <c r="F566" s="91" t="s">
        <v>379</v>
      </c>
      <c r="G566" s="90" t="s">
        <v>379</v>
      </c>
      <c r="H566" s="149" t="s">
        <v>379</v>
      </c>
      <c r="I566" s="368"/>
      <c r="J566" s="359"/>
      <c r="K566" s="359"/>
      <c r="L566" s="359"/>
      <c r="M566" s="356"/>
    </row>
    <row r="567" spans="1:13">
      <c r="A567" s="370"/>
      <c r="B567" s="72" t="s">
        <v>549</v>
      </c>
      <c r="C567" s="91">
        <v>19</v>
      </c>
      <c r="D567" s="91">
        <v>29122426</v>
      </c>
      <c r="E567" s="72" t="s">
        <v>379</v>
      </c>
      <c r="F567" s="91" t="s">
        <v>379</v>
      </c>
      <c r="G567" s="90" t="s">
        <v>379</v>
      </c>
      <c r="H567" s="149" t="s">
        <v>379</v>
      </c>
      <c r="I567" s="368"/>
      <c r="J567" s="359"/>
      <c r="K567" s="359"/>
      <c r="L567" s="359"/>
      <c r="M567" s="356"/>
    </row>
    <row r="568" spans="1:13">
      <c r="A568" s="370"/>
      <c r="B568" s="72" t="s">
        <v>532</v>
      </c>
      <c r="C568" s="91">
        <v>19</v>
      </c>
      <c r="D568" s="91">
        <v>29122684</v>
      </c>
      <c r="E568" s="72" t="s">
        <v>379</v>
      </c>
      <c r="F568" s="91" t="s">
        <v>379</v>
      </c>
      <c r="G568" s="90" t="s">
        <v>379</v>
      </c>
      <c r="H568" s="149" t="s">
        <v>379</v>
      </c>
      <c r="I568" s="368"/>
      <c r="J568" s="359"/>
      <c r="K568" s="359"/>
      <c r="L568" s="359"/>
      <c r="M568" s="356"/>
    </row>
    <row r="569" spans="1:13">
      <c r="A569" s="370"/>
      <c r="B569" s="72" t="s">
        <v>533</v>
      </c>
      <c r="C569" s="91">
        <v>19</v>
      </c>
      <c r="D569" s="91">
        <v>29122907</v>
      </c>
      <c r="E569" s="72" t="s">
        <v>379</v>
      </c>
      <c r="F569" s="91" t="s">
        <v>379</v>
      </c>
      <c r="G569" s="90" t="s">
        <v>379</v>
      </c>
      <c r="H569" s="149" t="s">
        <v>379</v>
      </c>
      <c r="I569" s="368"/>
      <c r="J569" s="359"/>
      <c r="K569" s="359"/>
      <c r="L569" s="359"/>
      <c r="M569" s="356"/>
    </row>
    <row r="570" spans="1:13">
      <c r="A570" s="370"/>
      <c r="B570" s="72" t="s">
        <v>526</v>
      </c>
      <c r="C570" s="91">
        <v>19</v>
      </c>
      <c r="D570" s="91">
        <v>29122952</v>
      </c>
      <c r="E570" s="72" t="s">
        <v>379</v>
      </c>
      <c r="F570" s="91" t="s">
        <v>379</v>
      </c>
      <c r="G570" s="90" t="s">
        <v>379</v>
      </c>
      <c r="H570" s="149" t="s">
        <v>379</v>
      </c>
      <c r="I570" s="368"/>
      <c r="J570" s="359"/>
      <c r="K570" s="359"/>
      <c r="L570" s="359"/>
      <c r="M570" s="356"/>
    </row>
    <row r="571" spans="1:13">
      <c r="A571" s="370"/>
      <c r="B571" s="72" t="s">
        <v>516</v>
      </c>
      <c r="C571" s="91">
        <v>19</v>
      </c>
      <c r="D571" s="91">
        <v>29123099</v>
      </c>
      <c r="E571" s="72" t="s">
        <v>379</v>
      </c>
      <c r="F571" s="91" t="s">
        <v>379</v>
      </c>
      <c r="G571" s="90" t="s">
        <v>379</v>
      </c>
      <c r="H571" s="149" t="s">
        <v>379</v>
      </c>
      <c r="I571" s="368"/>
      <c r="J571" s="359"/>
      <c r="K571" s="359"/>
      <c r="L571" s="359"/>
      <c r="M571" s="356"/>
    </row>
    <row r="572" spans="1:13">
      <c r="A572" s="370"/>
      <c r="B572" s="72" t="s">
        <v>521</v>
      </c>
      <c r="C572" s="91">
        <v>19</v>
      </c>
      <c r="D572" s="91">
        <v>29123414</v>
      </c>
      <c r="E572" s="72" t="s">
        <v>379</v>
      </c>
      <c r="F572" s="91" t="s">
        <v>379</v>
      </c>
      <c r="G572" s="90" t="s">
        <v>379</v>
      </c>
      <c r="H572" s="149" t="s">
        <v>379</v>
      </c>
      <c r="I572" s="368"/>
      <c r="J572" s="359"/>
      <c r="K572" s="359"/>
      <c r="L572" s="359"/>
      <c r="M572" s="356"/>
    </row>
    <row r="573" spans="1:13">
      <c r="A573" s="370"/>
      <c r="B573" s="72" t="s">
        <v>522</v>
      </c>
      <c r="C573" s="91">
        <v>19</v>
      </c>
      <c r="D573" s="91">
        <v>29123425</v>
      </c>
      <c r="E573" s="72" t="s">
        <v>379</v>
      </c>
      <c r="F573" s="91" t="s">
        <v>379</v>
      </c>
      <c r="G573" s="90" t="s">
        <v>379</v>
      </c>
      <c r="H573" s="149" t="s">
        <v>379</v>
      </c>
      <c r="I573" s="368"/>
      <c r="J573" s="359"/>
      <c r="K573" s="359"/>
      <c r="L573" s="359"/>
      <c r="M573" s="356"/>
    </row>
    <row r="574" spans="1:13">
      <c r="A574" s="370"/>
      <c r="B574" s="72" t="s">
        <v>597</v>
      </c>
      <c r="C574" s="91">
        <v>19</v>
      </c>
      <c r="D574" s="91">
        <v>29123785</v>
      </c>
      <c r="E574" s="72" t="s">
        <v>379</v>
      </c>
      <c r="F574" s="91" t="s">
        <v>379</v>
      </c>
      <c r="G574" s="90" t="s">
        <v>379</v>
      </c>
      <c r="H574" s="149" t="s">
        <v>379</v>
      </c>
      <c r="I574" s="368"/>
      <c r="J574" s="359"/>
      <c r="K574" s="359"/>
      <c r="L574" s="359"/>
      <c r="M574" s="356"/>
    </row>
    <row r="575" spans="1:13">
      <c r="A575" s="370"/>
      <c r="B575" s="72" t="s">
        <v>518</v>
      </c>
      <c r="C575" s="91">
        <v>19</v>
      </c>
      <c r="D575" s="91">
        <v>29124509</v>
      </c>
      <c r="E575" s="72" t="s">
        <v>379</v>
      </c>
      <c r="F575" s="91" t="s">
        <v>379</v>
      </c>
      <c r="G575" s="90" t="s">
        <v>379</v>
      </c>
      <c r="H575" s="149" t="s">
        <v>379</v>
      </c>
      <c r="I575" s="368"/>
      <c r="J575" s="359"/>
      <c r="K575" s="359"/>
      <c r="L575" s="359"/>
      <c r="M575" s="356"/>
    </row>
    <row r="576" spans="1:13">
      <c r="A576" s="370"/>
      <c r="B576" s="72" t="s">
        <v>520</v>
      </c>
      <c r="C576" s="91">
        <v>19</v>
      </c>
      <c r="D576" s="91">
        <v>29125916</v>
      </c>
      <c r="E576" s="72" t="s">
        <v>379</v>
      </c>
      <c r="F576" s="91" t="s">
        <v>379</v>
      </c>
      <c r="G576" s="90" t="s">
        <v>379</v>
      </c>
      <c r="H576" s="149" t="s">
        <v>379</v>
      </c>
      <c r="I576" s="368"/>
      <c r="J576" s="359"/>
      <c r="K576" s="359"/>
      <c r="L576" s="359"/>
      <c r="M576" s="356"/>
    </row>
    <row r="577" spans="1:13">
      <c r="A577" s="370"/>
      <c r="B577" s="72" t="s">
        <v>519</v>
      </c>
      <c r="C577" s="91">
        <v>19</v>
      </c>
      <c r="D577" s="91">
        <v>29126116</v>
      </c>
      <c r="E577" s="72" t="s">
        <v>379</v>
      </c>
      <c r="F577" s="91" t="s">
        <v>379</v>
      </c>
      <c r="G577" s="90" t="s">
        <v>379</v>
      </c>
      <c r="H577" s="149" t="s">
        <v>379</v>
      </c>
      <c r="I577" s="368"/>
      <c r="J577" s="359"/>
      <c r="K577" s="359"/>
      <c r="L577" s="359"/>
      <c r="M577" s="356"/>
    </row>
    <row r="578" spans="1:13">
      <c r="A578" s="370"/>
      <c r="B578" s="72" t="s">
        <v>515</v>
      </c>
      <c r="C578" s="91">
        <v>19</v>
      </c>
      <c r="D578" s="91">
        <v>29126389</v>
      </c>
      <c r="E578" s="72" t="s">
        <v>379</v>
      </c>
      <c r="F578" s="91" t="s">
        <v>379</v>
      </c>
      <c r="G578" s="90" t="s">
        <v>379</v>
      </c>
      <c r="H578" s="149" t="s">
        <v>379</v>
      </c>
      <c r="I578" s="368"/>
      <c r="J578" s="359"/>
      <c r="K578" s="359"/>
      <c r="L578" s="359"/>
      <c r="M578" s="356"/>
    </row>
    <row r="579" spans="1:13">
      <c r="A579" s="370"/>
      <c r="B579" s="72" t="s">
        <v>506</v>
      </c>
      <c r="C579" s="91">
        <v>19</v>
      </c>
      <c r="D579" s="91">
        <v>29126777</v>
      </c>
      <c r="E579" s="72" t="s">
        <v>379</v>
      </c>
      <c r="F579" s="91" t="s">
        <v>379</v>
      </c>
      <c r="G579" s="90" t="s">
        <v>379</v>
      </c>
      <c r="H579" s="149" t="s">
        <v>379</v>
      </c>
      <c r="I579" s="368"/>
      <c r="J579" s="359"/>
      <c r="K579" s="359"/>
      <c r="L579" s="359"/>
      <c r="M579" s="356"/>
    </row>
    <row r="580" spans="1:13">
      <c r="A580" s="370"/>
      <c r="B580" s="72" t="s">
        <v>462</v>
      </c>
      <c r="C580" s="91">
        <v>19</v>
      </c>
      <c r="D580" s="91">
        <v>29127009</v>
      </c>
      <c r="E580" s="72" t="s">
        <v>379</v>
      </c>
      <c r="F580" s="91" t="s">
        <v>379</v>
      </c>
      <c r="G580" s="90" t="s">
        <v>379</v>
      </c>
      <c r="H580" s="149" t="s">
        <v>379</v>
      </c>
      <c r="I580" s="368"/>
      <c r="J580" s="359"/>
      <c r="K580" s="359"/>
      <c r="L580" s="359"/>
      <c r="M580" s="356"/>
    </row>
    <row r="581" spans="1:13">
      <c r="A581" s="370"/>
      <c r="B581" s="72" t="s">
        <v>504</v>
      </c>
      <c r="C581" s="91">
        <v>19</v>
      </c>
      <c r="D581" s="91">
        <v>29127275</v>
      </c>
      <c r="E581" s="72" t="s">
        <v>379</v>
      </c>
      <c r="F581" s="91" t="s">
        <v>379</v>
      </c>
      <c r="G581" s="90" t="s">
        <v>379</v>
      </c>
      <c r="H581" s="149" t="s">
        <v>379</v>
      </c>
      <c r="I581" s="368"/>
      <c r="J581" s="359"/>
      <c r="K581" s="359"/>
      <c r="L581" s="359"/>
      <c r="M581" s="356"/>
    </row>
    <row r="582" spans="1:13">
      <c r="A582" s="370"/>
      <c r="B582" s="72" t="s">
        <v>456</v>
      </c>
      <c r="C582" s="91">
        <v>19</v>
      </c>
      <c r="D582" s="91">
        <v>29127315</v>
      </c>
      <c r="E582" s="72" t="s">
        <v>379</v>
      </c>
      <c r="F582" s="91" t="s">
        <v>379</v>
      </c>
      <c r="G582" s="90" t="s">
        <v>379</v>
      </c>
      <c r="H582" s="149" t="s">
        <v>379</v>
      </c>
      <c r="I582" s="368"/>
      <c r="J582" s="359"/>
      <c r="K582" s="359"/>
      <c r="L582" s="359"/>
      <c r="M582" s="356"/>
    </row>
    <row r="583" spans="1:13">
      <c r="A583" s="370"/>
      <c r="B583" s="72" t="s">
        <v>505</v>
      </c>
      <c r="C583" s="91">
        <v>19</v>
      </c>
      <c r="D583" s="91">
        <v>29127472</v>
      </c>
      <c r="E583" s="72" t="s">
        <v>379</v>
      </c>
      <c r="F583" s="91" t="s">
        <v>379</v>
      </c>
      <c r="G583" s="90" t="s">
        <v>379</v>
      </c>
      <c r="H583" s="149" t="s">
        <v>379</v>
      </c>
      <c r="I583" s="368"/>
      <c r="J583" s="359"/>
      <c r="K583" s="359"/>
      <c r="L583" s="359"/>
      <c r="M583" s="356"/>
    </row>
    <row r="584" spans="1:13">
      <c r="A584" s="370"/>
      <c r="B584" s="72" t="s">
        <v>448</v>
      </c>
      <c r="C584" s="91">
        <v>19</v>
      </c>
      <c r="D584" s="91">
        <v>29127604</v>
      </c>
      <c r="E584" s="72" t="s">
        <v>379</v>
      </c>
      <c r="F584" s="91" t="s">
        <v>379</v>
      </c>
      <c r="G584" s="90" t="s">
        <v>379</v>
      </c>
      <c r="H584" s="149" t="s">
        <v>379</v>
      </c>
      <c r="I584" s="368"/>
      <c r="J584" s="359"/>
      <c r="K584" s="359"/>
      <c r="L584" s="359"/>
      <c r="M584" s="356"/>
    </row>
    <row r="585" spans="1:13">
      <c r="A585" s="370"/>
      <c r="B585" s="72" t="s">
        <v>426</v>
      </c>
      <c r="C585" s="91">
        <v>19</v>
      </c>
      <c r="D585" s="91">
        <v>29128219</v>
      </c>
      <c r="E585" s="72" t="s">
        <v>379</v>
      </c>
      <c r="F585" s="91" t="s">
        <v>379</v>
      </c>
      <c r="G585" s="90" t="s">
        <v>379</v>
      </c>
      <c r="H585" s="149" t="s">
        <v>379</v>
      </c>
      <c r="I585" s="368"/>
      <c r="J585" s="359"/>
      <c r="K585" s="359"/>
      <c r="L585" s="359"/>
      <c r="M585" s="356"/>
    </row>
    <row r="586" spans="1:13">
      <c r="A586" s="370"/>
      <c r="B586" s="72" t="s">
        <v>492</v>
      </c>
      <c r="C586" s="91">
        <v>19</v>
      </c>
      <c r="D586" s="91">
        <v>29128811</v>
      </c>
      <c r="E586" s="72" t="s">
        <v>379</v>
      </c>
      <c r="F586" s="91" t="s">
        <v>379</v>
      </c>
      <c r="G586" s="90" t="s">
        <v>379</v>
      </c>
      <c r="H586" s="149" t="s">
        <v>379</v>
      </c>
      <c r="I586" s="368"/>
      <c r="J586" s="359"/>
      <c r="K586" s="359"/>
      <c r="L586" s="359"/>
      <c r="M586" s="356"/>
    </row>
    <row r="587" spans="1:13">
      <c r="A587" s="370"/>
      <c r="B587" s="72" t="s">
        <v>503</v>
      </c>
      <c r="C587" s="91">
        <v>19</v>
      </c>
      <c r="D587" s="91">
        <v>29128834</v>
      </c>
      <c r="E587" s="72" t="s">
        <v>379</v>
      </c>
      <c r="F587" s="91" t="s">
        <v>379</v>
      </c>
      <c r="G587" s="90" t="s">
        <v>379</v>
      </c>
      <c r="H587" s="149" t="s">
        <v>379</v>
      </c>
      <c r="I587" s="368"/>
      <c r="J587" s="359"/>
      <c r="K587" s="359"/>
      <c r="L587" s="359"/>
      <c r="M587" s="356"/>
    </row>
    <row r="588" spans="1:13">
      <c r="A588" s="370"/>
      <c r="B588" s="72" t="s">
        <v>493</v>
      </c>
      <c r="C588" s="91">
        <v>19</v>
      </c>
      <c r="D588" s="91">
        <v>29129446</v>
      </c>
      <c r="E588" s="72" t="s">
        <v>379</v>
      </c>
      <c r="F588" s="91" t="s">
        <v>379</v>
      </c>
      <c r="G588" s="90" t="s">
        <v>379</v>
      </c>
      <c r="H588" s="149" t="s">
        <v>379</v>
      </c>
      <c r="I588" s="368"/>
      <c r="J588" s="359"/>
      <c r="K588" s="359"/>
      <c r="L588" s="359"/>
      <c r="M588" s="356"/>
    </row>
    <row r="589" spans="1:13">
      <c r="A589" s="370"/>
      <c r="B589" s="72" t="s">
        <v>609</v>
      </c>
      <c r="C589" s="91">
        <v>19</v>
      </c>
      <c r="D589" s="91">
        <v>29130148</v>
      </c>
      <c r="E589" s="72" t="s">
        <v>379</v>
      </c>
      <c r="F589" s="91" t="s">
        <v>379</v>
      </c>
      <c r="G589" s="90" t="s">
        <v>379</v>
      </c>
      <c r="H589" s="149" t="s">
        <v>379</v>
      </c>
      <c r="I589" s="368"/>
      <c r="J589" s="359"/>
      <c r="K589" s="359"/>
      <c r="L589" s="359"/>
      <c r="M589" s="356"/>
    </row>
    <row r="590" spans="1:13">
      <c r="A590" s="370"/>
      <c r="B590" s="72" t="s">
        <v>452</v>
      </c>
      <c r="C590" s="91">
        <v>19</v>
      </c>
      <c r="D590" s="91">
        <v>29132207</v>
      </c>
      <c r="E590" s="72" t="s">
        <v>379</v>
      </c>
      <c r="F590" s="91" t="s">
        <v>379</v>
      </c>
      <c r="G590" s="90" t="s">
        <v>379</v>
      </c>
      <c r="H590" s="149" t="s">
        <v>379</v>
      </c>
      <c r="I590" s="368"/>
      <c r="J590" s="359"/>
      <c r="K590" s="359"/>
      <c r="L590" s="359"/>
      <c r="M590" s="356"/>
    </row>
    <row r="591" spans="1:13">
      <c r="A591" s="370"/>
      <c r="B591" s="72" t="s">
        <v>507</v>
      </c>
      <c r="C591" s="91">
        <v>19</v>
      </c>
      <c r="D591" s="91">
        <v>29138364</v>
      </c>
      <c r="E591" s="72" t="s">
        <v>379</v>
      </c>
      <c r="F591" s="91" t="s">
        <v>379</v>
      </c>
      <c r="G591" s="90" t="s">
        <v>379</v>
      </c>
      <c r="H591" s="149" t="s">
        <v>379</v>
      </c>
      <c r="I591" s="368"/>
      <c r="J591" s="359"/>
      <c r="K591" s="359"/>
      <c r="L591" s="359"/>
      <c r="M591" s="356"/>
    </row>
    <row r="592" spans="1:13">
      <c r="A592" s="370"/>
      <c r="B592" s="72" t="s">
        <v>481</v>
      </c>
      <c r="C592" s="91">
        <v>19</v>
      </c>
      <c r="D592" s="91">
        <v>29138698</v>
      </c>
      <c r="E592" s="72" t="s">
        <v>379</v>
      </c>
      <c r="F592" s="91" t="s">
        <v>379</v>
      </c>
      <c r="G592" s="90" t="s">
        <v>379</v>
      </c>
      <c r="H592" s="149" t="s">
        <v>379</v>
      </c>
      <c r="I592" s="368"/>
      <c r="J592" s="359"/>
      <c r="K592" s="359"/>
      <c r="L592" s="359"/>
      <c r="M592" s="356"/>
    </row>
    <row r="593" spans="1:13">
      <c r="A593" s="370"/>
      <c r="B593" s="72" t="s">
        <v>460</v>
      </c>
      <c r="C593" s="91">
        <v>19</v>
      </c>
      <c r="D593" s="91">
        <v>29142249</v>
      </c>
      <c r="E593" s="72" t="s">
        <v>379</v>
      </c>
      <c r="F593" s="91" t="s">
        <v>379</v>
      </c>
      <c r="G593" s="90" t="s">
        <v>379</v>
      </c>
      <c r="H593" s="149" t="s">
        <v>379</v>
      </c>
      <c r="I593" s="368"/>
      <c r="J593" s="359"/>
      <c r="K593" s="359"/>
      <c r="L593" s="359"/>
      <c r="M593" s="356"/>
    </row>
    <row r="594" spans="1:13" ht="16" thickBot="1">
      <c r="A594" s="371"/>
      <c r="B594" s="50" t="s">
        <v>610</v>
      </c>
      <c r="C594" s="51">
        <v>19</v>
      </c>
      <c r="D594" s="51">
        <v>29185092</v>
      </c>
      <c r="E594" s="50" t="s">
        <v>379</v>
      </c>
      <c r="F594" s="51" t="s">
        <v>379</v>
      </c>
      <c r="G594" s="89" t="s">
        <v>379</v>
      </c>
      <c r="H594" s="151" t="s">
        <v>379</v>
      </c>
      <c r="I594" s="367"/>
      <c r="J594" s="360"/>
      <c r="K594" s="360"/>
      <c r="L594" s="360"/>
      <c r="M594" s="357"/>
    </row>
    <row r="595" spans="1:13">
      <c r="A595" s="369" t="s">
        <v>1000</v>
      </c>
      <c r="B595" s="48" t="s">
        <v>390</v>
      </c>
      <c r="C595" s="49">
        <v>21</v>
      </c>
      <c r="D595" s="49">
        <v>20360899</v>
      </c>
      <c r="E595" s="48" t="s">
        <v>379</v>
      </c>
      <c r="F595" s="49" t="s">
        <v>379</v>
      </c>
      <c r="G595" s="88" t="s">
        <v>379</v>
      </c>
      <c r="H595" s="152" t="s">
        <v>379</v>
      </c>
      <c r="I595" s="366" t="s">
        <v>379</v>
      </c>
      <c r="J595" s="358" t="s">
        <v>379</v>
      </c>
      <c r="K595" s="358" t="s">
        <v>379</v>
      </c>
      <c r="L595" s="358" t="s">
        <v>379</v>
      </c>
      <c r="M595" s="375" t="s">
        <v>379</v>
      </c>
    </row>
    <row r="596" spans="1:13" ht="16" thickBot="1">
      <c r="A596" s="371"/>
      <c r="B596" s="50" t="s">
        <v>22</v>
      </c>
      <c r="C596" s="51">
        <v>21</v>
      </c>
      <c r="D596" s="51">
        <v>20362376</v>
      </c>
      <c r="E596" s="50" t="s">
        <v>379</v>
      </c>
      <c r="F596" s="51" t="s">
        <v>379</v>
      </c>
      <c r="G596" s="89" t="s">
        <v>379</v>
      </c>
      <c r="H596" s="151" t="s">
        <v>379</v>
      </c>
      <c r="I596" s="367"/>
      <c r="J596" s="360"/>
      <c r="K596" s="360"/>
      <c r="L596" s="360"/>
      <c r="M596" s="357"/>
    </row>
    <row r="597" spans="1:13">
      <c r="H597" s="32"/>
      <c r="I597" s="32"/>
    </row>
    <row r="598" spans="1:13">
      <c r="H598" s="32"/>
      <c r="I598" s="32"/>
    </row>
    <row r="599" spans="1:13">
      <c r="H599" s="32"/>
      <c r="I599" s="32"/>
    </row>
    <row r="600" spans="1:13">
      <c r="H600" s="32"/>
      <c r="I600" s="32"/>
    </row>
    <row r="601" spans="1:13">
      <c r="H601" s="32"/>
      <c r="I601" s="32"/>
    </row>
    <row r="602" spans="1:13">
      <c r="H602" s="32"/>
      <c r="I602" s="32"/>
    </row>
    <row r="603" spans="1:13">
      <c r="H603" s="32"/>
      <c r="I603" s="32"/>
    </row>
    <row r="604" spans="1:13">
      <c r="H604" s="32"/>
      <c r="I604" s="32"/>
    </row>
    <row r="605" spans="1:13">
      <c r="H605" s="32"/>
      <c r="I605" s="32"/>
    </row>
    <row r="606" spans="1:13">
      <c r="H606" s="32"/>
      <c r="I606" s="32"/>
    </row>
    <row r="607" spans="1:13">
      <c r="H607" s="32"/>
      <c r="I607" s="32"/>
    </row>
    <row r="608" spans="1:13">
      <c r="H608" s="32"/>
      <c r="I608" s="32"/>
    </row>
    <row r="609" spans="8:9">
      <c r="H609" s="32"/>
      <c r="I609" s="32"/>
    </row>
    <row r="610" spans="8:9">
      <c r="H610" s="32"/>
      <c r="I610" s="32"/>
    </row>
    <row r="611" spans="8:9">
      <c r="H611" s="32"/>
      <c r="I611" s="32"/>
    </row>
    <row r="612" spans="8:9">
      <c r="H612" s="32"/>
      <c r="I612" s="32"/>
    </row>
    <row r="613" spans="8:9">
      <c r="H613" s="32"/>
      <c r="I613" s="32"/>
    </row>
    <row r="614" spans="8:9">
      <c r="H614" s="32"/>
      <c r="I614" s="32"/>
    </row>
    <row r="615" spans="8:9">
      <c r="H615" s="32"/>
      <c r="I615" s="32"/>
    </row>
    <row r="616" spans="8:9">
      <c r="H616" s="32"/>
      <c r="I616" s="32"/>
    </row>
    <row r="617" spans="8:9">
      <c r="H617" s="32"/>
      <c r="I617" s="32"/>
    </row>
    <row r="618" spans="8:9">
      <c r="H618" s="32"/>
      <c r="I618" s="32"/>
    </row>
    <row r="619" spans="8:9">
      <c r="H619" s="32"/>
      <c r="I619" s="32"/>
    </row>
    <row r="620" spans="8:9">
      <c r="H620" s="32"/>
      <c r="I620" s="32"/>
    </row>
    <row r="621" spans="8:9">
      <c r="H621" s="32"/>
      <c r="I621" s="32"/>
    </row>
    <row r="622" spans="8:9">
      <c r="H622" s="32"/>
      <c r="I622" s="32"/>
    </row>
    <row r="623" spans="8:9">
      <c r="H623" s="32"/>
      <c r="I623" s="32"/>
    </row>
    <row r="624" spans="8:9">
      <c r="H624" s="32"/>
      <c r="I624" s="32"/>
    </row>
    <row r="625" spans="8:9">
      <c r="H625" s="32"/>
      <c r="I625" s="32"/>
    </row>
    <row r="626" spans="8:9">
      <c r="H626" s="32"/>
      <c r="I626" s="32"/>
    </row>
    <row r="627" spans="8:9">
      <c r="H627" s="32"/>
      <c r="I627" s="32"/>
    </row>
    <row r="628" spans="8:9">
      <c r="H628" s="32"/>
      <c r="I628" s="32"/>
    </row>
    <row r="629" spans="8:9">
      <c r="H629" s="32"/>
      <c r="I629" s="32"/>
    </row>
    <row r="630" spans="8:9">
      <c r="H630" s="32"/>
      <c r="I630" s="32"/>
    </row>
    <row r="631" spans="8:9">
      <c r="H631" s="32"/>
      <c r="I631" s="32"/>
    </row>
    <row r="632" spans="8:9">
      <c r="H632" s="32"/>
      <c r="I632" s="32"/>
    </row>
    <row r="633" spans="8:9">
      <c r="H633" s="32"/>
      <c r="I633" s="32"/>
    </row>
    <row r="634" spans="8:9">
      <c r="H634" s="32"/>
      <c r="I634" s="32"/>
    </row>
    <row r="635" spans="8:9">
      <c r="H635" s="32"/>
      <c r="I635" s="32"/>
    </row>
    <row r="636" spans="8:9">
      <c r="H636" s="32"/>
      <c r="I636" s="32"/>
    </row>
    <row r="637" spans="8:9">
      <c r="H637" s="32"/>
      <c r="I637" s="32"/>
    </row>
    <row r="638" spans="8:9">
      <c r="H638" s="32"/>
      <c r="I638" s="32"/>
    </row>
    <row r="639" spans="8:9">
      <c r="H639" s="32"/>
      <c r="I639" s="32"/>
    </row>
    <row r="640" spans="8:9">
      <c r="H640" s="32"/>
      <c r="I640" s="32"/>
    </row>
    <row r="641" spans="8:9">
      <c r="H641" s="32"/>
      <c r="I641" s="32"/>
    </row>
    <row r="642" spans="8:9">
      <c r="H642" s="32"/>
      <c r="I642" s="32"/>
    </row>
    <row r="643" spans="8:9">
      <c r="H643" s="32"/>
      <c r="I643" s="32"/>
    </row>
    <row r="644" spans="8:9">
      <c r="H644" s="32"/>
      <c r="I644" s="32"/>
    </row>
    <row r="645" spans="8:9">
      <c r="H645" s="32"/>
      <c r="I645" s="32"/>
    </row>
    <row r="646" spans="8:9">
      <c r="H646" s="32"/>
      <c r="I646" s="32"/>
    </row>
    <row r="647" spans="8:9">
      <c r="H647" s="32"/>
      <c r="I647" s="32"/>
    </row>
    <row r="648" spans="8:9">
      <c r="H648" s="32"/>
      <c r="I648" s="32"/>
    </row>
    <row r="649" spans="8:9">
      <c r="H649" s="32"/>
      <c r="I649" s="32"/>
    </row>
    <row r="650" spans="8:9">
      <c r="H650" s="32"/>
      <c r="I650" s="32"/>
    </row>
    <row r="651" spans="8:9">
      <c r="H651" s="32"/>
      <c r="I651" s="32"/>
    </row>
    <row r="652" spans="8:9">
      <c r="H652" s="32"/>
      <c r="I652" s="32"/>
    </row>
    <row r="653" spans="8:9">
      <c r="H653" s="32"/>
      <c r="I653" s="32"/>
    </row>
    <row r="654" spans="8:9">
      <c r="H654" s="32"/>
      <c r="I654" s="32"/>
    </row>
    <row r="655" spans="8:9">
      <c r="H655" s="32"/>
      <c r="I655" s="32"/>
    </row>
    <row r="656" spans="8:9">
      <c r="H656" s="32"/>
      <c r="I656" s="32"/>
    </row>
    <row r="657" spans="8:9">
      <c r="H657" s="32"/>
      <c r="I657" s="32"/>
    </row>
    <row r="658" spans="8:9">
      <c r="H658" s="32"/>
      <c r="I658" s="32"/>
    </row>
    <row r="659" spans="8:9">
      <c r="H659" s="32"/>
      <c r="I659" s="32"/>
    </row>
    <row r="660" spans="8:9">
      <c r="H660" s="32"/>
      <c r="I660" s="32"/>
    </row>
    <row r="661" spans="8:9">
      <c r="H661" s="32"/>
      <c r="I661" s="32"/>
    </row>
    <row r="662" spans="8:9">
      <c r="H662" s="32"/>
      <c r="I662" s="32"/>
    </row>
    <row r="663" spans="8:9">
      <c r="H663" s="32"/>
      <c r="I663" s="32"/>
    </row>
    <row r="664" spans="8:9">
      <c r="H664" s="32"/>
      <c r="I664" s="32"/>
    </row>
    <row r="665" spans="8:9">
      <c r="H665" s="32"/>
      <c r="I665" s="32"/>
    </row>
    <row r="666" spans="8:9">
      <c r="H666" s="32"/>
      <c r="I666" s="32"/>
    </row>
    <row r="667" spans="8:9">
      <c r="H667" s="32"/>
      <c r="I667" s="32"/>
    </row>
    <row r="668" spans="8:9">
      <c r="H668" s="32"/>
      <c r="I668" s="32"/>
    </row>
    <row r="669" spans="8:9">
      <c r="H669" s="32"/>
      <c r="I669" s="32"/>
    </row>
    <row r="670" spans="8:9">
      <c r="H670" s="32"/>
      <c r="I670" s="32"/>
    </row>
    <row r="671" spans="8:9">
      <c r="H671" s="32"/>
      <c r="I671" s="32"/>
    </row>
    <row r="672" spans="8:9">
      <c r="H672" s="32"/>
      <c r="I672" s="32"/>
    </row>
    <row r="673" spans="8:9">
      <c r="H673" s="32"/>
      <c r="I673" s="32"/>
    </row>
    <row r="674" spans="8:9">
      <c r="H674" s="32"/>
      <c r="I674" s="32"/>
    </row>
    <row r="675" spans="8:9">
      <c r="H675" s="32"/>
      <c r="I675" s="32"/>
    </row>
    <row r="676" spans="8:9">
      <c r="H676" s="32"/>
      <c r="I676" s="32"/>
    </row>
    <row r="677" spans="8:9">
      <c r="H677" s="32"/>
      <c r="I677" s="32"/>
    </row>
    <row r="678" spans="8:9">
      <c r="H678" s="32"/>
      <c r="I678" s="32"/>
    </row>
    <row r="679" spans="8:9">
      <c r="H679" s="32"/>
      <c r="I679" s="32"/>
    </row>
    <row r="680" spans="8:9">
      <c r="H680" s="32"/>
      <c r="I680" s="32"/>
    </row>
    <row r="681" spans="8:9">
      <c r="H681" s="32"/>
      <c r="I681" s="32"/>
    </row>
    <row r="682" spans="8:9">
      <c r="H682" s="32"/>
      <c r="I682" s="32"/>
    </row>
    <row r="683" spans="8:9">
      <c r="H683" s="32"/>
      <c r="I683" s="32"/>
    </row>
    <row r="684" spans="8:9">
      <c r="H684" s="32"/>
      <c r="I684" s="32"/>
    </row>
    <row r="685" spans="8:9">
      <c r="H685" s="32"/>
      <c r="I685" s="32"/>
    </row>
    <row r="686" spans="8:9">
      <c r="H686" s="32"/>
      <c r="I686" s="32"/>
    </row>
    <row r="687" spans="8:9">
      <c r="H687" s="32"/>
      <c r="I687" s="32"/>
    </row>
    <row r="688" spans="8:9">
      <c r="H688" s="32"/>
      <c r="I688" s="32"/>
    </row>
    <row r="689" spans="8:9">
      <c r="H689" s="32"/>
      <c r="I689" s="32"/>
    </row>
    <row r="690" spans="8:9">
      <c r="H690" s="32"/>
      <c r="I690" s="32"/>
    </row>
    <row r="691" spans="8:9">
      <c r="H691" s="32"/>
      <c r="I691" s="32"/>
    </row>
    <row r="692" spans="8:9">
      <c r="H692" s="32"/>
      <c r="I692" s="32"/>
    </row>
    <row r="693" spans="8:9">
      <c r="H693" s="32"/>
      <c r="I693" s="32"/>
    </row>
    <row r="694" spans="8:9">
      <c r="H694" s="32"/>
      <c r="I694" s="32"/>
    </row>
    <row r="695" spans="8:9">
      <c r="H695" s="32"/>
      <c r="I695" s="32"/>
    </row>
    <row r="696" spans="8:9">
      <c r="H696" s="32"/>
      <c r="I696" s="32"/>
    </row>
    <row r="697" spans="8:9">
      <c r="H697" s="32"/>
      <c r="I697" s="32"/>
    </row>
    <row r="698" spans="8:9">
      <c r="H698" s="32"/>
      <c r="I698" s="32"/>
    </row>
    <row r="699" spans="8:9">
      <c r="H699" s="32"/>
      <c r="I699" s="32"/>
    </row>
    <row r="700" spans="8:9">
      <c r="H700" s="32"/>
      <c r="I700" s="32"/>
    </row>
    <row r="701" spans="8:9">
      <c r="H701" s="32"/>
      <c r="I701" s="32"/>
    </row>
    <row r="702" spans="8:9">
      <c r="H702" s="32"/>
      <c r="I702" s="32"/>
    </row>
    <row r="703" spans="8:9">
      <c r="H703" s="32"/>
      <c r="I703" s="32"/>
    </row>
    <row r="704" spans="8:9">
      <c r="H704" s="32"/>
      <c r="I704" s="32"/>
    </row>
    <row r="705" spans="8:9">
      <c r="H705" s="32"/>
      <c r="I705" s="32"/>
    </row>
    <row r="706" spans="8:9">
      <c r="H706" s="32"/>
      <c r="I706" s="32"/>
    </row>
    <row r="707" spans="8:9">
      <c r="H707" s="32"/>
      <c r="I707" s="32"/>
    </row>
    <row r="708" spans="8:9">
      <c r="H708" s="32"/>
      <c r="I708" s="32"/>
    </row>
    <row r="709" spans="8:9">
      <c r="H709" s="32"/>
      <c r="I709" s="32"/>
    </row>
    <row r="710" spans="8:9">
      <c r="H710" s="32"/>
      <c r="I710" s="32"/>
    </row>
    <row r="711" spans="8:9">
      <c r="H711" s="32"/>
      <c r="I711" s="32"/>
    </row>
    <row r="712" spans="8:9">
      <c r="H712" s="32"/>
      <c r="I712" s="32"/>
    </row>
    <row r="713" spans="8:9">
      <c r="H713" s="32"/>
      <c r="I713" s="32"/>
    </row>
    <row r="714" spans="8:9">
      <c r="H714" s="32"/>
      <c r="I714" s="32"/>
    </row>
    <row r="715" spans="8:9">
      <c r="H715" s="32"/>
      <c r="I715" s="32"/>
    </row>
    <row r="716" spans="8:9">
      <c r="H716" s="32"/>
      <c r="I716" s="32"/>
    </row>
    <row r="717" spans="8:9">
      <c r="H717" s="32"/>
      <c r="I717" s="32"/>
    </row>
    <row r="718" spans="8:9">
      <c r="H718" s="32"/>
      <c r="I718" s="32"/>
    </row>
    <row r="719" spans="8:9">
      <c r="H719" s="32"/>
      <c r="I719" s="32"/>
    </row>
    <row r="720" spans="8:9">
      <c r="H720" s="32"/>
      <c r="I720" s="32"/>
    </row>
    <row r="721" spans="8:9">
      <c r="H721" s="32"/>
      <c r="I721" s="32"/>
    </row>
    <row r="722" spans="8:9">
      <c r="H722" s="32"/>
      <c r="I722" s="32"/>
    </row>
    <row r="723" spans="8:9">
      <c r="H723" s="32"/>
      <c r="I723" s="32"/>
    </row>
    <row r="724" spans="8:9">
      <c r="H724" s="32"/>
      <c r="I724" s="32"/>
    </row>
    <row r="725" spans="8:9">
      <c r="H725" s="32"/>
      <c r="I725" s="32"/>
    </row>
    <row r="726" spans="8:9">
      <c r="H726" s="32"/>
      <c r="I726" s="32"/>
    </row>
    <row r="727" spans="8:9">
      <c r="H727" s="32"/>
      <c r="I727" s="32"/>
    </row>
    <row r="728" spans="8:9">
      <c r="H728" s="32"/>
      <c r="I728" s="32"/>
    </row>
    <row r="729" spans="8:9">
      <c r="H729" s="32"/>
      <c r="I729" s="32"/>
    </row>
    <row r="730" spans="8:9">
      <c r="H730" s="32"/>
      <c r="I730" s="32"/>
    </row>
    <row r="731" spans="8:9">
      <c r="H731" s="32"/>
      <c r="I731" s="32"/>
    </row>
    <row r="732" spans="8:9">
      <c r="H732" s="32"/>
      <c r="I732" s="32"/>
    </row>
    <row r="733" spans="8:9">
      <c r="H733" s="32"/>
      <c r="I733" s="32"/>
    </row>
    <row r="734" spans="8:9">
      <c r="H734" s="32"/>
      <c r="I734" s="32"/>
    </row>
    <row r="735" spans="8:9">
      <c r="H735" s="32"/>
      <c r="I735" s="32"/>
    </row>
    <row r="736" spans="8:9">
      <c r="H736" s="32"/>
      <c r="I736" s="32"/>
    </row>
    <row r="737" spans="8:9">
      <c r="H737" s="32"/>
      <c r="I737" s="32"/>
    </row>
    <row r="738" spans="8:9">
      <c r="H738" s="32"/>
      <c r="I738" s="32"/>
    </row>
    <row r="739" spans="8:9">
      <c r="H739" s="32"/>
      <c r="I739" s="32"/>
    </row>
    <row r="740" spans="8:9">
      <c r="H740" s="32"/>
      <c r="I740" s="32"/>
    </row>
    <row r="741" spans="8:9">
      <c r="H741" s="32"/>
      <c r="I741" s="32"/>
    </row>
    <row r="742" spans="8:9">
      <c r="H742" s="32"/>
      <c r="I742" s="32"/>
    </row>
    <row r="743" spans="8:9">
      <c r="H743" s="32"/>
      <c r="I743" s="32"/>
    </row>
    <row r="744" spans="8:9">
      <c r="H744" s="32"/>
      <c r="I744" s="32"/>
    </row>
    <row r="745" spans="8:9">
      <c r="H745" s="32"/>
      <c r="I745" s="32"/>
    </row>
    <row r="746" spans="8:9">
      <c r="H746" s="32"/>
      <c r="I746" s="32"/>
    </row>
    <row r="747" spans="8:9">
      <c r="H747" s="32"/>
      <c r="I747" s="32"/>
    </row>
    <row r="748" spans="8:9">
      <c r="H748" s="32"/>
      <c r="I748" s="32"/>
    </row>
    <row r="749" spans="8:9">
      <c r="H749" s="32"/>
      <c r="I749" s="32"/>
    </row>
    <row r="750" spans="8:9">
      <c r="H750" s="32"/>
      <c r="I750" s="32"/>
    </row>
    <row r="751" spans="8:9">
      <c r="H751" s="32"/>
      <c r="I751" s="32"/>
    </row>
    <row r="752" spans="8:9">
      <c r="H752" s="32"/>
      <c r="I752" s="32"/>
    </row>
    <row r="753" spans="8:9">
      <c r="H753" s="32"/>
      <c r="I753" s="32"/>
    </row>
    <row r="754" spans="8:9">
      <c r="H754" s="32"/>
      <c r="I754" s="32"/>
    </row>
    <row r="755" spans="8:9">
      <c r="H755" s="32"/>
      <c r="I755" s="32"/>
    </row>
    <row r="756" spans="8:9">
      <c r="H756" s="32"/>
      <c r="I756" s="32"/>
    </row>
    <row r="757" spans="8:9">
      <c r="H757" s="32"/>
      <c r="I757" s="32"/>
    </row>
    <row r="758" spans="8:9">
      <c r="H758" s="32"/>
      <c r="I758" s="32"/>
    </row>
    <row r="759" spans="8:9">
      <c r="H759" s="32"/>
      <c r="I759" s="32"/>
    </row>
    <row r="760" spans="8:9">
      <c r="H760" s="32"/>
      <c r="I760" s="32"/>
    </row>
    <row r="761" spans="8:9">
      <c r="H761" s="32"/>
      <c r="I761" s="32"/>
    </row>
    <row r="762" spans="8:9">
      <c r="H762" s="32"/>
      <c r="I762" s="32"/>
    </row>
    <row r="763" spans="8:9">
      <c r="H763" s="32"/>
      <c r="I763" s="32"/>
    </row>
    <row r="764" spans="8:9">
      <c r="H764" s="32"/>
      <c r="I764" s="32"/>
    </row>
    <row r="765" spans="8:9">
      <c r="H765" s="32"/>
      <c r="I765" s="32"/>
    </row>
    <row r="766" spans="8:9">
      <c r="H766" s="32"/>
      <c r="I766" s="32"/>
    </row>
    <row r="767" spans="8:9">
      <c r="H767" s="32"/>
      <c r="I767" s="32"/>
    </row>
    <row r="768" spans="8:9">
      <c r="H768" s="32"/>
      <c r="I768" s="32"/>
    </row>
    <row r="769" spans="8:9">
      <c r="H769" s="32"/>
      <c r="I769" s="32"/>
    </row>
    <row r="770" spans="8:9">
      <c r="H770" s="32"/>
      <c r="I770" s="32"/>
    </row>
    <row r="771" spans="8:9">
      <c r="H771" s="32"/>
      <c r="I771" s="32"/>
    </row>
    <row r="772" spans="8:9">
      <c r="H772" s="32"/>
      <c r="I772" s="32"/>
    </row>
    <row r="773" spans="8:9">
      <c r="H773" s="32"/>
      <c r="I773" s="32"/>
    </row>
    <row r="774" spans="8:9">
      <c r="H774" s="32"/>
      <c r="I774" s="32"/>
    </row>
    <row r="775" spans="8:9">
      <c r="H775" s="32"/>
      <c r="I775" s="32"/>
    </row>
    <row r="776" spans="8:9">
      <c r="H776" s="32"/>
      <c r="I776" s="32"/>
    </row>
    <row r="777" spans="8:9">
      <c r="H777" s="32"/>
      <c r="I777" s="32"/>
    </row>
    <row r="778" spans="8:9">
      <c r="H778" s="32"/>
      <c r="I778" s="32"/>
    </row>
    <row r="779" spans="8:9">
      <c r="H779" s="32"/>
      <c r="I779" s="32"/>
    </row>
    <row r="780" spans="8:9">
      <c r="H780" s="32"/>
      <c r="I780" s="32"/>
    </row>
    <row r="781" spans="8:9">
      <c r="H781" s="32"/>
      <c r="I781" s="32"/>
    </row>
    <row r="782" spans="8:9">
      <c r="H782" s="32"/>
      <c r="I782" s="32"/>
    </row>
    <row r="783" spans="8:9">
      <c r="H783" s="32"/>
      <c r="I783" s="32"/>
    </row>
    <row r="784" spans="8:9">
      <c r="H784" s="32"/>
      <c r="I784" s="32"/>
    </row>
    <row r="785" spans="8:9">
      <c r="H785" s="32"/>
      <c r="I785" s="32"/>
    </row>
    <row r="786" spans="8:9">
      <c r="H786" s="32"/>
      <c r="I786" s="32"/>
    </row>
    <row r="787" spans="8:9">
      <c r="H787" s="32"/>
      <c r="I787" s="32"/>
    </row>
    <row r="788" spans="8:9">
      <c r="H788" s="32"/>
      <c r="I788" s="32"/>
    </row>
    <row r="789" spans="8:9">
      <c r="H789" s="32"/>
      <c r="I789" s="32"/>
    </row>
    <row r="790" spans="8:9">
      <c r="H790" s="32"/>
      <c r="I790" s="32"/>
    </row>
    <row r="791" spans="8:9">
      <c r="H791" s="32"/>
      <c r="I791" s="32"/>
    </row>
    <row r="792" spans="8:9">
      <c r="H792" s="32"/>
      <c r="I792" s="32"/>
    </row>
    <row r="793" spans="8:9">
      <c r="H793" s="32"/>
      <c r="I793" s="32"/>
    </row>
    <row r="794" spans="8:9">
      <c r="H794" s="32"/>
      <c r="I794" s="32"/>
    </row>
    <row r="795" spans="8:9">
      <c r="H795" s="32"/>
      <c r="I795" s="32"/>
    </row>
    <row r="796" spans="8:9">
      <c r="H796" s="32"/>
      <c r="I796" s="32"/>
    </row>
    <row r="797" spans="8:9">
      <c r="H797" s="32"/>
      <c r="I797" s="32"/>
    </row>
    <row r="798" spans="8:9">
      <c r="H798" s="32"/>
      <c r="I798" s="32"/>
    </row>
    <row r="799" spans="8:9">
      <c r="H799" s="32"/>
      <c r="I799" s="32"/>
    </row>
    <row r="800" spans="8:9">
      <c r="H800" s="32"/>
      <c r="I800" s="32"/>
    </row>
    <row r="801" spans="8:9">
      <c r="H801" s="32"/>
      <c r="I801" s="32"/>
    </row>
    <row r="802" spans="8:9">
      <c r="H802" s="32"/>
      <c r="I802" s="32"/>
    </row>
    <row r="803" spans="8:9">
      <c r="H803" s="32"/>
      <c r="I803" s="32"/>
    </row>
    <row r="804" spans="8:9">
      <c r="H804" s="32"/>
      <c r="I804" s="32"/>
    </row>
    <row r="805" spans="8:9">
      <c r="H805" s="32"/>
      <c r="I805" s="32"/>
    </row>
    <row r="806" spans="8:9">
      <c r="H806" s="32"/>
      <c r="I806" s="32"/>
    </row>
    <row r="807" spans="8:9">
      <c r="H807" s="32"/>
      <c r="I807" s="32"/>
    </row>
    <row r="808" spans="8:9">
      <c r="H808" s="32"/>
      <c r="I808" s="32"/>
    </row>
    <row r="809" spans="8:9">
      <c r="H809" s="32"/>
      <c r="I809" s="32"/>
    </row>
    <row r="810" spans="8:9">
      <c r="H810" s="32"/>
      <c r="I810" s="32"/>
    </row>
    <row r="811" spans="8:9">
      <c r="H811" s="32"/>
      <c r="I811" s="32"/>
    </row>
    <row r="812" spans="8:9">
      <c r="H812" s="32"/>
      <c r="I812" s="32"/>
    </row>
    <row r="813" spans="8:9">
      <c r="H813" s="32"/>
      <c r="I813" s="32"/>
    </row>
    <row r="814" spans="8:9">
      <c r="H814" s="32"/>
      <c r="I814" s="32"/>
    </row>
    <row r="815" spans="8:9">
      <c r="H815" s="32"/>
      <c r="I815" s="32"/>
    </row>
    <row r="816" spans="8:9">
      <c r="H816" s="32"/>
      <c r="I816" s="32"/>
    </row>
    <row r="817" spans="8:9">
      <c r="H817" s="32"/>
      <c r="I817" s="32"/>
    </row>
    <row r="818" spans="8:9">
      <c r="H818" s="32"/>
      <c r="I818" s="32"/>
    </row>
    <row r="819" spans="8:9">
      <c r="H819" s="32"/>
      <c r="I819" s="32"/>
    </row>
    <row r="820" spans="8:9">
      <c r="H820" s="32"/>
      <c r="I820" s="32"/>
    </row>
    <row r="821" spans="8:9">
      <c r="H821" s="32"/>
      <c r="I821" s="32"/>
    </row>
    <row r="822" spans="8:9">
      <c r="H822" s="32"/>
      <c r="I822" s="32"/>
    </row>
    <row r="823" spans="8:9">
      <c r="H823" s="32"/>
      <c r="I823" s="32"/>
    </row>
    <row r="824" spans="8:9">
      <c r="H824" s="32"/>
      <c r="I824" s="32"/>
    </row>
    <row r="825" spans="8:9">
      <c r="H825" s="32"/>
      <c r="I825" s="32"/>
    </row>
    <row r="826" spans="8:9">
      <c r="H826" s="32"/>
      <c r="I826" s="32"/>
    </row>
    <row r="827" spans="8:9">
      <c r="H827" s="32"/>
      <c r="I827" s="32"/>
    </row>
    <row r="828" spans="8:9">
      <c r="H828" s="32"/>
      <c r="I828" s="32"/>
    </row>
    <row r="829" spans="8:9">
      <c r="H829" s="32"/>
      <c r="I829" s="32"/>
    </row>
    <row r="830" spans="8:9">
      <c r="H830" s="32"/>
      <c r="I830" s="32"/>
    </row>
    <row r="831" spans="8:9">
      <c r="H831" s="32"/>
      <c r="I831" s="32"/>
    </row>
    <row r="832" spans="8:9">
      <c r="H832" s="32"/>
      <c r="I832" s="32"/>
    </row>
    <row r="833" spans="8:9">
      <c r="H833" s="32"/>
      <c r="I833" s="32"/>
    </row>
    <row r="834" spans="8:9">
      <c r="H834" s="32"/>
      <c r="I834" s="32"/>
    </row>
    <row r="835" spans="8:9">
      <c r="H835" s="32"/>
      <c r="I835" s="32"/>
    </row>
    <row r="836" spans="8:9">
      <c r="H836" s="32"/>
      <c r="I836" s="32"/>
    </row>
    <row r="837" spans="8:9">
      <c r="H837" s="32"/>
      <c r="I837" s="32"/>
    </row>
    <row r="838" spans="8:9">
      <c r="H838" s="32"/>
      <c r="I838" s="32"/>
    </row>
    <row r="839" spans="8:9">
      <c r="H839" s="32"/>
      <c r="I839" s="32"/>
    </row>
    <row r="840" spans="8:9">
      <c r="H840" s="32"/>
      <c r="I840" s="32"/>
    </row>
    <row r="841" spans="8:9">
      <c r="H841" s="32"/>
      <c r="I841" s="32"/>
    </row>
    <row r="842" spans="8:9">
      <c r="H842" s="32"/>
      <c r="I842" s="32"/>
    </row>
    <row r="843" spans="8:9">
      <c r="H843" s="32"/>
      <c r="I843" s="32"/>
    </row>
    <row r="844" spans="8:9">
      <c r="H844" s="32"/>
      <c r="I844" s="32"/>
    </row>
    <row r="845" spans="8:9">
      <c r="H845" s="32"/>
      <c r="I845" s="32"/>
    </row>
    <row r="846" spans="8:9">
      <c r="H846" s="32"/>
      <c r="I846" s="32"/>
    </row>
    <row r="847" spans="8:9">
      <c r="H847" s="32"/>
      <c r="I847" s="32"/>
    </row>
    <row r="848" spans="8:9">
      <c r="H848" s="32"/>
      <c r="I848" s="32"/>
    </row>
    <row r="849" spans="8:9">
      <c r="H849" s="32"/>
      <c r="I849" s="32"/>
    </row>
    <row r="850" spans="8:9">
      <c r="H850" s="32"/>
      <c r="I850" s="32"/>
    </row>
    <row r="851" spans="8:9">
      <c r="H851" s="32"/>
      <c r="I851" s="32"/>
    </row>
    <row r="852" spans="8:9">
      <c r="H852" s="32"/>
      <c r="I852" s="32"/>
    </row>
    <row r="853" spans="8:9">
      <c r="H853" s="32"/>
      <c r="I853" s="32"/>
    </row>
    <row r="854" spans="8:9">
      <c r="H854" s="32"/>
      <c r="I854" s="32"/>
    </row>
    <row r="855" spans="8:9">
      <c r="H855" s="32"/>
      <c r="I855" s="32"/>
    </row>
    <row r="856" spans="8:9">
      <c r="H856" s="32"/>
      <c r="I856" s="32"/>
    </row>
    <row r="857" spans="8:9">
      <c r="H857" s="32"/>
      <c r="I857" s="32"/>
    </row>
    <row r="858" spans="8:9">
      <c r="H858" s="32"/>
      <c r="I858" s="32"/>
    </row>
    <row r="859" spans="8:9">
      <c r="H859" s="32"/>
      <c r="I859" s="32"/>
    </row>
    <row r="860" spans="8:9">
      <c r="H860" s="32"/>
      <c r="I860" s="32"/>
    </row>
    <row r="861" spans="8:9">
      <c r="H861" s="32"/>
      <c r="I861" s="32"/>
    </row>
    <row r="862" spans="8:9">
      <c r="H862" s="32"/>
      <c r="I862" s="32"/>
    </row>
    <row r="863" spans="8:9">
      <c r="H863" s="32"/>
      <c r="I863" s="32"/>
    </row>
    <row r="864" spans="8:9">
      <c r="H864" s="32"/>
      <c r="I864" s="32"/>
    </row>
    <row r="865" spans="8:9">
      <c r="H865" s="32"/>
      <c r="I865" s="32"/>
    </row>
    <row r="866" spans="8:9">
      <c r="H866" s="32"/>
      <c r="I866" s="32"/>
    </row>
    <row r="867" spans="8:9">
      <c r="H867" s="32"/>
      <c r="I867" s="32"/>
    </row>
    <row r="868" spans="8:9">
      <c r="H868" s="32"/>
      <c r="I868" s="32"/>
    </row>
    <row r="869" spans="8:9">
      <c r="H869" s="32"/>
      <c r="I869" s="32"/>
    </row>
    <row r="870" spans="8:9">
      <c r="H870" s="32"/>
      <c r="I870" s="32"/>
    </row>
    <row r="871" spans="8:9">
      <c r="H871" s="32"/>
      <c r="I871" s="32"/>
    </row>
    <row r="872" spans="8:9">
      <c r="H872" s="32"/>
      <c r="I872" s="32"/>
    </row>
    <row r="873" spans="8:9">
      <c r="H873" s="32"/>
      <c r="I873" s="32"/>
    </row>
    <row r="874" spans="8:9">
      <c r="H874" s="32"/>
      <c r="I874" s="32"/>
    </row>
    <row r="875" spans="8:9">
      <c r="H875" s="32"/>
      <c r="I875" s="32"/>
    </row>
    <row r="876" spans="8:9">
      <c r="H876" s="32"/>
      <c r="I876" s="32"/>
    </row>
    <row r="877" spans="8:9">
      <c r="H877" s="32"/>
      <c r="I877" s="32"/>
    </row>
    <row r="878" spans="8:9">
      <c r="H878" s="32"/>
      <c r="I878" s="32"/>
    </row>
    <row r="879" spans="8:9">
      <c r="H879" s="32"/>
      <c r="I879" s="32"/>
    </row>
    <row r="880" spans="8:9">
      <c r="H880" s="32"/>
      <c r="I880" s="32"/>
    </row>
    <row r="881" spans="8:9">
      <c r="H881" s="32"/>
      <c r="I881" s="32"/>
    </row>
    <row r="882" spans="8:9">
      <c r="H882" s="32"/>
      <c r="I882" s="32"/>
    </row>
    <row r="883" spans="8:9">
      <c r="H883" s="32"/>
      <c r="I883" s="32"/>
    </row>
    <row r="884" spans="8:9">
      <c r="H884" s="32"/>
      <c r="I884" s="32"/>
    </row>
  </sheetData>
  <sortState ref="B2:M884">
    <sortCondition ref="C1"/>
  </sortState>
  <mergeCells count="90">
    <mergeCell ref="M139:M140"/>
    <mergeCell ref="M13:M138"/>
    <mergeCell ref="I1:M1"/>
    <mergeCell ref="M242:M252"/>
    <mergeCell ref="M232:M239"/>
    <mergeCell ref="M218:M231"/>
    <mergeCell ref="M148:M184"/>
    <mergeCell ref="M141:M147"/>
    <mergeCell ref="I148:I184"/>
    <mergeCell ref="I185:I217"/>
    <mergeCell ref="I218:I231"/>
    <mergeCell ref="I232:I239"/>
    <mergeCell ref="I242:I252"/>
    <mergeCell ref="I3:I5"/>
    <mergeCell ref="I7:I12"/>
    <mergeCell ref="I13:I138"/>
    <mergeCell ref="A253:A333"/>
    <mergeCell ref="A334:A405"/>
    <mergeCell ref="A406:A594"/>
    <mergeCell ref="A595:A596"/>
    <mergeCell ref="M595:M596"/>
    <mergeCell ref="M406:M594"/>
    <mergeCell ref="M334:M405"/>
    <mergeCell ref="M253:M333"/>
    <mergeCell ref="I595:I596"/>
    <mergeCell ref="J406:J594"/>
    <mergeCell ref="J334:J405"/>
    <mergeCell ref="I253:I333"/>
    <mergeCell ref="I334:I405"/>
    <mergeCell ref="I406:I594"/>
    <mergeCell ref="L406:L594"/>
    <mergeCell ref="K253:K333"/>
    <mergeCell ref="A148:A184"/>
    <mergeCell ref="A185:A217"/>
    <mergeCell ref="A218:A231"/>
    <mergeCell ref="A232:A239"/>
    <mergeCell ref="A242:A252"/>
    <mergeCell ref="A3:A5"/>
    <mergeCell ref="A7:A12"/>
    <mergeCell ref="A13:A138"/>
    <mergeCell ref="A139:A140"/>
    <mergeCell ref="A141:A147"/>
    <mergeCell ref="J595:J596"/>
    <mergeCell ref="L232:L239"/>
    <mergeCell ref="L242:L252"/>
    <mergeCell ref="L185:L217"/>
    <mergeCell ref="K185:K217"/>
    <mergeCell ref="K218:K231"/>
    <mergeCell ref="L218:L231"/>
    <mergeCell ref="K406:K594"/>
    <mergeCell ref="J242:J252"/>
    <mergeCell ref="J185:J217"/>
    <mergeCell ref="J232:J239"/>
    <mergeCell ref="K141:K147"/>
    <mergeCell ref="L141:L147"/>
    <mergeCell ref="K595:K596"/>
    <mergeCell ref="L595:L596"/>
    <mergeCell ref="K334:K405"/>
    <mergeCell ref="L334:L405"/>
    <mergeCell ref="L253:L333"/>
    <mergeCell ref="K148:K184"/>
    <mergeCell ref="K242:K252"/>
    <mergeCell ref="K232:K239"/>
    <mergeCell ref="L148:L184"/>
    <mergeCell ref="G148:G184"/>
    <mergeCell ref="G185:G217"/>
    <mergeCell ref="G253:G333"/>
    <mergeCell ref="J148:J184"/>
    <mergeCell ref="J7:J12"/>
    <mergeCell ref="J218:J231"/>
    <mergeCell ref="J253:J333"/>
    <mergeCell ref="I139:I140"/>
    <mergeCell ref="I141:I147"/>
    <mergeCell ref="J141:J147"/>
    <mergeCell ref="E1:G1"/>
    <mergeCell ref="G13:G138"/>
    <mergeCell ref="M3:M5"/>
    <mergeCell ref="M7:M12"/>
    <mergeCell ref="M185:M217"/>
    <mergeCell ref="J13:J138"/>
    <mergeCell ref="K13:K138"/>
    <mergeCell ref="L13:L138"/>
    <mergeCell ref="J139:J140"/>
    <mergeCell ref="K7:K12"/>
    <mergeCell ref="L7:L12"/>
    <mergeCell ref="J3:J5"/>
    <mergeCell ref="K3:K5"/>
    <mergeCell ref="L3:L5"/>
    <mergeCell ref="K139:K140"/>
    <mergeCell ref="L139:L140"/>
  </mergeCells>
  <phoneticPr fontId="5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workbookViewId="0">
      <selection activeCell="F10" sqref="F10"/>
    </sheetView>
  </sheetViews>
  <sheetFormatPr defaultColWidth="10.6640625" defaultRowHeight="15.5"/>
  <cols>
    <col min="1" max="1" width="18.4140625" style="87" customWidth="1"/>
    <col min="2" max="2" width="16.08203125" customWidth="1"/>
    <col min="3" max="3" width="22.33203125" bestFit="1" customWidth="1"/>
    <col min="4" max="4" width="4.33203125" bestFit="1" customWidth="1"/>
    <col min="6" max="6" width="19.83203125" bestFit="1" customWidth="1"/>
    <col min="7" max="7" width="90" customWidth="1"/>
    <col min="8" max="8" width="14.1640625" bestFit="1" customWidth="1"/>
    <col min="9" max="9" width="67.6640625" style="87" bestFit="1" customWidth="1"/>
  </cols>
  <sheetData>
    <row r="1" spans="1:9" s="86" customFormat="1" ht="16" thickBot="1">
      <c r="A1" s="87"/>
      <c r="F1" s="379" t="s">
        <v>1969</v>
      </c>
      <c r="G1" s="380"/>
      <c r="H1" s="379" t="s">
        <v>1972</v>
      </c>
      <c r="I1" s="380"/>
    </row>
    <row r="2" spans="1:9" ht="31.5" thickBot="1">
      <c r="A2" s="74" t="s">
        <v>1864</v>
      </c>
      <c r="B2" s="74" t="s">
        <v>1948</v>
      </c>
      <c r="C2" s="74" t="s">
        <v>362</v>
      </c>
      <c r="D2" s="74" t="s">
        <v>2</v>
      </c>
      <c r="E2" s="74" t="s">
        <v>3</v>
      </c>
      <c r="F2" s="75" t="s">
        <v>1970</v>
      </c>
      <c r="G2" s="85" t="s">
        <v>1971</v>
      </c>
      <c r="H2" s="163" t="s">
        <v>1970</v>
      </c>
      <c r="I2" s="74" t="s">
        <v>1971</v>
      </c>
    </row>
    <row r="3" spans="1:9" ht="17.5">
      <c r="A3" s="146" t="s">
        <v>25</v>
      </c>
      <c r="B3" s="146" t="s">
        <v>1946</v>
      </c>
      <c r="C3" s="146" t="s">
        <v>10</v>
      </c>
      <c r="D3" s="146">
        <v>1</v>
      </c>
      <c r="E3" s="146">
        <v>1068280</v>
      </c>
      <c r="F3" s="146" t="s">
        <v>419</v>
      </c>
      <c r="G3" s="90" t="s">
        <v>379</v>
      </c>
      <c r="H3" s="146" t="s">
        <v>419</v>
      </c>
      <c r="I3" s="146" t="s">
        <v>379</v>
      </c>
    </row>
    <row r="4" spans="1:9" ht="17.5">
      <c r="A4" s="146" t="s">
        <v>1931</v>
      </c>
      <c r="B4" s="146" t="s">
        <v>1932</v>
      </c>
      <c r="C4" s="146" t="s">
        <v>369</v>
      </c>
      <c r="D4" s="146">
        <v>1</v>
      </c>
      <c r="E4" s="146">
        <v>23846570</v>
      </c>
      <c r="F4" s="146" t="s">
        <v>419</v>
      </c>
      <c r="G4" s="90" t="s">
        <v>379</v>
      </c>
      <c r="H4" s="146" t="s">
        <v>419</v>
      </c>
      <c r="I4" s="146" t="s">
        <v>379</v>
      </c>
    </row>
    <row r="5" spans="1:9" ht="46.5">
      <c r="A5" s="160" t="s">
        <v>25</v>
      </c>
      <c r="B5" s="160" t="s">
        <v>1932</v>
      </c>
      <c r="C5" s="230" t="s">
        <v>1007</v>
      </c>
      <c r="D5" s="230">
        <v>1</v>
      </c>
      <c r="E5" s="230">
        <v>44958215</v>
      </c>
      <c r="F5" s="160" t="s">
        <v>420</v>
      </c>
      <c r="G5" s="158" t="s">
        <v>1914</v>
      </c>
      <c r="H5" s="160" t="s">
        <v>418</v>
      </c>
      <c r="I5" s="160" t="s">
        <v>1918</v>
      </c>
    </row>
    <row r="6" spans="1:9" ht="62">
      <c r="A6" s="160" t="s">
        <v>1931</v>
      </c>
      <c r="B6" s="160" t="s">
        <v>1932</v>
      </c>
      <c r="C6" s="230" t="s">
        <v>366</v>
      </c>
      <c r="D6" s="230">
        <v>1</v>
      </c>
      <c r="E6" s="230">
        <v>44954068</v>
      </c>
      <c r="F6" s="230" t="s">
        <v>420</v>
      </c>
      <c r="G6" s="158" t="s">
        <v>1915</v>
      </c>
      <c r="H6" s="160" t="s">
        <v>418</v>
      </c>
      <c r="I6" s="160" t="s">
        <v>1919</v>
      </c>
    </row>
    <row r="7" spans="1:9" ht="139.5">
      <c r="A7" s="146" t="s">
        <v>1968</v>
      </c>
      <c r="B7" s="146" t="s">
        <v>24</v>
      </c>
      <c r="C7" s="146" t="s">
        <v>363</v>
      </c>
      <c r="D7" s="146">
        <v>1</v>
      </c>
      <c r="E7" s="146">
        <v>88797433</v>
      </c>
      <c r="F7" s="146" t="s">
        <v>420</v>
      </c>
      <c r="G7" s="159" t="s">
        <v>1916</v>
      </c>
      <c r="H7" s="146" t="s">
        <v>419</v>
      </c>
      <c r="I7" s="146" t="s">
        <v>379</v>
      </c>
    </row>
    <row r="8" spans="1:9" ht="17.5">
      <c r="A8" s="146" t="s">
        <v>1968</v>
      </c>
      <c r="B8" s="146" t="s">
        <v>1932</v>
      </c>
      <c r="C8" s="146" t="s">
        <v>376</v>
      </c>
      <c r="D8" s="146">
        <v>2</v>
      </c>
      <c r="E8" s="146">
        <v>174285030</v>
      </c>
      <c r="F8" s="146" t="s">
        <v>419</v>
      </c>
      <c r="G8" s="90" t="s">
        <v>379</v>
      </c>
      <c r="H8" s="146" t="s">
        <v>419</v>
      </c>
      <c r="I8" s="146" t="s">
        <v>379</v>
      </c>
    </row>
    <row r="9" spans="1:9" ht="17.5">
      <c r="A9" s="146" t="s">
        <v>25</v>
      </c>
      <c r="B9" s="146" t="s">
        <v>1933</v>
      </c>
      <c r="C9" s="146" t="s">
        <v>372</v>
      </c>
      <c r="D9" s="146">
        <v>3</v>
      </c>
      <c r="E9" s="146">
        <v>322596</v>
      </c>
      <c r="F9" s="146" t="s">
        <v>1867</v>
      </c>
      <c r="G9" s="90" t="s">
        <v>379</v>
      </c>
      <c r="H9" s="162" t="s">
        <v>1867</v>
      </c>
      <c r="I9" s="162"/>
    </row>
    <row r="10" spans="1:9" ht="17.5">
      <c r="A10" s="146" t="s">
        <v>25</v>
      </c>
      <c r="B10" s="146" t="s">
        <v>1932</v>
      </c>
      <c r="C10" s="146" t="s">
        <v>371</v>
      </c>
      <c r="D10" s="146">
        <v>3</v>
      </c>
      <c r="E10" s="146">
        <v>195217178</v>
      </c>
      <c r="F10" s="146" t="s">
        <v>419</v>
      </c>
      <c r="G10" s="90" t="s">
        <v>379</v>
      </c>
      <c r="H10" s="146" t="s">
        <v>419</v>
      </c>
      <c r="I10" s="146" t="s">
        <v>379</v>
      </c>
    </row>
    <row r="11" spans="1:9" ht="17.5">
      <c r="A11" s="146" t="s">
        <v>1931</v>
      </c>
      <c r="B11" s="146" t="s">
        <v>1932</v>
      </c>
      <c r="C11" s="146" t="s">
        <v>368</v>
      </c>
      <c r="D11" s="146">
        <v>4</v>
      </c>
      <c r="E11" s="146">
        <v>79263708</v>
      </c>
      <c r="F11" s="146" t="s">
        <v>419</v>
      </c>
      <c r="G11" s="90" t="s">
        <v>379</v>
      </c>
      <c r="H11" s="146" t="s">
        <v>419</v>
      </c>
      <c r="I11" s="146" t="s">
        <v>379</v>
      </c>
    </row>
    <row r="12" spans="1:9" ht="62">
      <c r="A12" s="146" t="s">
        <v>1931</v>
      </c>
      <c r="B12" s="146" t="s">
        <v>24</v>
      </c>
      <c r="C12" s="146" t="s">
        <v>14</v>
      </c>
      <c r="D12" s="146">
        <v>4</v>
      </c>
      <c r="E12" s="146">
        <v>188078296</v>
      </c>
      <c r="F12" s="146" t="s">
        <v>420</v>
      </c>
      <c r="G12" s="159" t="s">
        <v>1917</v>
      </c>
      <c r="H12" s="146" t="s">
        <v>419</v>
      </c>
      <c r="I12" s="146" t="s">
        <v>379</v>
      </c>
    </row>
    <row r="13" spans="1:9" ht="17.5">
      <c r="A13" s="146" t="s">
        <v>1931</v>
      </c>
      <c r="B13" s="146" t="s">
        <v>1932</v>
      </c>
      <c r="C13" s="146" t="s">
        <v>16</v>
      </c>
      <c r="D13" s="146">
        <v>5</v>
      </c>
      <c r="E13" s="146">
        <v>137726002</v>
      </c>
      <c r="F13" s="146" t="s">
        <v>419</v>
      </c>
      <c r="G13" s="90" t="s">
        <v>379</v>
      </c>
      <c r="H13" s="146" t="s">
        <v>418</v>
      </c>
      <c r="I13" s="146" t="s">
        <v>1920</v>
      </c>
    </row>
    <row r="14" spans="1:9" ht="17.5">
      <c r="A14" s="146" t="s">
        <v>1968</v>
      </c>
      <c r="B14" s="146" t="s">
        <v>24</v>
      </c>
      <c r="C14" s="146" t="s">
        <v>17</v>
      </c>
      <c r="D14" s="146">
        <v>6</v>
      </c>
      <c r="E14" s="146">
        <v>6414006</v>
      </c>
      <c r="F14" s="146" t="s">
        <v>419</v>
      </c>
      <c r="G14" s="90" t="s">
        <v>379</v>
      </c>
      <c r="H14" s="146" t="s">
        <v>419</v>
      </c>
      <c r="I14" s="146" t="s">
        <v>379</v>
      </c>
    </row>
    <row r="15" spans="1:9" ht="17.5">
      <c r="A15" s="146" t="s">
        <v>25</v>
      </c>
      <c r="B15" s="146" t="s">
        <v>1932</v>
      </c>
      <c r="C15" s="146" t="s">
        <v>19</v>
      </c>
      <c r="D15" s="146">
        <v>7</v>
      </c>
      <c r="E15" s="146">
        <v>125969169</v>
      </c>
      <c r="F15" s="146" t="s">
        <v>419</v>
      </c>
      <c r="G15" s="90" t="s">
        <v>379</v>
      </c>
      <c r="H15" s="146" t="s">
        <v>418</v>
      </c>
      <c r="I15" s="146" t="s">
        <v>1913</v>
      </c>
    </row>
    <row r="16" spans="1:9" ht="17.5">
      <c r="A16" s="146" t="s">
        <v>1968</v>
      </c>
      <c r="B16" s="146" t="s">
        <v>1933</v>
      </c>
      <c r="C16" s="146" t="s">
        <v>377</v>
      </c>
      <c r="D16" s="146">
        <v>7</v>
      </c>
      <c r="E16" s="146">
        <v>131403312</v>
      </c>
      <c r="F16" s="146" t="s">
        <v>419</v>
      </c>
      <c r="G16" s="90" t="s">
        <v>379</v>
      </c>
      <c r="H16" s="146" t="s">
        <v>419</v>
      </c>
      <c r="I16" s="146" t="s">
        <v>379</v>
      </c>
    </row>
    <row r="17" spans="1:12" ht="17.5">
      <c r="A17" s="146" t="s">
        <v>1968</v>
      </c>
      <c r="B17" s="146" t="s">
        <v>1933</v>
      </c>
      <c r="C17" s="146" t="s">
        <v>1009</v>
      </c>
      <c r="D17" s="146">
        <v>8</v>
      </c>
      <c r="E17" s="146">
        <v>26374706</v>
      </c>
      <c r="F17" s="146" t="s">
        <v>419</v>
      </c>
      <c r="G17" s="90" t="s">
        <v>379</v>
      </c>
      <c r="H17" s="146" t="s">
        <v>419</v>
      </c>
      <c r="I17" s="146" t="s">
        <v>379</v>
      </c>
    </row>
    <row r="18" spans="1:12" ht="17.5">
      <c r="A18" s="146" t="s">
        <v>1931</v>
      </c>
      <c r="B18" s="146" t="s">
        <v>1932</v>
      </c>
      <c r="C18" s="146" t="s">
        <v>367</v>
      </c>
      <c r="D18" s="146">
        <v>10</v>
      </c>
      <c r="E18" s="146">
        <v>125053004</v>
      </c>
      <c r="F18" s="146" t="s">
        <v>1867</v>
      </c>
      <c r="G18" s="90" t="s">
        <v>379</v>
      </c>
      <c r="H18" s="146" t="s">
        <v>419</v>
      </c>
      <c r="I18" s="146" t="s">
        <v>379</v>
      </c>
    </row>
    <row r="19" spans="1:12" ht="17.5">
      <c r="A19" s="146" t="s">
        <v>1931</v>
      </c>
      <c r="B19" s="146" t="s">
        <v>24</v>
      </c>
      <c r="C19" s="146" t="s">
        <v>20</v>
      </c>
      <c r="D19" s="146">
        <v>19</v>
      </c>
      <c r="E19" s="146">
        <v>29112275</v>
      </c>
      <c r="F19" s="146" t="s">
        <v>419</v>
      </c>
      <c r="G19" s="90" t="s">
        <v>379</v>
      </c>
      <c r="H19" s="146" t="s">
        <v>419</v>
      </c>
      <c r="I19" s="146" t="s">
        <v>379</v>
      </c>
    </row>
    <row r="20" spans="1:12" ht="17.5">
      <c r="A20" s="230" t="s">
        <v>1997</v>
      </c>
      <c r="B20" s="231" t="s">
        <v>1933</v>
      </c>
      <c r="C20" s="230" t="s">
        <v>1008</v>
      </c>
      <c r="D20" s="230">
        <v>21</v>
      </c>
      <c r="E20" s="230">
        <v>20360899</v>
      </c>
      <c r="F20" s="231" t="s">
        <v>1867</v>
      </c>
      <c r="G20" s="232"/>
      <c r="H20" s="160" t="s">
        <v>419</v>
      </c>
      <c r="I20" s="160" t="s">
        <v>379</v>
      </c>
    </row>
    <row r="21" spans="1:12" ht="18" thickBot="1">
      <c r="A21" s="233" t="s">
        <v>1997</v>
      </c>
      <c r="B21" s="234" t="s">
        <v>1933</v>
      </c>
      <c r="C21" s="233" t="s">
        <v>22</v>
      </c>
      <c r="D21" s="233">
        <v>21</v>
      </c>
      <c r="E21" s="233">
        <v>20362373</v>
      </c>
      <c r="F21" s="233" t="s">
        <v>419</v>
      </c>
      <c r="G21" s="235" t="s">
        <v>379</v>
      </c>
      <c r="H21" s="161" t="s">
        <v>419</v>
      </c>
      <c r="I21" s="161" t="s">
        <v>379</v>
      </c>
    </row>
    <row r="22" spans="1:12" ht="16" thickBot="1"/>
    <row r="23" spans="1:12" ht="16" thickBot="1">
      <c r="A23" s="46" t="s">
        <v>612</v>
      </c>
    </row>
    <row r="24" spans="1:12">
      <c r="H24" s="77"/>
      <c r="L24" s="381"/>
    </row>
    <row r="25" spans="1:12">
      <c r="H25" s="77"/>
      <c r="L25" s="381"/>
    </row>
    <row r="26" spans="1:12">
      <c r="G26" s="76"/>
      <c r="H26" s="76"/>
      <c r="L26" s="381"/>
    </row>
    <row r="27" spans="1:12">
      <c r="G27" s="76"/>
      <c r="H27" s="76"/>
      <c r="L27" s="381"/>
    </row>
    <row r="28" spans="1:12">
      <c r="G28" s="76"/>
      <c r="H28" s="76"/>
    </row>
    <row r="29" spans="1:12">
      <c r="G29" s="76"/>
      <c r="H29" s="76"/>
    </row>
    <row r="30" spans="1:12">
      <c r="G30" s="76"/>
      <c r="H30" s="76"/>
    </row>
    <row r="31" spans="1:12">
      <c r="G31" s="76"/>
      <c r="H31" s="76"/>
    </row>
    <row r="32" spans="1:12">
      <c r="G32" s="76"/>
      <c r="H32" s="76"/>
    </row>
    <row r="33" spans="2:8">
      <c r="G33" s="76"/>
      <c r="H33" s="76"/>
    </row>
    <row r="34" spans="2:8">
      <c r="B34" s="76"/>
      <c r="G34" s="76"/>
      <c r="H34" s="76"/>
    </row>
    <row r="35" spans="2:8">
      <c r="B35" s="76"/>
      <c r="G35" s="76"/>
      <c r="H35" s="76"/>
    </row>
    <row r="36" spans="2:8">
      <c r="B36" s="76"/>
      <c r="G36" s="76"/>
      <c r="H36" s="76"/>
    </row>
    <row r="37" spans="2:8">
      <c r="B37" s="76"/>
      <c r="G37" s="76"/>
      <c r="H37" s="76"/>
    </row>
    <row r="38" spans="2:8">
      <c r="B38" s="76"/>
      <c r="G38" s="76"/>
      <c r="H38" s="76"/>
    </row>
    <row r="39" spans="2:8">
      <c r="B39" s="76"/>
      <c r="G39" s="76"/>
      <c r="H39" s="76"/>
    </row>
    <row r="40" spans="2:8">
      <c r="B40" s="76"/>
      <c r="G40" s="76"/>
      <c r="H40" s="76"/>
    </row>
    <row r="41" spans="2:8">
      <c r="B41" s="76"/>
      <c r="G41" s="76"/>
      <c r="H41" s="76"/>
    </row>
    <row r="42" spans="2:8">
      <c r="G42" s="76"/>
      <c r="H42" s="76"/>
    </row>
    <row r="43" spans="2:8">
      <c r="G43" s="76"/>
      <c r="H43" s="76"/>
    </row>
    <row r="44" spans="2:8">
      <c r="G44" s="76"/>
      <c r="H44" s="76"/>
    </row>
  </sheetData>
  <mergeCells count="3">
    <mergeCell ref="F1:G1"/>
    <mergeCell ref="H1:I1"/>
    <mergeCell ref="L24:L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Q24"/>
  <sheetViews>
    <sheetView workbookViewId="0">
      <selection activeCell="C5" sqref="C5"/>
    </sheetView>
  </sheetViews>
  <sheetFormatPr defaultColWidth="10.6640625" defaultRowHeight="15.5"/>
  <cols>
    <col min="1" max="1" width="16.1640625" bestFit="1" customWidth="1"/>
    <col min="2" max="2" width="11.33203125" bestFit="1" customWidth="1"/>
    <col min="7" max="7" width="14.08203125" customWidth="1"/>
    <col min="8" max="8" width="12.9140625" customWidth="1"/>
    <col min="9" max="9" width="18" bestFit="1" customWidth="1"/>
    <col min="11" max="11" width="13.33203125" bestFit="1" customWidth="1"/>
    <col min="927" max="927" width="9.25" customWidth="1"/>
    <col min="928" max="16384" width="10.6640625" style="4"/>
  </cols>
  <sheetData>
    <row r="1" spans="1:927" s="63" customFormat="1" ht="16" thickBot="1">
      <c r="A1" s="393" t="s">
        <v>1864</v>
      </c>
      <c r="B1" s="393" t="s">
        <v>1948</v>
      </c>
      <c r="C1" s="393" t="s">
        <v>362</v>
      </c>
      <c r="D1" s="393" t="s">
        <v>2</v>
      </c>
      <c r="E1" s="393" t="s">
        <v>3</v>
      </c>
      <c r="F1" s="65" t="s">
        <v>4</v>
      </c>
      <c r="G1" s="66" t="s">
        <v>5</v>
      </c>
      <c r="H1" s="394" t="s">
        <v>1016</v>
      </c>
      <c r="I1" s="395" t="s">
        <v>1018</v>
      </c>
      <c r="J1" s="395" t="s">
        <v>1019</v>
      </c>
      <c r="K1" s="395" t="s">
        <v>1020</v>
      </c>
      <c r="L1" s="395" t="s">
        <v>1021</v>
      </c>
      <c r="M1" s="395" t="s">
        <v>1022</v>
      </c>
      <c r="N1" s="395" t="s">
        <v>1023</v>
      </c>
      <c r="O1" s="395" t="s">
        <v>1024</v>
      </c>
      <c r="P1" s="395" t="s">
        <v>1025</v>
      </c>
      <c r="Q1" s="395" t="s">
        <v>1026</v>
      </c>
      <c r="R1" s="395" t="s">
        <v>1027</v>
      </c>
      <c r="S1" s="395" t="s">
        <v>1028</v>
      </c>
      <c r="T1" s="395" t="s">
        <v>1029</v>
      </c>
      <c r="U1" s="395" t="s">
        <v>1030</v>
      </c>
      <c r="V1" s="395" t="s">
        <v>1031</v>
      </c>
      <c r="W1" s="395" t="s">
        <v>1032</v>
      </c>
      <c r="X1" s="395" t="s">
        <v>1033</v>
      </c>
      <c r="Y1" s="395" t="s">
        <v>1034</v>
      </c>
      <c r="Z1" s="395" t="s">
        <v>1035</v>
      </c>
      <c r="AA1" s="395" t="s">
        <v>1036</v>
      </c>
      <c r="AB1" s="395" t="s">
        <v>1037</v>
      </c>
      <c r="AC1" s="395" t="s">
        <v>1038</v>
      </c>
      <c r="AD1" s="395" t="s">
        <v>1039</v>
      </c>
      <c r="AE1" s="395" t="s">
        <v>1040</v>
      </c>
      <c r="AF1" s="395" t="s">
        <v>1041</v>
      </c>
      <c r="AG1" s="395" t="s">
        <v>1042</v>
      </c>
      <c r="AH1" s="395" t="s">
        <v>1043</v>
      </c>
      <c r="AI1" s="395" t="s">
        <v>1044</v>
      </c>
      <c r="AJ1" s="395" t="s">
        <v>1045</v>
      </c>
      <c r="AK1" s="395" t="s">
        <v>1046</v>
      </c>
      <c r="AL1" s="395" t="s">
        <v>1047</v>
      </c>
      <c r="AM1" s="395" t="s">
        <v>1048</v>
      </c>
      <c r="AN1" s="395" t="s">
        <v>1049</v>
      </c>
      <c r="AO1" s="395" t="s">
        <v>1050</v>
      </c>
      <c r="AP1" s="395" t="s">
        <v>1051</v>
      </c>
      <c r="AQ1" s="395" t="s">
        <v>1052</v>
      </c>
      <c r="AR1" s="395" t="s">
        <v>1053</v>
      </c>
      <c r="AS1" s="395" t="s">
        <v>1054</v>
      </c>
      <c r="AT1" s="395" t="s">
        <v>1055</v>
      </c>
      <c r="AU1" s="395" t="s">
        <v>1056</v>
      </c>
      <c r="AV1" s="395" t="s">
        <v>1057</v>
      </c>
      <c r="AW1" s="395" t="s">
        <v>1058</v>
      </c>
      <c r="AX1" s="395" t="s">
        <v>1059</v>
      </c>
      <c r="AY1" s="395" t="s">
        <v>1060</v>
      </c>
      <c r="AZ1" s="395" t="s">
        <v>1061</v>
      </c>
      <c r="BA1" s="395" t="s">
        <v>1062</v>
      </c>
      <c r="BB1" s="395" t="s">
        <v>1063</v>
      </c>
      <c r="BC1" s="395" t="s">
        <v>1064</v>
      </c>
      <c r="BD1" s="395" t="s">
        <v>1065</v>
      </c>
      <c r="BE1" s="395" t="s">
        <v>1066</v>
      </c>
      <c r="BF1" s="395" t="s">
        <v>1067</v>
      </c>
      <c r="BG1" s="395" t="s">
        <v>1068</v>
      </c>
      <c r="BH1" s="395" t="s">
        <v>1069</v>
      </c>
      <c r="BI1" s="395" t="s">
        <v>1070</v>
      </c>
      <c r="BJ1" s="395" t="s">
        <v>1071</v>
      </c>
      <c r="BK1" s="395" t="s">
        <v>1072</v>
      </c>
      <c r="BL1" s="395" t="s">
        <v>1073</v>
      </c>
      <c r="BM1" s="395" t="s">
        <v>1074</v>
      </c>
      <c r="BN1" s="395" t="s">
        <v>1075</v>
      </c>
      <c r="BO1" s="395" t="s">
        <v>1076</v>
      </c>
      <c r="BP1" s="395" t="s">
        <v>1077</v>
      </c>
      <c r="BQ1" s="395" t="s">
        <v>1078</v>
      </c>
      <c r="BR1" s="395" t="s">
        <v>1079</v>
      </c>
      <c r="BS1" s="395" t="s">
        <v>1080</v>
      </c>
      <c r="BT1" s="395" t="s">
        <v>1081</v>
      </c>
      <c r="BU1" s="395" t="s">
        <v>1082</v>
      </c>
      <c r="BV1" s="395" t="s">
        <v>1083</v>
      </c>
      <c r="BW1" s="395" t="s">
        <v>1084</v>
      </c>
      <c r="BX1" s="395" t="s">
        <v>1085</v>
      </c>
      <c r="BY1" s="395" t="s">
        <v>1086</v>
      </c>
      <c r="BZ1" s="395" t="s">
        <v>1087</v>
      </c>
      <c r="CA1" s="395" t="s">
        <v>1088</v>
      </c>
      <c r="CB1" s="395" t="s">
        <v>1089</v>
      </c>
      <c r="CC1" s="395" t="s">
        <v>1090</v>
      </c>
      <c r="CD1" s="395" t="s">
        <v>1091</v>
      </c>
      <c r="CE1" s="395" t="s">
        <v>1092</v>
      </c>
      <c r="CF1" s="395" t="s">
        <v>1093</v>
      </c>
      <c r="CG1" s="395" t="s">
        <v>1094</v>
      </c>
      <c r="CH1" s="395" t="s">
        <v>1095</v>
      </c>
      <c r="CI1" s="395" t="s">
        <v>1096</v>
      </c>
      <c r="CJ1" s="395" t="s">
        <v>1097</v>
      </c>
      <c r="CK1" s="395" t="s">
        <v>1098</v>
      </c>
      <c r="CL1" s="395" t="s">
        <v>1099</v>
      </c>
      <c r="CM1" s="395" t="s">
        <v>1100</v>
      </c>
      <c r="CN1" s="395" t="s">
        <v>1101</v>
      </c>
      <c r="CO1" s="395" t="s">
        <v>1102</v>
      </c>
      <c r="CP1" s="395" t="s">
        <v>1103</v>
      </c>
      <c r="CQ1" s="395" t="s">
        <v>1104</v>
      </c>
      <c r="CR1" s="395" t="s">
        <v>1105</v>
      </c>
      <c r="CS1" s="395" t="s">
        <v>1106</v>
      </c>
      <c r="CT1" s="395" t="s">
        <v>1107</v>
      </c>
      <c r="CU1" s="395" t="s">
        <v>1108</v>
      </c>
      <c r="CV1" s="395" t="s">
        <v>1109</v>
      </c>
      <c r="CW1" s="395" t="s">
        <v>1110</v>
      </c>
      <c r="CX1" s="395" t="s">
        <v>1111</v>
      </c>
      <c r="CY1" s="395" t="s">
        <v>1112</v>
      </c>
      <c r="CZ1" s="395" t="s">
        <v>1113</v>
      </c>
      <c r="DA1" s="395" t="s">
        <v>1114</v>
      </c>
      <c r="DB1" s="395" t="s">
        <v>1115</v>
      </c>
      <c r="DC1" s="395" t="s">
        <v>1116</v>
      </c>
      <c r="DD1" s="395" t="s">
        <v>1117</v>
      </c>
      <c r="DE1" s="395" t="s">
        <v>1118</v>
      </c>
      <c r="DF1" s="395" t="s">
        <v>1119</v>
      </c>
      <c r="DG1" s="395" t="s">
        <v>1120</v>
      </c>
      <c r="DH1" s="395" t="s">
        <v>1121</v>
      </c>
      <c r="DI1" s="395" t="s">
        <v>1122</v>
      </c>
      <c r="DJ1" s="395" t="s">
        <v>1123</v>
      </c>
      <c r="DK1" s="395" t="s">
        <v>1124</v>
      </c>
      <c r="DL1" s="395" t="s">
        <v>1125</v>
      </c>
      <c r="DM1" s="395" t="s">
        <v>1126</v>
      </c>
      <c r="DN1" s="395" t="s">
        <v>1127</v>
      </c>
      <c r="DO1" s="395" t="s">
        <v>1128</v>
      </c>
      <c r="DP1" s="395" t="s">
        <v>1129</v>
      </c>
      <c r="DQ1" s="395" t="s">
        <v>1130</v>
      </c>
      <c r="DR1" s="395" t="s">
        <v>1131</v>
      </c>
      <c r="DS1" s="395" t="s">
        <v>1132</v>
      </c>
      <c r="DT1" s="395" t="s">
        <v>1133</v>
      </c>
      <c r="DU1" s="395" t="s">
        <v>1134</v>
      </c>
      <c r="DV1" s="395" t="s">
        <v>1135</v>
      </c>
      <c r="DW1" s="395" t="s">
        <v>1136</v>
      </c>
      <c r="DX1" s="395" t="s">
        <v>1137</v>
      </c>
      <c r="DY1" s="395" t="s">
        <v>1138</v>
      </c>
      <c r="DZ1" s="395" t="s">
        <v>1139</v>
      </c>
      <c r="EA1" s="395" t="s">
        <v>1140</v>
      </c>
      <c r="EB1" s="395" t="s">
        <v>1141</v>
      </c>
      <c r="EC1" s="395" t="s">
        <v>1142</v>
      </c>
      <c r="ED1" s="395" t="s">
        <v>1143</v>
      </c>
      <c r="EE1" s="395" t="s">
        <v>1144</v>
      </c>
      <c r="EF1" s="395" t="s">
        <v>1145</v>
      </c>
      <c r="EG1" s="395" t="s">
        <v>1146</v>
      </c>
      <c r="EH1" s="395" t="s">
        <v>1147</v>
      </c>
      <c r="EI1" s="395" t="s">
        <v>1148</v>
      </c>
      <c r="EJ1" s="395" t="s">
        <v>1149</v>
      </c>
      <c r="EK1" s="395" t="s">
        <v>1150</v>
      </c>
      <c r="EL1" s="395" t="s">
        <v>1151</v>
      </c>
      <c r="EM1" s="395" t="s">
        <v>1152</v>
      </c>
      <c r="EN1" s="395" t="s">
        <v>1153</v>
      </c>
      <c r="EO1" s="395" t="s">
        <v>1154</v>
      </c>
      <c r="EP1" s="395" t="s">
        <v>1155</v>
      </c>
      <c r="EQ1" s="395" t="s">
        <v>1156</v>
      </c>
      <c r="ER1" s="395" t="s">
        <v>1157</v>
      </c>
      <c r="ES1" s="395" t="s">
        <v>1158</v>
      </c>
      <c r="ET1" s="395" t="s">
        <v>1159</v>
      </c>
      <c r="EU1" s="395" t="s">
        <v>1160</v>
      </c>
      <c r="EV1" s="395" t="s">
        <v>1161</v>
      </c>
      <c r="EW1" s="395" t="s">
        <v>1162</v>
      </c>
      <c r="EX1" s="395" t="s">
        <v>1163</v>
      </c>
      <c r="EY1" s="395" t="s">
        <v>1164</v>
      </c>
      <c r="EZ1" s="395" t="s">
        <v>1165</v>
      </c>
      <c r="FA1" s="395" t="s">
        <v>1166</v>
      </c>
      <c r="FB1" s="395" t="s">
        <v>1167</v>
      </c>
      <c r="FC1" s="395" t="s">
        <v>1168</v>
      </c>
      <c r="FD1" s="395" t="s">
        <v>1169</v>
      </c>
      <c r="FE1" s="395" t="s">
        <v>1170</v>
      </c>
      <c r="FF1" s="395" t="s">
        <v>1171</v>
      </c>
      <c r="FG1" s="395" t="s">
        <v>1172</v>
      </c>
      <c r="FH1" s="395" t="s">
        <v>1173</v>
      </c>
      <c r="FI1" s="395" t="s">
        <v>1174</v>
      </c>
      <c r="FJ1" s="395" t="s">
        <v>1175</v>
      </c>
      <c r="FK1" s="395" t="s">
        <v>1176</v>
      </c>
      <c r="FL1" s="395" t="s">
        <v>1177</v>
      </c>
      <c r="FM1" s="395" t="s">
        <v>1178</v>
      </c>
      <c r="FN1" s="395" t="s">
        <v>1179</v>
      </c>
      <c r="FO1" s="395" t="s">
        <v>1180</v>
      </c>
      <c r="FP1" s="395" t="s">
        <v>1181</v>
      </c>
      <c r="FQ1" s="395" t="s">
        <v>1182</v>
      </c>
      <c r="FR1" s="395" t="s">
        <v>1183</v>
      </c>
      <c r="FS1" s="395" t="s">
        <v>1184</v>
      </c>
      <c r="FT1" s="395" t="s">
        <v>1185</v>
      </c>
      <c r="FU1" s="395" t="s">
        <v>1186</v>
      </c>
      <c r="FV1" s="395" t="s">
        <v>1187</v>
      </c>
      <c r="FW1" s="395" t="s">
        <v>1188</v>
      </c>
      <c r="FX1" s="395" t="s">
        <v>1189</v>
      </c>
      <c r="FY1" s="395" t="s">
        <v>1190</v>
      </c>
      <c r="FZ1" s="395" t="s">
        <v>1191</v>
      </c>
      <c r="GA1" s="395" t="s">
        <v>1192</v>
      </c>
      <c r="GB1" s="395" t="s">
        <v>1193</v>
      </c>
      <c r="GC1" s="395" t="s">
        <v>1194</v>
      </c>
      <c r="GD1" s="395" t="s">
        <v>1195</v>
      </c>
      <c r="GE1" s="395" t="s">
        <v>1196</v>
      </c>
      <c r="GF1" s="395" t="s">
        <v>1197</v>
      </c>
      <c r="GG1" s="395" t="s">
        <v>1198</v>
      </c>
      <c r="GH1" s="395" t="s">
        <v>1199</v>
      </c>
      <c r="GI1" s="395" t="s">
        <v>1200</v>
      </c>
      <c r="GJ1" s="395" t="s">
        <v>1201</v>
      </c>
      <c r="GK1" s="395" t="s">
        <v>1202</v>
      </c>
      <c r="GL1" s="395" t="s">
        <v>1203</v>
      </c>
      <c r="GM1" s="395" t="s">
        <v>1204</v>
      </c>
      <c r="GN1" s="395" t="s">
        <v>1205</v>
      </c>
      <c r="GO1" s="395" t="s">
        <v>1206</v>
      </c>
      <c r="GP1" s="395" t="s">
        <v>1207</v>
      </c>
      <c r="GQ1" s="395" t="s">
        <v>1208</v>
      </c>
      <c r="GR1" s="395" t="s">
        <v>1209</v>
      </c>
      <c r="GS1" s="395" t="s">
        <v>1210</v>
      </c>
      <c r="GT1" s="395" t="s">
        <v>1211</v>
      </c>
      <c r="GU1" s="395" t="s">
        <v>1211</v>
      </c>
      <c r="GV1" s="395" t="s">
        <v>1212</v>
      </c>
      <c r="GW1" s="395" t="s">
        <v>1213</v>
      </c>
      <c r="GX1" s="395" t="s">
        <v>1214</v>
      </c>
      <c r="GY1" s="395" t="s">
        <v>1215</v>
      </c>
      <c r="GZ1" s="395" t="s">
        <v>1216</v>
      </c>
      <c r="HA1" s="395" t="s">
        <v>1217</v>
      </c>
      <c r="HB1" s="395" t="s">
        <v>1218</v>
      </c>
      <c r="HC1" s="395" t="s">
        <v>1219</v>
      </c>
      <c r="HD1" s="395" t="s">
        <v>1220</v>
      </c>
      <c r="HE1" s="395" t="s">
        <v>1221</v>
      </c>
      <c r="HF1" s="395" t="s">
        <v>1222</v>
      </c>
      <c r="HG1" s="395" t="s">
        <v>1223</v>
      </c>
      <c r="HH1" s="395" t="s">
        <v>1224</v>
      </c>
      <c r="HI1" s="395" t="s">
        <v>1225</v>
      </c>
      <c r="HJ1" s="395" t="s">
        <v>1226</v>
      </c>
      <c r="HK1" s="395" t="s">
        <v>1227</v>
      </c>
      <c r="HL1" s="395" t="s">
        <v>1228</v>
      </c>
      <c r="HM1" s="395" t="s">
        <v>1229</v>
      </c>
      <c r="HN1" s="395" t="s">
        <v>1230</v>
      </c>
      <c r="HO1" s="395" t="s">
        <v>1231</v>
      </c>
      <c r="HP1" s="395" t="s">
        <v>1232</v>
      </c>
      <c r="HQ1" s="395" t="s">
        <v>1233</v>
      </c>
      <c r="HR1" s="395" t="s">
        <v>1234</v>
      </c>
      <c r="HS1" s="395" t="s">
        <v>1235</v>
      </c>
      <c r="HT1" s="395" t="s">
        <v>1236</v>
      </c>
      <c r="HU1" s="395" t="s">
        <v>1237</v>
      </c>
      <c r="HV1" s="395" t="s">
        <v>1238</v>
      </c>
      <c r="HW1" s="395" t="s">
        <v>1239</v>
      </c>
      <c r="HX1" s="395" t="s">
        <v>1240</v>
      </c>
      <c r="HY1" s="395" t="s">
        <v>1241</v>
      </c>
      <c r="HZ1" s="395" t="s">
        <v>1242</v>
      </c>
      <c r="IA1" s="395" t="s">
        <v>1243</v>
      </c>
      <c r="IB1" s="395" t="s">
        <v>1244</v>
      </c>
      <c r="IC1" s="395" t="s">
        <v>1245</v>
      </c>
      <c r="ID1" s="395" t="s">
        <v>1246</v>
      </c>
      <c r="IE1" s="395" t="s">
        <v>1247</v>
      </c>
      <c r="IF1" s="395" t="s">
        <v>1248</v>
      </c>
      <c r="IG1" s="395" t="s">
        <v>1249</v>
      </c>
      <c r="IH1" s="395" t="s">
        <v>1250</v>
      </c>
      <c r="II1" s="395" t="s">
        <v>1251</v>
      </c>
      <c r="IJ1" s="395" t="s">
        <v>1252</v>
      </c>
      <c r="IK1" s="395" t="s">
        <v>1253</v>
      </c>
      <c r="IL1" s="395" t="s">
        <v>1254</v>
      </c>
      <c r="IM1" s="395" t="s">
        <v>1255</v>
      </c>
      <c r="IN1" s="395" t="s">
        <v>1256</v>
      </c>
      <c r="IO1" s="395" t="s">
        <v>1257</v>
      </c>
      <c r="IP1" s="395" t="s">
        <v>1258</v>
      </c>
      <c r="IQ1" s="395" t="s">
        <v>1259</v>
      </c>
      <c r="IR1" s="395" t="s">
        <v>1260</v>
      </c>
      <c r="IS1" s="395" t="s">
        <v>1261</v>
      </c>
      <c r="IT1" s="395" t="s">
        <v>1262</v>
      </c>
      <c r="IU1" s="395" t="s">
        <v>1263</v>
      </c>
      <c r="IV1" s="395" t="s">
        <v>1264</v>
      </c>
      <c r="IW1" s="395" t="s">
        <v>1265</v>
      </c>
      <c r="IX1" s="395" t="s">
        <v>1266</v>
      </c>
      <c r="IY1" s="395" t="s">
        <v>1267</v>
      </c>
      <c r="IZ1" s="395" t="s">
        <v>1268</v>
      </c>
      <c r="JA1" s="395" t="s">
        <v>1269</v>
      </c>
      <c r="JB1" s="395" t="s">
        <v>1270</v>
      </c>
      <c r="JC1" s="395" t="s">
        <v>1271</v>
      </c>
      <c r="JD1" s="395" t="s">
        <v>1272</v>
      </c>
      <c r="JE1" s="395" t="s">
        <v>1273</v>
      </c>
      <c r="JF1" s="395" t="s">
        <v>1274</v>
      </c>
      <c r="JG1" s="395" t="s">
        <v>1275</v>
      </c>
      <c r="JH1" s="395" t="s">
        <v>1276</v>
      </c>
      <c r="JI1" s="395" t="s">
        <v>1277</v>
      </c>
      <c r="JJ1" s="395" t="s">
        <v>1278</v>
      </c>
      <c r="JK1" s="395" t="s">
        <v>1148</v>
      </c>
      <c r="JL1" s="395" t="s">
        <v>1279</v>
      </c>
      <c r="JM1" s="395" t="s">
        <v>1280</v>
      </c>
      <c r="JN1" s="395" t="s">
        <v>1281</v>
      </c>
      <c r="JO1" s="395" t="s">
        <v>1282</v>
      </c>
      <c r="JP1" s="395" t="s">
        <v>1283</v>
      </c>
      <c r="JQ1" s="395" t="s">
        <v>1284</v>
      </c>
      <c r="JR1" s="395" t="s">
        <v>1285</v>
      </c>
      <c r="JS1" s="395" t="s">
        <v>1286</v>
      </c>
      <c r="JT1" s="395" t="s">
        <v>1287</v>
      </c>
      <c r="JU1" s="395" t="s">
        <v>1288</v>
      </c>
      <c r="JV1" s="395" t="s">
        <v>1289</v>
      </c>
      <c r="JW1" s="395" t="s">
        <v>1290</v>
      </c>
      <c r="JX1" s="395" t="s">
        <v>1291</v>
      </c>
      <c r="JY1" s="395" t="s">
        <v>1292</v>
      </c>
      <c r="JZ1" s="395" t="s">
        <v>1293</v>
      </c>
      <c r="KA1" s="395" t="s">
        <v>1294</v>
      </c>
      <c r="KB1" s="395" t="s">
        <v>1295</v>
      </c>
      <c r="KC1" s="395" t="s">
        <v>1296</v>
      </c>
      <c r="KD1" s="395" t="s">
        <v>1297</v>
      </c>
      <c r="KE1" s="395" t="s">
        <v>1298</v>
      </c>
      <c r="KF1" s="395" t="s">
        <v>1299</v>
      </c>
      <c r="KG1" s="395" t="s">
        <v>1300</v>
      </c>
      <c r="KH1" s="395" t="s">
        <v>1301</v>
      </c>
      <c r="KI1" s="395" t="s">
        <v>1302</v>
      </c>
      <c r="KJ1" s="395" t="s">
        <v>1303</v>
      </c>
      <c r="KK1" s="395" t="s">
        <v>1304</v>
      </c>
      <c r="KL1" s="395" t="s">
        <v>1305</v>
      </c>
      <c r="KM1" s="395" t="s">
        <v>1306</v>
      </c>
      <c r="KN1" s="395" t="s">
        <v>1307</v>
      </c>
      <c r="KO1" s="395" t="s">
        <v>1308</v>
      </c>
      <c r="KP1" s="395" t="s">
        <v>1309</v>
      </c>
      <c r="KQ1" s="395" t="s">
        <v>1310</v>
      </c>
      <c r="KR1" s="395" t="s">
        <v>1311</v>
      </c>
      <c r="KS1" s="395" t="s">
        <v>1312</v>
      </c>
      <c r="KT1" s="395" t="s">
        <v>1313</v>
      </c>
      <c r="KU1" s="395" t="s">
        <v>1314</v>
      </c>
      <c r="KV1" s="395" t="s">
        <v>1155</v>
      </c>
      <c r="KW1" s="395" t="s">
        <v>1315</v>
      </c>
      <c r="KX1" s="395" t="s">
        <v>1316</v>
      </c>
      <c r="KY1" s="395" t="s">
        <v>1317</v>
      </c>
      <c r="KZ1" s="395" t="s">
        <v>1317</v>
      </c>
      <c r="LA1" s="395" t="s">
        <v>1318</v>
      </c>
      <c r="LB1" s="395" t="s">
        <v>1319</v>
      </c>
      <c r="LC1" s="395" t="s">
        <v>1320</v>
      </c>
      <c r="LD1" s="395" t="s">
        <v>1321</v>
      </c>
      <c r="LE1" s="395" t="s">
        <v>1322</v>
      </c>
      <c r="LF1" s="395" t="s">
        <v>1323</v>
      </c>
      <c r="LG1" s="395" t="s">
        <v>1324</v>
      </c>
      <c r="LH1" s="395" t="s">
        <v>1325</v>
      </c>
      <c r="LI1" s="395" t="s">
        <v>1326</v>
      </c>
      <c r="LJ1" s="395" t="s">
        <v>1327</v>
      </c>
      <c r="LK1" s="395" t="s">
        <v>1327</v>
      </c>
      <c r="LL1" s="395" t="s">
        <v>1328</v>
      </c>
      <c r="LM1" s="395" t="s">
        <v>1329</v>
      </c>
      <c r="LN1" s="395" t="s">
        <v>1330</v>
      </c>
      <c r="LO1" s="395" t="s">
        <v>1331</v>
      </c>
      <c r="LP1" s="395" t="s">
        <v>1332</v>
      </c>
      <c r="LQ1" s="395" t="s">
        <v>1333</v>
      </c>
      <c r="LR1" s="395" t="s">
        <v>1334</v>
      </c>
      <c r="LS1" s="395" t="s">
        <v>1335</v>
      </c>
      <c r="LT1" s="395" t="s">
        <v>1336</v>
      </c>
      <c r="LU1" s="395" t="s">
        <v>1337</v>
      </c>
      <c r="LV1" s="395" t="s">
        <v>1338</v>
      </c>
      <c r="LW1" s="395" t="s">
        <v>1339</v>
      </c>
      <c r="LX1" s="395" t="s">
        <v>1340</v>
      </c>
      <c r="LY1" s="395" t="s">
        <v>1341</v>
      </c>
      <c r="LZ1" s="395" t="s">
        <v>1342</v>
      </c>
      <c r="MA1" s="395" t="s">
        <v>1343</v>
      </c>
      <c r="MB1" s="395" t="s">
        <v>1344</v>
      </c>
      <c r="MC1" s="395" t="s">
        <v>1345</v>
      </c>
      <c r="MD1" s="395" t="s">
        <v>1346</v>
      </c>
      <c r="ME1" s="395" t="s">
        <v>1347</v>
      </c>
      <c r="MF1" s="395" t="s">
        <v>1348</v>
      </c>
      <c r="MG1" s="395" t="s">
        <v>1349</v>
      </c>
      <c r="MH1" s="395" t="s">
        <v>1350</v>
      </c>
      <c r="MI1" s="395" t="s">
        <v>1167</v>
      </c>
      <c r="MJ1" s="395" t="s">
        <v>1351</v>
      </c>
      <c r="MK1" s="395" t="s">
        <v>1352</v>
      </c>
      <c r="ML1" s="395" t="s">
        <v>1353</v>
      </c>
      <c r="MM1" s="395" t="s">
        <v>1354</v>
      </c>
      <c r="MN1" s="395" t="s">
        <v>1355</v>
      </c>
      <c r="MO1" s="395" t="s">
        <v>1356</v>
      </c>
      <c r="MP1" s="395" t="s">
        <v>1357</v>
      </c>
      <c r="MQ1" s="395" t="s">
        <v>1358</v>
      </c>
      <c r="MR1" s="395" t="s">
        <v>1170</v>
      </c>
      <c r="MS1" s="395" t="s">
        <v>1359</v>
      </c>
      <c r="MT1" s="395" t="s">
        <v>1360</v>
      </c>
      <c r="MU1" s="395" t="s">
        <v>1361</v>
      </c>
      <c r="MV1" s="395" t="s">
        <v>1362</v>
      </c>
      <c r="MW1" s="395" t="s">
        <v>1363</v>
      </c>
      <c r="MX1" s="395" t="s">
        <v>1364</v>
      </c>
      <c r="MY1" s="395" t="s">
        <v>1365</v>
      </c>
      <c r="MZ1" s="395" t="s">
        <v>1366</v>
      </c>
      <c r="NA1" s="395" t="s">
        <v>1367</v>
      </c>
      <c r="NB1" s="395" t="s">
        <v>1368</v>
      </c>
      <c r="NC1" s="395" t="s">
        <v>1369</v>
      </c>
      <c r="ND1" s="395" t="s">
        <v>1370</v>
      </c>
      <c r="NE1" s="395" t="s">
        <v>1371</v>
      </c>
      <c r="NF1" s="395" t="s">
        <v>1372</v>
      </c>
      <c r="NG1" s="395" t="s">
        <v>1373</v>
      </c>
      <c r="NH1" s="395" t="s">
        <v>1374</v>
      </c>
      <c r="NI1" s="395" t="s">
        <v>1375</v>
      </c>
      <c r="NJ1" s="395" t="s">
        <v>1376</v>
      </c>
      <c r="NK1" s="395" t="s">
        <v>1377</v>
      </c>
      <c r="NL1" s="395" t="s">
        <v>1378</v>
      </c>
      <c r="NM1" s="395" t="s">
        <v>1379</v>
      </c>
      <c r="NN1" s="395" t="s">
        <v>1380</v>
      </c>
      <c r="NO1" s="395" t="s">
        <v>1380</v>
      </c>
      <c r="NP1" s="395" t="s">
        <v>1381</v>
      </c>
      <c r="NQ1" s="395" t="s">
        <v>1382</v>
      </c>
      <c r="NR1" s="395" t="s">
        <v>1383</v>
      </c>
      <c r="NS1" s="395" t="s">
        <v>1384</v>
      </c>
      <c r="NT1" s="395" t="s">
        <v>1385</v>
      </c>
      <c r="NU1" s="395" t="s">
        <v>1386</v>
      </c>
      <c r="NV1" s="395" t="s">
        <v>1387</v>
      </c>
      <c r="NW1" s="395" t="s">
        <v>1388</v>
      </c>
      <c r="NX1" s="395" t="s">
        <v>1389</v>
      </c>
      <c r="NY1" s="395" t="s">
        <v>1390</v>
      </c>
      <c r="NZ1" s="395" t="s">
        <v>1391</v>
      </c>
      <c r="OA1" s="395" t="s">
        <v>1392</v>
      </c>
      <c r="OB1" s="395" t="s">
        <v>1392</v>
      </c>
      <c r="OC1" s="395" t="s">
        <v>1393</v>
      </c>
      <c r="OD1" s="395" t="s">
        <v>1394</v>
      </c>
      <c r="OE1" s="395" t="s">
        <v>1395</v>
      </c>
      <c r="OF1" s="395" t="s">
        <v>1396</v>
      </c>
      <c r="OG1" s="395" t="s">
        <v>1397</v>
      </c>
      <c r="OH1" s="395" t="s">
        <v>1398</v>
      </c>
      <c r="OI1" s="395" t="s">
        <v>1399</v>
      </c>
      <c r="OJ1" s="395" t="s">
        <v>1400</v>
      </c>
      <c r="OK1" s="395" t="s">
        <v>1401</v>
      </c>
      <c r="OL1" s="395" t="s">
        <v>1402</v>
      </c>
      <c r="OM1" s="395" t="s">
        <v>1403</v>
      </c>
      <c r="ON1" s="395" t="s">
        <v>1404</v>
      </c>
      <c r="OO1" s="395" t="s">
        <v>1405</v>
      </c>
      <c r="OP1" s="395" t="s">
        <v>1406</v>
      </c>
      <c r="OQ1" s="395" t="s">
        <v>1407</v>
      </c>
      <c r="OR1" s="395" t="s">
        <v>1408</v>
      </c>
      <c r="OS1" s="395" t="s">
        <v>1409</v>
      </c>
      <c r="OT1" s="395" t="s">
        <v>1410</v>
      </c>
      <c r="OU1" s="395" t="s">
        <v>1411</v>
      </c>
      <c r="OV1" s="395" t="s">
        <v>1412</v>
      </c>
      <c r="OW1" s="395" t="s">
        <v>1413</v>
      </c>
      <c r="OX1" s="395" t="s">
        <v>1414</v>
      </c>
      <c r="OY1" s="395" t="s">
        <v>1415</v>
      </c>
      <c r="OZ1" s="395" t="s">
        <v>1416</v>
      </c>
      <c r="PA1" s="395" t="s">
        <v>1417</v>
      </c>
      <c r="PB1" s="395" t="s">
        <v>1418</v>
      </c>
      <c r="PC1" s="395" t="s">
        <v>1419</v>
      </c>
      <c r="PD1" s="395" t="s">
        <v>1420</v>
      </c>
      <c r="PE1" s="395" t="s">
        <v>1421</v>
      </c>
      <c r="PF1" s="395" t="s">
        <v>1422</v>
      </c>
      <c r="PG1" s="395" t="s">
        <v>1423</v>
      </c>
      <c r="PH1" s="395" t="s">
        <v>1145</v>
      </c>
      <c r="PI1" s="395" t="s">
        <v>1424</v>
      </c>
      <c r="PJ1" s="395" t="s">
        <v>1228</v>
      </c>
      <c r="PK1" s="395" t="s">
        <v>1425</v>
      </c>
      <c r="PL1" s="395" t="s">
        <v>1426</v>
      </c>
      <c r="PM1" s="395" t="s">
        <v>1427</v>
      </c>
      <c r="PN1" s="395" t="s">
        <v>1428</v>
      </c>
      <c r="PO1" s="395" t="s">
        <v>1429</v>
      </c>
      <c r="PP1" s="395" t="s">
        <v>1430</v>
      </c>
      <c r="PQ1" s="395" t="s">
        <v>1431</v>
      </c>
      <c r="PR1" s="395" t="s">
        <v>1432</v>
      </c>
      <c r="PS1" s="395" t="s">
        <v>1433</v>
      </c>
      <c r="PT1" s="395" t="s">
        <v>1434</v>
      </c>
      <c r="PU1" s="395" t="s">
        <v>1435</v>
      </c>
      <c r="PV1" s="395" t="s">
        <v>1241</v>
      </c>
      <c r="PW1" s="395" t="s">
        <v>1241</v>
      </c>
      <c r="PX1" s="395" t="s">
        <v>1247</v>
      </c>
      <c r="PY1" s="395" t="s">
        <v>1436</v>
      </c>
      <c r="PZ1" s="395" t="s">
        <v>1247</v>
      </c>
      <c r="QA1" s="395" t="s">
        <v>1437</v>
      </c>
      <c r="QB1" s="395" t="s">
        <v>1250</v>
      </c>
      <c r="QC1" s="395" t="s">
        <v>1438</v>
      </c>
      <c r="QD1" s="395" t="s">
        <v>1439</v>
      </c>
      <c r="QE1" s="395" t="s">
        <v>1440</v>
      </c>
      <c r="QF1" s="395" t="s">
        <v>1441</v>
      </c>
      <c r="QG1" s="395" t="s">
        <v>1442</v>
      </c>
      <c r="QH1" s="395" t="s">
        <v>1443</v>
      </c>
      <c r="QI1" s="395" t="s">
        <v>1444</v>
      </c>
      <c r="QJ1" s="395" t="s">
        <v>1445</v>
      </c>
      <c r="QK1" s="395" t="s">
        <v>1446</v>
      </c>
      <c r="QL1" s="395" t="s">
        <v>1447</v>
      </c>
      <c r="QM1" s="395" t="s">
        <v>1261</v>
      </c>
      <c r="QN1" s="395" t="s">
        <v>1448</v>
      </c>
      <c r="QO1" s="395" t="s">
        <v>1449</v>
      </c>
      <c r="QP1" s="395" t="s">
        <v>1450</v>
      </c>
      <c r="QQ1" s="395" t="s">
        <v>1451</v>
      </c>
      <c r="QR1" s="395" t="s">
        <v>1266</v>
      </c>
      <c r="QS1" s="395" t="s">
        <v>1452</v>
      </c>
      <c r="QT1" s="395" t="s">
        <v>1273</v>
      </c>
      <c r="QU1" s="395" t="s">
        <v>1453</v>
      </c>
      <c r="QV1" s="395" t="s">
        <v>1454</v>
      </c>
      <c r="QW1" s="395" t="s">
        <v>1455</v>
      </c>
      <c r="QX1" s="395" t="s">
        <v>1456</v>
      </c>
      <c r="QY1" s="395" t="s">
        <v>1457</v>
      </c>
      <c r="QZ1" s="395" t="s">
        <v>1458</v>
      </c>
      <c r="RA1" s="395" t="s">
        <v>1459</v>
      </c>
      <c r="RB1" s="395" t="s">
        <v>1460</v>
      </c>
      <c r="RC1" s="395" t="s">
        <v>1461</v>
      </c>
      <c r="RD1" s="395" t="s">
        <v>1462</v>
      </c>
      <c r="RE1" s="395" t="s">
        <v>1463</v>
      </c>
      <c r="RF1" s="395" t="s">
        <v>1464</v>
      </c>
      <c r="RG1" s="395" t="s">
        <v>1465</v>
      </c>
      <c r="RH1" s="395" t="s">
        <v>1466</v>
      </c>
      <c r="RI1" s="395" t="s">
        <v>1467</v>
      </c>
      <c r="RJ1" s="395" t="s">
        <v>1147</v>
      </c>
      <c r="RK1" s="395" t="s">
        <v>1468</v>
      </c>
      <c r="RL1" s="395" t="s">
        <v>1469</v>
      </c>
      <c r="RM1" s="395" t="s">
        <v>1470</v>
      </c>
      <c r="RN1" s="395" t="s">
        <v>1471</v>
      </c>
      <c r="RO1" s="395" t="s">
        <v>1472</v>
      </c>
      <c r="RP1" s="395" t="s">
        <v>1283</v>
      </c>
      <c r="RQ1" s="395" t="s">
        <v>1473</v>
      </c>
      <c r="RR1" s="395" t="s">
        <v>1474</v>
      </c>
      <c r="RS1" s="395" t="s">
        <v>1475</v>
      </c>
      <c r="RT1" s="395" t="s">
        <v>1476</v>
      </c>
      <c r="RU1" s="395" t="s">
        <v>1290</v>
      </c>
      <c r="RV1" s="395" t="s">
        <v>1477</v>
      </c>
      <c r="RW1" s="395" t="s">
        <v>1478</v>
      </c>
      <c r="RX1" s="395" t="s">
        <v>1479</v>
      </c>
      <c r="RY1" s="395" t="s">
        <v>1480</v>
      </c>
      <c r="RZ1" s="395" t="s">
        <v>1481</v>
      </c>
      <c r="SA1" s="395" t="s">
        <v>1482</v>
      </c>
      <c r="SB1" s="395" t="s">
        <v>1483</v>
      </c>
      <c r="SC1" s="395" t="s">
        <v>1484</v>
      </c>
      <c r="SD1" s="395" t="s">
        <v>1485</v>
      </c>
      <c r="SE1" s="395" t="s">
        <v>1486</v>
      </c>
      <c r="SF1" s="395" t="s">
        <v>1487</v>
      </c>
      <c r="SG1" s="395" t="s">
        <v>1488</v>
      </c>
      <c r="SH1" s="395" t="s">
        <v>1489</v>
      </c>
      <c r="SI1" s="395" t="s">
        <v>1490</v>
      </c>
      <c r="SJ1" s="395" t="s">
        <v>1491</v>
      </c>
      <c r="SK1" s="395" t="s">
        <v>1492</v>
      </c>
      <c r="SL1" s="395" t="s">
        <v>1493</v>
      </c>
      <c r="SM1" s="395" t="s">
        <v>1494</v>
      </c>
      <c r="SN1" s="395" t="s">
        <v>1495</v>
      </c>
      <c r="SO1" s="395" t="s">
        <v>1496</v>
      </c>
      <c r="SP1" s="395" t="s">
        <v>1497</v>
      </c>
      <c r="SQ1" s="395" t="s">
        <v>1498</v>
      </c>
      <c r="SR1" s="395" t="s">
        <v>1499</v>
      </c>
      <c r="SS1" s="395" t="s">
        <v>1500</v>
      </c>
      <c r="ST1" s="395" t="s">
        <v>1501</v>
      </c>
      <c r="SU1" s="395" t="s">
        <v>1502</v>
      </c>
      <c r="SV1" s="395" t="s">
        <v>1503</v>
      </c>
      <c r="SW1" s="395" t="s">
        <v>1504</v>
      </c>
      <c r="SX1" s="395" t="s">
        <v>1505</v>
      </c>
      <c r="SY1" s="395" t="s">
        <v>1506</v>
      </c>
      <c r="SZ1" s="395" t="s">
        <v>1507</v>
      </c>
      <c r="TA1" s="395" t="s">
        <v>1508</v>
      </c>
      <c r="TB1" s="395" t="s">
        <v>1509</v>
      </c>
      <c r="TC1" s="395" t="s">
        <v>1510</v>
      </c>
      <c r="TD1" s="395" t="s">
        <v>1511</v>
      </c>
      <c r="TE1" s="395" t="s">
        <v>1512</v>
      </c>
      <c r="TF1" s="395" t="s">
        <v>1513</v>
      </c>
      <c r="TG1" s="395" t="s">
        <v>1514</v>
      </c>
      <c r="TH1" s="395" t="s">
        <v>1515</v>
      </c>
      <c r="TI1" s="395" t="s">
        <v>1516</v>
      </c>
      <c r="TJ1" s="395" t="s">
        <v>1517</v>
      </c>
      <c r="TK1" s="395" t="s">
        <v>1518</v>
      </c>
      <c r="TL1" s="395" t="s">
        <v>1519</v>
      </c>
      <c r="TM1" s="395" t="s">
        <v>1520</v>
      </c>
      <c r="TN1" s="395" t="s">
        <v>1521</v>
      </c>
      <c r="TO1" s="395" t="s">
        <v>1522</v>
      </c>
      <c r="TP1" s="395" t="s">
        <v>1523</v>
      </c>
      <c r="TQ1" s="395" t="s">
        <v>1309</v>
      </c>
      <c r="TR1" s="395" t="s">
        <v>1524</v>
      </c>
      <c r="TS1" s="395" t="s">
        <v>1525</v>
      </c>
      <c r="TT1" s="395" t="s">
        <v>1526</v>
      </c>
      <c r="TU1" s="395" t="s">
        <v>1527</v>
      </c>
      <c r="TV1" s="395" t="s">
        <v>1528</v>
      </c>
      <c r="TW1" s="395" t="s">
        <v>1529</v>
      </c>
      <c r="TX1" s="395" t="s">
        <v>1530</v>
      </c>
      <c r="TY1" s="395" t="s">
        <v>1531</v>
      </c>
      <c r="TZ1" s="395" t="s">
        <v>1532</v>
      </c>
      <c r="UA1" s="395" t="s">
        <v>1533</v>
      </c>
      <c r="UB1" s="395" t="s">
        <v>1533</v>
      </c>
      <c r="UC1" s="395" t="s">
        <v>1534</v>
      </c>
      <c r="UD1" s="395" t="s">
        <v>1535</v>
      </c>
      <c r="UE1" s="395" t="s">
        <v>1536</v>
      </c>
      <c r="UF1" s="395" t="s">
        <v>1537</v>
      </c>
      <c r="UG1" s="395" t="s">
        <v>1538</v>
      </c>
      <c r="UH1" s="395" t="s">
        <v>1539</v>
      </c>
      <c r="UI1" s="395" t="s">
        <v>1540</v>
      </c>
      <c r="UJ1" s="395" t="s">
        <v>1541</v>
      </c>
      <c r="UK1" s="395" t="s">
        <v>1312</v>
      </c>
      <c r="UL1" s="395" t="s">
        <v>1542</v>
      </c>
      <c r="UM1" s="395" t="s">
        <v>1543</v>
      </c>
      <c r="UN1" s="395" t="s">
        <v>1313</v>
      </c>
      <c r="UO1" s="395" t="s">
        <v>1544</v>
      </c>
      <c r="UP1" s="395" t="s">
        <v>1545</v>
      </c>
      <c r="UQ1" s="395" t="s">
        <v>1546</v>
      </c>
      <c r="UR1" s="395" t="s">
        <v>1547</v>
      </c>
      <c r="US1" s="395" t="s">
        <v>1548</v>
      </c>
      <c r="UT1" s="395" t="s">
        <v>1549</v>
      </c>
      <c r="UU1" s="395" t="s">
        <v>1550</v>
      </c>
      <c r="UV1" s="395" t="s">
        <v>1551</v>
      </c>
      <c r="UW1" s="395" t="s">
        <v>1323</v>
      </c>
      <c r="UX1" s="395" t="s">
        <v>1552</v>
      </c>
      <c r="UY1" s="395" t="s">
        <v>1553</v>
      </c>
      <c r="UZ1" s="395" t="s">
        <v>1553</v>
      </c>
      <c r="VA1" s="395" t="s">
        <v>1554</v>
      </c>
      <c r="VB1" s="395" t="s">
        <v>1555</v>
      </c>
      <c r="VC1" s="395" t="s">
        <v>1556</v>
      </c>
      <c r="VD1" s="395" t="s">
        <v>1557</v>
      </c>
      <c r="VE1" s="395" t="s">
        <v>1328</v>
      </c>
      <c r="VF1" s="395" t="s">
        <v>1558</v>
      </c>
      <c r="VG1" s="395" t="s">
        <v>1559</v>
      </c>
      <c r="VH1" s="395" t="s">
        <v>1330</v>
      </c>
      <c r="VI1" s="395" t="s">
        <v>1560</v>
      </c>
      <c r="VJ1" s="395" t="s">
        <v>1331</v>
      </c>
      <c r="VK1" s="395" t="s">
        <v>1561</v>
      </c>
      <c r="VL1" s="395" t="s">
        <v>1562</v>
      </c>
      <c r="VM1" s="395" t="s">
        <v>1563</v>
      </c>
      <c r="VN1" s="395" t="s">
        <v>1564</v>
      </c>
      <c r="VO1" s="395" t="s">
        <v>1565</v>
      </c>
      <c r="VP1" s="395" t="s">
        <v>1566</v>
      </c>
      <c r="VQ1" s="395" t="s">
        <v>1567</v>
      </c>
      <c r="VR1" s="395" t="s">
        <v>1568</v>
      </c>
      <c r="VS1" s="395" t="s">
        <v>1569</v>
      </c>
      <c r="VT1" s="395" t="s">
        <v>1570</v>
      </c>
      <c r="VU1" s="395" t="s">
        <v>1571</v>
      </c>
      <c r="VV1" s="395" t="s">
        <v>1572</v>
      </c>
      <c r="VW1" s="395" t="s">
        <v>1345</v>
      </c>
      <c r="VX1" s="395" t="s">
        <v>1573</v>
      </c>
      <c r="VY1" s="395" t="s">
        <v>1574</v>
      </c>
      <c r="VZ1" s="395" t="s">
        <v>1575</v>
      </c>
      <c r="WA1" s="395" t="s">
        <v>1576</v>
      </c>
      <c r="WB1" s="395" t="s">
        <v>1577</v>
      </c>
      <c r="WC1" s="395" t="s">
        <v>1578</v>
      </c>
      <c r="WD1" s="395" t="s">
        <v>1579</v>
      </c>
      <c r="WE1" s="395" t="s">
        <v>1346</v>
      </c>
      <c r="WF1" s="395" t="s">
        <v>1580</v>
      </c>
      <c r="WG1" s="395" t="s">
        <v>1581</v>
      </c>
      <c r="WH1" s="395" t="s">
        <v>1582</v>
      </c>
      <c r="WI1" s="395" t="s">
        <v>1583</v>
      </c>
      <c r="WJ1" s="395" t="s">
        <v>1584</v>
      </c>
      <c r="WK1" s="395" t="s">
        <v>1585</v>
      </c>
      <c r="WL1" s="395" t="s">
        <v>1586</v>
      </c>
      <c r="WM1" s="395" t="s">
        <v>1350</v>
      </c>
      <c r="WN1" s="395" t="s">
        <v>1587</v>
      </c>
      <c r="WO1" s="395" t="s">
        <v>1588</v>
      </c>
      <c r="WP1" s="395" t="s">
        <v>1589</v>
      </c>
      <c r="WQ1" s="395" t="s">
        <v>1590</v>
      </c>
      <c r="WR1" s="395" t="s">
        <v>1591</v>
      </c>
      <c r="WS1" s="395" t="s">
        <v>1592</v>
      </c>
      <c r="WT1" s="395" t="s">
        <v>1593</v>
      </c>
      <c r="WU1" s="395" t="s">
        <v>1594</v>
      </c>
      <c r="WV1" s="395" t="s">
        <v>1595</v>
      </c>
      <c r="WW1" s="395" t="s">
        <v>1596</v>
      </c>
      <c r="WX1" s="395" t="s">
        <v>1597</v>
      </c>
      <c r="WY1" s="395" t="s">
        <v>1598</v>
      </c>
      <c r="WZ1" s="395" t="s">
        <v>1598</v>
      </c>
      <c r="XA1" s="395" t="s">
        <v>1599</v>
      </c>
      <c r="XB1" s="395" t="s">
        <v>1599</v>
      </c>
      <c r="XC1" s="395" t="s">
        <v>1167</v>
      </c>
      <c r="XD1" s="395" t="s">
        <v>1600</v>
      </c>
      <c r="XE1" s="395" t="s">
        <v>1352</v>
      </c>
      <c r="XF1" s="395" t="s">
        <v>1601</v>
      </c>
      <c r="XG1" s="395" t="s">
        <v>1602</v>
      </c>
      <c r="XH1" s="395" t="s">
        <v>1603</v>
      </c>
      <c r="XI1" s="395" t="s">
        <v>1604</v>
      </c>
      <c r="XJ1" s="395" t="s">
        <v>1605</v>
      </c>
      <c r="XK1" s="395" t="s">
        <v>1606</v>
      </c>
      <c r="XL1" s="395" t="s">
        <v>1607</v>
      </c>
      <c r="XM1" s="395" t="s">
        <v>1608</v>
      </c>
      <c r="XN1" s="395" t="s">
        <v>1609</v>
      </c>
      <c r="XO1" s="395" t="s">
        <v>1610</v>
      </c>
      <c r="XP1" s="395" t="s">
        <v>1611</v>
      </c>
      <c r="XQ1" s="395" t="s">
        <v>1612</v>
      </c>
      <c r="XR1" s="395" t="s">
        <v>1613</v>
      </c>
      <c r="XS1" s="395" t="s">
        <v>1614</v>
      </c>
      <c r="XT1" s="395" t="s">
        <v>1615</v>
      </c>
      <c r="XU1" s="395" t="s">
        <v>1359</v>
      </c>
      <c r="XV1" s="395" t="s">
        <v>1616</v>
      </c>
      <c r="XW1" s="395" t="s">
        <v>1617</v>
      </c>
      <c r="XX1" s="395" t="s">
        <v>1618</v>
      </c>
      <c r="XY1" s="395" t="s">
        <v>1619</v>
      </c>
      <c r="XZ1" s="395" t="s">
        <v>1620</v>
      </c>
      <c r="YA1" s="395" t="s">
        <v>1621</v>
      </c>
      <c r="YB1" s="395" t="s">
        <v>1622</v>
      </c>
      <c r="YC1" s="395" t="s">
        <v>1172</v>
      </c>
      <c r="YD1" s="395" t="s">
        <v>1623</v>
      </c>
      <c r="YE1" s="395" t="s">
        <v>1624</v>
      </c>
      <c r="YF1" s="395" t="s">
        <v>1625</v>
      </c>
      <c r="YG1" s="395" t="s">
        <v>1626</v>
      </c>
      <c r="YH1" s="395" t="s">
        <v>1365</v>
      </c>
      <c r="YI1" s="395" t="s">
        <v>1627</v>
      </c>
      <c r="YJ1" s="395" t="s">
        <v>1627</v>
      </c>
      <c r="YK1" s="395" t="s">
        <v>1365</v>
      </c>
      <c r="YL1" s="395" t="s">
        <v>1628</v>
      </c>
      <c r="YM1" s="395" t="s">
        <v>1367</v>
      </c>
      <c r="YN1" s="395" t="s">
        <v>1629</v>
      </c>
      <c r="YO1" s="395" t="s">
        <v>1630</v>
      </c>
      <c r="YP1" s="395" t="s">
        <v>1631</v>
      </c>
      <c r="YQ1" s="395" t="s">
        <v>1632</v>
      </c>
      <c r="YR1" s="395" t="s">
        <v>1633</v>
      </c>
      <c r="YS1" s="395" t="s">
        <v>1634</v>
      </c>
      <c r="YT1" s="395" t="s">
        <v>1635</v>
      </c>
      <c r="YU1" s="395" t="s">
        <v>1636</v>
      </c>
      <c r="YV1" s="395" t="s">
        <v>1637</v>
      </c>
      <c r="YW1" s="395" t="s">
        <v>1638</v>
      </c>
      <c r="YX1" s="395" t="s">
        <v>1639</v>
      </c>
      <c r="YY1" s="395" t="s">
        <v>1640</v>
      </c>
      <c r="YZ1" s="395" t="s">
        <v>1641</v>
      </c>
      <c r="ZA1" s="395" t="s">
        <v>1642</v>
      </c>
      <c r="ZB1" s="395" t="s">
        <v>1642</v>
      </c>
      <c r="ZC1" s="395" t="s">
        <v>1643</v>
      </c>
      <c r="ZD1" s="395" t="s">
        <v>1644</v>
      </c>
      <c r="ZE1" s="395" t="s">
        <v>1645</v>
      </c>
      <c r="ZF1" s="395" t="s">
        <v>1646</v>
      </c>
      <c r="ZG1" s="395" t="s">
        <v>1647</v>
      </c>
      <c r="ZH1" s="395" t="s">
        <v>1648</v>
      </c>
      <c r="ZI1" s="395" t="s">
        <v>1380</v>
      </c>
      <c r="ZJ1" s="395" t="s">
        <v>1649</v>
      </c>
      <c r="ZK1" s="395" t="s">
        <v>1650</v>
      </c>
      <c r="ZL1" s="395" t="s">
        <v>1651</v>
      </c>
      <c r="ZM1" s="395" t="s">
        <v>1651</v>
      </c>
      <c r="ZN1" s="395" t="s">
        <v>1652</v>
      </c>
      <c r="ZO1" s="395" t="s">
        <v>1653</v>
      </c>
      <c r="ZP1" s="395" t="s">
        <v>1654</v>
      </c>
      <c r="ZQ1" s="395" t="s">
        <v>1655</v>
      </c>
      <c r="ZR1" s="395" t="s">
        <v>1656</v>
      </c>
      <c r="ZS1" s="395" t="s">
        <v>1657</v>
      </c>
      <c r="ZT1" s="395" t="s">
        <v>1658</v>
      </c>
      <c r="ZU1" s="395" t="s">
        <v>1659</v>
      </c>
      <c r="ZV1" s="395" t="s">
        <v>1660</v>
      </c>
      <c r="ZW1" s="395" t="s">
        <v>1661</v>
      </c>
      <c r="ZX1" s="395" t="s">
        <v>1662</v>
      </c>
      <c r="ZY1" s="395" t="s">
        <v>1663</v>
      </c>
      <c r="ZZ1" s="395" t="s">
        <v>1664</v>
      </c>
      <c r="AAA1" s="395" t="s">
        <v>1665</v>
      </c>
      <c r="AAB1" s="395" t="s">
        <v>1666</v>
      </c>
      <c r="AAC1" s="395" t="s">
        <v>1666</v>
      </c>
      <c r="AAD1" s="395" t="s">
        <v>1667</v>
      </c>
      <c r="AAE1" s="395" t="s">
        <v>1668</v>
      </c>
      <c r="AAF1" s="395" t="s">
        <v>1669</v>
      </c>
      <c r="AAG1" s="395" t="s">
        <v>1670</v>
      </c>
      <c r="AAH1" s="395" t="s">
        <v>1671</v>
      </c>
      <c r="AAI1" s="395" t="s">
        <v>1672</v>
      </c>
      <c r="AAJ1" s="395" t="s">
        <v>1673</v>
      </c>
      <c r="AAK1" s="395" t="s">
        <v>1674</v>
      </c>
      <c r="AAL1" s="395" t="s">
        <v>1675</v>
      </c>
      <c r="AAM1" s="395" t="s">
        <v>1676</v>
      </c>
      <c r="AAN1" s="395" t="s">
        <v>1677</v>
      </c>
      <c r="AAO1" s="395" t="s">
        <v>1678</v>
      </c>
      <c r="AAP1" s="395" t="s">
        <v>1679</v>
      </c>
      <c r="AAQ1" s="395" t="s">
        <v>1680</v>
      </c>
      <c r="AAR1" s="395" t="s">
        <v>1681</v>
      </c>
      <c r="AAS1" s="395" t="s">
        <v>1682</v>
      </c>
      <c r="AAT1" s="395" t="s">
        <v>1683</v>
      </c>
      <c r="AAU1" s="395" t="s">
        <v>1684</v>
      </c>
      <c r="AAV1" s="395" t="s">
        <v>1685</v>
      </c>
      <c r="AAW1" s="395" t="s">
        <v>1686</v>
      </c>
      <c r="AAX1" s="395" t="s">
        <v>1687</v>
      </c>
      <c r="AAY1" s="395" t="s">
        <v>1688</v>
      </c>
      <c r="AAZ1" s="395" t="s">
        <v>1689</v>
      </c>
      <c r="ABA1" s="395" t="s">
        <v>1690</v>
      </c>
      <c r="ABB1" s="395" t="s">
        <v>1691</v>
      </c>
      <c r="ABC1" s="395" t="s">
        <v>1692</v>
      </c>
      <c r="ABD1" s="395" t="s">
        <v>1693</v>
      </c>
      <c r="ABE1" s="395" t="s">
        <v>1694</v>
      </c>
      <c r="ABF1" s="395" t="s">
        <v>1695</v>
      </c>
      <c r="ABG1" s="395" t="s">
        <v>1145</v>
      </c>
      <c r="ABH1" s="395" t="s">
        <v>1247</v>
      </c>
      <c r="ABI1" s="395" t="s">
        <v>1696</v>
      </c>
      <c r="ABJ1" s="395" t="s">
        <v>1697</v>
      </c>
      <c r="ABK1" s="395" t="s">
        <v>1698</v>
      </c>
      <c r="ABL1" s="395" t="s">
        <v>1699</v>
      </c>
      <c r="ABM1" s="395" t="s">
        <v>1700</v>
      </c>
      <c r="ABN1" s="395" t="s">
        <v>1470</v>
      </c>
      <c r="ABO1" s="395" t="s">
        <v>1148</v>
      </c>
      <c r="ABP1" s="395" t="s">
        <v>1288</v>
      </c>
      <c r="ABQ1" s="395" t="s">
        <v>1503</v>
      </c>
      <c r="ABR1" s="395" t="s">
        <v>1152</v>
      </c>
      <c r="ABS1" s="395" t="s">
        <v>1309</v>
      </c>
      <c r="ABT1" s="395" t="s">
        <v>1701</v>
      </c>
      <c r="ABU1" s="395" t="s">
        <v>1155</v>
      </c>
      <c r="ABV1" s="395" t="s">
        <v>1330</v>
      </c>
      <c r="ABW1" s="395" t="s">
        <v>1702</v>
      </c>
      <c r="ABX1" s="395" t="s">
        <v>1163</v>
      </c>
      <c r="ABY1" s="395" t="s">
        <v>1345</v>
      </c>
      <c r="ABZ1" s="395" t="s">
        <v>1598</v>
      </c>
      <c r="ACA1" s="395" t="s">
        <v>1167</v>
      </c>
      <c r="ACB1" s="395" t="s">
        <v>1365</v>
      </c>
      <c r="ACC1" s="395" t="s">
        <v>1703</v>
      </c>
      <c r="ACD1" s="395" t="s">
        <v>1704</v>
      </c>
      <c r="ACE1" s="395" t="s">
        <v>1705</v>
      </c>
      <c r="ACF1" s="395" t="s">
        <v>1706</v>
      </c>
      <c r="ACG1" s="395" t="s">
        <v>1707</v>
      </c>
      <c r="ACH1" s="395" t="s">
        <v>1708</v>
      </c>
      <c r="ACI1" s="395" t="s">
        <v>1709</v>
      </c>
      <c r="ACJ1" s="395" t="s">
        <v>1710</v>
      </c>
      <c r="ACK1" s="395" t="s">
        <v>1711</v>
      </c>
      <c r="ACL1" s="395" t="s">
        <v>1712</v>
      </c>
      <c r="ACM1" s="395" t="s">
        <v>1713</v>
      </c>
      <c r="ACN1" s="395" t="s">
        <v>1714</v>
      </c>
      <c r="ACO1" s="395" t="s">
        <v>1182</v>
      </c>
      <c r="ACP1" s="395" t="s">
        <v>1715</v>
      </c>
      <c r="ACQ1" s="395" t="s">
        <v>1716</v>
      </c>
      <c r="ACR1" s="395" t="s">
        <v>1690</v>
      </c>
      <c r="ACS1" s="395" t="s">
        <v>1717</v>
      </c>
      <c r="ACT1" s="395" t="s">
        <v>1718</v>
      </c>
      <c r="ACU1" s="395" t="s">
        <v>1719</v>
      </c>
      <c r="ACV1" s="395" t="s">
        <v>1720</v>
      </c>
      <c r="ACW1" s="395" t="s">
        <v>1721</v>
      </c>
      <c r="ACX1" s="395" t="s">
        <v>1722</v>
      </c>
      <c r="ACY1" s="395" t="s">
        <v>1723</v>
      </c>
      <c r="ACZ1" s="395" t="s">
        <v>1724</v>
      </c>
      <c r="ADA1" s="395" t="s">
        <v>1725</v>
      </c>
      <c r="ADB1" s="395" t="s">
        <v>1726</v>
      </c>
      <c r="ADC1" s="395" t="s">
        <v>1727</v>
      </c>
      <c r="ADD1" s="395" t="s">
        <v>1728</v>
      </c>
      <c r="ADE1" s="395" t="s">
        <v>1729</v>
      </c>
      <c r="ADF1" s="395" t="s">
        <v>1730</v>
      </c>
      <c r="ADG1" s="395" t="s">
        <v>1731</v>
      </c>
      <c r="ADH1" s="395" t="s">
        <v>1732</v>
      </c>
      <c r="ADI1" s="395" t="s">
        <v>1733</v>
      </c>
      <c r="ADJ1" s="395" t="s">
        <v>1145</v>
      </c>
      <c r="ADK1" s="395" t="s">
        <v>1734</v>
      </c>
      <c r="ADL1" s="395" t="s">
        <v>1735</v>
      </c>
      <c r="ADM1" s="395" t="s">
        <v>1736</v>
      </c>
      <c r="ADN1" s="395" t="s">
        <v>1737</v>
      </c>
      <c r="ADO1" s="395" t="s">
        <v>1738</v>
      </c>
      <c r="ADP1" s="395" t="s">
        <v>1739</v>
      </c>
      <c r="ADQ1" s="395" t="s">
        <v>1740</v>
      </c>
      <c r="ADR1" s="395" t="s">
        <v>1741</v>
      </c>
      <c r="ADS1" s="395" t="s">
        <v>1742</v>
      </c>
      <c r="ADT1" s="395" t="s">
        <v>1152</v>
      </c>
      <c r="ADU1" s="395" t="s">
        <v>1155</v>
      </c>
      <c r="ADV1" s="395" t="s">
        <v>1743</v>
      </c>
      <c r="ADW1" s="395" t="s">
        <v>1744</v>
      </c>
      <c r="ADX1" s="395" t="s">
        <v>1745</v>
      </c>
      <c r="ADY1" s="395" t="s">
        <v>1157</v>
      </c>
      <c r="ADZ1" s="395" t="s">
        <v>1746</v>
      </c>
      <c r="AEA1" s="395" t="s">
        <v>1747</v>
      </c>
      <c r="AEB1" s="395" t="s">
        <v>1748</v>
      </c>
      <c r="AEC1" s="395" t="s">
        <v>1749</v>
      </c>
      <c r="AED1" s="395" t="s">
        <v>1750</v>
      </c>
      <c r="AEE1" s="395" t="s">
        <v>1163</v>
      </c>
      <c r="AEF1" s="395" t="s">
        <v>1751</v>
      </c>
      <c r="AEG1" s="395" t="s">
        <v>1167</v>
      </c>
      <c r="AEH1" s="395" t="s">
        <v>1710</v>
      </c>
      <c r="AEI1" s="395" t="s">
        <v>1752</v>
      </c>
      <c r="AEJ1" s="395" t="s">
        <v>1753</v>
      </c>
      <c r="AEK1" s="395" t="s">
        <v>1182</v>
      </c>
      <c r="AEL1" s="395" t="s">
        <v>1185</v>
      </c>
      <c r="AEM1" s="395" t="s">
        <v>1754</v>
      </c>
      <c r="AEN1" s="395" t="s">
        <v>1755</v>
      </c>
      <c r="AEO1" s="395" t="s">
        <v>1394</v>
      </c>
      <c r="AEP1" s="395" t="s">
        <v>1756</v>
      </c>
      <c r="AEQ1" s="395" t="s">
        <v>1757</v>
      </c>
      <c r="AER1" s="395" t="s">
        <v>1758</v>
      </c>
      <c r="AES1" s="395" t="s">
        <v>1759</v>
      </c>
      <c r="AET1" s="395" t="s">
        <v>1760</v>
      </c>
      <c r="AEU1" s="395" t="s">
        <v>1761</v>
      </c>
      <c r="AEV1" s="395" t="s">
        <v>1762</v>
      </c>
      <c r="AEW1" s="395" t="s">
        <v>1763</v>
      </c>
      <c r="AEX1" s="395" t="s">
        <v>1764</v>
      </c>
      <c r="AEY1" s="395" t="s">
        <v>1765</v>
      </c>
      <c r="AEZ1" s="395" t="s">
        <v>1766</v>
      </c>
      <c r="AFA1" s="395" t="s">
        <v>1767</v>
      </c>
      <c r="AFB1" s="395" t="s">
        <v>1768</v>
      </c>
      <c r="AFC1" s="395" t="s">
        <v>1769</v>
      </c>
      <c r="AFD1" s="395" t="s">
        <v>1770</v>
      </c>
      <c r="AFE1" s="395" t="s">
        <v>1771</v>
      </c>
      <c r="AFF1" s="395" t="s">
        <v>1772</v>
      </c>
      <c r="AFG1" s="395" t="s">
        <v>1773</v>
      </c>
      <c r="AFH1" s="395" t="s">
        <v>1774</v>
      </c>
      <c r="AFI1" s="395" t="s">
        <v>1775</v>
      </c>
      <c r="AFJ1" s="395" t="s">
        <v>1776</v>
      </c>
      <c r="AFK1" s="395" t="s">
        <v>1777</v>
      </c>
      <c r="AFL1" s="395" t="s">
        <v>1778</v>
      </c>
      <c r="AFM1" s="395" t="s">
        <v>1779</v>
      </c>
      <c r="AFN1" s="395" t="s">
        <v>1780</v>
      </c>
      <c r="AFO1" s="395" t="s">
        <v>1781</v>
      </c>
      <c r="AFP1" s="395" t="s">
        <v>1782</v>
      </c>
      <c r="AFQ1" s="395" t="s">
        <v>1783</v>
      </c>
      <c r="AFR1" s="395" t="s">
        <v>1784</v>
      </c>
      <c r="AFS1" s="395" t="s">
        <v>1785</v>
      </c>
      <c r="AFT1" s="395" t="s">
        <v>1786</v>
      </c>
      <c r="AFU1" s="395" t="s">
        <v>1787</v>
      </c>
      <c r="AFV1" s="395" t="s">
        <v>1788</v>
      </c>
      <c r="AFW1" s="395" t="s">
        <v>1789</v>
      </c>
      <c r="AFX1" s="395" t="s">
        <v>1790</v>
      </c>
      <c r="AFY1" s="395" t="s">
        <v>1791</v>
      </c>
      <c r="AFZ1" s="395" t="s">
        <v>1792</v>
      </c>
      <c r="AGA1" s="395" t="s">
        <v>1793</v>
      </c>
      <c r="AGB1" s="395" t="s">
        <v>1794</v>
      </c>
      <c r="AGC1" s="395" t="s">
        <v>1795</v>
      </c>
      <c r="AGD1" s="395" t="s">
        <v>1796</v>
      </c>
      <c r="AGE1" s="395" t="s">
        <v>1797</v>
      </c>
      <c r="AGF1" s="395" t="s">
        <v>1798</v>
      </c>
      <c r="AGG1" s="395" t="s">
        <v>1799</v>
      </c>
      <c r="AGH1" s="395" t="s">
        <v>1800</v>
      </c>
      <c r="AGI1" s="395" t="s">
        <v>1801</v>
      </c>
      <c r="AGJ1" s="395" t="s">
        <v>1802</v>
      </c>
      <c r="AGK1" s="395" t="s">
        <v>1803</v>
      </c>
      <c r="AGL1" s="395" t="s">
        <v>1804</v>
      </c>
      <c r="AGM1" s="395" t="s">
        <v>1805</v>
      </c>
      <c r="AGN1" s="395" t="s">
        <v>1806</v>
      </c>
      <c r="AGO1" s="395" t="s">
        <v>1807</v>
      </c>
      <c r="AGP1" s="395" t="s">
        <v>1808</v>
      </c>
      <c r="AGQ1" s="395" t="s">
        <v>1809</v>
      </c>
      <c r="AGR1" s="395" t="s">
        <v>1810</v>
      </c>
      <c r="AGS1" s="395" t="s">
        <v>1811</v>
      </c>
      <c r="AGT1" s="395" t="s">
        <v>1812</v>
      </c>
      <c r="AGU1" s="395" t="s">
        <v>1813</v>
      </c>
      <c r="AGV1" s="395" t="s">
        <v>1814</v>
      </c>
      <c r="AGW1" s="395" t="s">
        <v>1815</v>
      </c>
      <c r="AGX1" s="395" t="s">
        <v>1816</v>
      </c>
      <c r="AGY1" s="395" t="s">
        <v>1817</v>
      </c>
      <c r="AGZ1" s="395" t="s">
        <v>1818</v>
      </c>
      <c r="AHA1" s="395" t="s">
        <v>1819</v>
      </c>
      <c r="AHB1" s="395" t="s">
        <v>1820</v>
      </c>
      <c r="AHC1" s="395" t="s">
        <v>1821</v>
      </c>
      <c r="AHD1" s="395" t="s">
        <v>1822</v>
      </c>
      <c r="AHE1" s="395" t="s">
        <v>1823</v>
      </c>
      <c r="AHF1" s="395" t="s">
        <v>1824</v>
      </c>
      <c r="AHG1" s="395" t="s">
        <v>1825</v>
      </c>
      <c r="AHH1" s="395" t="s">
        <v>1826</v>
      </c>
      <c r="AHI1" s="395" t="s">
        <v>1827</v>
      </c>
      <c r="AHJ1" s="395" t="s">
        <v>1828</v>
      </c>
      <c r="AHK1" s="395" t="s">
        <v>1829</v>
      </c>
      <c r="AHL1" s="395" t="s">
        <v>1830</v>
      </c>
      <c r="AHM1" s="395" t="s">
        <v>1831</v>
      </c>
      <c r="AHN1" s="395" t="s">
        <v>1832</v>
      </c>
      <c r="AHO1" s="395" t="s">
        <v>1833</v>
      </c>
      <c r="AHP1" s="395" t="s">
        <v>1834</v>
      </c>
      <c r="AHQ1" s="395" t="s">
        <v>1835</v>
      </c>
      <c r="AHR1" s="395" t="s">
        <v>1836</v>
      </c>
      <c r="AHS1" s="395" t="s">
        <v>1837</v>
      </c>
      <c r="AHT1" s="395" t="s">
        <v>1838</v>
      </c>
      <c r="AHU1" s="395" t="s">
        <v>1839</v>
      </c>
      <c r="AHV1" s="395" t="s">
        <v>1840</v>
      </c>
      <c r="AHW1" s="395" t="s">
        <v>1841</v>
      </c>
      <c r="AHX1" s="395" t="s">
        <v>1842</v>
      </c>
      <c r="AHY1" s="395" t="s">
        <v>1843</v>
      </c>
      <c r="AHZ1" s="395" t="s">
        <v>1844</v>
      </c>
      <c r="AIA1" s="395" t="s">
        <v>1845</v>
      </c>
      <c r="AIB1" s="395" t="s">
        <v>1846</v>
      </c>
      <c r="AIC1" s="395" t="s">
        <v>1847</v>
      </c>
      <c r="AID1" s="395" t="s">
        <v>1848</v>
      </c>
      <c r="AIE1" s="395" t="s">
        <v>1849</v>
      </c>
      <c r="AIF1" s="395" t="s">
        <v>1850</v>
      </c>
      <c r="AIG1" s="395" t="s">
        <v>1851</v>
      </c>
      <c r="AIH1" s="395" t="s">
        <v>1852</v>
      </c>
      <c r="AII1" s="395" t="s">
        <v>1853</v>
      </c>
      <c r="AIJ1" s="395" t="s">
        <v>1854</v>
      </c>
      <c r="AIK1" s="395" t="s">
        <v>1855</v>
      </c>
      <c r="AIL1" s="395" t="s">
        <v>1856</v>
      </c>
      <c r="AIM1" s="395" t="s">
        <v>1857</v>
      </c>
      <c r="AIN1" s="395" t="s">
        <v>1858</v>
      </c>
      <c r="AIO1" s="395" t="s">
        <v>1859</v>
      </c>
      <c r="AIP1" s="395" t="s">
        <v>1860</v>
      </c>
      <c r="AIQ1" s="395" t="s">
        <v>1861</v>
      </c>
    </row>
    <row r="2" spans="1:927" ht="16" thickBot="1">
      <c r="A2" s="5" t="s">
        <v>1863</v>
      </c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67"/>
      <c r="AJ2" s="67"/>
      <c r="AK2" s="67"/>
      <c r="AL2" s="67"/>
      <c r="AM2" s="67"/>
      <c r="AN2" s="67"/>
      <c r="AO2" s="67"/>
      <c r="AP2" s="67"/>
      <c r="AQ2" s="67"/>
      <c r="AR2" s="67"/>
      <c r="AS2" s="67"/>
      <c r="AT2" s="67"/>
      <c r="AU2" s="67"/>
      <c r="AV2" s="67"/>
      <c r="AW2" s="67"/>
      <c r="AX2" s="67"/>
      <c r="AY2" s="67"/>
      <c r="AZ2" s="67"/>
      <c r="BA2" s="67"/>
      <c r="BB2" s="67"/>
      <c r="BC2" s="67"/>
      <c r="BD2" s="67"/>
      <c r="BE2" s="67"/>
      <c r="BF2" s="67"/>
      <c r="BG2" s="67"/>
      <c r="BH2" s="67"/>
      <c r="BI2" s="67"/>
      <c r="BJ2" s="67"/>
      <c r="BK2" s="67"/>
      <c r="BL2" s="67"/>
      <c r="BM2" s="67"/>
      <c r="BN2" s="67"/>
      <c r="BO2" s="67"/>
      <c r="BP2" s="67"/>
      <c r="BQ2" s="67"/>
      <c r="BR2" s="67"/>
      <c r="BS2" s="67"/>
      <c r="BT2" s="67"/>
      <c r="BU2" s="67"/>
      <c r="BV2" s="67"/>
      <c r="BW2" s="67"/>
      <c r="BX2" s="67"/>
      <c r="BY2" s="67"/>
      <c r="BZ2" s="67"/>
      <c r="CA2" s="67"/>
      <c r="CB2" s="67"/>
      <c r="CC2" s="67"/>
      <c r="CD2" s="67"/>
      <c r="CE2" s="67"/>
      <c r="CF2" s="67"/>
      <c r="CG2" s="67"/>
      <c r="CH2" s="67"/>
      <c r="CI2" s="67"/>
      <c r="CJ2" s="67"/>
      <c r="CK2" s="67"/>
      <c r="CL2" s="67"/>
      <c r="CM2" s="67"/>
      <c r="CN2" s="67"/>
      <c r="CO2" s="67"/>
      <c r="CP2" s="67"/>
      <c r="CQ2" s="67"/>
      <c r="CR2" s="67"/>
      <c r="CS2" s="67"/>
      <c r="CT2" s="67"/>
      <c r="CU2" s="67"/>
      <c r="CV2" s="67"/>
      <c r="CW2" s="67"/>
      <c r="CX2" s="67"/>
      <c r="CY2" s="67"/>
      <c r="CZ2" s="67"/>
      <c r="DA2" s="67"/>
      <c r="DB2" s="67"/>
      <c r="DC2" s="67"/>
      <c r="DD2" s="67"/>
      <c r="DE2" s="67"/>
      <c r="DF2" s="67"/>
      <c r="DG2" s="67"/>
      <c r="DH2" s="67"/>
      <c r="DI2" s="67"/>
      <c r="DJ2" s="67"/>
      <c r="DK2" s="67"/>
      <c r="DL2" s="67"/>
      <c r="DM2" s="67"/>
      <c r="DN2" s="67"/>
      <c r="DO2" s="67"/>
      <c r="DP2" s="67"/>
      <c r="DQ2" s="67"/>
      <c r="DR2" s="67"/>
      <c r="DS2" s="67"/>
      <c r="DT2" s="67"/>
      <c r="DU2" s="67"/>
      <c r="DV2" s="67"/>
      <c r="DW2" s="67"/>
      <c r="DX2" s="67"/>
      <c r="DY2" s="67"/>
      <c r="DZ2" s="67"/>
      <c r="EA2" s="67"/>
      <c r="EB2" s="67"/>
      <c r="EC2" s="67"/>
      <c r="ED2" s="67"/>
      <c r="EE2" s="67"/>
      <c r="EF2" s="67"/>
      <c r="EG2" s="67"/>
      <c r="EH2" s="67"/>
      <c r="EI2" s="67"/>
      <c r="EJ2" s="67"/>
      <c r="EK2" s="67"/>
      <c r="EL2" s="67"/>
      <c r="EM2" s="67"/>
      <c r="EN2" s="67"/>
      <c r="EO2" s="67"/>
      <c r="EP2" s="67"/>
      <c r="EQ2" s="67"/>
      <c r="ER2" s="67"/>
      <c r="ES2" s="67"/>
      <c r="ET2" s="67"/>
      <c r="EU2" s="67"/>
      <c r="EV2" s="67"/>
      <c r="EW2" s="67"/>
      <c r="EX2" s="67"/>
      <c r="EY2" s="67"/>
      <c r="EZ2" s="67"/>
      <c r="FA2" s="67"/>
      <c r="FB2" s="67"/>
      <c r="FC2" s="67"/>
      <c r="FD2" s="67"/>
      <c r="FE2" s="67"/>
      <c r="FF2" s="67"/>
      <c r="FG2" s="67"/>
      <c r="FH2" s="67"/>
      <c r="FI2" s="67"/>
      <c r="FJ2" s="67"/>
      <c r="FK2" s="67"/>
      <c r="FL2" s="67"/>
      <c r="FM2" s="67"/>
      <c r="FN2" s="67"/>
      <c r="FO2" s="67"/>
      <c r="FP2" s="67"/>
      <c r="FQ2" s="67"/>
      <c r="FR2" s="67"/>
      <c r="FS2" s="67"/>
      <c r="FT2" s="67"/>
      <c r="FU2" s="67"/>
      <c r="FV2" s="67"/>
      <c r="FW2" s="67"/>
      <c r="FX2" s="67"/>
      <c r="FY2" s="67"/>
      <c r="FZ2" s="67"/>
      <c r="GA2" s="67"/>
      <c r="GB2" s="67"/>
      <c r="GC2" s="67"/>
      <c r="GD2" s="67"/>
      <c r="GE2" s="67"/>
      <c r="GF2" s="67"/>
      <c r="GG2" s="67"/>
      <c r="GH2" s="67"/>
      <c r="GI2" s="67"/>
      <c r="GJ2" s="67"/>
      <c r="GK2" s="67"/>
      <c r="GL2" s="67"/>
      <c r="GM2" s="67"/>
      <c r="GN2" s="67"/>
      <c r="GO2" s="67"/>
      <c r="GP2" s="67"/>
      <c r="GQ2" s="67"/>
      <c r="GR2" s="67"/>
      <c r="GS2" s="67"/>
      <c r="GT2" s="67"/>
      <c r="GU2" s="67"/>
      <c r="GV2" s="67"/>
      <c r="GW2" s="67"/>
      <c r="GX2" s="67"/>
      <c r="GY2" s="67"/>
      <c r="GZ2" s="67"/>
      <c r="HA2" s="67"/>
      <c r="HB2" s="67"/>
      <c r="HC2" s="67"/>
      <c r="HD2" s="67"/>
      <c r="HE2" s="67"/>
      <c r="HF2" s="67"/>
      <c r="HG2" s="67"/>
      <c r="HH2" s="67"/>
      <c r="HI2" s="67"/>
      <c r="HJ2" s="67"/>
      <c r="HK2" s="67"/>
      <c r="HL2" s="67"/>
      <c r="HM2" s="67"/>
      <c r="HN2" s="67"/>
      <c r="HO2" s="67"/>
      <c r="HP2" s="67"/>
      <c r="HQ2" s="67"/>
      <c r="HR2" s="67"/>
      <c r="HS2" s="67"/>
      <c r="HT2" s="67"/>
      <c r="HU2" s="67"/>
      <c r="HV2" s="67"/>
      <c r="HW2" s="67"/>
      <c r="HX2" s="67"/>
      <c r="HY2" s="67"/>
      <c r="HZ2" s="67"/>
      <c r="IA2" s="67"/>
      <c r="IB2" s="67"/>
      <c r="IC2" s="67"/>
      <c r="ID2" s="67"/>
      <c r="IE2" s="67"/>
      <c r="IF2" s="67"/>
      <c r="IG2" s="67"/>
      <c r="IH2" s="67"/>
      <c r="II2" s="67"/>
      <c r="IJ2" s="67"/>
      <c r="IK2" s="67"/>
      <c r="IL2" s="67"/>
      <c r="IM2" s="67"/>
      <c r="IN2" s="67"/>
      <c r="IO2" s="67"/>
      <c r="IP2" s="67"/>
      <c r="IQ2" s="67"/>
      <c r="IR2" s="67"/>
      <c r="IS2" s="67"/>
      <c r="IT2" s="67"/>
      <c r="IU2" s="67"/>
      <c r="IV2" s="67"/>
      <c r="IW2" s="67"/>
      <c r="IX2" s="67"/>
      <c r="IY2" s="67"/>
      <c r="IZ2" s="67"/>
      <c r="JA2" s="67"/>
      <c r="JB2" s="67"/>
      <c r="JC2" s="67"/>
      <c r="JD2" s="67"/>
      <c r="JE2" s="67"/>
      <c r="JF2" s="67"/>
      <c r="JG2" s="67"/>
      <c r="JH2" s="67"/>
      <c r="JI2" s="67"/>
      <c r="JJ2" s="67"/>
      <c r="JK2" s="67"/>
      <c r="JL2" s="67"/>
      <c r="JM2" s="67"/>
      <c r="JN2" s="67"/>
      <c r="JO2" s="67"/>
      <c r="JP2" s="67"/>
      <c r="JQ2" s="67"/>
      <c r="JR2" s="67"/>
      <c r="JS2" s="67"/>
      <c r="JT2" s="67"/>
      <c r="JU2" s="67"/>
      <c r="JV2" s="67"/>
      <c r="JW2" s="67"/>
      <c r="JX2" s="67"/>
      <c r="JY2" s="67"/>
      <c r="JZ2" s="67"/>
      <c r="KA2" s="67"/>
      <c r="KB2" s="67"/>
      <c r="KC2" s="67"/>
      <c r="KD2" s="67"/>
      <c r="KE2" s="67"/>
      <c r="KF2" s="67"/>
      <c r="KG2" s="67"/>
      <c r="KH2" s="67"/>
      <c r="KI2" s="67"/>
      <c r="KJ2" s="67"/>
      <c r="KK2" s="67"/>
      <c r="KL2" s="67"/>
      <c r="KM2" s="67"/>
      <c r="KN2" s="67"/>
      <c r="KO2" s="67"/>
      <c r="KP2" s="67"/>
      <c r="KQ2" s="67"/>
      <c r="KR2" s="67"/>
      <c r="KS2" s="67"/>
      <c r="KT2" s="67"/>
      <c r="KU2" s="67"/>
      <c r="KV2" s="67"/>
      <c r="KW2" s="67"/>
      <c r="KX2" s="67"/>
      <c r="KY2" s="67"/>
      <c r="KZ2" s="67"/>
      <c r="LA2" s="67"/>
      <c r="LB2" s="67"/>
      <c r="LC2" s="67"/>
      <c r="LD2" s="67"/>
      <c r="LE2" s="67"/>
      <c r="LF2" s="67"/>
      <c r="LG2" s="67"/>
      <c r="LH2" s="67"/>
      <c r="LI2" s="67"/>
      <c r="LJ2" s="67"/>
      <c r="LK2" s="67"/>
      <c r="LL2" s="67"/>
      <c r="LM2" s="67"/>
      <c r="LN2" s="67"/>
      <c r="LO2" s="67"/>
      <c r="LP2" s="67"/>
      <c r="LQ2" s="67"/>
      <c r="LR2" s="67"/>
      <c r="LS2" s="67"/>
      <c r="LT2" s="67"/>
      <c r="LU2" s="67"/>
      <c r="LV2" s="67"/>
      <c r="LW2" s="67"/>
      <c r="LX2" s="67"/>
      <c r="LY2" s="67"/>
      <c r="LZ2" s="67"/>
      <c r="MA2" s="67"/>
      <c r="MB2" s="67"/>
      <c r="MC2" s="67"/>
      <c r="MD2" s="67"/>
      <c r="ME2" s="67"/>
      <c r="MF2" s="67"/>
      <c r="MG2" s="67"/>
      <c r="MH2" s="67"/>
      <c r="MI2" s="67"/>
      <c r="MJ2" s="67"/>
      <c r="MK2" s="67"/>
      <c r="ML2" s="67"/>
      <c r="MM2" s="67"/>
      <c r="MN2" s="67"/>
      <c r="MO2" s="67"/>
      <c r="MP2" s="67"/>
      <c r="MQ2" s="67"/>
      <c r="MR2" s="67"/>
      <c r="MS2" s="67"/>
      <c r="MT2" s="67"/>
      <c r="MU2" s="67"/>
      <c r="MV2" s="67"/>
      <c r="MW2" s="67"/>
      <c r="MX2" s="67"/>
      <c r="MY2" s="67"/>
      <c r="MZ2" s="67"/>
      <c r="NA2" s="67"/>
      <c r="NB2" s="67"/>
      <c r="NC2" s="67"/>
      <c r="ND2" s="67"/>
      <c r="NE2" s="67"/>
      <c r="NF2" s="67"/>
      <c r="NG2" s="67"/>
      <c r="NH2" s="67"/>
      <c r="NI2" s="67"/>
      <c r="NJ2" s="67"/>
      <c r="NK2" s="67"/>
      <c r="NL2" s="67"/>
      <c r="NM2" s="67"/>
      <c r="NN2" s="67"/>
      <c r="NO2" s="67"/>
      <c r="NP2" s="67"/>
      <c r="NQ2" s="67"/>
      <c r="NR2" s="67"/>
      <c r="NS2" s="67"/>
      <c r="NT2" s="67"/>
      <c r="NU2" s="67"/>
      <c r="NV2" s="67"/>
      <c r="NW2" s="67"/>
      <c r="NX2" s="67"/>
      <c r="NY2" s="67"/>
      <c r="NZ2" s="67"/>
      <c r="OA2" s="67"/>
      <c r="OB2" s="67"/>
      <c r="OC2" s="67"/>
      <c r="OD2" s="67"/>
      <c r="OE2" s="67"/>
      <c r="OF2" s="67"/>
      <c r="OG2" s="67"/>
      <c r="OH2" s="67"/>
      <c r="OI2" s="67"/>
      <c r="OJ2" s="67"/>
      <c r="OK2" s="67"/>
      <c r="OL2" s="67"/>
      <c r="OM2" s="67"/>
      <c r="ON2" s="67"/>
      <c r="OO2" s="67"/>
      <c r="OP2" s="67"/>
      <c r="OQ2" s="67"/>
      <c r="OR2" s="67"/>
      <c r="OS2" s="67"/>
      <c r="OT2" s="67"/>
      <c r="OU2" s="67"/>
      <c r="OV2" s="67"/>
      <c r="OW2" s="67"/>
      <c r="OX2" s="67"/>
      <c r="OY2" s="67"/>
      <c r="OZ2" s="67"/>
      <c r="PA2" s="67"/>
      <c r="PB2" s="67"/>
      <c r="PC2" s="67"/>
      <c r="PD2" s="67"/>
      <c r="PE2" s="67"/>
      <c r="PF2" s="67"/>
      <c r="PG2" s="67"/>
      <c r="PH2" s="67"/>
      <c r="PI2" s="67"/>
      <c r="PJ2" s="67"/>
      <c r="PK2" s="67"/>
      <c r="PL2" s="67"/>
      <c r="PM2" s="67"/>
      <c r="PN2" s="67"/>
      <c r="PO2" s="67"/>
      <c r="PP2" s="67"/>
      <c r="PQ2" s="67"/>
      <c r="PR2" s="67"/>
      <c r="PS2" s="67"/>
      <c r="PT2" s="67"/>
      <c r="PU2" s="67"/>
      <c r="PV2" s="67"/>
      <c r="PW2" s="67"/>
      <c r="PX2" s="67"/>
      <c r="PY2" s="67"/>
      <c r="PZ2" s="67"/>
      <c r="QA2" s="67"/>
      <c r="QB2" s="67"/>
      <c r="QC2" s="67"/>
      <c r="QD2" s="67"/>
      <c r="QE2" s="67"/>
      <c r="QF2" s="67"/>
      <c r="QG2" s="67"/>
      <c r="QH2" s="67"/>
      <c r="QI2" s="67"/>
      <c r="QJ2" s="67"/>
      <c r="QK2" s="67"/>
      <c r="QL2" s="67"/>
      <c r="QM2" s="67"/>
      <c r="QN2" s="67"/>
      <c r="QO2" s="67"/>
      <c r="QP2" s="67"/>
      <c r="QQ2" s="67"/>
      <c r="QR2" s="67"/>
      <c r="QS2" s="67"/>
      <c r="QT2" s="67"/>
      <c r="QU2" s="67"/>
      <c r="QV2" s="67"/>
      <c r="QW2" s="67"/>
      <c r="QX2" s="67"/>
      <c r="QY2" s="67"/>
      <c r="QZ2" s="67"/>
      <c r="RA2" s="67"/>
      <c r="RB2" s="67"/>
      <c r="RC2" s="67"/>
      <c r="RD2" s="67"/>
      <c r="RE2" s="67"/>
      <c r="RF2" s="67"/>
      <c r="RG2" s="67"/>
      <c r="RH2" s="67"/>
      <c r="RI2" s="67"/>
      <c r="RJ2" s="67"/>
      <c r="RK2" s="67"/>
      <c r="RL2" s="67"/>
      <c r="RM2" s="67"/>
      <c r="RN2" s="67"/>
      <c r="RO2" s="67"/>
      <c r="RP2" s="67"/>
      <c r="RQ2" s="67"/>
      <c r="RR2" s="67"/>
      <c r="RS2" s="67"/>
      <c r="RT2" s="67"/>
      <c r="RU2" s="67"/>
      <c r="RV2" s="67"/>
      <c r="RW2" s="67"/>
      <c r="RX2" s="67"/>
      <c r="RY2" s="67"/>
      <c r="RZ2" s="67"/>
      <c r="SA2" s="67"/>
      <c r="SB2" s="67"/>
      <c r="SC2" s="67"/>
      <c r="SD2" s="67"/>
      <c r="SE2" s="67"/>
      <c r="SF2" s="67"/>
      <c r="SG2" s="67"/>
      <c r="SH2" s="67"/>
      <c r="SI2" s="67"/>
      <c r="SJ2" s="67"/>
      <c r="SK2" s="67"/>
      <c r="SL2" s="67"/>
      <c r="SM2" s="67"/>
      <c r="SN2" s="67"/>
      <c r="SO2" s="67"/>
      <c r="SP2" s="67"/>
      <c r="SQ2" s="67"/>
      <c r="SR2" s="67"/>
      <c r="SS2" s="67"/>
      <c r="ST2" s="67"/>
      <c r="SU2" s="67"/>
      <c r="SV2" s="67"/>
      <c r="SW2" s="67"/>
      <c r="SX2" s="67"/>
      <c r="SY2" s="67"/>
      <c r="SZ2" s="67"/>
      <c r="TA2" s="67"/>
      <c r="TB2" s="67"/>
      <c r="TC2" s="67"/>
      <c r="TD2" s="67"/>
      <c r="TE2" s="67"/>
      <c r="TF2" s="67"/>
      <c r="TG2" s="67"/>
      <c r="TH2" s="67"/>
      <c r="TI2" s="67"/>
      <c r="TJ2" s="67"/>
      <c r="TK2" s="67"/>
      <c r="TL2" s="67"/>
      <c r="TM2" s="67"/>
      <c r="TN2" s="67"/>
      <c r="TO2" s="67"/>
      <c r="TP2" s="67"/>
      <c r="TQ2" s="67"/>
      <c r="TR2" s="67"/>
      <c r="TS2" s="67"/>
      <c r="TT2" s="67"/>
      <c r="TU2" s="67"/>
      <c r="TV2" s="67"/>
      <c r="TW2" s="67"/>
      <c r="TX2" s="67"/>
      <c r="TY2" s="67"/>
      <c r="TZ2" s="67"/>
      <c r="UA2" s="67"/>
      <c r="UB2" s="67"/>
      <c r="UC2" s="67"/>
      <c r="UD2" s="67"/>
      <c r="UE2" s="67"/>
      <c r="UF2" s="67"/>
      <c r="UG2" s="67"/>
      <c r="UH2" s="67"/>
      <c r="UI2" s="67"/>
      <c r="UJ2" s="67"/>
      <c r="UK2" s="67"/>
      <c r="UL2" s="67"/>
      <c r="UM2" s="67"/>
      <c r="UN2" s="67"/>
      <c r="UO2" s="67"/>
      <c r="UP2" s="67"/>
      <c r="UQ2" s="67"/>
      <c r="UR2" s="67"/>
      <c r="US2" s="67"/>
      <c r="UT2" s="67"/>
      <c r="UU2" s="67"/>
      <c r="UV2" s="67"/>
      <c r="UW2" s="67"/>
      <c r="UX2" s="67"/>
      <c r="UY2" s="67"/>
      <c r="UZ2" s="67"/>
      <c r="VA2" s="67"/>
      <c r="VB2" s="67"/>
      <c r="VC2" s="67"/>
      <c r="VD2" s="67"/>
      <c r="VE2" s="67"/>
      <c r="VF2" s="67"/>
      <c r="VG2" s="67"/>
      <c r="VH2" s="67"/>
      <c r="VI2" s="67"/>
      <c r="VJ2" s="67"/>
      <c r="VK2" s="67"/>
      <c r="VL2" s="67"/>
      <c r="VM2" s="67"/>
      <c r="VN2" s="67"/>
      <c r="VO2" s="67"/>
      <c r="VP2" s="67"/>
      <c r="VQ2" s="67"/>
      <c r="VR2" s="67"/>
      <c r="VS2" s="67"/>
      <c r="VT2" s="67"/>
      <c r="VU2" s="67"/>
      <c r="VV2" s="67"/>
      <c r="VW2" s="67"/>
      <c r="VX2" s="67"/>
      <c r="VY2" s="67"/>
      <c r="VZ2" s="67"/>
      <c r="WA2" s="67"/>
      <c r="WB2" s="67"/>
      <c r="WC2" s="67"/>
      <c r="WD2" s="67"/>
      <c r="WE2" s="67"/>
      <c r="WF2" s="67"/>
      <c r="WG2" s="67"/>
      <c r="WH2" s="67"/>
      <c r="WI2" s="67"/>
      <c r="WJ2" s="67"/>
      <c r="WK2" s="67"/>
      <c r="WL2" s="67"/>
      <c r="WM2" s="67"/>
      <c r="WN2" s="67"/>
      <c r="WO2" s="67"/>
      <c r="WP2" s="67"/>
      <c r="WQ2" s="67"/>
      <c r="WR2" s="67"/>
      <c r="WS2" s="67"/>
      <c r="WT2" s="67"/>
      <c r="WU2" s="67"/>
      <c r="WV2" s="67"/>
      <c r="WW2" s="67"/>
      <c r="WX2" s="67"/>
      <c r="WY2" s="67"/>
      <c r="WZ2" s="67"/>
      <c r="XA2" s="67"/>
      <c r="XB2" s="67"/>
      <c r="XC2" s="67"/>
      <c r="XD2" s="67"/>
      <c r="XE2" s="67"/>
      <c r="XF2" s="67"/>
      <c r="XG2" s="67"/>
      <c r="XH2" s="67"/>
      <c r="XI2" s="67"/>
      <c r="XJ2" s="67"/>
      <c r="XK2" s="67"/>
      <c r="XL2" s="67"/>
      <c r="XM2" s="67"/>
      <c r="XN2" s="67"/>
      <c r="XO2" s="67"/>
      <c r="XP2" s="67"/>
      <c r="XQ2" s="67"/>
      <c r="XR2" s="67"/>
      <c r="XS2" s="67"/>
      <c r="XT2" s="67"/>
      <c r="XU2" s="67"/>
      <c r="XV2" s="67"/>
      <c r="XW2" s="67"/>
      <c r="XX2" s="67"/>
      <c r="XY2" s="67"/>
      <c r="XZ2" s="67"/>
      <c r="YA2" s="67"/>
      <c r="YB2" s="67"/>
      <c r="YC2" s="67"/>
      <c r="YD2" s="67"/>
      <c r="YE2" s="67"/>
      <c r="YF2" s="67"/>
      <c r="YG2" s="67"/>
      <c r="YH2" s="67"/>
      <c r="YI2" s="67"/>
      <c r="YJ2" s="67"/>
      <c r="YK2" s="67"/>
      <c r="YL2" s="67"/>
      <c r="YM2" s="67"/>
      <c r="YN2" s="67"/>
      <c r="YO2" s="67"/>
      <c r="YP2" s="67"/>
      <c r="YQ2" s="67"/>
      <c r="YR2" s="67"/>
      <c r="YS2" s="67"/>
      <c r="YT2" s="67"/>
      <c r="YU2" s="67"/>
      <c r="YV2" s="67"/>
      <c r="YW2" s="67"/>
      <c r="YX2" s="67"/>
      <c r="YY2" s="67"/>
      <c r="YZ2" s="67"/>
      <c r="ZA2" s="67"/>
      <c r="ZB2" s="67"/>
      <c r="ZC2" s="67"/>
      <c r="ZD2" s="67"/>
      <c r="ZE2" s="67"/>
      <c r="ZF2" s="67"/>
      <c r="ZG2" s="67"/>
      <c r="ZH2" s="67"/>
      <c r="ZI2" s="67"/>
      <c r="ZJ2" s="67"/>
      <c r="ZK2" s="67"/>
      <c r="ZL2" s="67"/>
      <c r="ZM2" s="67"/>
      <c r="ZN2" s="67"/>
      <c r="ZO2" s="67"/>
      <c r="ZP2" s="67"/>
      <c r="ZQ2" s="67"/>
      <c r="ZR2" s="67"/>
      <c r="ZS2" s="67"/>
      <c r="ZT2" s="67"/>
      <c r="ZU2" s="67"/>
      <c r="ZV2" s="67"/>
      <c r="ZW2" s="67"/>
      <c r="ZX2" s="67"/>
      <c r="ZY2" s="67"/>
      <c r="ZZ2" s="67"/>
      <c r="AAA2" s="67"/>
      <c r="AAB2" s="67"/>
      <c r="AAC2" s="67"/>
      <c r="AAD2" s="67"/>
      <c r="AAE2" s="67"/>
      <c r="AAF2" s="67"/>
      <c r="AAG2" s="67"/>
      <c r="AAH2" s="67"/>
      <c r="AAI2" s="67"/>
      <c r="AAJ2" s="67"/>
      <c r="AAK2" s="67"/>
      <c r="AAL2" s="67"/>
      <c r="AAM2" s="67"/>
      <c r="AAN2" s="67"/>
      <c r="AAO2" s="67"/>
      <c r="AAP2" s="67"/>
      <c r="AAQ2" s="67"/>
      <c r="AAR2" s="67"/>
      <c r="AAS2" s="67"/>
      <c r="AAT2" s="67"/>
      <c r="AAU2" s="67"/>
      <c r="AAV2" s="67"/>
      <c r="AAW2" s="67"/>
      <c r="AAX2" s="67"/>
      <c r="AAY2" s="67"/>
      <c r="AAZ2" s="67"/>
      <c r="ABA2" s="67"/>
      <c r="ABB2" s="67"/>
      <c r="ABC2" s="67"/>
      <c r="ABD2" s="67"/>
      <c r="ABE2" s="67"/>
      <c r="ABF2" s="67"/>
      <c r="ABG2" s="67"/>
      <c r="ABH2" s="67"/>
      <c r="ABI2" s="67"/>
      <c r="ABJ2" s="67"/>
      <c r="ABK2" s="67"/>
      <c r="ABL2" s="67"/>
      <c r="ABM2" s="67"/>
      <c r="ABN2" s="67"/>
      <c r="ABO2" s="67"/>
      <c r="ABP2" s="67"/>
      <c r="ABQ2" s="67"/>
      <c r="ABR2" s="67"/>
      <c r="ABS2" s="67"/>
      <c r="ABT2" s="67"/>
      <c r="ABU2" s="67"/>
      <c r="ABV2" s="67"/>
      <c r="ABW2" s="67"/>
      <c r="ABX2" s="67"/>
      <c r="ABY2" s="67"/>
      <c r="ABZ2" s="67"/>
      <c r="ACA2" s="67"/>
      <c r="ACB2" s="67"/>
      <c r="ACC2" s="67"/>
      <c r="ACD2" s="67"/>
      <c r="ACE2" s="67"/>
      <c r="ACF2" s="67"/>
      <c r="ACG2" s="67"/>
      <c r="ACH2" s="67"/>
      <c r="ACI2" s="67"/>
      <c r="ACJ2" s="67"/>
      <c r="ACK2" s="67"/>
      <c r="ACL2" s="67"/>
      <c r="ACM2" s="67"/>
      <c r="ACN2" s="67"/>
      <c r="ACO2" s="67"/>
      <c r="ACP2" s="67"/>
      <c r="ACQ2" s="67"/>
      <c r="ACR2" s="67"/>
      <c r="ACS2" s="67"/>
      <c r="ACT2" s="67"/>
      <c r="ACU2" s="67"/>
      <c r="ACV2" s="67"/>
      <c r="ACW2" s="67"/>
      <c r="ACX2" s="67"/>
      <c r="ACY2" s="67"/>
      <c r="ACZ2" s="67"/>
      <c r="ADA2" s="67"/>
      <c r="ADB2" s="67"/>
      <c r="ADC2" s="67"/>
      <c r="ADD2" s="67"/>
      <c r="ADE2" s="67"/>
      <c r="ADF2" s="67"/>
      <c r="ADG2" s="67"/>
      <c r="ADH2" s="67"/>
      <c r="ADI2" s="67"/>
      <c r="ADJ2" s="67"/>
      <c r="ADK2" s="67"/>
      <c r="ADL2" s="67"/>
      <c r="ADM2" s="67"/>
      <c r="ADN2" s="67"/>
      <c r="ADO2" s="67"/>
      <c r="ADP2" s="67"/>
      <c r="ADQ2" s="67"/>
      <c r="ADR2" s="67"/>
      <c r="ADS2" s="67"/>
      <c r="ADT2" s="67"/>
      <c r="ADU2" s="67"/>
      <c r="ADV2" s="67"/>
      <c r="ADW2" s="67"/>
      <c r="ADX2" s="67"/>
      <c r="ADY2" s="67"/>
      <c r="ADZ2" s="67"/>
      <c r="AEA2" s="67"/>
      <c r="AEB2" s="67"/>
      <c r="AEC2" s="67"/>
      <c r="AED2" s="67"/>
      <c r="AEE2" s="67"/>
      <c r="AEF2" s="67"/>
      <c r="AEG2" s="67"/>
      <c r="AEH2" s="67"/>
      <c r="AEI2" s="67"/>
      <c r="AEJ2" s="67"/>
      <c r="AEK2" s="67"/>
      <c r="AEL2" s="67"/>
      <c r="AEM2" s="67"/>
      <c r="AEN2" s="67"/>
      <c r="AEO2" s="67"/>
      <c r="AEP2" s="67"/>
      <c r="AEQ2" s="67"/>
      <c r="AER2" s="67"/>
      <c r="AES2" s="67"/>
      <c r="AET2" s="67"/>
      <c r="AEU2" s="67"/>
      <c r="AEV2" s="67"/>
      <c r="AEW2" s="67"/>
      <c r="AEX2" s="67"/>
      <c r="AEY2" s="67"/>
      <c r="AEZ2" s="67"/>
      <c r="AFA2" s="67"/>
      <c r="AFB2" s="67"/>
      <c r="AFC2" s="67"/>
      <c r="AFD2" s="67"/>
      <c r="AFE2" s="67"/>
      <c r="AFF2" s="67"/>
      <c r="AFG2" s="67"/>
      <c r="AFH2" s="67"/>
      <c r="AFI2" s="67"/>
      <c r="AFJ2" s="67"/>
      <c r="AFK2" s="67"/>
      <c r="AFL2" s="67"/>
      <c r="AFM2" s="67"/>
      <c r="AFN2" s="67"/>
      <c r="AFO2" s="67"/>
      <c r="AFP2" s="67"/>
      <c r="AFQ2" s="67"/>
      <c r="AFR2" s="67"/>
      <c r="AFS2" s="67"/>
      <c r="AFT2" s="67"/>
      <c r="AFU2" s="67"/>
      <c r="AFV2" s="67"/>
      <c r="AFW2" s="67"/>
      <c r="AFX2" s="67"/>
      <c r="AFY2" s="67"/>
      <c r="AFZ2" s="67"/>
      <c r="AGA2" s="67"/>
      <c r="AGB2" s="67"/>
      <c r="AGC2" s="67"/>
      <c r="AGD2" s="67"/>
      <c r="AGE2" s="67"/>
      <c r="AGF2" s="67"/>
      <c r="AGG2" s="67"/>
      <c r="AGH2" s="67"/>
      <c r="AGI2" s="67"/>
      <c r="AGJ2" s="67"/>
      <c r="AGK2" s="67"/>
      <c r="AGL2" s="67"/>
      <c r="AGM2" s="67"/>
      <c r="AGN2" s="67"/>
      <c r="AGO2" s="67"/>
      <c r="AGP2" s="67"/>
      <c r="AGQ2" s="67"/>
      <c r="AGR2" s="67"/>
      <c r="AGS2" s="67"/>
      <c r="AGT2" s="67"/>
      <c r="AGU2" s="67"/>
      <c r="AGV2" s="67"/>
      <c r="AGW2" s="67"/>
      <c r="AGX2" s="67"/>
      <c r="AGY2" s="67"/>
      <c r="AGZ2" s="67"/>
      <c r="AHA2" s="67"/>
      <c r="AHB2" s="67"/>
      <c r="AHC2" s="67"/>
      <c r="AHD2" s="67"/>
      <c r="AHE2" s="67"/>
      <c r="AHF2" s="67"/>
      <c r="AHG2" s="67"/>
      <c r="AHH2" s="67"/>
      <c r="AHI2" s="67"/>
      <c r="AHJ2" s="67"/>
      <c r="AHK2" s="67"/>
      <c r="AHL2" s="67"/>
      <c r="AHM2" s="67"/>
      <c r="AHN2" s="67"/>
      <c r="AHO2" s="67"/>
      <c r="AHP2" s="67"/>
      <c r="AHQ2" s="67"/>
      <c r="AHR2" s="67"/>
      <c r="AHS2" s="67"/>
      <c r="AHT2" s="67"/>
      <c r="AHU2" s="67"/>
      <c r="AHV2" s="67"/>
      <c r="AHW2" s="67"/>
      <c r="AHX2" s="67"/>
      <c r="AHY2" s="67"/>
      <c r="AHZ2" s="67"/>
      <c r="AIA2" s="67"/>
      <c r="AIB2" s="67"/>
      <c r="AIC2" s="67"/>
      <c r="AID2" s="67"/>
      <c r="AIE2" s="67"/>
      <c r="AIF2" s="67"/>
      <c r="AIG2" s="67"/>
      <c r="AIH2" s="67"/>
      <c r="AII2" s="67"/>
      <c r="AIJ2" s="67"/>
      <c r="AIK2" s="67"/>
      <c r="AIL2" s="67"/>
      <c r="AIM2" s="67"/>
      <c r="AIN2" s="67"/>
      <c r="AIO2" s="67"/>
      <c r="AIP2" s="67"/>
      <c r="AIQ2" s="67"/>
    </row>
    <row r="3" spans="1:927" ht="17.5">
      <c r="A3" s="181" t="s">
        <v>1931</v>
      </c>
      <c r="B3" s="59" t="s">
        <v>1932</v>
      </c>
      <c r="C3" s="59" t="s">
        <v>369</v>
      </c>
      <c r="D3" s="59">
        <v>1</v>
      </c>
      <c r="E3" s="59">
        <v>23846570</v>
      </c>
      <c r="F3" s="60" t="s">
        <v>12</v>
      </c>
      <c r="G3" s="60" t="s">
        <v>370</v>
      </c>
      <c r="H3" s="61">
        <v>0.999</v>
      </c>
      <c r="I3" s="62">
        <v>0.84985999999999995</v>
      </c>
      <c r="J3" s="62">
        <v>0.95760999999999996</v>
      </c>
      <c r="K3" s="62">
        <v>0.92867</v>
      </c>
      <c r="L3" s="62">
        <v>0.86441999999999997</v>
      </c>
      <c r="M3" s="62">
        <v>0.83569000000000004</v>
      </c>
      <c r="N3" s="62">
        <v>0.91532999999999998</v>
      </c>
      <c r="O3" s="62">
        <v>0.82265999999999995</v>
      </c>
      <c r="P3" s="62">
        <v>0.90478000000000003</v>
      </c>
      <c r="Q3" s="62">
        <v>0.88690000000000002</v>
      </c>
      <c r="R3" s="62">
        <v>0.88043000000000005</v>
      </c>
      <c r="S3" s="62">
        <v>0.89627000000000001</v>
      </c>
      <c r="T3" s="62">
        <v>0.92734000000000005</v>
      </c>
      <c r="U3" s="62">
        <v>0.92283000000000004</v>
      </c>
      <c r="V3" s="62">
        <v>0.96536</v>
      </c>
      <c r="W3" s="62">
        <v>0.84585999999999995</v>
      </c>
      <c r="X3" s="62">
        <v>0.90991</v>
      </c>
      <c r="Y3" s="62">
        <v>0.89124000000000003</v>
      </c>
      <c r="Z3" s="62">
        <v>0.94621999999999995</v>
      </c>
      <c r="AA3" s="62">
        <v>0.90478000000000003</v>
      </c>
      <c r="AB3" s="62">
        <v>0.90673999999999999</v>
      </c>
      <c r="AC3" s="62">
        <v>0.91007000000000005</v>
      </c>
      <c r="AD3" s="62">
        <v>0.88116000000000005</v>
      </c>
      <c r="AE3" s="62">
        <v>0.91754999999999998</v>
      </c>
      <c r="AF3" s="62">
        <v>0.90649000000000002</v>
      </c>
      <c r="AG3" s="62">
        <v>0.88849999999999996</v>
      </c>
      <c r="AH3" s="62">
        <v>0.93942999999999999</v>
      </c>
      <c r="AI3" s="62">
        <v>0.84441999999999995</v>
      </c>
      <c r="AJ3" s="62">
        <v>0.91210000000000002</v>
      </c>
      <c r="AK3" s="62">
        <v>0.91815000000000002</v>
      </c>
      <c r="AL3" s="62">
        <v>0.77109000000000005</v>
      </c>
      <c r="AM3" s="62">
        <v>0.92232999999999998</v>
      </c>
      <c r="AN3" s="62">
        <v>0.87968999999999997</v>
      </c>
      <c r="AO3" s="62">
        <v>0.86014999999999997</v>
      </c>
      <c r="AP3" s="62">
        <v>0.92074</v>
      </c>
      <c r="AQ3" s="62">
        <v>0.86158000000000001</v>
      </c>
      <c r="AR3" s="62">
        <v>0.91725000000000001</v>
      </c>
      <c r="AS3" s="62">
        <v>0.93428999999999995</v>
      </c>
      <c r="AT3" s="62">
        <v>0.88529000000000002</v>
      </c>
      <c r="AU3" s="62">
        <v>0.91920000000000002</v>
      </c>
      <c r="AV3" s="62">
        <v>0.92081999999999997</v>
      </c>
      <c r="AW3" s="62">
        <v>0.94038999999999995</v>
      </c>
      <c r="AX3" s="62">
        <v>0.97853000000000001</v>
      </c>
      <c r="AY3" s="62">
        <v>0.90941000000000005</v>
      </c>
      <c r="AZ3" s="62">
        <v>0.92874000000000001</v>
      </c>
      <c r="BA3" s="62">
        <v>0.91732000000000002</v>
      </c>
      <c r="BB3" s="62">
        <v>0.90683000000000002</v>
      </c>
      <c r="BC3" s="62">
        <v>0.93569000000000002</v>
      </c>
      <c r="BD3" s="62">
        <v>0.91439000000000004</v>
      </c>
      <c r="BE3" s="62">
        <v>0.70172000000000001</v>
      </c>
      <c r="BF3" s="62">
        <v>0.84030000000000005</v>
      </c>
      <c r="BG3" s="62">
        <v>0.83375999999999995</v>
      </c>
      <c r="BH3" s="62">
        <v>0.94089</v>
      </c>
      <c r="BI3" s="62">
        <v>0.81100000000000005</v>
      </c>
      <c r="BJ3" s="62">
        <v>0.90119000000000005</v>
      </c>
      <c r="BK3" s="62">
        <v>0.96692999999999996</v>
      </c>
      <c r="BL3" s="62">
        <v>0.69540000000000002</v>
      </c>
      <c r="BM3" s="62">
        <v>0.77876999999999996</v>
      </c>
      <c r="BN3" s="62">
        <v>0.70025000000000004</v>
      </c>
      <c r="BO3" s="62">
        <v>0.89258999999999999</v>
      </c>
      <c r="BP3" s="62">
        <v>0.91656000000000004</v>
      </c>
      <c r="BQ3" s="62">
        <v>0.89478000000000002</v>
      </c>
      <c r="BR3" s="62">
        <v>0.91264999999999996</v>
      </c>
      <c r="BS3" s="62">
        <v>0.87095999999999996</v>
      </c>
      <c r="BT3" s="62">
        <v>0.94420000000000004</v>
      </c>
      <c r="BU3" s="62">
        <v>0.76105999999999996</v>
      </c>
      <c r="BV3" s="62">
        <v>0.83209</v>
      </c>
      <c r="BW3" s="62">
        <v>0.64964999999999995</v>
      </c>
      <c r="BX3" s="62">
        <v>0.95628999999999997</v>
      </c>
      <c r="BY3" s="62">
        <v>0.97426000000000001</v>
      </c>
      <c r="BZ3" s="62">
        <v>0.99965000000000004</v>
      </c>
      <c r="CA3" s="62">
        <v>0.94220999999999999</v>
      </c>
      <c r="CB3" s="62">
        <v>0.89939000000000002</v>
      </c>
      <c r="CC3" s="62">
        <v>0.90461000000000003</v>
      </c>
      <c r="CD3" s="62">
        <v>0.98207</v>
      </c>
      <c r="CE3" s="62">
        <v>0.95126999999999995</v>
      </c>
      <c r="CF3" s="62">
        <v>0.94923999999999997</v>
      </c>
      <c r="CG3" s="62">
        <v>0.91176999999999997</v>
      </c>
      <c r="CH3" s="62">
        <v>0.92522000000000004</v>
      </c>
      <c r="CI3" s="62">
        <v>0.94413999999999998</v>
      </c>
      <c r="CJ3" s="62">
        <v>0.96297999999999995</v>
      </c>
      <c r="CK3" s="62">
        <v>0.73526000000000002</v>
      </c>
      <c r="CL3" s="62">
        <v>0.88375999999999999</v>
      </c>
      <c r="CM3" s="62">
        <v>0.98148999999999997</v>
      </c>
      <c r="CN3" s="62">
        <v>0.94981000000000004</v>
      </c>
      <c r="CO3" s="62">
        <v>0.89153000000000004</v>
      </c>
      <c r="CP3" s="62">
        <v>0.94045000000000001</v>
      </c>
      <c r="CQ3" s="62">
        <v>0.98799999999999999</v>
      </c>
      <c r="CR3" s="62">
        <v>0.92515000000000003</v>
      </c>
      <c r="CS3" s="62">
        <v>0.93330000000000002</v>
      </c>
      <c r="CT3" s="62">
        <v>0.92176000000000002</v>
      </c>
      <c r="CU3" s="62">
        <v>0.92666000000000004</v>
      </c>
      <c r="CV3" s="62">
        <v>0.92110999999999998</v>
      </c>
      <c r="CW3" s="62">
        <v>0.91971999999999998</v>
      </c>
      <c r="CX3" s="62">
        <v>0.90998999999999997</v>
      </c>
      <c r="CY3" s="62">
        <v>0.95164000000000004</v>
      </c>
      <c r="CZ3" s="62">
        <v>0.91447000000000001</v>
      </c>
      <c r="DA3" s="62">
        <v>0.95057000000000003</v>
      </c>
      <c r="DB3" s="62">
        <v>0.94420000000000004</v>
      </c>
      <c r="DC3" s="62">
        <v>0.92900000000000005</v>
      </c>
      <c r="DD3" s="62">
        <v>0.91822999999999999</v>
      </c>
      <c r="DE3" s="62">
        <v>0.94642000000000004</v>
      </c>
      <c r="DF3" s="62">
        <v>0.84231</v>
      </c>
      <c r="DG3" s="62">
        <v>0.93044000000000004</v>
      </c>
      <c r="DH3" s="62">
        <v>0.9667</v>
      </c>
      <c r="DI3" s="62">
        <v>0.84921999999999997</v>
      </c>
      <c r="DJ3" s="62">
        <v>0.96709000000000001</v>
      </c>
      <c r="DK3" s="62">
        <v>0.98350000000000004</v>
      </c>
      <c r="DL3" s="62">
        <v>0.87085000000000001</v>
      </c>
      <c r="DM3" s="62">
        <v>0.92298000000000002</v>
      </c>
      <c r="DN3" s="62">
        <v>0.93850999999999996</v>
      </c>
      <c r="DO3" s="62">
        <v>0.88458000000000003</v>
      </c>
      <c r="DP3" s="62">
        <v>0.90092000000000005</v>
      </c>
      <c r="DQ3" s="62">
        <v>0.93191999999999997</v>
      </c>
      <c r="DR3" s="62">
        <v>0.99551000000000001</v>
      </c>
      <c r="DS3" s="62">
        <v>0.86182000000000003</v>
      </c>
      <c r="DT3" s="62">
        <v>0.94711999999999996</v>
      </c>
      <c r="DU3" s="62">
        <v>0.86870000000000003</v>
      </c>
      <c r="DV3" s="62">
        <v>0.88116000000000005</v>
      </c>
      <c r="DW3" s="62">
        <v>0.97153999999999996</v>
      </c>
      <c r="DX3" s="62">
        <v>0.89627000000000001</v>
      </c>
      <c r="DY3" s="62">
        <v>0.88395999999999997</v>
      </c>
      <c r="DZ3" s="62">
        <v>0.76468000000000003</v>
      </c>
      <c r="EA3" s="62">
        <v>0.99573999999999996</v>
      </c>
      <c r="EB3" s="62">
        <v>0.95204999999999995</v>
      </c>
      <c r="EC3" s="62">
        <v>0.95255000000000001</v>
      </c>
      <c r="ED3" s="62">
        <v>0.75849999999999995</v>
      </c>
      <c r="EE3" s="62">
        <v>0.95804999999999996</v>
      </c>
      <c r="EF3" s="62">
        <v>0.63702999999999999</v>
      </c>
      <c r="EG3" s="62">
        <v>0.99941999999999998</v>
      </c>
      <c r="EH3" s="62">
        <v>0.89192000000000005</v>
      </c>
      <c r="EI3" s="62">
        <v>0.99272000000000005</v>
      </c>
      <c r="EJ3" s="62">
        <v>0.88929000000000002</v>
      </c>
      <c r="EK3" s="62">
        <v>0.97502</v>
      </c>
      <c r="EL3" s="62">
        <v>0.91701999999999995</v>
      </c>
      <c r="EM3" s="62">
        <v>0.41181000000000001</v>
      </c>
      <c r="EN3" s="62">
        <v>0.91137000000000001</v>
      </c>
      <c r="EO3" s="62">
        <v>0.79583999999999999</v>
      </c>
      <c r="EP3" s="62">
        <v>0.83125000000000004</v>
      </c>
      <c r="EQ3" s="62">
        <v>0.98040000000000005</v>
      </c>
      <c r="ER3" s="62">
        <v>0.73468</v>
      </c>
      <c r="ES3" s="62">
        <v>0.97963999999999996</v>
      </c>
      <c r="ET3" s="62">
        <v>0.88639999999999997</v>
      </c>
      <c r="EU3" s="62">
        <v>0.96565999999999996</v>
      </c>
      <c r="EV3" s="62">
        <v>0.86836000000000002</v>
      </c>
      <c r="EW3" s="62">
        <v>0.84070999999999996</v>
      </c>
      <c r="EX3" s="62">
        <v>0.54722999999999999</v>
      </c>
      <c r="EY3" s="62">
        <v>0.97233000000000003</v>
      </c>
      <c r="EZ3" s="62">
        <v>0.55144000000000004</v>
      </c>
      <c r="FA3" s="62">
        <v>0.74182999999999999</v>
      </c>
      <c r="FB3" s="62">
        <v>0.58528000000000002</v>
      </c>
      <c r="FC3" s="62">
        <v>0.90656999999999999</v>
      </c>
      <c r="FD3" s="62">
        <v>0.7339</v>
      </c>
      <c r="FE3" s="62">
        <v>0.70630000000000004</v>
      </c>
      <c r="FF3" s="62">
        <v>0.99051</v>
      </c>
      <c r="FG3" s="62">
        <v>0.84336999999999995</v>
      </c>
      <c r="FH3" s="62">
        <v>0.67862999999999996</v>
      </c>
      <c r="FI3" s="62">
        <v>0.88997999999999999</v>
      </c>
      <c r="FJ3" s="62">
        <v>0.94821999999999995</v>
      </c>
      <c r="FK3" s="62">
        <v>0.79923</v>
      </c>
      <c r="FL3" s="62">
        <v>0.87626000000000004</v>
      </c>
      <c r="FM3" s="62">
        <v>0.82193000000000005</v>
      </c>
      <c r="FN3" s="62">
        <v>0.88031999999999999</v>
      </c>
      <c r="FO3" s="62">
        <v>0.89673999999999998</v>
      </c>
      <c r="FP3" s="62">
        <v>0.87895000000000001</v>
      </c>
      <c r="FQ3" s="62">
        <v>0.60741999999999996</v>
      </c>
      <c r="FR3" s="62">
        <v>0.94616</v>
      </c>
      <c r="FS3" s="62">
        <v>0.84767999999999999</v>
      </c>
      <c r="FT3" s="62">
        <v>0.84191000000000005</v>
      </c>
      <c r="FU3" s="62">
        <v>0.8972</v>
      </c>
      <c r="FV3" s="62">
        <v>0.60360000000000003</v>
      </c>
      <c r="FW3" s="62">
        <v>0.66918</v>
      </c>
      <c r="FX3" s="62">
        <v>0.98397999999999997</v>
      </c>
      <c r="FY3" s="62">
        <v>0.64531000000000005</v>
      </c>
      <c r="FZ3" s="62">
        <v>0.54500000000000004</v>
      </c>
      <c r="GA3" s="62">
        <v>0.56499999999999995</v>
      </c>
      <c r="GB3" s="62">
        <v>0.80495000000000005</v>
      </c>
      <c r="GC3" s="62">
        <v>0.83499999999999996</v>
      </c>
      <c r="GD3" s="62">
        <v>0.56155999999999995</v>
      </c>
      <c r="GE3" s="62">
        <v>0.88251999999999997</v>
      </c>
      <c r="GF3" s="62">
        <v>0.72819999999999996</v>
      </c>
      <c r="GG3" s="62">
        <v>0.85226999999999997</v>
      </c>
      <c r="GH3" s="62">
        <v>0.8175</v>
      </c>
      <c r="GI3" s="62">
        <v>0.86938000000000004</v>
      </c>
      <c r="GJ3" s="62">
        <v>0.75165999999999999</v>
      </c>
      <c r="GK3" s="62">
        <v>0.83403000000000005</v>
      </c>
      <c r="GL3" s="62">
        <v>0.74087000000000003</v>
      </c>
      <c r="GM3" s="62">
        <v>0.67906999999999995</v>
      </c>
      <c r="GN3" s="62">
        <v>0.99233000000000005</v>
      </c>
      <c r="GO3" s="62">
        <v>0.72341999999999995</v>
      </c>
      <c r="GP3" s="62">
        <v>0.83265</v>
      </c>
      <c r="GQ3" s="62">
        <v>0.95872999999999997</v>
      </c>
      <c r="GR3" s="62">
        <v>0.88292999999999999</v>
      </c>
      <c r="GS3" s="62">
        <v>0.85202</v>
      </c>
      <c r="GT3" s="62">
        <v>0.87905</v>
      </c>
      <c r="GU3" s="62">
        <v>0.96031999999999995</v>
      </c>
      <c r="GV3" s="62">
        <v>0.52110999999999996</v>
      </c>
      <c r="GW3" s="62">
        <v>0.88188999999999995</v>
      </c>
      <c r="GX3" s="62">
        <v>0.67425999999999997</v>
      </c>
      <c r="GY3" s="62">
        <v>0.74468999999999996</v>
      </c>
      <c r="GZ3" s="62">
        <v>0.77092000000000005</v>
      </c>
      <c r="HA3" s="62">
        <v>0.76771999999999996</v>
      </c>
      <c r="HB3" s="62">
        <v>0.97735000000000005</v>
      </c>
      <c r="HC3" s="62">
        <v>0.85662000000000005</v>
      </c>
      <c r="HD3" s="62">
        <v>0.77773000000000003</v>
      </c>
      <c r="HE3" s="62">
        <v>0.88629999999999998</v>
      </c>
      <c r="HF3" s="62">
        <v>0.98058999999999996</v>
      </c>
      <c r="HG3" s="62">
        <v>0.92966000000000004</v>
      </c>
      <c r="HH3" s="62">
        <v>0.88200000000000001</v>
      </c>
      <c r="HI3" s="62">
        <v>0.67073000000000005</v>
      </c>
      <c r="HJ3" s="62">
        <v>0.87329999999999997</v>
      </c>
      <c r="HK3" s="62">
        <v>0.91852999999999996</v>
      </c>
      <c r="HL3" s="62">
        <v>0.65237999999999996</v>
      </c>
      <c r="HM3" s="62">
        <v>0.75482000000000005</v>
      </c>
      <c r="HN3" s="62">
        <v>0.69221999999999995</v>
      </c>
      <c r="HO3" s="62">
        <v>0.95528000000000002</v>
      </c>
      <c r="HP3" s="62">
        <v>0.96575999999999995</v>
      </c>
      <c r="HQ3" s="62">
        <v>0.96450999999999998</v>
      </c>
      <c r="HR3" s="62">
        <v>0.89459</v>
      </c>
      <c r="HS3" s="62">
        <v>0.91273000000000004</v>
      </c>
      <c r="HT3" s="62">
        <v>0.92693000000000003</v>
      </c>
      <c r="HU3" s="62">
        <v>0.89617999999999998</v>
      </c>
      <c r="HV3" s="62">
        <v>0.98719000000000001</v>
      </c>
      <c r="HW3" s="62">
        <v>0.98116999999999999</v>
      </c>
      <c r="HX3" s="62">
        <v>0.75222</v>
      </c>
      <c r="HY3" s="62">
        <v>0.99672000000000005</v>
      </c>
      <c r="HZ3" s="62">
        <v>0.87505999999999995</v>
      </c>
      <c r="IA3" s="62">
        <v>0.80479000000000001</v>
      </c>
      <c r="IB3" s="62">
        <v>0.94884999999999997</v>
      </c>
      <c r="IC3" s="62">
        <v>0.97972000000000004</v>
      </c>
      <c r="ID3" s="62">
        <v>0.78893000000000002</v>
      </c>
      <c r="IE3" s="62">
        <v>0.74639999999999995</v>
      </c>
      <c r="IF3" s="62">
        <v>0.79827000000000004</v>
      </c>
      <c r="IG3" s="62">
        <v>0.88680000000000003</v>
      </c>
      <c r="IH3" s="62">
        <v>0.93030999999999997</v>
      </c>
      <c r="II3" s="62">
        <v>0.87073999999999996</v>
      </c>
      <c r="IJ3" s="62">
        <v>0.95367000000000002</v>
      </c>
      <c r="IK3" s="62">
        <v>0.86582000000000003</v>
      </c>
      <c r="IL3" s="62">
        <v>0.89802999999999999</v>
      </c>
      <c r="IM3" s="62">
        <v>0.96021000000000001</v>
      </c>
      <c r="IN3" s="62">
        <v>0.91725000000000001</v>
      </c>
      <c r="IO3" s="62">
        <v>0.92232999999999998</v>
      </c>
      <c r="IP3" s="62">
        <v>0.63910999999999996</v>
      </c>
      <c r="IQ3" s="62">
        <v>0.79437000000000002</v>
      </c>
      <c r="IR3" s="62">
        <v>0.95653999999999995</v>
      </c>
      <c r="IS3" s="62">
        <v>0.76105999999999996</v>
      </c>
      <c r="IT3" s="62">
        <v>0.81145999999999996</v>
      </c>
      <c r="IU3" s="62">
        <v>0.77825</v>
      </c>
      <c r="IV3" s="62">
        <v>0.85870000000000002</v>
      </c>
      <c r="IW3" s="62">
        <v>0.70857999999999999</v>
      </c>
      <c r="IX3" s="62">
        <v>0.77495000000000003</v>
      </c>
      <c r="IY3" s="62">
        <v>0.87744999999999995</v>
      </c>
      <c r="IZ3" s="62">
        <v>0.85929999999999995</v>
      </c>
      <c r="JA3" s="62">
        <v>0.91088999999999998</v>
      </c>
      <c r="JB3" s="62">
        <v>0.92598000000000003</v>
      </c>
      <c r="JC3" s="62">
        <v>0.67950999999999995</v>
      </c>
      <c r="JD3" s="62">
        <v>0.70650999999999997</v>
      </c>
      <c r="JE3" s="62">
        <v>0.86778</v>
      </c>
      <c r="JF3" s="62">
        <v>0.97001000000000004</v>
      </c>
      <c r="JG3" s="62">
        <v>0.74678</v>
      </c>
      <c r="JH3" s="62">
        <v>0.59496000000000004</v>
      </c>
      <c r="JI3" s="62">
        <v>0.80713000000000001</v>
      </c>
      <c r="JJ3" s="62">
        <v>0.97313000000000005</v>
      </c>
      <c r="JK3" s="62">
        <v>0.94591000000000003</v>
      </c>
      <c r="JL3" s="62">
        <v>0.98595999999999995</v>
      </c>
      <c r="JM3" s="62">
        <v>0.99929999999999997</v>
      </c>
      <c r="JN3" s="62">
        <v>0.70276000000000005</v>
      </c>
      <c r="JO3" s="62">
        <v>0.97114999999999996</v>
      </c>
      <c r="JP3" s="62">
        <v>0.86524000000000001</v>
      </c>
      <c r="JQ3" s="62">
        <v>0.95065999999999995</v>
      </c>
      <c r="JR3" s="62">
        <v>0.71145999999999998</v>
      </c>
      <c r="JS3" s="62">
        <v>0.89153000000000004</v>
      </c>
      <c r="JT3" s="62">
        <v>0.37132999999999999</v>
      </c>
      <c r="JU3" s="62">
        <v>0.53929000000000005</v>
      </c>
      <c r="JV3" s="62">
        <v>0.92176000000000002</v>
      </c>
      <c r="JW3" s="62">
        <v>0.92549999999999999</v>
      </c>
      <c r="JX3" s="62">
        <v>0.96475</v>
      </c>
      <c r="JY3" s="62">
        <v>0.89729000000000003</v>
      </c>
      <c r="JZ3" s="62">
        <v>0.83528000000000002</v>
      </c>
      <c r="KA3" s="62">
        <v>0.90842000000000001</v>
      </c>
      <c r="KB3" s="62">
        <v>0.74106000000000005</v>
      </c>
      <c r="KC3" s="62">
        <v>0.86697999999999997</v>
      </c>
      <c r="KD3" s="62">
        <v>0.82484000000000002</v>
      </c>
      <c r="KE3" s="62">
        <v>0.83977000000000002</v>
      </c>
      <c r="KF3" s="62">
        <v>0.66762999999999995</v>
      </c>
      <c r="KG3" s="62">
        <v>0.65441000000000005</v>
      </c>
      <c r="KH3" s="62">
        <v>0.91383999999999999</v>
      </c>
      <c r="KI3" s="62">
        <v>0.81494999999999995</v>
      </c>
      <c r="KJ3" s="62">
        <v>0.68037999999999998</v>
      </c>
      <c r="KK3" s="62">
        <v>0.57382999999999995</v>
      </c>
      <c r="KL3" s="62">
        <v>0.92569999999999997</v>
      </c>
      <c r="KM3" s="62">
        <v>0.78993000000000002</v>
      </c>
      <c r="KN3" s="62">
        <v>0.85662000000000005</v>
      </c>
      <c r="KO3" s="62">
        <v>0.79420999999999997</v>
      </c>
      <c r="KP3" s="62">
        <v>0.85870000000000002</v>
      </c>
      <c r="KQ3" s="62">
        <v>0.66139000000000003</v>
      </c>
      <c r="KR3" s="62">
        <v>0.79923</v>
      </c>
      <c r="KS3" s="62">
        <v>0.63053000000000003</v>
      </c>
      <c r="KT3" s="62">
        <v>0.95201000000000002</v>
      </c>
      <c r="KU3" s="62">
        <v>0.73855999999999999</v>
      </c>
      <c r="KV3" s="62">
        <v>0.65712000000000004</v>
      </c>
      <c r="KW3" s="62">
        <v>0.91920000000000002</v>
      </c>
      <c r="KX3" s="62">
        <v>0.57945000000000002</v>
      </c>
      <c r="KY3" s="62">
        <v>0.88759999999999994</v>
      </c>
      <c r="KZ3" s="62">
        <v>0.89220999999999995</v>
      </c>
      <c r="LA3" s="62">
        <v>0.89920999999999995</v>
      </c>
      <c r="LB3" s="62">
        <v>0.67403999999999997</v>
      </c>
      <c r="LC3" s="62">
        <v>0.62258000000000002</v>
      </c>
      <c r="LD3" s="62">
        <v>0.58455000000000001</v>
      </c>
      <c r="LE3" s="62">
        <v>0.52261000000000002</v>
      </c>
      <c r="LF3" s="62">
        <v>0.64049</v>
      </c>
      <c r="LG3" s="62">
        <v>0.82455000000000001</v>
      </c>
      <c r="LH3" s="62">
        <v>0.62563000000000002</v>
      </c>
      <c r="LI3" s="62">
        <v>0.70067000000000002</v>
      </c>
      <c r="LJ3" s="62">
        <v>0.87061999999999995</v>
      </c>
      <c r="LK3" s="62">
        <v>0.83665</v>
      </c>
      <c r="LL3" s="62">
        <v>0.75390000000000001</v>
      </c>
      <c r="LM3" s="62">
        <v>0.96155999999999997</v>
      </c>
      <c r="LN3" s="62">
        <v>0.79454000000000002</v>
      </c>
      <c r="LO3" s="62">
        <v>0.78337999999999997</v>
      </c>
      <c r="LP3" s="62">
        <v>0.69264000000000003</v>
      </c>
      <c r="LQ3" s="62">
        <v>0.59255000000000002</v>
      </c>
      <c r="LR3" s="62">
        <v>0.65869999999999995</v>
      </c>
      <c r="LS3" s="62">
        <v>0.76178999999999997</v>
      </c>
      <c r="LT3" s="62">
        <v>0.99431999999999998</v>
      </c>
      <c r="LU3" s="62">
        <v>0.53656000000000004</v>
      </c>
      <c r="LV3" s="62">
        <v>0.90503999999999996</v>
      </c>
      <c r="LW3" s="62">
        <v>0.70130000000000003</v>
      </c>
      <c r="LX3" s="62">
        <v>0.84480999999999995</v>
      </c>
      <c r="LY3" s="62">
        <v>0.77807999999999999</v>
      </c>
      <c r="LZ3" s="62">
        <v>0.90064999999999995</v>
      </c>
      <c r="MA3" s="62">
        <v>0.66940999999999995</v>
      </c>
      <c r="MB3" s="62">
        <v>0.98977000000000004</v>
      </c>
      <c r="MC3" s="62">
        <v>0.95264000000000004</v>
      </c>
      <c r="MD3" s="62">
        <v>0.78525</v>
      </c>
      <c r="ME3" s="62">
        <v>0.9274</v>
      </c>
      <c r="MF3" s="62">
        <v>0.74068000000000001</v>
      </c>
      <c r="MG3" s="62">
        <v>0.69708999999999999</v>
      </c>
      <c r="MH3" s="62">
        <v>0.58965000000000001</v>
      </c>
      <c r="MI3" s="62">
        <v>0.82998000000000005</v>
      </c>
      <c r="MJ3" s="62">
        <v>0.55564000000000002</v>
      </c>
      <c r="MK3" s="62">
        <v>0.72040999999999999</v>
      </c>
      <c r="ML3" s="62">
        <v>0.64873999999999998</v>
      </c>
      <c r="MM3" s="62">
        <v>0.71657000000000004</v>
      </c>
      <c r="MN3" s="62">
        <v>0.62021999999999999</v>
      </c>
      <c r="MO3" s="62">
        <v>0.4446</v>
      </c>
      <c r="MP3" s="62">
        <v>0.92991999999999997</v>
      </c>
      <c r="MQ3" s="62">
        <v>0.92893999999999999</v>
      </c>
      <c r="MR3" s="62">
        <v>0.73409000000000002</v>
      </c>
      <c r="MS3" s="62">
        <v>0.89027000000000001</v>
      </c>
      <c r="MT3" s="62">
        <v>0.91071999999999997</v>
      </c>
      <c r="MU3" s="62">
        <v>0.76683000000000001</v>
      </c>
      <c r="MV3" s="62">
        <v>0.91881999999999997</v>
      </c>
      <c r="MW3" s="62">
        <v>0.97597999999999996</v>
      </c>
      <c r="MX3" s="62">
        <v>0.88324000000000003</v>
      </c>
      <c r="MY3" s="62">
        <v>0.68728999999999996</v>
      </c>
      <c r="MZ3" s="62">
        <v>0.82926999999999995</v>
      </c>
      <c r="NA3" s="62">
        <v>0.71001999999999998</v>
      </c>
      <c r="NB3" s="62">
        <v>0.91015000000000001</v>
      </c>
      <c r="NC3" s="62">
        <v>0.91210000000000002</v>
      </c>
      <c r="ND3" s="62">
        <v>0.94981000000000004</v>
      </c>
      <c r="NE3" s="62">
        <v>0.94106000000000001</v>
      </c>
      <c r="NF3" s="62">
        <v>0.95118000000000003</v>
      </c>
      <c r="NG3" s="62">
        <v>0.98548999999999998</v>
      </c>
      <c r="NH3" s="62">
        <v>0.75370999999999999</v>
      </c>
      <c r="NI3" s="62">
        <v>0.85575999999999997</v>
      </c>
      <c r="NJ3" s="62">
        <v>0.93723000000000001</v>
      </c>
      <c r="NK3" s="62">
        <v>0.65666999999999998</v>
      </c>
      <c r="NL3" s="62">
        <v>0.84547000000000005</v>
      </c>
      <c r="NM3" s="62">
        <v>0.97421000000000002</v>
      </c>
      <c r="NN3" s="62">
        <v>0.86360000000000003</v>
      </c>
      <c r="NO3" s="62">
        <v>0.64463000000000004</v>
      </c>
      <c r="NP3" s="62">
        <v>0.83677999999999997</v>
      </c>
      <c r="NQ3" s="62">
        <v>0.61716000000000004</v>
      </c>
      <c r="NR3" s="62">
        <v>0.76844000000000001</v>
      </c>
      <c r="NS3" s="62">
        <v>0.54747999999999997</v>
      </c>
      <c r="NT3" s="62">
        <v>0.57774000000000003</v>
      </c>
      <c r="NU3" s="62">
        <v>0.98458000000000001</v>
      </c>
      <c r="NV3" s="62">
        <v>0.71248999999999996</v>
      </c>
      <c r="NW3" s="62">
        <v>0.97528999999999999</v>
      </c>
      <c r="NX3" s="62">
        <v>0.96772000000000002</v>
      </c>
      <c r="NY3" s="62">
        <v>0.91478000000000004</v>
      </c>
      <c r="NZ3" s="62">
        <v>0.81705000000000005</v>
      </c>
      <c r="OA3" s="62">
        <v>0.94801999999999997</v>
      </c>
      <c r="OB3" s="62">
        <v>0.82469999999999999</v>
      </c>
      <c r="OC3" s="62">
        <v>0.89912000000000003</v>
      </c>
      <c r="OD3" s="62">
        <v>0.67029000000000005</v>
      </c>
      <c r="OE3" s="62">
        <v>0.93254999999999999</v>
      </c>
      <c r="OF3" s="62">
        <v>0.93954000000000004</v>
      </c>
      <c r="OG3" s="62">
        <v>0.98719000000000001</v>
      </c>
      <c r="OH3" s="62">
        <v>0.91610000000000003</v>
      </c>
      <c r="OI3" s="62">
        <v>0.95816999999999997</v>
      </c>
      <c r="OJ3" s="62">
        <v>0.97680999999999996</v>
      </c>
      <c r="OK3" s="62">
        <v>0.84624999999999995</v>
      </c>
      <c r="OL3" s="62">
        <v>0.86014999999999997</v>
      </c>
      <c r="OM3" s="62">
        <v>0.84428999999999998</v>
      </c>
      <c r="ON3" s="62">
        <v>0.84309999999999996</v>
      </c>
      <c r="OO3" s="62">
        <v>0.96204000000000001</v>
      </c>
      <c r="OP3" s="62">
        <v>0.89571999999999996</v>
      </c>
      <c r="OQ3" s="62">
        <v>0.82045999999999997</v>
      </c>
      <c r="OR3" s="62">
        <v>0.86158000000000001</v>
      </c>
      <c r="OS3" s="62">
        <v>0.58577000000000001</v>
      </c>
      <c r="OT3" s="62">
        <v>0.54896999999999996</v>
      </c>
      <c r="OU3" s="62">
        <v>0.63075999999999999</v>
      </c>
      <c r="OV3" s="62">
        <v>0.66474</v>
      </c>
      <c r="OW3" s="62">
        <v>0.71616000000000002</v>
      </c>
      <c r="OX3" s="62">
        <v>0.69857000000000002</v>
      </c>
      <c r="OY3" s="62">
        <v>0.22278999999999999</v>
      </c>
      <c r="OZ3" s="62">
        <v>0.96750000000000003</v>
      </c>
      <c r="PA3" s="62">
        <v>0.71819</v>
      </c>
      <c r="PB3" s="62">
        <v>0.70235000000000003</v>
      </c>
      <c r="PC3" s="62">
        <v>0.86063000000000001</v>
      </c>
      <c r="PD3" s="62">
        <v>0.93386000000000002</v>
      </c>
      <c r="PE3" s="62">
        <v>0.93769999999999998</v>
      </c>
      <c r="PF3" s="62">
        <v>0.89590000000000003</v>
      </c>
      <c r="PG3" s="62">
        <v>0.87777000000000005</v>
      </c>
      <c r="PH3" s="62">
        <v>0.72221999999999997</v>
      </c>
      <c r="PI3" s="62">
        <v>0.94167000000000001</v>
      </c>
      <c r="PJ3" s="62">
        <v>0.74790999999999996</v>
      </c>
      <c r="PK3" s="62">
        <v>0.99002999999999997</v>
      </c>
      <c r="PL3" s="62">
        <v>0.87936999999999999</v>
      </c>
      <c r="PM3" s="62">
        <v>0.84257000000000004</v>
      </c>
      <c r="PN3" s="62">
        <v>0.80320999999999998</v>
      </c>
      <c r="PO3" s="62">
        <v>0.75924000000000003</v>
      </c>
      <c r="PP3" s="62">
        <v>0.75090999999999997</v>
      </c>
      <c r="PQ3" s="62">
        <v>0.8821</v>
      </c>
      <c r="PR3" s="62">
        <v>0.90190000000000003</v>
      </c>
      <c r="PS3" s="62">
        <v>0.90834000000000004</v>
      </c>
      <c r="PT3" s="62">
        <v>0.86972000000000005</v>
      </c>
      <c r="PU3" s="62">
        <v>0.88819999999999999</v>
      </c>
      <c r="PV3" s="62">
        <v>0.91837999999999997</v>
      </c>
      <c r="PW3" s="62">
        <v>0.83962999999999999</v>
      </c>
      <c r="PX3" s="62">
        <v>0.79778000000000004</v>
      </c>
      <c r="PY3" s="62">
        <v>0.91617999999999999</v>
      </c>
      <c r="PZ3" s="62">
        <v>0.76844000000000001</v>
      </c>
      <c r="QA3" s="62">
        <v>0.94011</v>
      </c>
      <c r="QB3" s="62">
        <v>0.88136999999999999</v>
      </c>
      <c r="QC3" s="62">
        <v>0.90708</v>
      </c>
      <c r="QD3" s="62">
        <v>0.86594000000000004</v>
      </c>
      <c r="QE3" s="62">
        <v>0.92212000000000005</v>
      </c>
      <c r="QF3" s="62">
        <v>0.88273000000000001</v>
      </c>
      <c r="QG3" s="62">
        <v>0.96479000000000004</v>
      </c>
      <c r="QH3" s="62">
        <v>0.80837999999999999</v>
      </c>
      <c r="QI3" s="62">
        <v>0.90537999999999996</v>
      </c>
      <c r="QJ3" s="62">
        <v>0.95552999999999999</v>
      </c>
      <c r="QK3" s="62">
        <v>0.97579000000000005</v>
      </c>
      <c r="QL3" s="62">
        <v>0.82642000000000004</v>
      </c>
      <c r="QM3" s="62">
        <v>0.79518999999999995</v>
      </c>
      <c r="QN3" s="62">
        <v>0.93769999999999998</v>
      </c>
      <c r="QO3" s="62">
        <v>0.52185999999999999</v>
      </c>
      <c r="QP3" s="62">
        <v>0.99309999999999998</v>
      </c>
      <c r="QQ3" s="62">
        <v>0.95023999999999997</v>
      </c>
      <c r="QR3" s="62">
        <v>0.84521000000000002</v>
      </c>
      <c r="QS3" s="62">
        <v>0.94328999999999996</v>
      </c>
      <c r="QT3" s="62">
        <v>0.64622999999999997</v>
      </c>
      <c r="QU3" s="62">
        <v>0.89007000000000003</v>
      </c>
      <c r="QV3" s="62">
        <v>0.76251000000000002</v>
      </c>
      <c r="QW3" s="62">
        <v>0.98312999999999995</v>
      </c>
      <c r="QX3" s="62">
        <v>0.62187000000000003</v>
      </c>
      <c r="QY3" s="62">
        <v>0.99212</v>
      </c>
      <c r="QZ3" s="62">
        <v>0.74602000000000002</v>
      </c>
      <c r="RA3" s="62">
        <v>0.98297000000000001</v>
      </c>
      <c r="RB3" s="62">
        <v>0.62280999999999997</v>
      </c>
      <c r="RC3" s="62">
        <v>0.89947999999999995</v>
      </c>
      <c r="RD3" s="62">
        <v>0.70650999999999997</v>
      </c>
      <c r="RE3" s="62">
        <v>0.99661999999999995</v>
      </c>
      <c r="RF3" s="62">
        <v>0.74009999999999998</v>
      </c>
      <c r="RG3" s="62">
        <v>0.64393999999999996</v>
      </c>
      <c r="RH3" s="62">
        <v>0.88436999999999999</v>
      </c>
      <c r="RI3" s="62">
        <v>0.64348000000000005</v>
      </c>
      <c r="RJ3" s="62">
        <v>0.88780000000000003</v>
      </c>
      <c r="RK3" s="62">
        <v>0.82104999999999995</v>
      </c>
      <c r="RL3" s="62">
        <v>0.97538000000000002</v>
      </c>
      <c r="RM3" s="62">
        <v>0.93537999999999999</v>
      </c>
      <c r="RN3" s="62">
        <v>0.88580000000000003</v>
      </c>
      <c r="RO3" s="62">
        <v>0.81584999999999996</v>
      </c>
      <c r="RP3" s="62">
        <v>0.93452999999999997</v>
      </c>
      <c r="RQ3" s="62">
        <v>0.56427000000000005</v>
      </c>
      <c r="RR3" s="62">
        <v>0.87061999999999995</v>
      </c>
      <c r="RS3" s="62">
        <v>0.89326000000000005</v>
      </c>
      <c r="RT3" s="62">
        <v>0.89515</v>
      </c>
      <c r="RU3" s="62">
        <v>0.97994999999999999</v>
      </c>
      <c r="RV3" s="62">
        <v>0.81283000000000005</v>
      </c>
      <c r="RW3" s="62">
        <v>0.86697999999999997</v>
      </c>
      <c r="RX3" s="62">
        <v>0.95296000000000003</v>
      </c>
      <c r="RY3" s="62">
        <v>0.86099000000000003</v>
      </c>
      <c r="RZ3" s="62">
        <v>0.82942000000000005</v>
      </c>
      <c r="SA3" s="62">
        <v>0.83250999999999997</v>
      </c>
      <c r="SB3" s="62">
        <v>0.89920999999999995</v>
      </c>
      <c r="SC3" s="62">
        <v>0.78708999999999996</v>
      </c>
      <c r="SD3" s="62">
        <v>0.85113000000000005</v>
      </c>
      <c r="SE3" s="62">
        <v>0.75648000000000004</v>
      </c>
      <c r="SF3" s="62">
        <v>0.71043000000000001</v>
      </c>
      <c r="SG3" s="62">
        <v>0.89402000000000004</v>
      </c>
      <c r="SH3" s="62">
        <v>0.58794999999999997</v>
      </c>
      <c r="SI3" s="62">
        <v>0.47514000000000001</v>
      </c>
      <c r="SJ3" s="62">
        <v>0.47938999999999998</v>
      </c>
      <c r="SK3" s="62">
        <v>0.45424999999999999</v>
      </c>
      <c r="SL3" s="62">
        <v>0.72938000000000003</v>
      </c>
      <c r="SM3" s="62">
        <v>0.54500000000000004</v>
      </c>
      <c r="SN3" s="62">
        <v>0.88251999999999997</v>
      </c>
      <c r="SO3" s="62">
        <v>0.997</v>
      </c>
      <c r="SP3" s="62">
        <v>0.69752000000000003</v>
      </c>
      <c r="SQ3" s="62">
        <v>0.43918000000000001</v>
      </c>
      <c r="SR3" s="62">
        <v>0.89363999999999999</v>
      </c>
      <c r="SS3" s="62">
        <v>0.73075999999999997</v>
      </c>
      <c r="ST3" s="62">
        <v>0.82998000000000005</v>
      </c>
      <c r="SU3" s="62">
        <v>0.77127000000000001</v>
      </c>
      <c r="SV3" s="62">
        <v>0.6421</v>
      </c>
      <c r="SW3" s="62">
        <v>0.80495000000000005</v>
      </c>
      <c r="SX3" s="62">
        <v>0.75258999999999998</v>
      </c>
      <c r="SY3" s="62">
        <v>0.67447999999999997</v>
      </c>
      <c r="SZ3" s="62">
        <v>0.74734</v>
      </c>
      <c r="TA3" s="62">
        <v>0.84689999999999999</v>
      </c>
      <c r="TB3" s="62">
        <v>0.7278</v>
      </c>
      <c r="TC3" s="62">
        <v>0.82455000000000001</v>
      </c>
      <c r="TD3" s="62">
        <v>0.46990999999999999</v>
      </c>
      <c r="TE3" s="62">
        <v>0.37413999999999997</v>
      </c>
      <c r="TF3" s="62">
        <v>0.93342000000000003</v>
      </c>
      <c r="TG3" s="62">
        <v>0.72799999999999998</v>
      </c>
      <c r="TH3" s="62">
        <v>0.48763000000000001</v>
      </c>
      <c r="TI3" s="62">
        <v>0.62280999999999997</v>
      </c>
      <c r="TJ3" s="62">
        <v>0.54773000000000005</v>
      </c>
      <c r="TK3" s="62">
        <v>0.6663</v>
      </c>
      <c r="TL3" s="62">
        <v>0.82060999999999995</v>
      </c>
      <c r="TM3" s="62">
        <v>0.87163000000000002</v>
      </c>
      <c r="TN3" s="62">
        <v>0.84599000000000002</v>
      </c>
      <c r="TO3" s="62">
        <v>0.95209999999999995</v>
      </c>
      <c r="TP3" s="62">
        <v>0.45698</v>
      </c>
      <c r="TQ3" s="62">
        <v>0.65124000000000004</v>
      </c>
      <c r="TR3" s="62">
        <v>0.86453999999999998</v>
      </c>
      <c r="TS3" s="62">
        <v>0.84164000000000005</v>
      </c>
      <c r="TT3" s="62">
        <v>0.85138000000000003</v>
      </c>
      <c r="TU3" s="62">
        <v>2.1721000000000001E-2</v>
      </c>
      <c r="TV3" s="62">
        <v>0.83677999999999997</v>
      </c>
      <c r="TW3" s="62">
        <v>0.85489000000000004</v>
      </c>
      <c r="TX3" s="62">
        <v>0.82699999999999996</v>
      </c>
      <c r="TY3" s="62">
        <v>0.93669999999999998</v>
      </c>
      <c r="TZ3" s="62">
        <v>0.78422999999999998</v>
      </c>
      <c r="UA3" s="62">
        <v>0.56771000000000005</v>
      </c>
      <c r="UB3" s="62">
        <v>0.70982000000000001</v>
      </c>
      <c r="UC3" s="62">
        <v>6.0567999999999997E-2</v>
      </c>
      <c r="UD3" s="62">
        <v>0.75351999999999997</v>
      </c>
      <c r="UE3" s="62">
        <v>0.97443000000000002</v>
      </c>
      <c r="UF3" s="62">
        <v>0.46045999999999998</v>
      </c>
      <c r="UG3" s="62">
        <v>0.94632000000000005</v>
      </c>
      <c r="UH3" s="62">
        <v>0.72001000000000004</v>
      </c>
      <c r="UI3" s="62">
        <v>0.91202000000000005</v>
      </c>
      <c r="UJ3" s="62">
        <v>0.49063000000000001</v>
      </c>
      <c r="UK3" s="62">
        <v>0.58406999999999998</v>
      </c>
      <c r="UL3" s="62">
        <v>0.98729999999999996</v>
      </c>
      <c r="UM3" s="62">
        <v>0.9355</v>
      </c>
      <c r="UN3" s="62">
        <v>0.93447000000000002</v>
      </c>
      <c r="UO3" s="62">
        <v>0.94167000000000001</v>
      </c>
      <c r="UP3" s="62">
        <v>0.93428999999999995</v>
      </c>
      <c r="UQ3" s="62">
        <v>0.82757000000000003</v>
      </c>
      <c r="UR3" s="62">
        <v>0.52934000000000003</v>
      </c>
      <c r="US3" s="62">
        <v>0.76449999999999996</v>
      </c>
      <c r="UT3" s="62">
        <v>0.61028000000000004</v>
      </c>
      <c r="UU3" s="62">
        <v>0.89076</v>
      </c>
      <c r="UV3" s="62">
        <v>0.99865999999999999</v>
      </c>
      <c r="UW3" s="62">
        <v>0.99067000000000005</v>
      </c>
      <c r="UX3" s="62">
        <v>0.41885</v>
      </c>
      <c r="UY3" s="62">
        <v>0.36181000000000002</v>
      </c>
      <c r="UZ3" s="62">
        <v>0.42080000000000001</v>
      </c>
      <c r="VA3" s="62">
        <v>0.65981999999999996</v>
      </c>
      <c r="VB3" s="62">
        <v>0.59302999999999995</v>
      </c>
      <c r="VC3" s="62">
        <v>0.63517999999999997</v>
      </c>
      <c r="VD3" s="62">
        <v>0.94345000000000001</v>
      </c>
      <c r="VE3" s="62">
        <v>0.77390999999999999</v>
      </c>
      <c r="VF3" s="62">
        <v>0.92549999999999999</v>
      </c>
      <c r="VG3" s="62">
        <v>0.64737</v>
      </c>
      <c r="VH3" s="62">
        <v>0.71043000000000001</v>
      </c>
      <c r="VI3" s="62">
        <v>0.87702000000000002</v>
      </c>
      <c r="VJ3" s="62">
        <v>0.69688000000000005</v>
      </c>
      <c r="VK3" s="62">
        <v>0.89756999999999998</v>
      </c>
      <c r="VL3" s="62">
        <v>0.87005999999999994</v>
      </c>
      <c r="VM3" s="62">
        <v>0.95204999999999995</v>
      </c>
      <c r="VN3" s="62">
        <v>0.72141999999999995</v>
      </c>
      <c r="VO3" s="62">
        <v>0.64690999999999999</v>
      </c>
      <c r="VP3" s="62">
        <v>0.64783000000000002</v>
      </c>
      <c r="VQ3" s="62">
        <v>0.94981000000000004</v>
      </c>
      <c r="VR3" s="62">
        <v>0.79583999999999999</v>
      </c>
      <c r="VS3" s="62">
        <v>0.79762</v>
      </c>
      <c r="VT3" s="62">
        <v>0.91868000000000005</v>
      </c>
      <c r="VU3" s="62">
        <v>0.9748</v>
      </c>
      <c r="VV3" s="62">
        <v>0.93816999999999995</v>
      </c>
      <c r="VW3" s="62">
        <v>0.7278</v>
      </c>
      <c r="VX3" s="62">
        <v>0.69264000000000003</v>
      </c>
      <c r="VY3" s="62">
        <v>0.76432</v>
      </c>
      <c r="VZ3" s="62">
        <v>0.59640000000000004</v>
      </c>
      <c r="WA3" s="62">
        <v>0.45896999999999999</v>
      </c>
      <c r="WB3" s="62">
        <v>0.94994999999999996</v>
      </c>
      <c r="WC3" s="62">
        <v>0.77268000000000003</v>
      </c>
      <c r="WD3" s="62">
        <v>0.99768999999999997</v>
      </c>
      <c r="WE3" s="62">
        <v>0.82382999999999995</v>
      </c>
      <c r="WF3" s="62">
        <v>0.39927000000000001</v>
      </c>
      <c r="WG3" s="62">
        <v>0.81435000000000002</v>
      </c>
      <c r="WH3" s="62">
        <v>0.68298000000000003</v>
      </c>
      <c r="WI3" s="62">
        <v>0.97765000000000002</v>
      </c>
      <c r="WJ3" s="62">
        <v>0.86870000000000003</v>
      </c>
      <c r="WK3" s="62">
        <v>0.31831999999999999</v>
      </c>
      <c r="WL3" s="62">
        <v>0.75592999999999999</v>
      </c>
      <c r="WM3" s="62">
        <v>0.62139999999999995</v>
      </c>
      <c r="WN3" s="62">
        <v>0.90732999999999997</v>
      </c>
      <c r="WO3" s="62">
        <v>0.77668999999999999</v>
      </c>
      <c r="WP3" s="62">
        <v>0.87583</v>
      </c>
      <c r="WQ3" s="62">
        <v>0.87561</v>
      </c>
      <c r="WR3" s="62">
        <v>0.87505999999999995</v>
      </c>
      <c r="WS3" s="62">
        <v>0.95038</v>
      </c>
      <c r="WT3" s="62">
        <v>0.81913000000000002</v>
      </c>
      <c r="WU3" s="62">
        <v>0.75334000000000001</v>
      </c>
      <c r="WV3" s="62">
        <v>0.75629999999999997</v>
      </c>
      <c r="WW3" s="62">
        <v>0.76141999999999999</v>
      </c>
      <c r="WX3" s="62">
        <v>0.75722</v>
      </c>
      <c r="WY3" s="62">
        <v>0.87385999999999997</v>
      </c>
      <c r="WZ3" s="62">
        <v>0.79859000000000002</v>
      </c>
      <c r="XA3" s="62">
        <v>0.84638000000000002</v>
      </c>
      <c r="XB3" s="62">
        <v>0.76593</v>
      </c>
      <c r="XC3" s="62">
        <v>0.80035000000000001</v>
      </c>
      <c r="XD3" s="62">
        <v>0.73487000000000002</v>
      </c>
      <c r="XE3" s="62">
        <v>0.71433000000000002</v>
      </c>
      <c r="XF3" s="62">
        <v>0.84004000000000001</v>
      </c>
      <c r="XG3" s="62">
        <v>0.77478000000000002</v>
      </c>
      <c r="XH3" s="62">
        <v>0.86382999999999999</v>
      </c>
      <c r="XI3" s="62">
        <v>0.97650999999999999</v>
      </c>
      <c r="XJ3" s="62">
        <v>0.90037999999999996</v>
      </c>
      <c r="XK3" s="62">
        <v>0.73351</v>
      </c>
      <c r="XL3" s="62">
        <v>0.56623000000000001</v>
      </c>
      <c r="XM3" s="62">
        <v>0.98148999999999997</v>
      </c>
      <c r="XN3" s="62">
        <v>0.83923000000000003</v>
      </c>
      <c r="XO3" s="62">
        <v>0.76665000000000005</v>
      </c>
      <c r="XP3" s="62">
        <v>0.82440999999999998</v>
      </c>
      <c r="XQ3" s="62">
        <v>0.80384</v>
      </c>
      <c r="XR3" s="62">
        <v>0.42641000000000001</v>
      </c>
      <c r="XS3" s="62">
        <v>0.38686999999999999</v>
      </c>
      <c r="XT3" s="62">
        <v>0.40190999999999999</v>
      </c>
      <c r="XU3" s="62">
        <v>0.83055000000000001</v>
      </c>
      <c r="XV3" s="62">
        <v>0.85314999999999996</v>
      </c>
      <c r="XW3" s="62">
        <v>0.88168999999999997</v>
      </c>
      <c r="XX3" s="62">
        <v>0.73194000000000004</v>
      </c>
      <c r="XY3" s="62">
        <v>0.56745999999999996</v>
      </c>
      <c r="XZ3" s="62">
        <v>0.94825999999999999</v>
      </c>
      <c r="YA3" s="62">
        <v>0.86767000000000005</v>
      </c>
      <c r="YB3" s="62">
        <v>0.88188999999999995</v>
      </c>
      <c r="YC3" s="62">
        <v>0.91739999999999999</v>
      </c>
      <c r="YD3" s="62">
        <v>0.92466999999999999</v>
      </c>
      <c r="YE3" s="62">
        <v>0.88780000000000003</v>
      </c>
      <c r="YF3" s="62">
        <v>0.90383000000000002</v>
      </c>
      <c r="YG3" s="62">
        <v>0.86628000000000005</v>
      </c>
      <c r="YH3" s="62">
        <v>0.25228</v>
      </c>
      <c r="YI3" s="62">
        <v>0.38900000000000001</v>
      </c>
      <c r="YJ3" s="62">
        <v>0.52908999999999995</v>
      </c>
      <c r="YK3" s="62">
        <v>0.82969999999999999</v>
      </c>
      <c r="YL3" s="62">
        <v>0.99644999999999995</v>
      </c>
      <c r="YM3" s="62">
        <v>0.71879999999999999</v>
      </c>
      <c r="YN3" s="62">
        <v>0.99583999999999995</v>
      </c>
      <c r="YO3" s="62">
        <v>0.23050000000000001</v>
      </c>
      <c r="YP3" s="62">
        <v>0.55589</v>
      </c>
      <c r="YQ3" s="62">
        <v>0.55762</v>
      </c>
      <c r="YR3" s="62">
        <v>0.85087999999999997</v>
      </c>
      <c r="YS3" s="62">
        <v>0.73096000000000005</v>
      </c>
      <c r="YT3" s="62">
        <v>0.94860999999999995</v>
      </c>
      <c r="YU3" s="62">
        <v>0.90925</v>
      </c>
      <c r="YV3" s="62">
        <v>0.95345000000000002</v>
      </c>
      <c r="YW3" s="62">
        <v>0.97629999999999995</v>
      </c>
      <c r="YX3" s="62">
        <v>0.93410000000000004</v>
      </c>
      <c r="YY3" s="62">
        <v>0.94077999999999995</v>
      </c>
      <c r="YZ3" s="62">
        <v>0.99048000000000003</v>
      </c>
      <c r="ZA3" s="62">
        <v>0.84494999999999998</v>
      </c>
      <c r="ZB3" s="62">
        <v>0.88251999999999997</v>
      </c>
      <c r="ZC3" s="62">
        <v>0.76449999999999996</v>
      </c>
      <c r="ZD3" s="62">
        <v>0.29598000000000002</v>
      </c>
      <c r="ZE3" s="62">
        <v>0.92874000000000001</v>
      </c>
      <c r="ZF3" s="62">
        <v>0.95057000000000003</v>
      </c>
      <c r="ZG3" s="62">
        <v>0.87690999999999997</v>
      </c>
      <c r="ZH3" s="62">
        <v>0.98326999999999998</v>
      </c>
      <c r="ZI3" s="62">
        <v>0.59182000000000001</v>
      </c>
      <c r="ZJ3" s="62">
        <v>0.77390999999999999</v>
      </c>
      <c r="ZK3" s="62">
        <v>0.51361999999999997</v>
      </c>
      <c r="ZL3" s="62">
        <v>0.61289000000000005</v>
      </c>
      <c r="ZM3" s="62">
        <v>0.65666999999999998</v>
      </c>
      <c r="ZN3" s="62">
        <v>0.68015999999999999</v>
      </c>
      <c r="ZO3" s="62">
        <v>0.68037999999999998</v>
      </c>
      <c r="ZP3" s="62">
        <v>0.70276000000000005</v>
      </c>
      <c r="ZQ3" s="62">
        <v>0.69920000000000004</v>
      </c>
      <c r="ZR3" s="62">
        <v>0.74373999999999996</v>
      </c>
      <c r="ZS3" s="62">
        <v>0.81630000000000003</v>
      </c>
      <c r="ZT3" s="62">
        <v>0.79842999999999997</v>
      </c>
      <c r="ZU3" s="62">
        <v>0.75538000000000005</v>
      </c>
      <c r="ZV3" s="62">
        <v>0.88085000000000002</v>
      </c>
      <c r="ZW3" s="62">
        <v>0.89354999999999996</v>
      </c>
      <c r="ZX3" s="62">
        <v>0.89478000000000002</v>
      </c>
      <c r="ZY3" s="62">
        <v>0.93235999999999997</v>
      </c>
      <c r="ZZ3" s="62">
        <v>0.89729000000000003</v>
      </c>
      <c r="AAA3" s="62">
        <v>0.91383999999999999</v>
      </c>
      <c r="AAB3" s="62">
        <v>0.76576</v>
      </c>
      <c r="AAC3" s="62">
        <v>0.74507000000000001</v>
      </c>
      <c r="AAD3" s="62">
        <v>0.40336</v>
      </c>
      <c r="AAE3" s="62">
        <v>0.87253000000000003</v>
      </c>
      <c r="AAF3" s="62">
        <v>0.93083000000000005</v>
      </c>
      <c r="AAG3" s="62">
        <v>0.94172</v>
      </c>
      <c r="AAH3" s="62">
        <v>0.99824000000000002</v>
      </c>
      <c r="AAI3" s="62">
        <v>0.95392999999999994</v>
      </c>
      <c r="AAJ3" s="62">
        <v>0.98312999999999995</v>
      </c>
      <c r="AAK3" s="62">
        <v>0.73370000000000002</v>
      </c>
      <c r="AAL3" s="62">
        <v>0.53507000000000005</v>
      </c>
      <c r="AAM3" s="62">
        <v>0.71208000000000005</v>
      </c>
      <c r="AAN3" s="62">
        <v>0.55637999999999999</v>
      </c>
      <c r="AAO3" s="62">
        <v>0.36135</v>
      </c>
      <c r="AAP3" s="62">
        <v>0.74355000000000004</v>
      </c>
      <c r="AAQ3" s="62">
        <v>0.65192000000000005</v>
      </c>
      <c r="AAR3" s="62">
        <v>0.86697999999999997</v>
      </c>
      <c r="AAS3" s="62">
        <v>0.98031999999999997</v>
      </c>
      <c r="AAT3" s="62">
        <v>0.80225999999999997</v>
      </c>
      <c r="AAU3" s="62">
        <v>0.50487000000000004</v>
      </c>
      <c r="AAV3" s="62">
        <v>0.66896</v>
      </c>
      <c r="AAW3" s="62">
        <v>0.90037999999999996</v>
      </c>
      <c r="AAX3" s="62">
        <v>0.94182999999999995</v>
      </c>
      <c r="AAY3" s="62">
        <v>0.7339</v>
      </c>
      <c r="AAZ3" s="62">
        <v>0.85251999999999994</v>
      </c>
      <c r="ABA3" s="62">
        <v>0.86206000000000005</v>
      </c>
      <c r="ABB3" s="62">
        <v>0.63029999999999997</v>
      </c>
      <c r="ABC3" s="62">
        <v>0.92290000000000005</v>
      </c>
      <c r="ABD3" s="62">
        <v>0.90683000000000002</v>
      </c>
      <c r="ABE3" s="62">
        <v>0.95970999999999995</v>
      </c>
      <c r="ABF3" s="62">
        <v>0.63122999999999996</v>
      </c>
      <c r="ABG3" s="62">
        <v>0.73370000000000002</v>
      </c>
      <c r="ABH3" s="62">
        <v>0.82899</v>
      </c>
      <c r="ABI3" s="62">
        <v>0.65395999999999999</v>
      </c>
      <c r="ABJ3" s="62">
        <v>0.77946000000000004</v>
      </c>
      <c r="ABK3" s="62">
        <v>0.83733000000000002</v>
      </c>
      <c r="ABL3" s="62">
        <v>0.94850999999999996</v>
      </c>
      <c r="ABM3" s="62">
        <v>0.68145999999999995</v>
      </c>
      <c r="ABN3" s="62">
        <v>0.85138000000000003</v>
      </c>
      <c r="ABO3" s="62">
        <v>0.79874999999999996</v>
      </c>
      <c r="ABP3" s="62">
        <v>0.59592000000000001</v>
      </c>
      <c r="ABQ3" s="62">
        <v>0.68254999999999999</v>
      </c>
      <c r="ABR3" s="62">
        <v>0.57603000000000004</v>
      </c>
      <c r="ABS3" s="62">
        <v>0.68750999999999995</v>
      </c>
      <c r="ABT3" s="62">
        <v>0.73214000000000001</v>
      </c>
      <c r="ABU3" s="62">
        <v>0.86146</v>
      </c>
      <c r="ABV3" s="62">
        <v>0.26649</v>
      </c>
      <c r="ABW3" s="62">
        <v>0.90010999999999997</v>
      </c>
      <c r="ABX3" s="62">
        <v>0.66496</v>
      </c>
      <c r="ABY3" s="62">
        <v>0.97760999999999998</v>
      </c>
      <c r="ABZ3" s="62">
        <v>0.88719999999999999</v>
      </c>
      <c r="ACA3" s="62">
        <v>0.75924000000000003</v>
      </c>
      <c r="ACB3" s="62">
        <v>0.71187</v>
      </c>
      <c r="ACC3" s="62">
        <v>0.96472000000000002</v>
      </c>
      <c r="ACD3" s="62">
        <v>0.22838</v>
      </c>
      <c r="ACE3" s="62">
        <v>0.37274000000000002</v>
      </c>
      <c r="ACF3" s="62">
        <v>0.62351999999999996</v>
      </c>
      <c r="ACG3" s="62">
        <v>0.96852000000000005</v>
      </c>
      <c r="ACH3" s="62">
        <v>0.78371999999999997</v>
      </c>
      <c r="ACI3" s="62">
        <v>0.93335999999999997</v>
      </c>
      <c r="ACJ3" s="62">
        <v>0.89710999999999996</v>
      </c>
      <c r="ACK3" s="62">
        <v>0.95201000000000002</v>
      </c>
      <c r="ACL3" s="62">
        <v>0.20612</v>
      </c>
      <c r="ACM3" s="62">
        <v>0.21024000000000001</v>
      </c>
      <c r="ACN3" s="62">
        <v>0.70650999999999997</v>
      </c>
      <c r="ACO3" s="62">
        <v>0.89344999999999997</v>
      </c>
      <c r="ACP3" s="62">
        <v>0.94662000000000002</v>
      </c>
      <c r="ACQ3" s="62">
        <v>0.93354999999999999</v>
      </c>
      <c r="ACR3" s="62">
        <v>0.95731999999999995</v>
      </c>
      <c r="ACS3" s="62">
        <v>0.79437000000000002</v>
      </c>
      <c r="ACT3" s="62">
        <v>0.95204999999999995</v>
      </c>
      <c r="ACU3" s="62">
        <v>0.92262</v>
      </c>
      <c r="ACV3" s="62">
        <v>0.91176999999999997</v>
      </c>
      <c r="ACW3" s="62">
        <v>0.96526000000000001</v>
      </c>
      <c r="ACX3" s="62">
        <v>0.83279000000000003</v>
      </c>
      <c r="ACY3" s="62">
        <v>0.90866999999999998</v>
      </c>
      <c r="ACZ3" s="62">
        <v>0.96648000000000001</v>
      </c>
      <c r="ADA3" s="62">
        <v>0.85050000000000003</v>
      </c>
      <c r="ADB3" s="62">
        <v>0.79986999999999997</v>
      </c>
      <c r="ADC3" s="62">
        <v>0.93128</v>
      </c>
      <c r="ADD3" s="62">
        <v>0.75482000000000005</v>
      </c>
      <c r="ADE3" s="62">
        <v>0.79698000000000002</v>
      </c>
      <c r="ADF3" s="62">
        <v>0.82208000000000003</v>
      </c>
      <c r="ADG3" s="62">
        <v>0.81913000000000002</v>
      </c>
      <c r="ADH3" s="62">
        <v>0.78049000000000002</v>
      </c>
      <c r="ADI3" s="62">
        <v>0.77320999999999995</v>
      </c>
      <c r="ADJ3" s="62">
        <v>0.76322999999999996</v>
      </c>
      <c r="ADK3" s="62">
        <v>0.94626999999999994</v>
      </c>
      <c r="ADL3" s="62">
        <v>0.86441999999999997</v>
      </c>
      <c r="ADM3" s="62">
        <v>0.88590000000000002</v>
      </c>
      <c r="ADN3" s="62">
        <v>0.91693999999999998</v>
      </c>
      <c r="ADO3" s="62">
        <v>0.77495000000000003</v>
      </c>
      <c r="ADP3" s="62">
        <v>0.97904999999999998</v>
      </c>
      <c r="ADQ3" s="62">
        <v>0.74087000000000003</v>
      </c>
      <c r="ADR3" s="62">
        <v>0.84909000000000001</v>
      </c>
      <c r="ADS3" s="62">
        <v>0.95569999999999999</v>
      </c>
      <c r="ADT3" s="62">
        <v>0.67381999999999997</v>
      </c>
      <c r="ADU3" s="62">
        <v>0.83265</v>
      </c>
      <c r="ADV3" s="62">
        <v>0.89646000000000003</v>
      </c>
      <c r="ADW3" s="62">
        <v>0.82164000000000004</v>
      </c>
      <c r="ADX3" s="62">
        <v>0.71084999999999998</v>
      </c>
      <c r="ADY3" s="62">
        <v>0.76790000000000003</v>
      </c>
      <c r="ADZ3" s="62">
        <v>0.93532000000000004</v>
      </c>
      <c r="AEA3" s="62">
        <v>0.96638000000000002</v>
      </c>
      <c r="AEB3" s="62">
        <v>0.90766999999999998</v>
      </c>
      <c r="AEC3" s="62">
        <v>0.85870000000000002</v>
      </c>
      <c r="AED3" s="62">
        <v>0.76968000000000003</v>
      </c>
      <c r="AEE3" s="62">
        <v>0.70899000000000001</v>
      </c>
      <c r="AEF3" s="62">
        <v>0.86880999999999997</v>
      </c>
      <c r="AEG3" s="62">
        <v>0.80900000000000005</v>
      </c>
      <c r="AEH3" s="62">
        <v>0.97760999999999998</v>
      </c>
      <c r="AEI3" s="62">
        <v>0.79842999999999997</v>
      </c>
      <c r="AEJ3" s="62">
        <v>0.96340000000000003</v>
      </c>
      <c r="AEK3" s="62">
        <v>0.78269999999999995</v>
      </c>
      <c r="AEL3" s="62">
        <v>0.95633000000000001</v>
      </c>
      <c r="AEM3" s="62">
        <v>0.85894000000000004</v>
      </c>
      <c r="AEN3" s="62">
        <v>0.72899000000000003</v>
      </c>
      <c r="AEO3" s="62">
        <v>0.68015999999999999</v>
      </c>
      <c r="AEP3" s="62">
        <v>0.97626000000000002</v>
      </c>
      <c r="AEQ3" s="62">
        <v>0.94440999999999997</v>
      </c>
      <c r="AER3" s="62">
        <v>0.96938999999999997</v>
      </c>
      <c r="AES3" s="62">
        <v>0.83237000000000005</v>
      </c>
      <c r="AET3" s="62">
        <v>0.94652000000000003</v>
      </c>
      <c r="AEU3" s="62">
        <v>0.84016999999999997</v>
      </c>
      <c r="AEV3" s="62">
        <v>0.94606000000000001</v>
      </c>
      <c r="AEW3" s="62">
        <v>0.91769999999999996</v>
      </c>
      <c r="AEX3" s="62">
        <v>0.87329999999999997</v>
      </c>
      <c r="AEY3" s="62">
        <v>0.96814999999999996</v>
      </c>
      <c r="AEZ3" s="62">
        <v>0.90649000000000002</v>
      </c>
      <c r="AFA3" s="62">
        <v>0.96945000000000003</v>
      </c>
      <c r="AFB3" s="62">
        <v>0.95440999999999998</v>
      </c>
      <c r="AFC3" s="62">
        <v>0.93398000000000003</v>
      </c>
      <c r="AFD3" s="62">
        <v>0.87927</v>
      </c>
      <c r="AFE3" s="62">
        <v>0.87363999999999997</v>
      </c>
      <c r="AFF3" s="62">
        <v>0.96375</v>
      </c>
      <c r="AFG3" s="62">
        <v>0.97499999999999998</v>
      </c>
      <c r="AFH3" s="62">
        <v>0.92881000000000002</v>
      </c>
      <c r="AFI3" s="62">
        <v>0.92312000000000005</v>
      </c>
      <c r="AFJ3" s="62">
        <v>0.97375</v>
      </c>
      <c r="AFK3" s="62">
        <v>0.88200000000000001</v>
      </c>
      <c r="AFL3" s="62">
        <v>0.60528000000000004</v>
      </c>
      <c r="AFM3" s="62">
        <v>0.999</v>
      </c>
      <c r="AFN3" s="62">
        <v>0.82857000000000003</v>
      </c>
      <c r="AFO3" s="62">
        <v>0.94855999999999996</v>
      </c>
      <c r="AFP3" s="62">
        <v>0.96467999999999998</v>
      </c>
      <c r="AFQ3" s="62">
        <v>0.74639999999999995</v>
      </c>
      <c r="AFR3" s="62">
        <v>0.94099999999999995</v>
      </c>
      <c r="AFS3" s="62">
        <v>0.96609</v>
      </c>
      <c r="AFT3" s="62">
        <v>0.82670999999999994</v>
      </c>
      <c r="AFU3" s="62">
        <v>0.98265000000000002</v>
      </c>
      <c r="AFV3" s="62">
        <v>0.96784000000000003</v>
      </c>
      <c r="AFW3" s="62">
        <v>0.95076000000000005</v>
      </c>
      <c r="AFX3" s="62">
        <v>0.76737</v>
      </c>
      <c r="AFY3" s="62">
        <v>0.64439999999999997</v>
      </c>
      <c r="AFZ3" s="62">
        <v>0.31442999999999999</v>
      </c>
      <c r="AGA3" s="62">
        <v>0.61004000000000003</v>
      </c>
      <c r="AGB3" s="62">
        <v>0.90495000000000003</v>
      </c>
      <c r="AGC3" s="62">
        <v>0.87668999999999997</v>
      </c>
      <c r="AGD3" s="62">
        <v>0.79859000000000002</v>
      </c>
      <c r="AGE3" s="62">
        <v>0.95132000000000005</v>
      </c>
      <c r="AGF3" s="62">
        <v>0.84177999999999997</v>
      </c>
      <c r="AGG3" s="62">
        <v>0.93459000000000003</v>
      </c>
      <c r="AGH3" s="62">
        <v>0.87787999999999999</v>
      </c>
      <c r="AGI3" s="62">
        <v>0.70255999999999996</v>
      </c>
      <c r="AGJ3" s="62">
        <v>0.65847</v>
      </c>
      <c r="AGK3" s="62">
        <v>0.76105999999999996</v>
      </c>
      <c r="AGL3" s="62">
        <v>0.26221</v>
      </c>
      <c r="AGM3" s="62">
        <v>0.75612000000000001</v>
      </c>
      <c r="AGN3" s="62">
        <v>0.71084999999999998</v>
      </c>
      <c r="AGO3" s="62">
        <v>0.46617999999999998</v>
      </c>
      <c r="AGP3" s="62">
        <v>0.97138000000000002</v>
      </c>
      <c r="AGQ3" s="62">
        <v>0.38118999999999997</v>
      </c>
      <c r="AGR3" s="62">
        <v>0.96709000000000001</v>
      </c>
      <c r="AGS3" s="62">
        <v>0.95796999999999999</v>
      </c>
      <c r="AGT3" s="62">
        <v>0.72919</v>
      </c>
      <c r="AGU3" s="62">
        <v>0.76414000000000004</v>
      </c>
      <c r="AGV3" s="62">
        <v>0.90364999999999995</v>
      </c>
      <c r="AGW3" s="62">
        <v>0.44066</v>
      </c>
      <c r="AGX3" s="62">
        <v>0.72462000000000004</v>
      </c>
      <c r="AGY3" s="62">
        <v>0.90991</v>
      </c>
      <c r="AGZ3" s="62">
        <v>0.65780000000000005</v>
      </c>
      <c r="AHA3" s="62">
        <v>0.98199999999999998</v>
      </c>
      <c r="AHB3" s="62">
        <v>0.61809999999999998</v>
      </c>
      <c r="AHC3" s="62">
        <v>0.99341999999999997</v>
      </c>
      <c r="AHD3" s="62">
        <v>0.97697000000000001</v>
      </c>
      <c r="AHE3" s="62">
        <v>0.73895</v>
      </c>
      <c r="AHF3" s="62">
        <v>0.90127999999999997</v>
      </c>
      <c r="AHG3" s="62">
        <v>0.99785999999999997</v>
      </c>
      <c r="AHH3" s="62">
        <v>0.44757000000000002</v>
      </c>
      <c r="AHI3" s="62">
        <v>0.87787999999999999</v>
      </c>
      <c r="AHJ3" s="62">
        <v>0.77686999999999995</v>
      </c>
      <c r="AHK3" s="62">
        <v>0.67820000000000003</v>
      </c>
      <c r="AHL3" s="62">
        <v>0.94801999999999997</v>
      </c>
      <c r="AHM3" s="62">
        <v>0.46071000000000001</v>
      </c>
      <c r="AHN3" s="62">
        <v>0.97668999999999995</v>
      </c>
      <c r="AHO3" s="62">
        <v>0.98075999999999997</v>
      </c>
      <c r="AHP3" s="62">
        <v>0.66496</v>
      </c>
      <c r="AHQ3" s="62">
        <v>0.63354999999999995</v>
      </c>
      <c r="AHR3" s="62">
        <v>0.63956999999999997</v>
      </c>
      <c r="AHS3" s="62">
        <v>0.46543000000000001</v>
      </c>
      <c r="AHT3" s="62">
        <v>0.46443000000000001</v>
      </c>
      <c r="AHU3" s="62">
        <v>0.87916000000000005</v>
      </c>
      <c r="AHV3" s="62">
        <v>0.90998999999999997</v>
      </c>
      <c r="AHW3" s="62">
        <v>0.64141000000000004</v>
      </c>
      <c r="AHX3" s="62">
        <v>0.98063</v>
      </c>
      <c r="AHY3" s="62">
        <v>0.37883</v>
      </c>
      <c r="AHZ3" s="62">
        <v>0.98443000000000003</v>
      </c>
      <c r="AIA3" s="62">
        <v>0.97174000000000005</v>
      </c>
      <c r="AIB3" s="62">
        <v>0.79859000000000002</v>
      </c>
      <c r="AIC3" s="62">
        <v>0.87141000000000002</v>
      </c>
      <c r="AID3" s="62">
        <v>0.93247999999999998</v>
      </c>
      <c r="AIE3" s="62">
        <v>0.54327000000000003</v>
      </c>
      <c r="AIF3" s="62">
        <v>0.89802999999999999</v>
      </c>
      <c r="AIG3" s="62">
        <v>0.88385999999999998</v>
      </c>
      <c r="AIH3" s="62">
        <v>0.76485999999999998</v>
      </c>
      <c r="AII3" s="62">
        <v>0.97287000000000001</v>
      </c>
      <c r="AIJ3" s="62">
        <v>0.42519000000000001</v>
      </c>
      <c r="AIK3" s="62">
        <v>0.94408999999999998</v>
      </c>
      <c r="AIL3" s="62">
        <v>0.98385999999999996</v>
      </c>
      <c r="AIM3" s="62">
        <v>0.60528000000000004</v>
      </c>
      <c r="AIN3" s="62">
        <v>0.88261999999999996</v>
      </c>
      <c r="AIO3" s="62">
        <v>0.94021999999999994</v>
      </c>
      <c r="AIP3" s="62">
        <v>0.51036999999999999</v>
      </c>
      <c r="AIQ3" s="62">
        <v>0.92240999999999995</v>
      </c>
    </row>
    <row r="4" spans="1:927" ht="17.5">
      <c r="A4" s="72" t="s">
        <v>1968</v>
      </c>
      <c r="B4" s="4" t="s">
        <v>1932</v>
      </c>
      <c r="C4" s="4" t="s">
        <v>376</v>
      </c>
      <c r="D4" s="4">
        <v>2</v>
      </c>
      <c r="E4" s="4">
        <v>174285030</v>
      </c>
      <c r="F4" s="37" t="s">
        <v>11</v>
      </c>
      <c r="G4" s="37" t="s">
        <v>13</v>
      </c>
      <c r="H4" s="63">
        <v>0.92600000000000005</v>
      </c>
      <c r="I4" s="64">
        <v>3.5691000000000001E-2</v>
      </c>
      <c r="J4" s="64">
        <v>4.6286000000000001E-2</v>
      </c>
      <c r="K4" s="64">
        <v>2.5245E-2</v>
      </c>
      <c r="L4" s="64">
        <v>0.87549999999999994</v>
      </c>
      <c r="M4" s="64">
        <v>2.3033000000000001E-2</v>
      </c>
      <c r="N4" s="64">
        <v>3.6037E-2</v>
      </c>
      <c r="O4" s="64">
        <v>1.9199000000000001E-2</v>
      </c>
      <c r="P4" s="64">
        <v>0.58211999999999997</v>
      </c>
      <c r="Q4" s="64">
        <v>0.74392999999999998</v>
      </c>
      <c r="R4" s="64">
        <v>0.49163000000000001</v>
      </c>
      <c r="S4" s="64">
        <v>0.89163000000000003</v>
      </c>
      <c r="T4" s="64">
        <v>0.81510000000000005</v>
      </c>
      <c r="U4" s="64">
        <v>0.95557000000000003</v>
      </c>
      <c r="V4" s="64">
        <v>0.13336999999999999</v>
      </c>
      <c r="W4" s="64">
        <v>3.8143000000000003E-2</v>
      </c>
      <c r="X4" s="64">
        <v>0.87197000000000002</v>
      </c>
      <c r="Y4" s="64">
        <v>1.6343E-2</v>
      </c>
      <c r="Z4" s="64">
        <v>5.1004000000000001E-2</v>
      </c>
      <c r="AA4" s="64">
        <v>3.5347999999999997E-2</v>
      </c>
      <c r="AB4" s="64">
        <v>0.64232999999999996</v>
      </c>
      <c r="AC4" s="64">
        <v>0.54474999999999996</v>
      </c>
      <c r="AD4" s="64">
        <v>0.28140999999999999</v>
      </c>
      <c r="AE4" s="64">
        <v>0.11512</v>
      </c>
      <c r="AF4" s="64">
        <v>0.11655</v>
      </c>
      <c r="AG4" s="64">
        <v>0.22750000000000001</v>
      </c>
      <c r="AH4" s="64">
        <v>3.6631999999999998E-2</v>
      </c>
      <c r="AI4" s="64">
        <v>0.35011999999999999</v>
      </c>
      <c r="AJ4" s="64">
        <v>0.11289</v>
      </c>
      <c r="AK4" s="64">
        <v>2.1174999999999999E-2</v>
      </c>
      <c r="AL4" s="64">
        <v>2.8846E-2</v>
      </c>
      <c r="AM4" s="64">
        <v>1.9199000000000001E-2</v>
      </c>
      <c r="AN4" s="64">
        <v>4.1189999999999997E-2</v>
      </c>
      <c r="AO4" s="64">
        <v>1.4839E-2</v>
      </c>
      <c r="AP4" s="64">
        <v>2.3786999999999999E-2</v>
      </c>
      <c r="AQ4" s="64">
        <v>2.0242E-2</v>
      </c>
      <c r="AR4" s="64">
        <v>3.4908000000000002E-2</v>
      </c>
      <c r="AS4" s="64">
        <v>9.8900000000000002E-2</v>
      </c>
      <c r="AT4" s="64">
        <v>0.20269999999999999</v>
      </c>
      <c r="AU4" s="64">
        <v>4.5367999999999999E-2</v>
      </c>
      <c r="AV4" s="64">
        <v>3.2093000000000003E-2</v>
      </c>
      <c r="AW4" s="64">
        <v>4.4809000000000002E-2</v>
      </c>
      <c r="AX4" s="64">
        <v>6.5466999999999997E-2</v>
      </c>
      <c r="AY4" s="64">
        <v>4.9102E-2</v>
      </c>
      <c r="AZ4" s="64">
        <v>0.1116</v>
      </c>
      <c r="BA4" s="64">
        <v>8.1397999999999998E-2</v>
      </c>
      <c r="BB4" s="64">
        <v>4.6595999999999999E-2</v>
      </c>
      <c r="BC4" s="64">
        <v>0.13371</v>
      </c>
      <c r="BD4" s="64">
        <v>6.7137000000000002E-2</v>
      </c>
      <c r="BE4" s="64">
        <v>0.68491999999999997</v>
      </c>
      <c r="BF4" s="64">
        <v>0.66183999999999998</v>
      </c>
      <c r="BG4" s="64">
        <v>0.16037000000000001</v>
      </c>
      <c r="BH4" s="64">
        <v>0.44879999999999998</v>
      </c>
      <c r="BI4" s="64">
        <v>5.3783999999999998E-2</v>
      </c>
      <c r="BJ4" s="64">
        <v>0.61526000000000003</v>
      </c>
      <c r="BK4" s="64">
        <v>0.14623</v>
      </c>
      <c r="BL4" s="64">
        <v>5.7675999999999998E-2</v>
      </c>
      <c r="BM4" s="64">
        <v>0.85894000000000004</v>
      </c>
      <c r="BN4" s="64">
        <v>2.4566000000000001E-2</v>
      </c>
      <c r="BO4" s="64">
        <v>6.0340999999999999E-2</v>
      </c>
      <c r="BP4" s="64">
        <v>6.9169999999999995E-2</v>
      </c>
      <c r="BQ4" s="64">
        <v>8.5684999999999997E-2</v>
      </c>
      <c r="BR4" s="64">
        <v>9.1578999999999994E-2</v>
      </c>
      <c r="BS4" s="64">
        <v>0.33816000000000002</v>
      </c>
      <c r="BT4" s="64">
        <v>7.4708999999999998E-2</v>
      </c>
      <c r="BU4" s="64">
        <v>1.6667000000000001E-2</v>
      </c>
      <c r="BV4" s="64">
        <v>0.20857999999999999</v>
      </c>
      <c r="BW4" s="64">
        <v>0.92867</v>
      </c>
      <c r="BX4" s="64">
        <v>0.40600999999999998</v>
      </c>
      <c r="BY4" s="64">
        <v>0.45523999999999998</v>
      </c>
      <c r="BZ4" s="64">
        <v>6.8464999999999998E-2</v>
      </c>
      <c r="CA4" s="64">
        <v>7.7592999999999995E-2</v>
      </c>
      <c r="CB4" s="64">
        <v>3.9563000000000001E-2</v>
      </c>
      <c r="CC4" s="64">
        <v>7.0862999999999995E-2</v>
      </c>
      <c r="CD4" s="64">
        <v>5.4758000000000001E-2</v>
      </c>
      <c r="CE4" s="64">
        <v>4.3416999999999997E-2</v>
      </c>
      <c r="CF4" s="64">
        <v>4.0562000000000001E-2</v>
      </c>
      <c r="CG4" s="64">
        <v>7.0535E-2</v>
      </c>
      <c r="CH4" s="64">
        <v>6.4254000000000006E-2</v>
      </c>
      <c r="CI4" s="64">
        <v>8.9684E-2</v>
      </c>
      <c r="CJ4" s="64">
        <v>6.2942999999999999E-2</v>
      </c>
      <c r="CK4" s="64">
        <v>3.1446000000000002E-2</v>
      </c>
      <c r="CL4" s="64">
        <v>2.215E-2</v>
      </c>
      <c r="CM4" s="64">
        <v>5.6173000000000001E-2</v>
      </c>
      <c r="CN4" s="64">
        <v>5.4809999999999998E-2</v>
      </c>
      <c r="CO4" s="64">
        <v>0.12825</v>
      </c>
      <c r="CP4" s="64">
        <v>4.6109999999999998E-2</v>
      </c>
      <c r="CQ4" s="64">
        <v>0.23121</v>
      </c>
      <c r="CR4" s="64">
        <v>4.3168999999999999E-2</v>
      </c>
      <c r="CS4" s="64">
        <v>0.15078</v>
      </c>
      <c r="CT4" s="64">
        <v>7.9400999999999999E-2</v>
      </c>
      <c r="CU4" s="64">
        <v>7.9915E-2</v>
      </c>
      <c r="CV4" s="64">
        <v>0.25663999999999998</v>
      </c>
      <c r="CW4" s="64">
        <v>9.3850000000000003E-2</v>
      </c>
      <c r="CX4" s="64">
        <v>0.18976999999999999</v>
      </c>
      <c r="CY4" s="64">
        <v>6.0002E-2</v>
      </c>
      <c r="CZ4" s="64">
        <v>0.2626</v>
      </c>
      <c r="DA4" s="64">
        <v>3.7560999999999997E-2</v>
      </c>
      <c r="DB4" s="64">
        <v>8.2601999999999995E-2</v>
      </c>
      <c r="DC4" s="64">
        <v>6.1890000000000001E-2</v>
      </c>
      <c r="DD4" s="64">
        <v>8.2601999999999995E-2</v>
      </c>
      <c r="DE4" s="64">
        <v>0.10702</v>
      </c>
      <c r="DF4" s="64">
        <v>5.6705999999999999E-2</v>
      </c>
      <c r="DG4" s="64">
        <v>4.6023000000000001E-2</v>
      </c>
      <c r="DH4" s="64">
        <v>7.2729000000000002E-2</v>
      </c>
      <c r="DI4" s="64">
        <v>7.0665000000000006E-2</v>
      </c>
      <c r="DJ4" s="64">
        <v>9.9256999999999998E-2</v>
      </c>
      <c r="DK4" s="64">
        <v>0.23949000000000001</v>
      </c>
      <c r="DL4" s="64">
        <v>0.17299999999999999</v>
      </c>
      <c r="DM4" s="64">
        <v>0.16707</v>
      </c>
      <c r="DN4" s="64">
        <v>4.5540999999999998E-2</v>
      </c>
      <c r="DO4" s="64">
        <v>6.4796999999999993E-2</v>
      </c>
      <c r="DP4" s="64">
        <v>0.10972999999999999</v>
      </c>
      <c r="DQ4" s="64">
        <v>4.1149999999999999E-2</v>
      </c>
      <c r="DR4" s="64">
        <v>7.6738000000000001E-2</v>
      </c>
      <c r="DS4" s="64">
        <v>5.6544999999999998E-2</v>
      </c>
      <c r="DT4" s="64">
        <v>2.8153000000000001E-2</v>
      </c>
      <c r="DU4" s="64">
        <v>4.8544999999999998E-2</v>
      </c>
      <c r="DV4" s="64">
        <v>2.1721000000000001E-2</v>
      </c>
      <c r="DW4" s="64">
        <v>5.4758000000000001E-2</v>
      </c>
      <c r="DX4" s="64">
        <v>0.13818</v>
      </c>
      <c r="DY4" s="64">
        <v>0.71758</v>
      </c>
      <c r="DZ4" s="64">
        <v>0.20497000000000001</v>
      </c>
      <c r="EA4" s="64">
        <v>0.14082</v>
      </c>
      <c r="EB4" s="64">
        <v>2.8208E-2</v>
      </c>
      <c r="EC4" s="64">
        <v>5.8994999999999999E-2</v>
      </c>
      <c r="ED4" s="64">
        <v>2.8594999999999999E-2</v>
      </c>
      <c r="EE4" s="64">
        <v>0.84243999999999997</v>
      </c>
      <c r="EF4" s="64">
        <v>2.0784E-2</v>
      </c>
      <c r="EG4" s="64">
        <v>0.44782</v>
      </c>
      <c r="EH4" s="64">
        <v>0.88819999999999999</v>
      </c>
      <c r="EI4" s="64">
        <v>2.4638E-2</v>
      </c>
      <c r="EJ4" s="64">
        <v>0.55910000000000004</v>
      </c>
      <c r="EK4" s="64">
        <v>0.10034</v>
      </c>
      <c r="EL4" s="64">
        <v>0.47141</v>
      </c>
      <c r="EM4" s="64">
        <v>1.3247999999999999E-2</v>
      </c>
      <c r="EN4" s="64">
        <v>0.15969</v>
      </c>
      <c r="EO4" s="64">
        <v>0.75758999999999999</v>
      </c>
      <c r="EP4" s="64">
        <v>2.6922000000000001E-2</v>
      </c>
      <c r="EQ4" s="64">
        <v>0.24315000000000001</v>
      </c>
      <c r="ER4" s="64">
        <v>1.7783E-2</v>
      </c>
      <c r="ES4" s="64">
        <v>0.65146999999999999</v>
      </c>
      <c r="ET4" s="64">
        <v>2.1977E-2</v>
      </c>
      <c r="EU4" s="64">
        <v>0.72660999999999998</v>
      </c>
      <c r="EV4" s="64">
        <v>1.6310000000000002E-2</v>
      </c>
      <c r="EW4" s="64">
        <v>0.77198</v>
      </c>
      <c r="EX4" s="64">
        <v>1.8881999999999999E-2</v>
      </c>
      <c r="EY4" s="64">
        <v>0.89239999999999997</v>
      </c>
      <c r="EZ4" s="64">
        <v>0.57408000000000003</v>
      </c>
      <c r="FA4" s="64">
        <v>0.40287000000000001</v>
      </c>
      <c r="FB4" s="64">
        <v>1.4534999999999999E-2</v>
      </c>
      <c r="FC4" s="64">
        <v>0.40143000000000001</v>
      </c>
      <c r="FD4" s="64">
        <v>0.64002999999999999</v>
      </c>
      <c r="FE4" s="64">
        <v>0.12200999999999999</v>
      </c>
      <c r="FF4" s="64">
        <v>9.3595999999999999E-2</v>
      </c>
      <c r="FG4" s="64">
        <v>5.3630999999999998E-2</v>
      </c>
      <c r="FH4" s="64">
        <v>0.29870000000000002</v>
      </c>
      <c r="FI4" s="64">
        <v>0.55144000000000004</v>
      </c>
      <c r="FJ4" s="64">
        <v>0.12669</v>
      </c>
      <c r="FK4" s="64">
        <v>0.93459000000000003</v>
      </c>
      <c r="FL4" s="64">
        <v>0.62843000000000004</v>
      </c>
      <c r="FM4" s="64">
        <v>1.5179E-2</v>
      </c>
      <c r="FN4" s="64">
        <v>0.95857000000000003</v>
      </c>
      <c r="FO4" s="64">
        <v>1.983E-2</v>
      </c>
      <c r="FP4" s="64">
        <v>0.88417000000000001</v>
      </c>
      <c r="FQ4" s="64">
        <v>1.0155000000000001E-2</v>
      </c>
      <c r="FR4" s="64">
        <v>0.68384</v>
      </c>
      <c r="FS4" s="64">
        <v>8.6077000000000001E-2</v>
      </c>
      <c r="FT4" s="64">
        <v>2.0643000000000002E-2</v>
      </c>
      <c r="FU4" s="64">
        <v>0.37367</v>
      </c>
      <c r="FV4" s="64">
        <v>1.1457999999999999E-2</v>
      </c>
      <c r="FW4" s="64">
        <v>0.17044000000000001</v>
      </c>
      <c r="FX4" s="64">
        <v>0.40046999999999999</v>
      </c>
      <c r="FY4" s="64">
        <v>0.36830000000000002</v>
      </c>
      <c r="FZ4" s="64">
        <v>2.5419000000000001E-2</v>
      </c>
      <c r="GA4" s="64">
        <v>2.7290999999999999E-2</v>
      </c>
      <c r="GB4" s="64">
        <v>0.24573</v>
      </c>
      <c r="GC4" s="64">
        <v>0.59084999999999999</v>
      </c>
      <c r="GD4" s="64">
        <v>3.9791E-2</v>
      </c>
      <c r="GE4" s="64">
        <v>0.28161000000000003</v>
      </c>
      <c r="GF4" s="64">
        <v>0.13062000000000001</v>
      </c>
      <c r="GG4" s="64">
        <v>0.17602999999999999</v>
      </c>
      <c r="GH4" s="64">
        <v>0.1852</v>
      </c>
      <c r="GI4" s="64">
        <v>0.14424000000000001</v>
      </c>
      <c r="GJ4" s="64">
        <v>0.43548999999999999</v>
      </c>
      <c r="GK4" s="64">
        <v>0.31076999999999999</v>
      </c>
      <c r="GL4" s="64">
        <v>0.15001</v>
      </c>
      <c r="GM4" s="64">
        <v>0.37017</v>
      </c>
      <c r="GN4" s="64">
        <v>0.40600999999999998</v>
      </c>
      <c r="GO4" s="64">
        <v>0.28161000000000003</v>
      </c>
      <c r="GP4" s="64">
        <v>0.42542999999999997</v>
      </c>
      <c r="GQ4" s="64">
        <v>0.15401000000000001</v>
      </c>
      <c r="GR4" s="64">
        <v>0.1855</v>
      </c>
      <c r="GS4" s="64">
        <v>0.19178000000000001</v>
      </c>
      <c r="GT4" s="64">
        <v>0.37789</v>
      </c>
      <c r="GU4" s="64">
        <v>0.35193999999999998</v>
      </c>
      <c r="GV4" s="64">
        <v>0.15703</v>
      </c>
      <c r="GW4" s="64">
        <v>0.24834000000000001</v>
      </c>
      <c r="GX4" s="64">
        <v>3.0932000000000001E-2</v>
      </c>
      <c r="GY4" s="64">
        <v>0.61312999999999995</v>
      </c>
      <c r="GZ4" s="64">
        <v>0.28566999999999998</v>
      </c>
      <c r="HA4" s="64">
        <v>0.39567999999999998</v>
      </c>
      <c r="HB4" s="64">
        <v>0.33905999999999997</v>
      </c>
      <c r="HC4" s="64">
        <v>0.20957000000000001</v>
      </c>
      <c r="HD4" s="64">
        <v>0.93044000000000004</v>
      </c>
      <c r="HE4" s="64">
        <v>0.67447999999999997</v>
      </c>
      <c r="HF4" s="64">
        <v>0.11604</v>
      </c>
      <c r="HG4" s="64">
        <v>0.11002000000000001</v>
      </c>
      <c r="HH4" s="64">
        <v>0.85389999999999999</v>
      </c>
      <c r="HI4" s="64">
        <v>0.40672999999999998</v>
      </c>
      <c r="HJ4" s="64">
        <v>0.87819999999999998</v>
      </c>
      <c r="HK4" s="64">
        <v>0.63285999999999998</v>
      </c>
      <c r="HL4" s="64">
        <v>0.38947999999999999</v>
      </c>
      <c r="HM4" s="64">
        <v>0.71616000000000002</v>
      </c>
      <c r="HN4" s="64">
        <v>0.33994999999999997</v>
      </c>
      <c r="HO4" s="64">
        <v>0.80728999999999995</v>
      </c>
      <c r="HP4" s="64">
        <v>0.94408999999999998</v>
      </c>
      <c r="HQ4" s="64">
        <v>0.13186999999999999</v>
      </c>
      <c r="HR4" s="64">
        <v>0.35997000000000001</v>
      </c>
      <c r="HS4" s="64">
        <v>0.67447999999999997</v>
      </c>
      <c r="HT4" s="64">
        <v>0.80257999999999996</v>
      </c>
      <c r="HU4" s="64">
        <v>0.69349000000000005</v>
      </c>
      <c r="HV4" s="64">
        <v>0.95735999999999999</v>
      </c>
      <c r="HW4" s="64">
        <v>0.57870999999999995</v>
      </c>
      <c r="HX4" s="64">
        <v>0.46766999999999997</v>
      </c>
      <c r="HY4" s="64">
        <v>0.73194000000000004</v>
      </c>
      <c r="HZ4" s="64">
        <v>0.63587000000000005</v>
      </c>
      <c r="IA4" s="64">
        <v>0.67579</v>
      </c>
      <c r="IB4" s="64">
        <v>0.96455000000000002</v>
      </c>
      <c r="IC4" s="64">
        <v>0.91217999999999999</v>
      </c>
      <c r="ID4" s="64">
        <v>0.20660999999999999</v>
      </c>
      <c r="IE4" s="64">
        <v>0.26473999999999998</v>
      </c>
      <c r="IF4" s="64">
        <v>0.88580000000000003</v>
      </c>
      <c r="IG4" s="64">
        <v>0.26865</v>
      </c>
      <c r="IH4" s="64">
        <v>5.7243000000000002E-2</v>
      </c>
      <c r="II4" s="64">
        <v>0.84428999999999998</v>
      </c>
      <c r="IJ4" s="64">
        <v>0.59833000000000003</v>
      </c>
      <c r="IK4" s="64">
        <v>0.92074</v>
      </c>
      <c r="IL4" s="64">
        <v>0.85451999999999995</v>
      </c>
      <c r="IM4" s="64">
        <v>0.95099</v>
      </c>
      <c r="IN4" s="64">
        <v>0.75592999999999999</v>
      </c>
      <c r="IO4" s="64">
        <v>0.88880000000000003</v>
      </c>
      <c r="IP4" s="64">
        <v>0.80557000000000001</v>
      </c>
      <c r="IQ4" s="64">
        <v>0.91088999999999998</v>
      </c>
      <c r="IR4" s="64">
        <v>0.2099</v>
      </c>
      <c r="IS4" s="64">
        <v>0.68794</v>
      </c>
      <c r="IT4" s="64">
        <v>0.93706</v>
      </c>
      <c r="IU4" s="64">
        <v>0.31013000000000002</v>
      </c>
      <c r="IV4" s="64">
        <v>0.90966000000000002</v>
      </c>
      <c r="IW4" s="64">
        <v>0.29996</v>
      </c>
      <c r="IX4" s="64">
        <v>0.3483</v>
      </c>
      <c r="IY4" s="64">
        <v>0.51761999999999997</v>
      </c>
      <c r="IZ4" s="64">
        <v>0.33928000000000003</v>
      </c>
      <c r="JA4" s="64">
        <v>0.77773000000000003</v>
      </c>
      <c r="JB4" s="64">
        <v>0.81130000000000002</v>
      </c>
      <c r="JC4" s="64">
        <v>0.64851000000000003</v>
      </c>
      <c r="JD4" s="64">
        <v>0.2576</v>
      </c>
      <c r="JE4" s="64">
        <v>0.31378</v>
      </c>
      <c r="JF4" s="64">
        <v>0.53456999999999999</v>
      </c>
      <c r="JG4" s="64">
        <v>0.70108999999999999</v>
      </c>
      <c r="JH4" s="64">
        <v>0.23876</v>
      </c>
      <c r="JI4" s="64">
        <v>0.43058000000000002</v>
      </c>
      <c r="JJ4" s="64">
        <v>0.36065999999999998</v>
      </c>
      <c r="JK4" s="64">
        <v>3.1722E-2</v>
      </c>
      <c r="JL4" s="64">
        <v>0.35675000000000001</v>
      </c>
      <c r="JM4" s="64">
        <v>0.35813</v>
      </c>
      <c r="JN4" s="64">
        <v>0.65847</v>
      </c>
      <c r="JO4" s="64">
        <v>0.51287000000000005</v>
      </c>
      <c r="JP4" s="64">
        <v>7.7235999999999999E-2</v>
      </c>
      <c r="JQ4" s="64">
        <v>0.85673999999999995</v>
      </c>
      <c r="JR4" s="64">
        <v>0.66762999999999995</v>
      </c>
      <c r="JS4" s="64">
        <v>0.48487999999999998</v>
      </c>
      <c r="JT4" s="64">
        <v>0.25720999999999999</v>
      </c>
      <c r="JU4" s="64">
        <v>0.35927999999999999</v>
      </c>
      <c r="JV4" s="64">
        <v>0.78910000000000002</v>
      </c>
      <c r="JW4" s="64">
        <v>3.8143000000000003E-2</v>
      </c>
      <c r="JX4" s="64">
        <v>8.8145000000000001E-2</v>
      </c>
      <c r="JY4" s="64">
        <v>0.57798000000000005</v>
      </c>
      <c r="JZ4" s="64">
        <v>0.55440999999999996</v>
      </c>
      <c r="KA4" s="64">
        <v>0.42910999999999999</v>
      </c>
      <c r="KB4" s="64">
        <v>0.28936000000000001</v>
      </c>
      <c r="KC4" s="64">
        <v>0.82969999999999999</v>
      </c>
      <c r="KD4" s="64">
        <v>0.81645000000000001</v>
      </c>
      <c r="KE4" s="64">
        <v>0.23174</v>
      </c>
      <c r="KF4" s="64">
        <v>0.67205999999999999</v>
      </c>
      <c r="KG4" s="64">
        <v>0.75109999999999999</v>
      </c>
      <c r="KH4" s="64">
        <v>0.23622000000000001</v>
      </c>
      <c r="KI4" s="64">
        <v>0.28649000000000002</v>
      </c>
      <c r="KJ4" s="64">
        <v>0.47016000000000002</v>
      </c>
      <c r="KK4" s="64">
        <v>0.15154999999999999</v>
      </c>
      <c r="KL4" s="64">
        <v>4.0953000000000003E-2</v>
      </c>
      <c r="KM4" s="64">
        <v>4.5455000000000002E-2</v>
      </c>
      <c r="KN4" s="64">
        <v>0.1116</v>
      </c>
      <c r="KO4" s="64">
        <v>0.67029000000000005</v>
      </c>
      <c r="KP4" s="64">
        <v>0.26746999999999999</v>
      </c>
      <c r="KQ4" s="64">
        <v>4.3416999999999997E-2</v>
      </c>
      <c r="KR4" s="64">
        <v>0.35766999999999999</v>
      </c>
      <c r="KS4" s="64">
        <v>0.38923999999999997</v>
      </c>
      <c r="KT4" s="64">
        <v>0.47365000000000002</v>
      </c>
      <c r="KU4" s="64">
        <v>0.23694000000000001</v>
      </c>
      <c r="KV4" s="64">
        <v>3.8511999999999998E-2</v>
      </c>
      <c r="KW4" s="64">
        <v>0.26357000000000003</v>
      </c>
      <c r="KX4" s="64">
        <v>0.14698</v>
      </c>
      <c r="KY4" s="64">
        <v>0.51887000000000005</v>
      </c>
      <c r="KZ4" s="64">
        <v>0.51312000000000002</v>
      </c>
      <c r="LA4" s="64">
        <v>0.46816999999999998</v>
      </c>
      <c r="LB4" s="64">
        <v>0.1661</v>
      </c>
      <c r="LC4" s="64">
        <v>0.24592</v>
      </c>
      <c r="LD4" s="64">
        <v>0.12736</v>
      </c>
      <c r="LE4" s="64">
        <v>0.10262</v>
      </c>
      <c r="LF4" s="64">
        <v>0.60168999999999995</v>
      </c>
      <c r="LG4" s="64">
        <v>0.13675999999999999</v>
      </c>
      <c r="LH4" s="64">
        <v>0.13291</v>
      </c>
      <c r="LI4" s="64">
        <v>0.15956000000000001</v>
      </c>
      <c r="LJ4" s="64">
        <v>0.33191999999999999</v>
      </c>
      <c r="LK4" s="64">
        <v>0.41083999999999998</v>
      </c>
      <c r="LL4" s="64">
        <v>0.27838000000000002</v>
      </c>
      <c r="LM4" s="64">
        <v>0.14760999999999999</v>
      </c>
      <c r="LN4" s="64">
        <v>0.13639999999999999</v>
      </c>
      <c r="LO4" s="64">
        <v>0.15440000000000001</v>
      </c>
      <c r="LP4" s="64">
        <v>0.11978</v>
      </c>
      <c r="LQ4" s="64">
        <v>0.31098999999999999</v>
      </c>
      <c r="LR4" s="64">
        <v>0.20383000000000001</v>
      </c>
      <c r="LS4" s="64">
        <v>0.18793000000000001</v>
      </c>
      <c r="LT4" s="64">
        <v>0.35582999999999998</v>
      </c>
      <c r="LU4" s="64">
        <v>0.12747</v>
      </c>
      <c r="LV4" s="64">
        <v>0.17938999999999999</v>
      </c>
      <c r="LW4" s="64">
        <v>0.2964</v>
      </c>
      <c r="LX4" s="64">
        <v>0.19694</v>
      </c>
      <c r="LY4" s="64">
        <v>0.16091</v>
      </c>
      <c r="LZ4" s="64">
        <v>0.23532</v>
      </c>
      <c r="MA4" s="64">
        <v>8.9846999999999996E-2</v>
      </c>
      <c r="MB4" s="64">
        <v>0.25913000000000003</v>
      </c>
      <c r="MC4" s="64">
        <v>0.58260999999999996</v>
      </c>
      <c r="MD4" s="64">
        <v>6.2121999999999997E-2</v>
      </c>
      <c r="ME4" s="64">
        <v>0.29307</v>
      </c>
      <c r="MF4" s="64">
        <v>0.33191999999999999</v>
      </c>
      <c r="MG4" s="64">
        <v>0.74221000000000004</v>
      </c>
      <c r="MH4" s="64">
        <v>0.34649000000000002</v>
      </c>
      <c r="MI4" s="64">
        <v>3.6880000000000003E-2</v>
      </c>
      <c r="MJ4" s="64">
        <v>3.866E-2</v>
      </c>
      <c r="MK4" s="64">
        <v>0.27898000000000001</v>
      </c>
      <c r="ML4" s="64">
        <v>0.21762999999999999</v>
      </c>
      <c r="MM4" s="64">
        <v>0.80915000000000004</v>
      </c>
      <c r="MN4" s="64">
        <v>0.31313000000000002</v>
      </c>
      <c r="MO4" s="64">
        <v>1.3275E-2</v>
      </c>
      <c r="MP4" s="64">
        <v>0.34784999999999999</v>
      </c>
      <c r="MQ4" s="64">
        <v>0.12042</v>
      </c>
      <c r="MR4" s="64">
        <v>0.15822</v>
      </c>
      <c r="MS4" s="64">
        <v>0.35492000000000001</v>
      </c>
      <c r="MT4" s="64">
        <v>0.12191</v>
      </c>
      <c r="MU4" s="64">
        <v>5.8661999999999999E-2</v>
      </c>
      <c r="MV4" s="64">
        <v>0.15609999999999999</v>
      </c>
      <c r="MW4" s="64">
        <v>0.73036999999999996</v>
      </c>
      <c r="MX4" s="64">
        <v>0.73134999999999994</v>
      </c>
      <c r="MY4" s="64">
        <v>0.23838999999999999</v>
      </c>
      <c r="MZ4" s="64">
        <v>0.30142999999999998</v>
      </c>
      <c r="NA4" s="64">
        <v>3.8107000000000002E-2</v>
      </c>
      <c r="NB4" s="64">
        <v>0.42862</v>
      </c>
      <c r="NC4" s="64">
        <v>0.43672</v>
      </c>
      <c r="ND4" s="64">
        <v>0.19239999999999999</v>
      </c>
      <c r="NE4" s="64">
        <v>0.13936999999999999</v>
      </c>
      <c r="NF4" s="64">
        <v>0.14862</v>
      </c>
      <c r="NG4" s="64">
        <v>0.20776</v>
      </c>
      <c r="NH4" s="64">
        <v>0.19023000000000001</v>
      </c>
      <c r="NI4" s="64">
        <v>0.19758000000000001</v>
      </c>
      <c r="NJ4" s="64">
        <v>0.22574</v>
      </c>
      <c r="NK4" s="64">
        <v>0.21628</v>
      </c>
      <c r="NL4" s="64">
        <v>0.85526000000000002</v>
      </c>
      <c r="NM4" s="64">
        <v>0.36552000000000001</v>
      </c>
      <c r="NN4" s="64">
        <v>0.46443000000000001</v>
      </c>
      <c r="NO4" s="64">
        <v>0.54500000000000004</v>
      </c>
      <c r="NP4" s="64">
        <v>0.49536999999999998</v>
      </c>
      <c r="NQ4" s="64">
        <v>0.112</v>
      </c>
      <c r="NR4" s="64">
        <v>0.36181000000000002</v>
      </c>
      <c r="NS4" s="64">
        <v>0.85538999999999998</v>
      </c>
      <c r="NT4" s="64">
        <v>0.90520999999999996</v>
      </c>
      <c r="NU4" s="64">
        <v>0.33972999999999998</v>
      </c>
      <c r="NV4" s="64">
        <v>0.40600999999999998</v>
      </c>
      <c r="NW4" s="64">
        <v>0.23622000000000001</v>
      </c>
      <c r="NX4" s="64">
        <v>9.4703999999999997E-2</v>
      </c>
      <c r="NY4" s="64">
        <v>0.39663999999999999</v>
      </c>
      <c r="NZ4" s="64">
        <v>0.36714000000000002</v>
      </c>
      <c r="OA4" s="64">
        <v>0.98380000000000001</v>
      </c>
      <c r="OB4" s="64">
        <v>9.1246999999999995E-2</v>
      </c>
      <c r="OC4" s="64">
        <v>0.16145000000000001</v>
      </c>
      <c r="OD4" s="64">
        <v>3.2499E-2</v>
      </c>
      <c r="OE4" s="64">
        <v>0.35263</v>
      </c>
      <c r="OF4" s="64">
        <v>5.1490000000000001E-2</v>
      </c>
      <c r="OG4" s="64">
        <v>0.82425999999999999</v>
      </c>
      <c r="OH4" s="64">
        <v>0.23930000000000001</v>
      </c>
      <c r="OI4" s="64">
        <v>0.10326</v>
      </c>
      <c r="OJ4" s="64">
        <v>4.9522999999999998E-2</v>
      </c>
      <c r="OK4" s="64">
        <v>3.5485000000000003E-2</v>
      </c>
      <c r="OL4" s="64">
        <v>0.15969</v>
      </c>
      <c r="OM4" s="64">
        <v>0.22434999999999999</v>
      </c>
      <c r="ON4" s="64">
        <v>0.22556999999999999</v>
      </c>
      <c r="OO4" s="64">
        <v>0.38782</v>
      </c>
      <c r="OP4" s="64">
        <v>0.27438000000000001</v>
      </c>
      <c r="OQ4" s="64">
        <v>0.39711000000000002</v>
      </c>
      <c r="OR4" s="64">
        <v>0.22802</v>
      </c>
      <c r="OS4" s="64">
        <v>6.2473000000000001E-2</v>
      </c>
      <c r="OT4" s="64">
        <v>0.19474</v>
      </c>
      <c r="OU4" s="64">
        <v>0.30080000000000001</v>
      </c>
      <c r="OV4" s="64">
        <v>0.16805</v>
      </c>
      <c r="OW4" s="64">
        <v>0.14573</v>
      </c>
      <c r="OX4" s="64">
        <v>3.0664E-2</v>
      </c>
      <c r="OY4" s="64">
        <v>0.84231</v>
      </c>
      <c r="OZ4" s="64">
        <v>0.33280999999999999</v>
      </c>
      <c r="PA4" s="64">
        <v>0.22609000000000001</v>
      </c>
      <c r="PB4" s="64">
        <v>0.77442999999999995</v>
      </c>
      <c r="PC4" s="64">
        <v>0.27918999999999999</v>
      </c>
      <c r="PD4" s="64">
        <v>0.53232999999999997</v>
      </c>
      <c r="PE4" s="64">
        <v>0.85389999999999999</v>
      </c>
      <c r="PF4" s="64">
        <v>0.49137999999999998</v>
      </c>
      <c r="PG4" s="64">
        <v>0.39352999999999999</v>
      </c>
      <c r="PH4" s="64">
        <v>3.6985999999999998E-2</v>
      </c>
      <c r="PI4" s="64">
        <v>0.70650999999999997</v>
      </c>
      <c r="PJ4" s="64">
        <v>0.43008999999999997</v>
      </c>
      <c r="PK4" s="64">
        <v>0.18945999999999999</v>
      </c>
      <c r="PL4" s="64">
        <v>0.21107000000000001</v>
      </c>
      <c r="PM4" s="64">
        <v>0.14094000000000001</v>
      </c>
      <c r="PN4" s="64">
        <v>0.51436999999999999</v>
      </c>
      <c r="PO4" s="64">
        <v>0.54649000000000003</v>
      </c>
      <c r="PP4" s="64">
        <v>0.72562000000000004</v>
      </c>
      <c r="PQ4" s="64">
        <v>0.18174999999999999</v>
      </c>
      <c r="PR4" s="64">
        <v>0.53730999999999995</v>
      </c>
      <c r="PS4" s="64">
        <v>0.51887000000000005</v>
      </c>
      <c r="PT4" s="64">
        <v>0.58625000000000005</v>
      </c>
      <c r="PU4" s="64">
        <v>0.74221000000000004</v>
      </c>
      <c r="PV4" s="64">
        <v>0.66585000000000005</v>
      </c>
      <c r="PW4" s="64">
        <v>0.65215000000000001</v>
      </c>
      <c r="PX4" s="64">
        <v>0.75165999999999999</v>
      </c>
      <c r="PY4" s="64">
        <v>0.11799999999999999</v>
      </c>
      <c r="PZ4" s="64">
        <v>0.38001000000000001</v>
      </c>
      <c r="QA4" s="64">
        <v>0.29743999999999998</v>
      </c>
      <c r="QB4" s="64">
        <v>5.3377000000000001E-2</v>
      </c>
      <c r="QC4" s="64">
        <v>0.75314999999999999</v>
      </c>
      <c r="QD4" s="64">
        <v>0.30269000000000001</v>
      </c>
      <c r="QE4" s="64">
        <v>9.3340999999999993E-2</v>
      </c>
      <c r="QF4" s="64">
        <v>0.26590000000000003</v>
      </c>
      <c r="QG4" s="64">
        <v>0.58091000000000004</v>
      </c>
      <c r="QH4" s="64">
        <v>0.46816999999999998</v>
      </c>
      <c r="QI4" s="64">
        <v>0.82499</v>
      </c>
      <c r="QJ4" s="64">
        <v>1.2710000000000001E-2</v>
      </c>
      <c r="QK4" s="64">
        <v>0.30969999999999998</v>
      </c>
      <c r="QL4" s="64">
        <v>0.23532</v>
      </c>
      <c r="QM4" s="64">
        <v>0.87831000000000004</v>
      </c>
      <c r="QN4" s="64">
        <v>0.17343</v>
      </c>
      <c r="QO4" s="64">
        <v>0.27062000000000003</v>
      </c>
      <c r="QP4" s="64">
        <v>0.92445999999999995</v>
      </c>
      <c r="QQ4" s="64">
        <v>0.53605999999999998</v>
      </c>
      <c r="QR4" s="64">
        <v>0.63956999999999997</v>
      </c>
      <c r="QS4" s="64">
        <v>0.47116000000000002</v>
      </c>
      <c r="QT4" s="64">
        <v>0.42494999999999999</v>
      </c>
      <c r="QU4" s="64">
        <v>0.28404000000000001</v>
      </c>
      <c r="QV4" s="64">
        <v>0.39138000000000001</v>
      </c>
      <c r="QW4" s="64">
        <v>0.37484000000000001</v>
      </c>
      <c r="QX4" s="64">
        <v>0.36181000000000002</v>
      </c>
      <c r="QY4" s="64">
        <v>0.23496</v>
      </c>
      <c r="QZ4" s="64">
        <v>0.3921</v>
      </c>
      <c r="RA4" s="64">
        <v>0.28221000000000002</v>
      </c>
      <c r="RB4" s="64">
        <v>0.4269</v>
      </c>
      <c r="RC4" s="64">
        <v>0.27778000000000003</v>
      </c>
      <c r="RD4" s="64">
        <v>0.49463000000000001</v>
      </c>
      <c r="RE4" s="64">
        <v>0.41593000000000002</v>
      </c>
      <c r="RF4" s="64">
        <v>0.27478000000000002</v>
      </c>
      <c r="RG4" s="64">
        <v>2.5593000000000001E-2</v>
      </c>
      <c r="RH4" s="64">
        <v>0.53208</v>
      </c>
      <c r="RI4" s="64">
        <v>0.40432000000000001</v>
      </c>
      <c r="RJ4" s="64">
        <v>0.38355</v>
      </c>
      <c r="RK4" s="64">
        <v>0.81854000000000005</v>
      </c>
      <c r="RL4" s="64">
        <v>5.9944999999999998E-2</v>
      </c>
      <c r="RM4" s="64">
        <v>0.72938000000000003</v>
      </c>
      <c r="RN4" s="64">
        <v>0.45177</v>
      </c>
      <c r="RO4" s="64">
        <v>0.27398</v>
      </c>
      <c r="RP4" s="64">
        <v>3.2624E-2</v>
      </c>
      <c r="RQ4" s="64">
        <v>6.318E-2</v>
      </c>
      <c r="RR4" s="64">
        <v>0.48263</v>
      </c>
      <c r="RS4" s="64">
        <v>0.74526000000000003</v>
      </c>
      <c r="RT4" s="64">
        <v>0.70733999999999997</v>
      </c>
      <c r="RU4" s="64">
        <v>2.7370999999999999E-2</v>
      </c>
      <c r="RV4" s="64">
        <v>0.72441999999999995</v>
      </c>
      <c r="RW4" s="64">
        <v>0.81972999999999996</v>
      </c>
      <c r="RX4" s="64">
        <v>0.65373999999999999</v>
      </c>
      <c r="RY4" s="64">
        <v>0.27478000000000002</v>
      </c>
      <c r="RZ4" s="64">
        <v>0.28608</v>
      </c>
      <c r="SA4" s="64">
        <v>0.23103000000000001</v>
      </c>
      <c r="SB4" s="64">
        <v>0.17002</v>
      </c>
      <c r="SC4" s="64">
        <v>0.11409999999999999</v>
      </c>
      <c r="SD4" s="64">
        <v>9.6085000000000004E-2</v>
      </c>
      <c r="SE4" s="64">
        <v>0.75997000000000003</v>
      </c>
      <c r="SF4" s="64">
        <v>0.92212000000000005</v>
      </c>
      <c r="SG4" s="64">
        <v>0.67862999999999996</v>
      </c>
      <c r="SH4" s="64">
        <v>0.38757999999999998</v>
      </c>
      <c r="SI4" s="64">
        <v>0.13441</v>
      </c>
      <c r="SJ4" s="64">
        <v>0.16064000000000001</v>
      </c>
      <c r="SK4" s="64">
        <v>0.10179000000000001</v>
      </c>
      <c r="SL4" s="64">
        <v>0.10206</v>
      </c>
      <c r="SM4" s="64">
        <v>0.29703000000000002</v>
      </c>
      <c r="SN4" s="64">
        <v>0.12116</v>
      </c>
      <c r="SO4" s="64">
        <v>0.38142999999999999</v>
      </c>
      <c r="SP4" s="64">
        <v>0.24908</v>
      </c>
      <c r="SQ4" s="64">
        <v>0.14976</v>
      </c>
      <c r="SR4" s="64">
        <v>0.17530000000000001</v>
      </c>
      <c r="SS4" s="64">
        <v>3.3229000000000002E-2</v>
      </c>
      <c r="ST4" s="64">
        <v>9.6694000000000002E-2</v>
      </c>
      <c r="SU4" s="64">
        <v>4.8176999999999998E-2</v>
      </c>
      <c r="SV4" s="64">
        <v>0.12859000000000001</v>
      </c>
      <c r="SW4" s="64">
        <v>9.2581999999999998E-2</v>
      </c>
      <c r="SX4" s="64">
        <v>5.5592000000000003E-2</v>
      </c>
      <c r="SY4" s="64">
        <v>0.12395</v>
      </c>
      <c r="SZ4" s="64">
        <v>7.9327999999999996E-2</v>
      </c>
      <c r="TA4" s="64">
        <v>0.13062000000000001</v>
      </c>
      <c r="TB4" s="64">
        <v>0.16294</v>
      </c>
      <c r="TC4" s="64">
        <v>6.1138999999999999E-2</v>
      </c>
      <c r="TD4" s="64">
        <v>9.1411999999999993E-2</v>
      </c>
      <c r="TE4" s="64">
        <v>0.24685000000000001</v>
      </c>
      <c r="TF4" s="64">
        <v>8.6391999999999997E-2</v>
      </c>
      <c r="TG4" s="64">
        <v>3.1628999999999997E-2</v>
      </c>
      <c r="TH4" s="64">
        <v>0.15362000000000001</v>
      </c>
      <c r="TI4" s="64">
        <v>0.13533999999999999</v>
      </c>
      <c r="TJ4" s="64">
        <v>8.4594000000000003E-2</v>
      </c>
      <c r="TK4" s="64">
        <v>0.14022000000000001</v>
      </c>
      <c r="TL4" s="64">
        <v>9.3765000000000001E-2</v>
      </c>
      <c r="TM4" s="64">
        <v>0.12116</v>
      </c>
      <c r="TN4" s="64">
        <v>0.10885</v>
      </c>
      <c r="TO4" s="64">
        <v>0.1123</v>
      </c>
      <c r="TP4" s="64">
        <v>0.16694000000000001</v>
      </c>
      <c r="TQ4" s="64">
        <v>0.94850999999999996</v>
      </c>
      <c r="TR4" s="64">
        <v>0.16652</v>
      </c>
      <c r="TS4" s="64">
        <v>3.1844999999999998E-2</v>
      </c>
      <c r="TT4" s="64">
        <v>8.8870000000000005E-2</v>
      </c>
      <c r="TU4" s="64">
        <v>0.1971</v>
      </c>
      <c r="TV4" s="64">
        <v>4.2188000000000003E-2</v>
      </c>
      <c r="TW4" s="64">
        <v>0.73721000000000003</v>
      </c>
      <c r="TX4" s="64">
        <v>0.14710000000000001</v>
      </c>
      <c r="TY4" s="64">
        <v>9.7220000000000001E-2</v>
      </c>
      <c r="TZ4" s="64">
        <v>6.9106000000000001E-2</v>
      </c>
      <c r="UA4" s="64">
        <v>0.34512999999999999</v>
      </c>
      <c r="UB4" s="64">
        <v>0.36158000000000001</v>
      </c>
      <c r="UC4" s="64">
        <v>0.19552</v>
      </c>
      <c r="UD4" s="64">
        <v>8.9358000000000007E-2</v>
      </c>
      <c r="UE4" s="64">
        <v>0.18429999999999999</v>
      </c>
      <c r="UF4" s="64">
        <v>0.14252000000000001</v>
      </c>
      <c r="UG4" s="64">
        <v>9.4104999999999994E-2</v>
      </c>
      <c r="UH4" s="64">
        <v>0.83814999999999995</v>
      </c>
      <c r="UI4" s="64">
        <v>0.1116</v>
      </c>
      <c r="UJ4" s="64">
        <v>0.37461</v>
      </c>
      <c r="UK4" s="64">
        <v>0.46318999999999999</v>
      </c>
      <c r="UL4" s="64">
        <v>0.21951000000000001</v>
      </c>
      <c r="UM4" s="64">
        <v>0.41228999999999999</v>
      </c>
      <c r="UN4" s="64">
        <v>0.41642000000000001</v>
      </c>
      <c r="UO4" s="64">
        <v>0.15129000000000001</v>
      </c>
      <c r="UP4" s="64">
        <v>0.53283000000000003</v>
      </c>
      <c r="UQ4" s="64">
        <v>0.1343</v>
      </c>
      <c r="UR4" s="64">
        <v>3.0516000000000001E-2</v>
      </c>
      <c r="US4" s="64">
        <v>0.42470000000000002</v>
      </c>
      <c r="UT4" s="64">
        <v>0.10188</v>
      </c>
      <c r="UU4" s="64">
        <v>0.42592000000000002</v>
      </c>
      <c r="UV4" s="64">
        <v>0.30820999999999998</v>
      </c>
      <c r="UW4" s="64">
        <v>0.26336999999999999</v>
      </c>
      <c r="UX4" s="64">
        <v>0.67117000000000004</v>
      </c>
      <c r="UY4" s="64">
        <v>0.65869999999999995</v>
      </c>
      <c r="UZ4" s="64">
        <v>0.48837999999999998</v>
      </c>
      <c r="VA4" s="64">
        <v>0.34784999999999999</v>
      </c>
      <c r="VB4" s="64">
        <v>0.18204999999999999</v>
      </c>
      <c r="VC4" s="64">
        <v>0.30692999999999998</v>
      </c>
      <c r="VD4" s="64">
        <v>0.75407999999999997</v>
      </c>
      <c r="VE4" s="64">
        <v>0.15983</v>
      </c>
      <c r="VF4" s="64">
        <v>4.5629000000000003E-2</v>
      </c>
      <c r="VG4" s="64">
        <v>0.15206</v>
      </c>
      <c r="VH4" s="64">
        <v>0.25720999999999999</v>
      </c>
      <c r="VI4" s="64">
        <v>7.1723999999999996E-2</v>
      </c>
      <c r="VJ4" s="64">
        <v>8.4594000000000003E-2</v>
      </c>
      <c r="VK4" s="64">
        <v>0.33104</v>
      </c>
      <c r="VL4" s="64">
        <v>0.28079999999999999</v>
      </c>
      <c r="VM4" s="64">
        <v>6.4616000000000007E-2</v>
      </c>
      <c r="VN4" s="64">
        <v>0.63865000000000005</v>
      </c>
      <c r="VO4" s="64">
        <v>0.13475999999999999</v>
      </c>
      <c r="VP4" s="64">
        <v>4.0368000000000001E-2</v>
      </c>
      <c r="VQ4" s="64">
        <v>0.15928999999999999</v>
      </c>
      <c r="VR4" s="64">
        <v>0.44163999999999998</v>
      </c>
      <c r="VS4" s="64">
        <v>3.4008999999999998E-2</v>
      </c>
      <c r="VT4" s="64">
        <v>6.4674999999999996E-2</v>
      </c>
      <c r="VU4" s="64">
        <v>0.13039000000000001</v>
      </c>
      <c r="VV4" s="64">
        <v>0.29891000000000001</v>
      </c>
      <c r="VW4" s="64">
        <v>0.51985999999999999</v>
      </c>
      <c r="VX4" s="64">
        <v>0.13580999999999999</v>
      </c>
      <c r="VY4" s="64">
        <v>2.4662E-2</v>
      </c>
      <c r="VZ4" s="64">
        <v>0.12526000000000001</v>
      </c>
      <c r="WA4" s="64">
        <v>0.31896999999999998</v>
      </c>
      <c r="WB4" s="64">
        <v>2.2786000000000001E-2</v>
      </c>
      <c r="WC4" s="64">
        <v>7.8383999999999995E-2</v>
      </c>
      <c r="WD4" s="64">
        <v>0.16267000000000001</v>
      </c>
      <c r="WE4" s="64">
        <v>5.1196999999999999E-2</v>
      </c>
      <c r="WF4" s="64">
        <v>2.2346000000000001E-2</v>
      </c>
      <c r="WG4" s="64">
        <v>0.39234000000000002</v>
      </c>
      <c r="WH4" s="64">
        <v>0.42542999999999997</v>
      </c>
      <c r="WI4" s="64">
        <v>0.25474000000000002</v>
      </c>
      <c r="WJ4" s="64">
        <v>0.12994</v>
      </c>
      <c r="WK4" s="64">
        <v>0.70464000000000004</v>
      </c>
      <c r="WL4" s="64">
        <v>0.94835999999999998</v>
      </c>
      <c r="WM4" s="64">
        <v>0.55810999999999999</v>
      </c>
      <c r="WN4" s="64">
        <v>2.7882000000000001E-2</v>
      </c>
      <c r="WO4" s="64">
        <v>0.74960000000000004</v>
      </c>
      <c r="WP4" s="64">
        <v>3.2249E-2</v>
      </c>
      <c r="WQ4" s="64">
        <v>3.7345000000000003E-2</v>
      </c>
      <c r="WR4" s="64">
        <v>3.3069000000000001E-2</v>
      </c>
      <c r="WS4" s="64">
        <v>4.5367999999999999E-2</v>
      </c>
      <c r="WT4" s="64">
        <v>3.0873000000000001E-2</v>
      </c>
      <c r="WU4" s="64">
        <v>0.22539000000000001</v>
      </c>
      <c r="WV4" s="64">
        <v>0.39377000000000001</v>
      </c>
      <c r="WW4" s="64">
        <v>0.2346</v>
      </c>
      <c r="WX4" s="64">
        <v>0.36598000000000003</v>
      </c>
      <c r="WY4" s="64">
        <v>0.43672</v>
      </c>
      <c r="WZ4" s="64">
        <v>0.37040000000000001</v>
      </c>
      <c r="XA4" s="64">
        <v>0.80115000000000003</v>
      </c>
      <c r="XB4" s="64">
        <v>0.20093</v>
      </c>
      <c r="XC4" s="64">
        <v>2.6609000000000001E-2</v>
      </c>
      <c r="XD4" s="64">
        <v>0.57920000000000005</v>
      </c>
      <c r="XE4" s="64">
        <v>0.32464999999999999</v>
      </c>
      <c r="XF4" s="64">
        <v>5.9215999999999998E-2</v>
      </c>
      <c r="XG4" s="64">
        <v>0.31658999999999998</v>
      </c>
      <c r="XH4" s="64">
        <v>0.97641999999999995</v>
      </c>
      <c r="XI4" s="64">
        <v>0.59350999999999998</v>
      </c>
      <c r="XJ4" s="64">
        <v>0.11884</v>
      </c>
      <c r="XK4" s="64">
        <v>0.64600000000000002</v>
      </c>
      <c r="XL4" s="64">
        <v>0.53630999999999995</v>
      </c>
      <c r="XM4" s="64">
        <v>0.82613999999999999</v>
      </c>
      <c r="XN4" s="64">
        <v>0.52610000000000001</v>
      </c>
      <c r="XO4" s="64">
        <v>0.62304999999999999</v>
      </c>
      <c r="XP4" s="64">
        <v>0.3357</v>
      </c>
      <c r="XQ4" s="64">
        <v>3.1476999999999998E-2</v>
      </c>
      <c r="XR4" s="64">
        <v>0.10298</v>
      </c>
      <c r="XS4" s="64">
        <v>7.9768000000000006E-2</v>
      </c>
      <c r="XT4" s="64">
        <v>7.5402999999999998E-2</v>
      </c>
      <c r="XU4" s="64">
        <v>0.27657999999999999</v>
      </c>
      <c r="XV4" s="64">
        <v>0.17734</v>
      </c>
      <c r="XW4" s="64">
        <v>0.88529000000000002</v>
      </c>
      <c r="XX4" s="64">
        <v>0.70255999999999996</v>
      </c>
      <c r="XY4" s="64">
        <v>2.9014000000000002E-2</v>
      </c>
      <c r="XZ4" s="64">
        <v>0.90742</v>
      </c>
      <c r="YA4" s="64">
        <v>0.59663999999999995</v>
      </c>
      <c r="YB4" s="64">
        <v>0.55910000000000004</v>
      </c>
      <c r="YC4" s="64">
        <v>0.12903999999999999</v>
      </c>
      <c r="YD4" s="64">
        <v>0.50261999999999996</v>
      </c>
      <c r="YE4" s="64">
        <v>0.49263000000000001</v>
      </c>
      <c r="YF4" s="64">
        <v>0.47189999999999999</v>
      </c>
      <c r="YG4" s="64">
        <v>0.49263000000000001</v>
      </c>
      <c r="YH4" s="64">
        <v>0.24665999999999999</v>
      </c>
      <c r="YI4" s="64">
        <v>7.3134000000000005E-2</v>
      </c>
      <c r="YJ4" s="64">
        <v>0.16403999999999999</v>
      </c>
      <c r="YK4" s="64">
        <v>0.92473000000000005</v>
      </c>
      <c r="YL4" s="64">
        <v>0.30121999999999999</v>
      </c>
      <c r="YM4" s="64">
        <v>3.1722E-2</v>
      </c>
      <c r="YN4" s="64">
        <v>0.46617999999999998</v>
      </c>
      <c r="YO4" s="64">
        <v>0.24685000000000001</v>
      </c>
      <c r="YP4" s="64">
        <v>0.12803</v>
      </c>
      <c r="YQ4" s="64">
        <v>5.3935999999999998E-2</v>
      </c>
      <c r="YR4" s="64">
        <v>0.25645000000000001</v>
      </c>
      <c r="YS4" s="64">
        <v>3.3165E-2</v>
      </c>
      <c r="YT4" s="64">
        <v>0.46493000000000001</v>
      </c>
      <c r="YU4" s="64">
        <v>0.56376999999999999</v>
      </c>
      <c r="YV4" s="64">
        <v>0.1111</v>
      </c>
      <c r="YW4" s="64">
        <v>0.31163000000000002</v>
      </c>
      <c r="YX4" s="64">
        <v>0.57260999999999995</v>
      </c>
      <c r="YY4" s="64">
        <v>0.97545999999999999</v>
      </c>
      <c r="YZ4" s="64">
        <v>0.29432000000000003</v>
      </c>
      <c r="ZA4" s="64">
        <v>0.13475999999999999</v>
      </c>
      <c r="ZB4" s="64">
        <v>0.29410999999999998</v>
      </c>
      <c r="ZC4" s="64">
        <v>0.24076</v>
      </c>
      <c r="ZD4" s="64">
        <v>0.38662999999999997</v>
      </c>
      <c r="ZE4" s="64">
        <v>1.1779E-2</v>
      </c>
      <c r="ZF4" s="64">
        <v>8.4362000000000006E-2</v>
      </c>
      <c r="ZG4" s="64">
        <v>5.8552E-2</v>
      </c>
      <c r="ZH4" s="64">
        <v>0.14374999999999999</v>
      </c>
      <c r="ZI4" s="64">
        <v>0.42104000000000003</v>
      </c>
      <c r="ZJ4" s="64">
        <v>0.88949</v>
      </c>
      <c r="ZK4" s="64">
        <v>0.20286000000000001</v>
      </c>
      <c r="ZL4" s="64">
        <v>0.45623999999999998</v>
      </c>
      <c r="ZM4" s="64">
        <v>5.9664000000000002E-2</v>
      </c>
      <c r="ZN4" s="64">
        <v>2.1446E-2</v>
      </c>
      <c r="ZO4" s="64">
        <v>1.4912E-2</v>
      </c>
      <c r="ZP4" s="64">
        <v>1.8513999999999999E-2</v>
      </c>
      <c r="ZQ4" s="64">
        <v>1.9067000000000001E-2</v>
      </c>
      <c r="ZR4" s="64">
        <v>6.9686999999999999E-2</v>
      </c>
      <c r="ZS4" s="64">
        <v>5.6279000000000003E-2</v>
      </c>
      <c r="ZT4" s="64">
        <v>3.5657000000000001E-2</v>
      </c>
      <c r="ZU4" s="64">
        <v>8.2149E-2</v>
      </c>
      <c r="ZV4" s="64">
        <v>9.2497999999999997E-2</v>
      </c>
      <c r="ZW4" s="64">
        <v>2.6453999999999998E-2</v>
      </c>
      <c r="ZX4" s="64">
        <v>2.0400999999999999E-2</v>
      </c>
      <c r="ZY4" s="64">
        <v>4.0252000000000003E-2</v>
      </c>
      <c r="ZZ4" s="64">
        <v>1.9927E-2</v>
      </c>
      <c r="AAA4" s="64">
        <v>2.3349999999999999E-2</v>
      </c>
      <c r="AAB4" s="64">
        <v>0.53681000000000001</v>
      </c>
      <c r="AAC4" s="64">
        <v>0.62327999999999995</v>
      </c>
      <c r="AAD4" s="64">
        <v>0.61526000000000003</v>
      </c>
      <c r="AAE4" s="64">
        <v>0.61621000000000004</v>
      </c>
      <c r="AAF4" s="64">
        <v>0.53232999999999997</v>
      </c>
      <c r="AAG4" s="64">
        <v>0.49363000000000001</v>
      </c>
      <c r="AAH4" s="64">
        <v>0.59448000000000001</v>
      </c>
      <c r="AAI4" s="64">
        <v>0.90866999999999998</v>
      </c>
      <c r="AAJ4" s="64">
        <v>0.59036999999999995</v>
      </c>
      <c r="AAK4" s="64">
        <v>0.24535999999999999</v>
      </c>
      <c r="AAL4" s="64">
        <v>0.65712000000000004</v>
      </c>
      <c r="AAM4" s="64">
        <v>0.82001999999999997</v>
      </c>
      <c r="AAN4" s="64">
        <v>0.32311000000000001</v>
      </c>
      <c r="AAO4" s="64">
        <v>0.44757000000000002</v>
      </c>
      <c r="AAP4" s="64">
        <v>0.93317000000000005</v>
      </c>
      <c r="AAQ4" s="64">
        <v>0.38496999999999998</v>
      </c>
      <c r="AAR4" s="64">
        <v>0.36969999999999997</v>
      </c>
      <c r="AAS4" s="64">
        <v>0.45078000000000001</v>
      </c>
      <c r="AAT4" s="64">
        <v>0.14498</v>
      </c>
      <c r="AAU4" s="64">
        <v>0.30332999999999999</v>
      </c>
      <c r="AAV4" s="64">
        <v>1.4223E-2</v>
      </c>
      <c r="AAW4" s="64">
        <v>0.48163</v>
      </c>
      <c r="AAX4" s="64">
        <v>3.3487999999999997E-2</v>
      </c>
      <c r="AAY4" s="64">
        <v>2.0989000000000001E-2</v>
      </c>
      <c r="AAZ4" s="64">
        <v>5.5960999999999997E-2</v>
      </c>
      <c r="ABA4" s="64">
        <v>4.7719999999999999E-2</v>
      </c>
      <c r="ABB4" s="64">
        <v>0.74809999999999999</v>
      </c>
      <c r="ABC4" s="64">
        <v>2.9526E-2</v>
      </c>
      <c r="ABD4" s="64">
        <v>2.4806999999999999E-2</v>
      </c>
      <c r="ABE4" s="64">
        <v>0.16514000000000001</v>
      </c>
      <c r="ABF4" s="64">
        <v>0.48063</v>
      </c>
      <c r="ABG4" s="64">
        <v>3.7273000000000001E-2</v>
      </c>
      <c r="ABH4" s="64">
        <v>0.19694</v>
      </c>
      <c r="ABI4" s="64">
        <v>0.25874999999999998</v>
      </c>
      <c r="ABJ4" s="64">
        <v>0.13686999999999999</v>
      </c>
      <c r="ABK4" s="64">
        <v>0.1179</v>
      </c>
      <c r="ABL4" s="64">
        <v>0.1132</v>
      </c>
      <c r="ABM4" s="64">
        <v>0.11624</v>
      </c>
      <c r="ABN4" s="64">
        <v>6.4555000000000001E-2</v>
      </c>
      <c r="ABO4" s="64">
        <v>9.2497999999999997E-2</v>
      </c>
      <c r="ABP4" s="64">
        <v>0.42202000000000001</v>
      </c>
      <c r="ABQ4" s="64">
        <v>0.12781000000000001</v>
      </c>
      <c r="ABR4" s="64">
        <v>2.9014000000000002E-2</v>
      </c>
      <c r="ABS4" s="64">
        <v>0.31228</v>
      </c>
      <c r="ABT4" s="64">
        <v>0.31680000000000003</v>
      </c>
      <c r="ABU4" s="64">
        <v>3.4772999999999998E-2</v>
      </c>
      <c r="ABV4" s="64">
        <v>0.21340999999999999</v>
      </c>
      <c r="ABW4" s="64">
        <v>0.17357</v>
      </c>
      <c r="ABX4" s="64">
        <v>2.2630999999999998E-2</v>
      </c>
      <c r="ABY4" s="64">
        <v>0.18445</v>
      </c>
      <c r="ABZ4" s="64">
        <v>0.20530000000000001</v>
      </c>
      <c r="ACA4" s="64">
        <v>2.9099E-2</v>
      </c>
      <c r="ACB4" s="64">
        <v>0.41375000000000001</v>
      </c>
      <c r="ACC4" s="64">
        <v>0.38047999999999998</v>
      </c>
      <c r="ACD4" s="64">
        <v>0.55835999999999997</v>
      </c>
      <c r="ACE4" s="64">
        <v>0.20743</v>
      </c>
      <c r="ACF4" s="64">
        <v>0.41763</v>
      </c>
      <c r="ACG4" s="64">
        <v>3.2910000000000002E-2</v>
      </c>
      <c r="ACH4" s="64">
        <v>0.13769999999999999</v>
      </c>
      <c r="ACI4" s="64">
        <v>0.14924999999999999</v>
      </c>
      <c r="ACJ4" s="64">
        <v>7.1259000000000003E-2</v>
      </c>
      <c r="ACK4" s="64">
        <v>2.8958000000000001E-2</v>
      </c>
      <c r="ACL4" s="64">
        <v>0.36436000000000002</v>
      </c>
      <c r="ACM4" s="64">
        <v>0.26415</v>
      </c>
      <c r="ACN4" s="64">
        <v>0.81359000000000004</v>
      </c>
      <c r="ACO4" s="64">
        <v>2.8958000000000001E-2</v>
      </c>
      <c r="ACP4" s="64">
        <v>2.5394E-2</v>
      </c>
      <c r="ACQ4" s="64">
        <v>0.56525000000000003</v>
      </c>
      <c r="ACR4" s="64">
        <v>1.8135999999999999E-2</v>
      </c>
      <c r="ACS4" s="64">
        <v>3.0221000000000001E-2</v>
      </c>
      <c r="ACT4" s="64">
        <v>1.983E-2</v>
      </c>
      <c r="ACU4" s="64">
        <v>2.1299999999999999E-2</v>
      </c>
      <c r="ACV4" s="64">
        <v>2.5099E-2</v>
      </c>
      <c r="ACW4" s="64">
        <v>2.3487999999999998E-2</v>
      </c>
      <c r="ACX4" s="64">
        <v>2.7370999999999999E-2</v>
      </c>
      <c r="ACY4" s="64">
        <v>1.9141999999999999E-2</v>
      </c>
      <c r="ACZ4" s="64">
        <v>2.0542000000000001E-2</v>
      </c>
      <c r="ADA4" s="64">
        <v>3.6809000000000001E-2</v>
      </c>
      <c r="ADB4" s="64">
        <v>2.8153000000000001E-2</v>
      </c>
      <c r="ADC4" s="64">
        <v>2.5742999999999999E-2</v>
      </c>
      <c r="ADD4" s="64">
        <v>3.3454999999999999E-2</v>
      </c>
      <c r="ADE4" s="64">
        <v>3.8996000000000003E-2</v>
      </c>
      <c r="ADF4" s="64">
        <v>3.2436E-2</v>
      </c>
      <c r="ADG4" s="64">
        <v>3.4075000000000001E-2</v>
      </c>
      <c r="ADH4" s="64">
        <v>4.1866E-2</v>
      </c>
      <c r="ADI4" s="64">
        <v>3.7273000000000001E-2</v>
      </c>
      <c r="ADJ4" s="64">
        <v>3.8400999999999998E-2</v>
      </c>
      <c r="ADK4" s="64">
        <v>1.6981E-2</v>
      </c>
      <c r="ADL4" s="64">
        <v>2.5122999999999999E-2</v>
      </c>
      <c r="ADM4" s="64">
        <v>2.0601999999999999E-2</v>
      </c>
      <c r="ADN4" s="64">
        <v>2.2988000000000001E-2</v>
      </c>
      <c r="ADO4" s="64">
        <v>1.5679999999999999E-2</v>
      </c>
      <c r="ADP4" s="64">
        <v>1.9966999999999999E-2</v>
      </c>
      <c r="ADQ4" s="64">
        <v>2.1763000000000001E-2</v>
      </c>
      <c r="ADR4" s="64">
        <v>1.5375E-2</v>
      </c>
      <c r="ADS4" s="64">
        <v>2.7053000000000001E-2</v>
      </c>
      <c r="ADT4" s="64">
        <v>3.0783000000000001E-2</v>
      </c>
      <c r="ADU4" s="64">
        <v>4.1866E-2</v>
      </c>
      <c r="ADV4" s="64">
        <v>1.8513999999999999E-2</v>
      </c>
      <c r="ADW4" s="64">
        <v>1.4435999999999999E-2</v>
      </c>
      <c r="ADX4" s="64">
        <v>3.2405000000000003E-2</v>
      </c>
      <c r="ADY4" s="64">
        <v>1.866E-2</v>
      </c>
      <c r="ADZ4" s="64">
        <v>1.8262E-2</v>
      </c>
      <c r="AEA4" s="64">
        <v>1.9049E-2</v>
      </c>
      <c r="AEB4" s="64">
        <v>2.6661000000000001E-2</v>
      </c>
      <c r="AEC4" s="64">
        <v>2.3904000000000002E-2</v>
      </c>
      <c r="AED4" s="64">
        <v>2.5742999999999999E-2</v>
      </c>
      <c r="AEE4" s="64">
        <v>3.5111000000000003E-2</v>
      </c>
      <c r="AEF4" s="64">
        <v>1.7165E-2</v>
      </c>
      <c r="AEG4" s="64">
        <v>3.1174E-2</v>
      </c>
      <c r="AEH4" s="64">
        <v>2.0927999999999999E-2</v>
      </c>
      <c r="AEI4" s="64">
        <v>3.1143000000000001E-2</v>
      </c>
      <c r="AEJ4" s="64">
        <v>2.2301999999999999E-2</v>
      </c>
      <c r="AEK4" s="64">
        <v>1.3526E-2</v>
      </c>
      <c r="AEL4" s="64">
        <v>1.8844E-2</v>
      </c>
      <c r="AEM4" s="64">
        <v>1.5835999999999999E-2</v>
      </c>
      <c r="AEN4" s="64">
        <v>2.2808999999999999E-2</v>
      </c>
      <c r="AEO4" s="64">
        <v>4.6508000000000001E-2</v>
      </c>
      <c r="AEP4" s="64">
        <v>3.4174999999999997E-2</v>
      </c>
      <c r="AEQ4" s="64">
        <v>0.15795999999999999</v>
      </c>
      <c r="AER4" s="64">
        <v>4.0135999999999998E-2</v>
      </c>
      <c r="AES4" s="64">
        <v>0.49187999999999998</v>
      </c>
      <c r="AET4" s="64">
        <v>0.58187999999999995</v>
      </c>
      <c r="AEU4" s="64">
        <v>0.55242999999999998</v>
      </c>
      <c r="AEV4" s="64">
        <v>0.70025000000000004</v>
      </c>
      <c r="AEW4" s="64">
        <v>0.73604000000000003</v>
      </c>
      <c r="AEX4" s="64">
        <v>0.89683000000000002</v>
      </c>
      <c r="AEY4" s="64">
        <v>0.36158000000000001</v>
      </c>
      <c r="AEZ4" s="64">
        <v>0.88446999999999998</v>
      </c>
      <c r="AFA4" s="64">
        <v>0.61573999999999995</v>
      </c>
      <c r="AFB4" s="64">
        <v>0.87253000000000003</v>
      </c>
      <c r="AFC4" s="64">
        <v>0.45599000000000001</v>
      </c>
      <c r="AFD4" s="64">
        <v>0.60336000000000001</v>
      </c>
      <c r="AFE4" s="64">
        <v>0.70982000000000001</v>
      </c>
      <c r="AFF4" s="64">
        <v>0.66808000000000001</v>
      </c>
      <c r="AFG4" s="64">
        <v>0.96318999999999999</v>
      </c>
      <c r="AFH4" s="64">
        <v>0.68815000000000004</v>
      </c>
      <c r="AFI4" s="64">
        <v>0.78725999999999996</v>
      </c>
      <c r="AFJ4" s="64">
        <v>0.96221999999999996</v>
      </c>
      <c r="AFK4" s="64">
        <v>0.58747000000000005</v>
      </c>
      <c r="AFL4" s="64">
        <v>0.85238999999999998</v>
      </c>
      <c r="AFM4" s="64">
        <v>0.78083000000000002</v>
      </c>
      <c r="AFN4" s="64">
        <v>2.2171E-2</v>
      </c>
      <c r="AFO4" s="64">
        <v>0.62492000000000003</v>
      </c>
      <c r="AFP4" s="64">
        <v>0.65192000000000005</v>
      </c>
      <c r="AFQ4" s="64">
        <v>0.13475999999999999</v>
      </c>
      <c r="AFR4" s="64">
        <v>0.15518000000000001</v>
      </c>
      <c r="AFS4" s="64">
        <v>0.21492</v>
      </c>
      <c r="AFT4" s="64">
        <v>0.84297</v>
      </c>
      <c r="AFU4" s="64">
        <v>0.51387000000000005</v>
      </c>
      <c r="AFV4" s="64">
        <v>0.99165000000000003</v>
      </c>
      <c r="AFW4" s="64">
        <v>0.91493999999999998</v>
      </c>
      <c r="AFX4" s="64">
        <v>0.98192999999999997</v>
      </c>
      <c r="AFY4" s="64">
        <v>0.98223000000000005</v>
      </c>
      <c r="AFZ4" s="64">
        <v>0.76522000000000001</v>
      </c>
      <c r="AGA4" s="64">
        <v>0.70067000000000002</v>
      </c>
      <c r="AGB4" s="64">
        <v>8.1546999999999994E-2</v>
      </c>
      <c r="AGC4" s="64">
        <v>6.7389000000000004E-2</v>
      </c>
      <c r="AGD4" s="64">
        <v>0.51312000000000002</v>
      </c>
      <c r="AGE4" s="64">
        <v>0.40551999999999999</v>
      </c>
      <c r="AGF4" s="64">
        <v>0.99048000000000003</v>
      </c>
      <c r="AGG4" s="64">
        <v>0.51661999999999997</v>
      </c>
      <c r="AGH4" s="64">
        <v>0.98909999999999998</v>
      </c>
      <c r="AGI4" s="64">
        <v>0.90137</v>
      </c>
      <c r="AGJ4" s="64">
        <v>0.93464999999999998</v>
      </c>
      <c r="AGK4" s="64">
        <v>0.93428999999999995</v>
      </c>
      <c r="AGL4" s="64">
        <v>0.80035000000000001</v>
      </c>
      <c r="AGM4" s="64">
        <v>0.92390000000000005</v>
      </c>
      <c r="AGN4" s="64">
        <v>0.99787000000000003</v>
      </c>
      <c r="AGO4" s="64">
        <v>0.87073999999999996</v>
      </c>
      <c r="AGP4" s="64">
        <v>5.5750000000000001E-2</v>
      </c>
      <c r="AGQ4" s="64">
        <v>8.9928999999999995E-2</v>
      </c>
      <c r="AGR4" s="64">
        <v>0.36899999999999999</v>
      </c>
      <c r="AGS4" s="64">
        <v>0.61455000000000004</v>
      </c>
      <c r="AGT4" s="64">
        <v>6.1600000000000002E-2</v>
      </c>
      <c r="AGU4" s="64">
        <v>0.15584000000000001</v>
      </c>
      <c r="AGV4" s="64">
        <v>0.37390000000000001</v>
      </c>
      <c r="AGW4" s="64">
        <v>0.63865000000000005</v>
      </c>
      <c r="AGX4" s="64">
        <v>0.27200000000000002</v>
      </c>
      <c r="AGY4" s="64">
        <v>0.11655</v>
      </c>
      <c r="AGZ4" s="64">
        <v>0.71372000000000002</v>
      </c>
      <c r="AHA4" s="64">
        <v>0.16861000000000001</v>
      </c>
      <c r="AHB4" s="64">
        <v>0.2404</v>
      </c>
      <c r="AHC4" s="64">
        <v>0.61241999999999996</v>
      </c>
      <c r="AHD4" s="64">
        <v>0.76232999999999995</v>
      </c>
      <c r="AHE4" s="64">
        <v>0.12483</v>
      </c>
      <c r="AHF4" s="64">
        <v>0.35149000000000002</v>
      </c>
      <c r="AHG4" s="64">
        <v>0.61834</v>
      </c>
      <c r="AHH4" s="64">
        <v>0.75222</v>
      </c>
      <c r="AHI4" s="64">
        <v>0.74809999999999999</v>
      </c>
      <c r="AHJ4" s="64">
        <v>5.6120000000000003E-2</v>
      </c>
      <c r="AHK4" s="64">
        <v>0.60048999999999997</v>
      </c>
      <c r="AHL4" s="64">
        <v>2.0421999999999999E-2</v>
      </c>
      <c r="AHM4" s="64">
        <v>3.0105E-2</v>
      </c>
      <c r="AHN4" s="64">
        <v>6.6266000000000005E-2</v>
      </c>
      <c r="AHO4" s="64">
        <v>0.49263000000000001</v>
      </c>
      <c r="AHP4" s="64">
        <v>1.8623000000000001E-2</v>
      </c>
      <c r="AHQ4" s="64">
        <v>4.4171000000000002E-2</v>
      </c>
      <c r="AHR4" s="64">
        <v>0.16294</v>
      </c>
      <c r="AHS4" s="64">
        <v>0.53730999999999995</v>
      </c>
      <c r="AHT4" s="64">
        <v>0.14202999999999999</v>
      </c>
      <c r="AHU4" s="64">
        <v>0.67732000000000003</v>
      </c>
      <c r="AHV4" s="64">
        <v>9.0421000000000001E-2</v>
      </c>
      <c r="AHW4" s="64">
        <v>0.6421</v>
      </c>
      <c r="AHX4" s="64">
        <v>0.13747000000000001</v>
      </c>
      <c r="AHY4" s="64">
        <v>0.26105</v>
      </c>
      <c r="AHZ4" s="64">
        <v>0.19742000000000001</v>
      </c>
      <c r="AIA4" s="64">
        <v>0.39759</v>
      </c>
      <c r="AIB4" s="64">
        <v>0.22123000000000001</v>
      </c>
      <c r="AIC4" s="64">
        <v>0.40336</v>
      </c>
      <c r="AID4" s="64">
        <v>0.91979</v>
      </c>
      <c r="AIE4" s="64">
        <v>0.75185000000000002</v>
      </c>
      <c r="AIF4" s="64">
        <v>0.76646999999999998</v>
      </c>
      <c r="AIG4" s="64">
        <v>0.16023000000000001</v>
      </c>
      <c r="AIH4" s="64">
        <v>0.83279000000000003</v>
      </c>
      <c r="AII4" s="64">
        <v>6.7957000000000004E-2</v>
      </c>
      <c r="AIJ4" s="64">
        <v>9.9974999999999994E-2</v>
      </c>
      <c r="AIK4" s="64">
        <v>0.16988</v>
      </c>
      <c r="AIL4" s="64">
        <v>0.55118999999999996</v>
      </c>
      <c r="AIM4" s="64">
        <v>5.3275999999999997E-2</v>
      </c>
      <c r="AIN4" s="64">
        <v>0.18115999999999999</v>
      </c>
      <c r="AIO4" s="64">
        <v>0.41496</v>
      </c>
      <c r="AIP4" s="64">
        <v>0.62912999999999997</v>
      </c>
      <c r="AIQ4" s="64">
        <v>0.74106000000000005</v>
      </c>
    </row>
    <row r="5" spans="1:927" ht="17.5">
      <c r="A5" s="72" t="s">
        <v>1968</v>
      </c>
      <c r="B5" s="4" t="s">
        <v>1946</v>
      </c>
      <c r="C5" s="4" t="s">
        <v>17</v>
      </c>
      <c r="D5" s="4">
        <v>6</v>
      </c>
      <c r="E5" s="4">
        <v>6414006</v>
      </c>
      <c r="F5" s="179" t="s">
        <v>11</v>
      </c>
      <c r="G5" s="141" t="s">
        <v>18</v>
      </c>
      <c r="H5" s="58">
        <v>0.998</v>
      </c>
      <c r="I5" s="64">
        <v>0.24499000000000001</v>
      </c>
      <c r="J5" s="64">
        <v>2.8236000000000001E-2</v>
      </c>
      <c r="K5" s="64">
        <v>0.13877</v>
      </c>
      <c r="L5" s="64">
        <v>0.66830000000000001</v>
      </c>
      <c r="M5" s="64">
        <v>7.1259000000000003E-2</v>
      </c>
      <c r="N5" s="64">
        <v>5.0859000000000001E-2</v>
      </c>
      <c r="O5" s="64">
        <v>0.14685000000000001</v>
      </c>
      <c r="P5" s="64">
        <v>0.53232999999999997</v>
      </c>
      <c r="Q5" s="64">
        <v>0.69708999999999999</v>
      </c>
      <c r="R5" s="64">
        <v>0.42984</v>
      </c>
      <c r="S5" s="64">
        <v>0.55367</v>
      </c>
      <c r="T5" s="64">
        <v>0.52085999999999999</v>
      </c>
      <c r="U5" s="64">
        <v>0.45251999999999998</v>
      </c>
      <c r="V5" s="64">
        <v>0.44929999999999998</v>
      </c>
      <c r="W5" s="64">
        <v>0.11512</v>
      </c>
      <c r="X5" s="64">
        <v>0.15168000000000001</v>
      </c>
      <c r="Y5" s="64">
        <v>0.17807000000000001</v>
      </c>
      <c r="Z5" s="64">
        <v>9.5910999999999996E-2</v>
      </c>
      <c r="AA5" s="64">
        <v>0.10818</v>
      </c>
      <c r="AB5" s="64">
        <v>0.23785000000000001</v>
      </c>
      <c r="AC5" s="64">
        <v>0.30101</v>
      </c>
      <c r="AD5" s="64">
        <v>0.40577000000000002</v>
      </c>
      <c r="AE5" s="64">
        <v>0.16833000000000001</v>
      </c>
      <c r="AF5" s="64">
        <v>0.16583000000000001</v>
      </c>
      <c r="AG5" s="64">
        <v>0.45549000000000001</v>
      </c>
      <c r="AH5" s="64">
        <v>0.68471000000000004</v>
      </c>
      <c r="AI5" s="64">
        <v>0.42127999999999999</v>
      </c>
      <c r="AJ5" s="64">
        <v>4.2308999999999999E-2</v>
      </c>
      <c r="AK5" s="64">
        <v>8.9112999999999998E-2</v>
      </c>
      <c r="AL5" s="64">
        <v>8.5684999999999997E-2</v>
      </c>
      <c r="AM5" s="64">
        <v>7.1790000000000007E-2</v>
      </c>
      <c r="AN5" s="64">
        <v>0.22644</v>
      </c>
      <c r="AO5" s="64">
        <v>0.19933000000000001</v>
      </c>
      <c r="AP5" s="64">
        <v>8.3669999999999994E-2</v>
      </c>
      <c r="AQ5" s="64">
        <v>0.13039000000000001</v>
      </c>
      <c r="AR5" s="64">
        <v>8.7502999999999997E-2</v>
      </c>
      <c r="AS5" s="64">
        <v>0.32507999999999998</v>
      </c>
      <c r="AT5" s="64">
        <v>0.59084999999999999</v>
      </c>
      <c r="AU5" s="64">
        <v>0.17143</v>
      </c>
      <c r="AV5" s="64">
        <v>0.12243999999999999</v>
      </c>
      <c r="AW5" s="64">
        <v>3.6809000000000001E-2</v>
      </c>
      <c r="AX5" s="64">
        <v>4.0212999999999999E-2</v>
      </c>
      <c r="AY5" s="64">
        <v>4.0445000000000002E-2</v>
      </c>
      <c r="AZ5" s="64">
        <v>3.1053000000000001E-2</v>
      </c>
      <c r="BA5" s="64">
        <v>2.7158000000000002E-2</v>
      </c>
      <c r="BB5" s="64">
        <v>3.7273000000000001E-2</v>
      </c>
      <c r="BC5" s="64">
        <v>0.34084999999999999</v>
      </c>
      <c r="BD5" s="64">
        <v>3.6491000000000003E-2</v>
      </c>
      <c r="BE5" s="64">
        <v>0.33637</v>
      </c>
      <c r="BF5" s="64">
        <v>0.49037999999999998</v>
      </c>
      <c r="BG5" s="64">
        <v>0.52634999999999998</v>
      </c>
      <c r="BH5" s="64">
        <v>0.49336999999999998</v>
      </c>
      <c r="BI5" s="64">
        <v>0.16091</v>
      </c>
      <c r="BJ5" s="64">
        <v>0.37835999999999997</v>
      </c>
      <c r="BK5" s="64">
        <v>0.27140999999999998</v>
      </c>
      <c r="BL5" s="64">
        <v>0.10914</v>
      </c>
      <c r="BM5" s="64">
        <v>0.29348999999999997</v>
      </c>
      <c r="BN5" s="64">
        <v>0.10206</v>
      </c>
      <c r="BO5" s="64">
        <v>8.0135999999999999E-2</v>
      </c>
      <c r="BP5" s="64">
        <v>3.8179999999999999E-2</v>
      </c>
      <c r="BQ5" s="64">
        <v>0.17501</v>
      </c>
      <c r="BR5" s="64">
        <v>0.43401000000000001</v>
      </c>
      <c r="BS5" s="64">
        <v>0.55737000000000003</v>
      </c>
      <c r="BT5" s="64">
        <v>0.88909000000000005</v>
      </c>
      <c r="BU5" s="64">
        <v>0.17415</v>
      </c>
      <c r="BV5" s="64">
        <v>0.41569</v>
      </c>
      <c r="BW5" s="64">
        <v>0.30206</v>
      </c>
      <c r="BX5" s="64">
        <v>0.37017</v>
      </c>
      <c r="BY5" s="64">
        <v>0.34243000000000001</v>
      </c>
      <c r="BZ5" s="64">
        <v>0.47166000000000002</v>
      </c>
      <c r="CA5" s="64">
        <v>5.0955E-2</v>
      </c>
      <c r="CB5" s="64">
        <v>6.9041000000000005E-2</v>
      </c>
      <c r="CC5" s="64">
        <v>4.5066000000000002E-2</v>
      </c>
      <c r="CD5" s="64">
        <v>2.1217E-2</v>
      </c>
      <c r="CE5" s="64">
        <v>7.6384999999999995E-2</v>
      </c>
      <c r="CF5" s="64">
        <v>5.45E-2</v>
      </c>
      <c r="CG5" s="64">
        <v>3.7379999999999997E-2</v>
      </c>
      <c r="CH5" s="64">
        <v>4.4339999999999997E-2</v>
      </c>
      <c r="CI5" s="64">
        <v>3.5795E-2</v>
      </c>
      <c r="CJ5" s="64">
        <v>7.5822000000000001E-2</v>
      </c>
      <c r="CK5" s="64">
        <v>0.59496000000000004</v>
      </c>
      <c r="CL5" s="64">
        <v>0.20480999999999999</v>
      </c>
      <c r="CM5" s="64">
        <v>0.12803</v>
      </c>
      <c r="CN5" s="64">
        <v>5.8772999999999999E-2</v>
      </c>
      <c r="CO5" s="64">
        <v>2.5270999999999998E-2</v>
      </c>
      <c r="CP5" s="64">
        <v>8.8224999999999998E-2</v>
      </c>
      <c r="CQ5" s="64">
        <v>0.47439999999999999</v>
      </c>
      <c r="CR5" s="64">
        <v>5.8497E-2</v>
      </c>
      <c r="CS5" s="64">
        <v>0.18445</v>
      </c>
      <c r="CT5" s="64">
        <v>0.32772000000000001</v>
      </c>
      <c r="CU5" s="64">
        <v>0.26105</v>
      </c>
      <c r="CV5" s="64">
        <v>0.20172999999999999</v>
      </c>
      <c r="CW5" s="64">
        <v>0.28444999999999998</v>
      </c>
      <c r="CX5" s="64">
        <v>0.19949</v>
      </c>
      <c r="CY5" s="64">
        <v>0.26767000000000002</v>
      </c>
      <c r="CZ5" s="64">
        <v>0.22158</v>
      </c>
      <c r="DA5" s="64">
        <v>8.6787000000000003E-2</v>
      </c>
      <c r="DB5" s="64">
        <v>0.17998</v>
      </c>
      <c r="DC5" s="64">
        <v>4.7313000000000001E-2</v>
      </c>
      <c r="DD5" s="64">
        <v>3.4373000000000001E-2</v>
      </c>
      <c r="DE5" s="64">
        <v>3.5897999999999999E-2</v>
      </c>
      <c r="DF5" s="64">
        <v>9.5477999999999993E-2</v>
      </c>
      <c r="DG5" s="64">
        <v>0.11101</v>
      </c>
      <c r="DH5" s="64">
        <v>0.19536999999999999</v>
      </c>
      <c r="DI5" s="64">
        <v>7.0272000000000001E-2</v>
      </c>
      <c r="DJ5" s="64">
        <v>4.9288999999999999E-2</v>
      </c>
      <c r="DK5" s="64">
        <v>0.20513000000000001</v>
      </c>
      <c r="DL5" s="64">
        <v>0.71023000000000003</v>
      </c>
      <c r="DM5" s="64">
        <v>0.60862000000000005</v>
      </c>
      <c r="DN5" s="64">
        <v>5.5330999999999998E-2</v>
      </c>
      <c r="DO5" s="64">
        <v>4.3292999999999998E-2</v>
      </c>
      <c r="DP5" s="64">
        <v>3.1599000000000002E-2</v>
      </c>
      <c r="DQ5" s="64">
        <v>6.1484999999999998E-2</v>
      </c>
      <c r="DR5" s="64">
        <v>0.21628</v>
      </c>
      <c r="DS5" s="64">
        <v>0.20254</v>
      </c>
      <c r="DT5" s="64">
        <v>0.24518000000000001</v>
      </c>
      <c r="DU5" s="64">
        <v>9.4533000000000006E-2</v>
      </c>
      <c r="DV5" s="64">
        <v>0.20957000000000001</v>
      </c>
      <c r="DW5" s="64">
        <v>3.4772999999999998E-2</v>
      </c>
      <c r="DX5" s="64">
        <v>0.12625</v>
      </c>
      <c r="DY5" s="64">
        <v>0.23730999999999999</v>
      </c>
      <c r="DZ5" s="64">
        <v>0.22417000000000001</v>
      </c>
      <c r="EA5" s="64">
        <v>0.81986999999999999</v>
      </c>
      <c r="EB5" s="64">
        <v>0.12892000000000001</v>
      </c>
      <c r="EC5" s="64">
        <v>6.6081000000000001E-2</v>
      </c>
      <c r="ED5" s="64">
        <v>0.30206</v>
      </c>
      <c r="EE5" s="64">
        <v>0.22627</v>
      </c>
      <c r="EF5" s="64">
        <v>0.14924999999999999</v>
      </c>
      <c r="EG5" s="64">
        <v>0.87927</v>
      </c>
      <c r="EH5" s="64">
        <v>0.18992000000000001</v>
      </c>
      <c r="EI5" s="64">
        <v>0.29515000000000002</v>
      </c>
      <c r="EJ5" s="64">
        <v>0.63563999999999998</v>
      </c>
      <c r="EK5" s="64">
        <v>0.71697</v>
      </c>
      <c r="EL5" s="64">
        <v>8.2224000000000005E-2</v>
      </c>
      <c r="EM5" s="64">
        <v>0.61407999999999996</v>
      </c>
      <c r="EN5" s="64">
        <v>0.67425999999999997</v>
      </c>
      <c r="EO5" s="64">
        <v>4.6864000000000003E-2</v>
      </c>
      <c r="EP5" s="64">
        <v>0.90874999999999995</v>
      </c>
      <c r="EQ5" s="64">
        <v>0.39591999999999999</v>
      </c>
      <c r="ER5" s="64">
        <v>0.67227999999999999</v>
      </c>
      <c r="ES5" s="64">
        <v>0.63656999999999997</v>
      </c>
      <c r="ET5" s="64">
        <v>0.13865</v>
      </c>
      <c r="EU5" s="64">
        <v>0.41933999999999999</v>
      </c>
      <c r="EV5" s="64">
        <v>0.11310000000000001</v>
      </c>
      <c r="EW5" s="64">
        <v>0.40721000000000002</v>
      </c>
      <c r="EX5" s="64">
        <v>0.30565999999999999</v>
      </c>
      <c r="EY5" s="64">
        <v>0.82984000000000002</v>
      </c>
      <c r="EZ5" s="64">
        <v>4.4722999999999999E-2</v>
      </c>
      <c r="FA5" s="64">
        <v>0.15729000000000001</v>
      </c>
      <c r="FB5" s="64">
        <v>0.33391999999999999</v>
      </c>
      <c r="FC5" s="64">
        <v>0.44238</v>
      </c>
      <c r="FD5" s="64">
        <v>9.3340999999999993E-2</v>
      </c>
      <c r="FE5" s="64">
        <v>0.44041000000000002</v>
      </c>
      <c r="FF5" s="64">
        <v>0.75390000000000001</v>
      </c>
      <c r="FG5" s="64">
        <v>0.46916000000000002</v>
      </c>
      <c r="FH5" s="64">
        <v>0.30820999999999998</v>
      </c>
      <c r="FI5" s="64">
        <v>0.18762999999999999</v>
      </c>
      <c r="FJ5" s="64">
        <v>0.10242999999999999</v>
      </c>
      <c r="FK5" s="64">
        <v>7.3883000000000004E-2</v>
      </c>
      <c r="FL5" s="64">
        <v>0.36504999999999999</v>
      </c>
      <c r="FM5" s="64">
        <v>0.16819000000000001</v>
      </c>
      <c r="FN5" s="64">
        <v>0.95232000000000006</v>
      </c>
      <c r="FO5" s="64">
        <v>0.18579999999999999</v>
      </c>
      <c r="FP5" s="64">
        <v>0.77910999999999997</v>
      </c>
      <c r="FQ5" s="64">
        <v>0.44830999999999999</v>
      </c>
      <c r="FR5" s="64">
        <v>0.35126000000000002</v>
      </c>
      <c r="FS5" s="64">
        <v>3.0367999999999999E-2</v>
      </c>
      <c r="FT5" s="64">
        <v>0.15769</v>
      </c>
      <c r="FU5" s="64">
        <v>0.35652</v>
      </c>
      <c r="FV5" s="64">
        <v>0.22209000000000001</v>
      </c>
      <c r="FW5" s="64">
        <v>3.8586000000000002E-2</v>
      </c>
      <c r="FX5" s="64">
        <v>3.0308999999999999E-2</v>
      </c>
      <c r="FY5" s="64">
        <v>4.9430000000000002E-2</v>
      </c>
      <c r="FZ5" s="64">
        <v>0.57162999999999997</v>
      </c>
      <c r="GA5" s="64">
        <v>0.60121000000000002</v>
      </c>
      <c r="GB5" s="64">
        <v>0.10789</v>
      </c>
      <c r="GC5" s="64">
        <v>6.9946999999999995E-2</v>
      </c>
      <c r="GD5" s="64">
        <v>4.6462999999999997E-2</v>
      </c>
      <c r="GE5" s="64">
        <v>0.15232000000000001</v>
      </c>
      <c r="GF5" s="64">
        <v>7.4296000000000001E-2</v>
      </c>
      <c r="GG5" s="64">
        <v>4.4468000000000001E-2</v>
      </c>
      <c r="GH5" s="64">
        <v>4.6864000000000003E-2</v>
      </c>
      <c r="GI5" s="64">
        <v>4.2108E-2</v>
      </c>
      <c r="GJ5" s="64">
        <v>4.1269E-2</v>
      </c>
      <c r="GK5" s="64">
        <v>0.58818999999999999</v>
      </c>
      <c r="GL5" s="64">
        <v>3.1569E-2</v>
      </c>
      <c r="GM5" s="64">
        <v>0.16988</v>
      </c>
      <c r="GN5" s="64">
        <v>0.20677000000000001</v>
      </c>
      <c r="GO5" s="64">
        <v>3.1905999999999997E-2</v>
      </c>
      <c r="GP5" s="64">
        <v>6.2648999999999996E-2</v>
      </c>
      <c r="GQ5" s="64">
        <v>0.26727000000000001</v>
      </c>
      <c r="GR5" s="64">
        <v>3.7058000000000001E-2</v>
      </c>
      <c r="GS5" s="64">
        <v>0.23227999999999999</v>
      </c>
      <c r="GT5" s="64">
        <v>5.4655000000000002E-2</v>
      </c>
      <c r="GU5" s="64">
        <v>7.2594000000000006E-2</v>
      </c>
      <c r="GV5" s="64">
        <v>0.15518000000000001</v>
      </c>
      <c r="GW5" s="64">
        <v>4.8452000000000002E-2</v>
      </c>
      <c r="GX5" s="64">
        <v>0.55489999999999995</v>
      </c>
      <c r="GY5" s="64">
        <v>6.2239999999999997E-2</v>
      </c>
      <c r="GZ5" s="64">
        <v>4.0021000000000001E-2</v>
      </c>
      <c r="HA5" s="64">
        <v>4.0875000000000002E-2</v>
      </c>
      <c r="HB5" s="64">
        <v>0.1075</v>
      </c>
      <c r="HC5" s="64">
        <v>2.1489000000000001E-2</v>
      </c>
      <c r="HD5" s="64">
        <v>7.5263999999999998E-2</v>
      </c>
      <c r="HE5" s="64">
        <v>0.77564999999999995</v>
      </c>
      <c r="HF5" s="64">
        <v>0.17313999999999999</v>
      </c>
      <c r="HG5" s="64">
        <v>0.28343000000000002</v>
      </c>
      <c r="HH5" s="64">
        <v>0.81328</v>
      </c>
      <c r="HI5" s="64">
        <v>0.64507999999999999</v>
      </c>
      <c r="HJ5" s="64">
        <v>0.75978000000000001</v>
      </c>
      <c r="HK5" s="64">
        <v>0.60980999999999996</v>
      </c>
      <c r="HL5" s="64">
        <v>0.77249999999999996</v>
      </c>
      <c r="HM5" s="64">
        <v>0.78151000000000004</v>
      </c>
      <c r="HN5" s="64">
        <v>0.52534999999999998</v>
      </c>
      <c r="HO5" s="64">
        <v>0.47664000000000001</v>
      </c>
      <c r="HP5" s="64">
        <v>0.74582999999999999</v>
      </c>
      <c r="HQ5" s="64">
        <v>0.70589000000000002</v>
      </c>
      <c r="HR5" s="64">
        <v>0.48237999999999998</v>
      </c>
      <c r="HS5" s="64">
        <v>0.38355</v>
      </c>
      <c r="HT5" s="64">
        <v>0.60719000000000001</v>
      </c>
      <c r="HU5" s="64">
        <v>0.75905</v>
      </c>
      <c r="HV5" s="64">
        <v>0.82382999999999995</v>
      </c>
      <c r="HW5" s="64">
        <v>0.76014999999999999</v>
      </c>
      <c r="HX5" s="64">
        <v>2.1259E-2</v>
      </c>
      <c r="HY5" s="64">
        <v>0.81298000000000004</v>
      </c>
      <c r="HZ5" s="64">
        <v>0.76305000000000001</v>
      </c>
      <c r="IA5" s="64">
        <v>0.82120000000000004</v>
      </c>
      <c r="IB5" s="64">
        <v>0.89027000000000001</v>
      </c>
      <c r="IC5" s="64">
        <v>0.41982000000000003</v>
      </c>
      <c r="ID5" s="64">
        <v>0.22750000000000001</v>
      </c>
      <c r="IE5" s="64">
        <v>0.38972000000000001</v>
      </c>
      <c r="IF5" s="64">
        <v>0.44114999999999999</v>
      </c>
      <c r="IG5" s="64">
        <v>0.40625</v>
      </c>
      <c r="IH5" s="64">
        <v>0.34243000000000001</v>
      </c>
      <c r="II5" s="64">
        <v>0.33615</v>
      </c>
      <c r="IJ5" s="64">
        <v>0.52734999999999999</v>
      </c>
      <c r="IK5" s="64">
        <v>4.9522999999999998E-2</v>
      </c>
      <c r="IL5" s="64">
        <v>0.83555000000000001</v>
      </c>
      <c r="IM5" s="64">
        <v>0.82060999999999995</v>
      </c>
      <c r="IN5" s="64">
        <v>0.89046000000000003</v>
      </c>
      <c r="IO5" s="64">
        <v>0.59953000000000001</v>
      </c>
      <c r="IP5" s="64">
        <v>0.95218999999999998</v>
      </c>
      <c r="IQ5" s="64">
        <v>0.94318999999999997</v>
      </c>
      <c r="IR5" s="64">
        <v>3.0842999999999999E-2</v>
      </c>
      <c r="IS5" s="64">
        <v>0.65124000000000004</v>
      </c>
      <c r="IT5" s="64">
        <v>0.28669</v>
      </c>
      <c r="IU5" s="64">
        <v>0.71248999999999996</v>
      </c>
      <c r="IV5" s="64">
        <v>0.75427</v>
      </c>
      <c r="IW5" s="64">
        <v>0.32794000000000001</v>
      </c>
      <c r="IX5" s="64">
        <v>0.37226999999999999</v>
      </c>
      <c r="IY5" s="64">
        <v>0.37601000000000001</v>
      </c>
      <c r="IZ5" s="64">
        <v>0.38401999999999997</v>
      </c>
      <c r="JA5" s="64">
        <v>0.49336999999999998</v>
      </c>
      <c r="JB5" s="64">
        <v>0.82060999999999995</v>
      </c>
      <c r="JC5" s="64">
        <v>0.77495000000000003</v>
      </c>
      <c r="JD5" s="64">
        <v>0.33637</v>
      </c>
      <c r="JE5" s="64">
        <v>0.33148</v>
      </c>
      <c r="JF5" s="64">
        <v>0.60933000000000004</v>
      </c>
      <c r="JG5" s="64">
        <v>0.81764999999999999</v>
      </c>
      <c r="JH5" s="64">
        <v>5.3478999999999999E-2</v>
      </c>
      <c r="JI5" s="64">
        <v>0.27081</v>
      </c>
      <c r="JJ5" s="64">
        <v>0.12581000000000001</v>
      </c>
      <c r="JK5" s="64">
        <v>0.45301000000000002</v>
      </c>
      <c r="JL5" s="64">
        <v>0.29536000000000001</v>
      </c>
      <c r="JM5" s="64">
        <v>0.4446</v>
      </c>
      <c r="JN5" s="64">
        <v>0.65056000000000003</v>
      </c>
      <c r="JO5" s="64">
        <v>9.4362000000000001E-2</v>
      </c>
      <c r="JP5" s="64">
        <v>7.0469000000000004E-2</v>
      </c>
      <c r="JQ5" s="64">
        <v>0.13961000000000001</v>
      </c>
      <c r="JR5" s="64">
        <v>7.0600999999999997E-2</v>
      </c>
      <c r="JS5" s="64">
        <v>7.9400999999999999E-2</v>
      </c>
      <c r="JT5" s="64">
        <v>0.34355000000000002</v>
      </c>
      <c r="JU5" s="64">
        <v>0.23085</v>
      </c>
      <c r="JV5" s="64">
        <v>0.20907999999999999</v>
      </c>
      <c r="JW5" s="64">
        <v>0.43548999999999999</v>
      </c>
      <c r="JX5" s="64">
        <v>0.39472000000000002</v>
      </c>
      <c r="JY5" s="64">
        <v>0.15822</v>
      </c>
      <c r="JZ5" s="64">
        <v>4.0485E-2</v>
      </c>
      <c r="KA5" s="64">
        <v>0.10353999999999999</v>
      </c>
      <c r="KB5" s="64">
        <v>0.21107000000000001</v>
      </c>
      <c r="KC5" s="64">
        <v>0.20222000000000001</v>
      </c>
      <c r="KD5" s="64">
        <v>0.83677999999999997</v>
      </c>
      <c r="KE5" s="64">
        <v>8.9193999999999996E-2</v>
      </c>
      <c r="KF5" s="64">
        <v>0.32971</v>
      </c>
      <c r="KG5" s="64">
        <v>0.11947000000000001</v>
      </c>
      <c r="KH5" s="64">
        <v>6.1831999999999998E-2</v>
      </c>
      <c r="KI5" s="64">
        <v>1.3106E-2</v>
      </c>
      <c r="KJ5" s="64">
        <v>0.22106000000000001</v>
      </c>
      <c r="KK5" s="64">
        <v>5.6812000000000001E-2</v>
      </c>
      <c r="KL5" s="64">
        <v>0.15703</v>
      </c>
      <c r="KM5" s="64">
        <v>0.10317</v>
      </c>
      <c r="KN5" s="64">
        <v>0.20157</v>
      </c>
      <c r="KO5" s="64">
        <v>5.6866E-2</v>
      </c>
      <c r="KP5" s="64">
        <v>3.6421000000000002E-2</v>
      </c>
      <c r="KQ5" s="64">
        <v>3.7129000000000002E-2</v>
      </c>
      <c r="KR5" s="64">
        <v>0.38972000000000001</v>
      </c>
      <c r="KS5" s="64">
        <v>0.69179000000000002</v>
      </c>
      <c r="KT5" s="64">
        <v>8.1771999999999997E-2</v>
      </c>
      <c r="KU5" s="64">
        <v>8.2982E-2</v>
      </c>
      <c r="KV5" s="64">
        <v>0.62773000000000001</v>
      </c>
      <c r="KW5" s="64">
        <v>0.42054999999999998</v>
      </c>
      <c r="KX5" s="64">
        <v>0.20188999999999999</v>
      </c>
      <c r="KY5" s="64">
        <v>0.43795000000000001</v>
      </c>
      <c r="KZ5" s="64">
        <v>0.54078000000000004</v>
      </c>
      <c r="LA5" s="64">
        <v>0.44286999999999999</v>
      </c>
      <c r="LB5" s="64">
        <v>0.61004000000000003</v>
      </c>
      <c r="LC5" s="64">
        <v>0.16583000000000001</v>
      </c>
      <c r="LD5" s="64">
        <v>0.27557999999999999</v>
      </c>
      <c r="LE5" s="64">
        <v>0.2321</v>
      </c>
      <c r="LF5" s="64">
        <v>0.15426999999999999</v>
      </c>
      <c r="LG5" s="64">
        <v>0.13256000000000001</v>
      </c>
      <c r="LH5" s="64">
        <v>0.13711000000000001</v>
      </c>
      <c r="LI5" s="64">
        <v>0.15401000000000001</v>
      </c>
      <c r="LJ5" s="64">
        <v>6.5835000000000005E-2</v>
      </c>
      <c r="LK5" s="64">
        <v>0.64141000000000004</v>
      </c>
      <c r="LL5" s="64">
        <v>0.22943</v>
      </c>
      <c r="LM5" s="64">
        <v>0.23949000000000001</v>
      </c>
      <c r="LN5" s="64">
        <v>0.26473999999999998</v>
      </c>
      <c r="LO5" s="64">
        <v>0.43253999999999998</v>
      </c>
      <c r="LP5" s="64">
        <v>0.24722</v>
      </c>
      <c r="LQ5" s="64">
        <v>0.14338000000000001</v>
      </c>
      <c r="LR5" s="64">
        <v>0.26551000000000002</v>
      </c>
      <c r="LS5" s="64">
        <v>9.7045000000000006E-2</v>
      </c>
      <c r="LT5" s="64">
        <v>0.56476000000000004</v>
      </c>
      <c r="LU5" s="64">
        <v>0.21678</v>
      </c>
      <c r="LV5" s="64">
        <v>0.2908</v>
      </c>
      <c r="LW5" s="64">
        <v>8.3746000000000001E-2</v>
      </c>
      <c r="LX5" s="64">
        <v>4.1426999999999999E-2</v>
      </c>
      <c r="LY5" s="64">
        <v>0.21745999999999999</v>
      </c>
      <c r="LZ5" s="64">
        <v>0.55984</v>
      </c>
      <c r="MA5" s="64">
        <v>0.27517999999999998</v>
      </c>
      <c r="MB5" s="64">
        <v>6.1427000000000002E-2</v>
      </c>
      <c r="MC5" s="64">
        <v>5.6652000000000001E-2</v>
      </c>
      <c r="MD5" s="64">
        <v>0.44090000000000001</v>
      </c>
      <c r="ME5" s="64">
        <v>0.85687000000000002</v>
      </c>
      <c r="MF5" s="64">
        <v>0.26240999999999998</v>
      </c>
      <c r="MG5" s="64">
        <v>0.21107000000000001</v>
      </c>
      <c r="MH5" s="64">
        <v>0.26824999999999999</v>
      </c>
      <c r="MI5" s="64">
        <v>0.55293000000000003</v>
      </c>
      <c r="MJ5" s="64">
        <v>0.90520999999999996</v>
      </c>
      <c r="MK5" s="64">
        <v>0.45599000000000001</v>
      </c>
      <c r="ML5" s="64">
        <v>0.76305000000000001</v>
      </c>
      <c r="MM5" s="64">
        <v>0.89524999999999999</v>
      </c>
      <c r="MN5" s="64">
        <v>0.35629</v>
      </c>
      <c r="MO5" s="64">
        <v>0.25588</v>
      </c>
      <c r="MP5" s="64">
        <v>0.69899</v>
      </c>
      <c r="MQ5" s="64">
        <v>0.37859999999999999</v>
      </c>
      <c r="MR5" s="64">
        <v>0.52210999999999996</v>
      </c>
      <c r="MS5" s="64">
        <v>0.50412000000000001</v>
      </c>
      <c r="MT5" s="64">
        <v>0.41763</v>
      </c>
      <c r="MU5" s="64">
        <v>0.28813</v>
      </c>
      <c r="MV5" s="64">
        <v>0.22331000000000001</v>
      </c>
      <c r="MW5" s="64">
        <v>0.15916</v>
      </c>
      <c r="MX5" s="64">
        <v>0.26746999999999999</v>
      </c>
      <c r="MY5" s="64">
        <v>0.34808</v>
      </c>
      <c r="MZ5" s="64">
        <v>0.69920000000000004</v>
      </c>
      <c r="NA5" s="64">
        <v>0.99006000000000005</v>
      </c>
      <c r="NB5" s="64">
        <v>0.70713000000000004</v>
      </c>
      <c r="NC5" s="64">
        <v>9.3172000000000005E-2</v>
      </c>
      <c r="ND5" s="64">
        <v>0.51136999999999999</v>
      </c>
      <c r="NE5" s="64">
        <v>0.49386999999999998</v>
      </c>
      <c r="NF5" s="64">
        <v>0.77529999999999999</v>
      </c>
      <c r="NG5" s="64">
        <v>0.28832999999999998</v>
      </c>
      <c r="NH5" s="64">
        <v>0.22158</v>
      </c>
      <c r="NI5" s="64">
        <v>0.88549</v>
      </c>
      <c r="NJ5" s="64">
        <v>0.41958000000000001</v>
      </c>
      <c r="NK5" s="64">
        <v>0.85138000000000003</v>
      </c>
      <c r="NL5" s="64">
        <v>0.72521999999999998</v>
      </c>
      <c r="NM5" s="64">
        <v>1.7541000000000001E-2</v>
      </c>
      <c r="NN5" s="64">
        <v>0.59350999999999998</v>
      </c>
      <c r="NO5" s="64">
        <v>0.74829000000000001</v>
      </c>
      <c r="NP5" s="64">
        <v>0.29307</v>
      </c>
      <c r="NQ5" s="64">
        <v>0.4451</v>
      </c>
      <c r="NR5" s="64">
        <v>7.3134000000000005E-2</v>
      </c>
      <c r="NS5" s="64">
        <v>8.6707999999999993E-2</v>
      </c>
      <c r="NT5" s="64">
        <v>0.14374999999999999</v>
      </c>
      <c r="NU5" s="64">
        <v>9.5219999999999999E-2</v>
      </c>
      <c r="NV5" s="64">
        <v>0.11593000000000001</v>
      </c>
      <c r="NW5" s="64">
        <v>0.10904999999999999</v>
      </c>
      <c r="NX5" s="64">
        <v>7.8891000000000003E-2</v>
      </c>
      <c r="NY5" s="64">
        <v>4.5455000000000002E-2</v>
      </c>
      <c r="NZ5" s="64">
        <v>0.13084999999999999</v>
      </c>
      <c r="OA5" s="64">
        <v>0.17807000000000001</v>
      </c>
      <c r="OB5" s="64">
        <v>0.219</v>
      </c>
      <c r="OC5" s="64">
        <v>3.3262E-2</v>
      </c>
      <c r="OD5" s="64">
        <v>0.81037999999999999</v>
      </c>
      <c r="OE5" s="64">
        <v>8.2678000000000001E-2</v>
      </c>
      <c r="OF5" s="64">
        <v>0.18595999999999999</v>
      </c>
      <c r="OG5" s="64">
        <v>4.4937999999999999E-2</v>
      </c>
      <c r="OH5" s="64">
        <v>9.5564999999999997E-2</v>
      </c>
      <c r="OI5" s="64">
        <v>2.7237999999999998E-2</v>
      </c>
      <c r="OJ5" s="64">
        <v>3.576E-2</v>
      </c>
      <c r="OK5" s="64">
        <v>0.99270000000000003</v>
      </c>
      <c r="OL5" s="64">
        <v>0.28221000000000002</v>
      </c>
      <c r="OM5" s="64">
        <v>0.25435999999999998</v>
      </c>
      <c r="ON5" s="64">
        <v>0.25397999999999998</v>
      </c>
      <c r="OO5" s="64">
        <v>0.33838000000000001</v>
      </c>
      <c r="OP5" s="64">
        <v>0.70004</v>
      </c>
      <c r="OQ5" s="64">
        <v>0.12959999999999999</v>
      </c>
      <c r="OR5" s="64">
        <v>0.66585000000000005</v>
      </c>
      <c r="OS5" s="64">
        <v>2.1699E-2</v>
      </c>
      <c r="OT5" s="64">
        <v>8.5919999999999996E-2</v>
      </c>
      <c r="OU5" s="64">
        <v>9.3003000000000002E-2</v>
      </c>
      <c r="OV5" s="64">
        <v>4.5846999999999999E-2</v>
      </c>
      <c r="OW5" s="64">
        <v>0.22838</v>
      </c>
      <c r="OX5" s="64">
        <v>0.26845000000000002</v>
      </c>
      <c r="OY5" s="64">
        <v>3.6738E-2</v>
      </c>
      <c r="OZ5" s="64">
        <v>0.68964999999999999</v>
      </c>
      <c r="PA5" s="64">
        <v>0.36135</v>
      </c>
      <c r="PB5" s="64">
        <v>0.20448</v>
      </c>
      <c r="PC5" s="64">
        <v>0.2099</v>
      </c>
      <c r="PD5" s="64">
        <v>6.4313999999999996E-2</v>
      </c>
      <c r="PE5" s="64">
        <v>0.19474</v>
      </c>
      <c r="PF5" s="64">
        <v>0.83623999999999998</v>
      </c>
      <c r="PG5" s="64">
        <v>0.38425999999999999</v>
      </c>
      <c r="PH5" s="64">
        <v>0.19900999999999999</v>
      </c>
      <c r="PI5" s="64">
        <v>0.82899</v>
      </c>
      <c r="PJ5" s="64">
        <v>0.50212000000000001</v>
      </c>
      <c r="PK5" s="64">
        <v>0.76014999999999999</v>
      </c>
      <c r="PL5" s="64">
        <v>0.32883000000000001</v>
      </c>
      <c r="PM5" s="64">
        <v>0.37624999999999997</v>
      </c>
      <c r="PN5" s="64">
        <v>0.61597000000000002</v>
      </c>
      <c r="PO5" s="64">
        <v>0.4345</v>
      </c>
      <c r="PP5" s="64">
        <v>0.60097</v>
      </c>
      <c r="PQ5" s="64">
        <v>1.5587999999999999E-2</v>
      </c>
      <c r="PR5" s="64">
        <v>0.78993000000000002</v>
      </c>
      <c r="PS5" s="64">
        <v>6.3833000000000001E-2</v>
      </c>
      <c r="PT5" s="64">
        <v>4.6907999999999998E-2</v>
      </c>
      <c r="PU5" s="64">
        <v>0.37930000000000003</v>
      </c>
      <c r="PV5" s="64">
        <v>0.79025999999999996</v>
      </c>
      <c r="PW5" s="64">
        <v>0.75556000000000001</v>
      </c>
      <c r="PX5" s="64">
        <v>0.27160000000000001</v>
      </c>
      <c r="PY5" s="64">
        <v>0.30312</v>
      </c>
      <c r="PZ5" s="64">
        <v>0.48463000000000001</v>
      </c>
      <c r="QA5" s="64">
        <v>8.0949999999999994E-2</v>
      </c>
      <c r="QB5" s="64">
        <v>0.27517999999999998</v>
      </c>
      <c r="QC5" s="64">
        <v>0.25284000000000001</v>
      </c>
      <c r="QD5" s="64">
        <v>0.57969000000000004</v>
      </c>
      <c r="QE5" s="64">
        <v>0.41181000000000001</v>
      </c>
      <c r="QF5" s="64">
        <v>0.38001000000000001</v>
      </c>
      <c r="QG5" s="64">
        <v>0.77825</v>
      </c>
      <c r="QH5" s="64">
        <v>0.79371999999999998</v>
      </c>
      <c r="QI5" s="64">
        <v>0.58770999999999995</v>
      </c>
      <c r="QJ5" s="64">
        <v>0.62749999999999995</v>
      </c>
      <c r="QK5" s="64">
        <v>2.4303999999999999E-2</v>
      </c>
      <c r="QL5" s="64">
        <v>0.18595999999999999</v>
      </c>
      <c r="QM5" s="64">
        <v>0.52061000000000002</v>
      </c>
      <c r="QN5" s="64">
        <v>6.3239000000000004E-2</v>
      </c>
      <c r="QO5" s="64">
        <v>2.1572999999999998E-2</v>
      </c>
      <c r="QP5" s="64">
        <v>3.4894000000000001E-3</v>
      </c>
      <c r="QQ5" s="64">
        <v>0.85189000000000004</v>
      </c>
      <c r="QR5" s="64">
        <v>0.39903</v>
      </c>
      <c r="QS5" s="64">
        <v>0.65915000000000001</v>
      </c>
      <c r="QT5" s="64">
        <v>0.35904999999999998</v>
      </c>
      <c r="QU5" s="64">
        <v>0.40504000000000001</v>
      </c>
      <c r="QV5" s="64">
        <v>0.36668000000000001</v>
      </c>
      <c r="QW5" s="64">
        <v>0.69940999999999998</v>
      </c>
      <c r="QX5" s="64">
        <v>0.31056</v>
      </c>
      <c r="QY5" s="64">
        <v>0.66762999999999995</v>
      </c>
      <c r="QZ5" s="64">
        <v>0.35354000000000002</v>
      </c>
      <c r="RA5" s="64">
        <v>0.74373999999999996</v>
      </c>
      <c r="RB5" s="64">
        <v>0.29912</v>
      </c>
      <c r="RC5" s="64">
        <v>0.79617000000000004</v>
      </c>
      <c r="RD5" s="64">
        <v>0.28998000000000002</v>
      </c>
      <c r="RE5" s="64">
        <v>0.71799000000000002</v>
      </c>
      <c r="RF5" s="64">
        <v>0.28261999999999998</v>
      </c>
      <c r="RG5" s="64">
        <v>0.19474</v>
      </c>
      <c r="RH5" s="64">
        <v>0.31076999999999999</v>
      </c>
      <c r="RI5" s="64">
        <v>0.16431000000000001</v>
      </c>
      <c r="RJ5" s="64">
        <v>0.23949000000000001</v>
      </c>
      <c r="RK5" s="64">
        <v>0.2722</v>
      </c>
      <c r="RL5" s="64">
        <v>4.3374999999999997E-2</v>
      </c>
      <c r="RM5" s="64">
        <v>0.21611</v>
      </c>
      <c r="RN5" s="64">
        <v>7.5542999999999999E-2</v>
      </c>
      <c r="RO5" s="64">
        <v>0.53456999999999999</v>
      </c>
      <c r="RP5" s="64">
        <v>2.9697999999999999E-2</v>
      </c>
      <c r="RQ5" s="64">
        <v>0.87129999999999996</v>
      </c>
      <c r="RR5" s="64">
        <v>0.53779999999999994</v>
      </c>
      <c r="RS5" s="64">
        <v>0.28792000000000001</v>
      </c>
      <c r="RT5" s="64">
        <v>0.44979000000000002</v>
      </c>
      <c r="RU5" s="64">
        <v>0.22364999999999999</v>
      </c>
      <c r="RV5" s="64">
        <v>0.74258999999999997</v>
      </c>
      <c r="RW5" s="64">
        <v>8.4440000000000001E-2</v>
      </c>
      <c r="RX5" s="64">
        <v>0.70464000000000004</v>
      </c>
      <c r="RY5" s="64">
        <v>0.13062000000000001</v>
      </c>
      <c r="RZ5" s="64">
        <v>1.9406E-2</v>
      </c>
      <c r="SA5" s="64">
        <v>3.7200999999999998E-2</v>
      </c>
      <c r="SB5" s="64">
        <v>0.25417000000000001</v>
      </c>
      <c r="SC5" s="64">
        <v>5.9720000000000002E-2</v>
      </c>
      <c r="SD5" s="64">
        <v>0.11583</v>
      </c>
      <c r="SE5" s="64">
        <v>0.33972999999999998</v>
      </c>
      <c r="SF5" s="64">
        <v>0.30269000000000001</v>
      </c>
      <c r="SG5" s="64">
        <v>0.33950000000000002</v>
      </c>
      <c r="SH5" s="64">
        <v>0.10655000000000001</v>
      </c>
      <c r="SI5" s="64">
        <v>2.358E-2</v>
      </c>
      <c r="SJ5" s="64">
        <v>2.2876000000000001E-2</v>
      </c>
      <c r="SK5" s="64">
        <v>2.0563000000000001E-2</v>
      </c>
      <c r="SL5" s="64">
        <v>1.5650000000000001E-2</v>
      </c>
      <c r="SM5" s="64">
        <v>0.41909000000000002</v>
      </c>
      <c r="SN5" s="64">
        <v>4.0717999999999997E-2</v>
      </c>
      <c r="SO5" s="64">
        <v>5.8938999999999998E-2</v>
      </c>
      <c r="SP5" s="64">
        <v>6.4925E-3</v>
      </c>
      <c r="SQ5" s="64">
        <v>1.7250000000000001E-2</v>
      </c>
      <c r="SR5" s="64">
        <v>6.6888000000000003E-2</v>
      </c>
      <c r="SS5" s="64">
        <v>6.7075999999999997E-2</v>
      </c>
      <c r="ST5" s="64">
        <v>2.0202999999999999E-2</v>
      </c>
      <c r="SU5" s="64">
        <v>3.5042999999999998E-2</v>
      </c>
      <c r="SV5" s="64">
        <v>2.2898999999999999E-2</v>
      </c>
      <c r="SW5" s="64">
        <v>2.0400999999999999E-2</v>
      </c>
      <c r="SX5" s="64">
        <v>4.7947999999999998E-2</v>
      </c>
      <c r="SY5" s="64">
        <v>8.9521000000000003E-2</v>
      </c>
      <c r="SZ5" s="64">
        <v>4.8591000000000002E-2</v>
      </c>
      <c r="TA5" s="64">
        <v>7.1656999999999998E-2</v>
      </c>
      <c r="TB5" s="64">
        <v>6.5161999999999998E-2</v>
      </c>
      <c r="TC5" s="64">
        <v>1.7284000000000001E-2</v>
      </c>
      <c r="TD5" s="64">
        <v>7.2661000000000003E-2</v>
      </c>
      <c r="TE5" s="64">
        <v>8.0653000000000002E-2</v>
      </c>
      <c r="TF5" s="64">
        <v>0.80542000000000002</v>
      </c>
      <c r="TG5" s="64">
        <v>4.0289999999999999E-2</v>
      </c>
      <c r="TH5" s="64">
        <v>0.20013</v>
      </c>
      <c r="TI5" s="64">
        <v>1.4478E-2</v>
      </c>
      <c r="TJ5" s="64">
        <v>3.2372999999999999E-2</v>
      </c>
      <c r="TK5" s="64">
        <v>1.6487999999999999E-2</v>
      </c>
      <c r="TL5" s="64">
        <v>0.65215000000000001</v>
      </c>
      <c r="TM5" s="64">
        <v>0.17909</v>
      </c>
      <c r="TN5" s="64">
        <v>5.5539999999999999E-2</v>
      </c>
      <c r="TO5" s="64">
        <v>4.4129000000000002E-2</v>
      </c>
      <c r="TP5" s="64">
        <v>6.0967E-2</v>
      </c>
      <c r="TQ5" s="64">
        <v>8.4827E-2</v>
      </c>
      <c r="TR5" s="64">
        <v>0.13675999999999999</v>
      </c>
      <c r="TS5" s="64">
        <v>0.10963000000000001</v>
      </c>
      <c r="TT5" s="64">
        <v>4.1826000000000002E-2</v>
      </c>
      <c r="TU5" s="64">
        <v>0.72582000000000002</v>
      </c>
      <c r="TV5" s="64">
        <v>7.9327999999999996E-2</v>
      </c>
      <c r="TW5" s="64">
        <v>0.10779</v>
      </c>
      <c r="TX5" s="64">
        <v>2.0622000000000001E-2</v>
      </c>
      <c r="TY5" s="64">
        <v>3.5554000000000002E-2</v>
      </c>
      <c r="TZ5" s="64">
        <v>3.4174999999999997E-2</v>
      </c>
      <c r="UA5" s="64">
        <v>2.2654000000000001E-2</v>
      </c>
      <c r="UB5" s="64">
        <v>3.0367999999999999E-2</v>
      </c>
      <c r="UC5" s="64">
        <v>0.30714000000000002</v>
      </c>
      <c r="UD5" s="64">
        <v>0.19147</v>
      </c>
      <c r="UE5" s="64">
        <v>0.16889000000000001</v>
      </c>
      <c r="UF5" s="64">
        <v>2.5617000000000001E-2</v>
      </c>
      <c r="UG5" s="64">
        <v>0.35469000000000001</v>
      </c>
      <c r="UH5" s="64">
        <v>1.5526999999999999E-2</v>
      </c>
      <c r="UI5" s="64">
        <v>1.6667000000000001E-2</v>
      </c>
      <c r="UJ5" s="64">
        <v>0.25379000000000002</v>
      </c>
      <c r="UK5" s="64">
        <v>0.34084999999999999</v>
      </c>
      <c r="UL5" s="64">
        <v>0.75887000000000004</v>
      </c>
      <c r="UM5" s="64">
        <v>7.8383999999999995E-2</v>
      </c>
      <c r="UN5" s="64">
        <v>0.28444999999999998</v>
      </c>
      <c r="UO5" s="64">
        <v>0.60145000000000004</v>
      </c>
      <c r="UP5" s="64">
        <v>0.27757999999999999</v>
      </c>
      <c r="UQ5" s="64">
        <v>0.14912</v>
      </c>
      <c r="UR5" s="64">
        <v>0.27657999999999999</v>
      </c>
      <c r="US5" s="64">
        <v>0.83801000000000003</v>
      </c>
      <c r="UT5" s="64">
        <v>0.15206</v>
      </c>
      <c r="UU5" s="64">
        <v>0.19349</v>
      </c>
      <c r="UV5" s="64">
        <v>0.1055</v>
      </c>
      <c r="UW5" s="64">
        <v>0.93988000000000005</v>
      </c>
      <c r="UX5" s="64">
        <v>0.49163000000000001</v>
      </c>
      <c r="UY5" s="64">
        <v>0.27918999999999999</v>
      </c>
      <c r="UZ5" s="64">
        <v>0.40721000000000002</v>
      </c>
      <c r="VA5" s="64">
        <v>0.19008</v>
      </c>
      <c r="VB5" s="64">
        <v>0.1017</v>
      </c>
      <c r="VC5" s="64">
        <v>0.10034</v>
      </c>
      <c r="VD5" s="64">
        <v>0.53481999999999996</v>
      </c>
      <c r="VE5" s="64">
        <v>9.1411999999999993E-2</v>
      </c>
      <c r="VF5" s="64">
        <v>0.13417999999999999</v>
      </c>
      <c r="VG5" s="64">
        <v>0.14560000000000001</v>
      </c>
      <c r="VH5" s="64">
        <v>0.12084</v>
      </c>
      <c r="VI5" s="64">
        <v>0.26785999999999999</v>
      </c>
      <c r="VJ5" s="64">
        <v>0.29848999999999998</v>
      </c>
      <c r="VK5" s="64">
        <v>0.25170999999999999</v>
      </c>
      <c r="VL5" s="64">
        <v>0.11624</v>
      </c>
      <c r="VM5" s="64">
        <v>0.75129000000000001</v>
      </c>
      <c r="VN5" s="64">
        <v>0.15676000000000001</v>
      </c>
      <c r="VO5" s="64">
        <v>0.21274000000000001</v>
      </c>
      <c r="VP5" s="64">
        <v>0.49436999999999998</v>
      </c>
      <c r="VQ5" s="64">
        <v>1.5557E-2</v>
      </c>
      <c r="VR5" s="64">
        <v>2.358E-2</v>
      </c>
      <c r="VS5" s="64">
        <v>9.3340999999999993E-2</v>
      </c>
      <c r="VT5" s="64">
        <v>0.10382</v>
      </c>
      <c r="VU5" s="64">
        <v>0.22175</v>
      </c>
      <c r="VV5" s="64">
        <v>0.12504000000000001</v>
      </c>
      <c r="VW5" s="64">
        <v>4.5109000000000003E-2</v>
      </c>
      <c r="VX5" s="64">
        <v>3.5931999999999999E-2</v>
      </c>
      <c r="VY5" s="64">
        <v>0.24204999999999999</v>
      </c>
      <c r="VZ5" s="64">
        <v>0.43376999999999999</v>
      </c>
      <c r="WA5" s="64">
        <v>2.5642999999999999E-2</v>
      </c>
      <c r="WB5" s="64">
        <v>9.5392000000000005E-2</v>
      </c>
      <c r="WC5" s="64">
        <v>0.78625999999999996</v>
      </c>
      <c r="WD5" s="64">
        <v>0.92254999999999998</v>
      </c>
      <c r="WE5" s="64">
        <v>2.1092E-2</v>
      </c>
      <c r="WF5" s="64">
        <v>0.64095000000000002</v>
      </c>
      <c r="WG5" s="64">
        <v>0.23191999999999999</v>
      </c>
      <c r="WH5" s="64">
        <v>0.32728000000000002</v>
      </c>
      <c r="WI5" s="64">
        <v>5.3987E-2</v>
      </c>
      <c r="WJ5" s="64">
        <v>0.22574</v>
      </c>
      <c r="WK5" s="64">
        <v>0.14723</v>
      </c>
      <c r="WL5" s="64">
        <v>0.13675999999999999</v>
      </c>
      <c r="WM5" s="64">
        <v>0.12494</v>
      </c>
      <c r="WN5" s="64">
        <v>0.58650000000000002</v>
      </c>
      <c r="WO5" s="64">
        <v>0.20319000000000001</v>
      </c>
      <c r="WP5" s="64">
        <v>0.50487000000000004</v>
      </c>
      <c r="WQ5" s="64">
        <v>0.16624</v>
      </c>
      <c r="WR5" s="64">
        <v>0.18160999999999999</v>
      </c>
      <c r="WS5" s="64">
        <v>0.13722999999999999</v>
      </c>
      <c r="WT5" s="64">
        <v>0.22522</v>
      </c>
      <c r="WU5" s="64">
        <v>0.85772000000000004</v>
      </c>
      <c r="WV5" s="64">
        <v>0.38734000000000002</v>
      </c>
      <c r="WW5" s="64">
        <v>0.81810000000000005</v>
      </c>
      <c r="WX5" s="64">
        <v>0.28731000000000001</v>
      </c>
      <c r="WY5" s="64">
        <v>0.14785999999999999</v>
      </c>
      <c r="WZ5" s="64">
        <v>0.47838999999999998</v>
      </c>
      <c r="XA5" s="64">
        <v>0.18415000000000001</v>
      </c>
      <c r="XB5" s="64">
        <v>0.37859999999999999</v>
      </c>
      <c r="XC5" s="64">
        <v>0.34467999999999999</v>
      </c>
      <c r="XD5" s="64">
        <v>0.36714000000000002</v>
      </c>
      <c r="XE5" s="64">
        <v>0.42641000000000001</v>
      </c>
      <c r="XF5" s="64">
        <v>0.80713000000000001</v>
      </c>
      <c r="XG5" s="64">
        <v>0.79142000000000001</v>
      </c>
      <c r="XH5" s="64">
        <v>0.68471000000000004</v>
      </c>
      <c r="XI5" s="64">
        <v>0.85138000000000003</v>
      </c>
      <c r="XJ5" s="64">
        <v>0.87061999999999995</v>
      </c>
      <c r="XK5" s="64">
        <v>0.10607</v>
      </c>
      <c r="XL5" s="64">
        <v>0.20530000000000001</v>
      </c>
      <c r="XM5" s="64">
        <v>0.28813</v>
      </c>
      <c r="XN5" s="64">
        <v>0.37063000000000001</v>
      </c>
      <c r="XO5" s="64">
        <v>0.77144999999999997</v>
      </c>
      <c r="XP5" s="64">
        <v>0.61904000000000003</v>
      </c>
      <c r="XQ5" s="64">
        <v>0.59640000000000004</v>
      </c>
      <c r="XR5" s="64">
        <v>9.7045000000000006E-2</v>
      </c>
      <c r="XS5" s="64">
        <v>0.28465000000000001</v>
      </c>
      <c r="XT5" s="64">
        <v>0.54722999999999999</v>
      </c>
      <c r="XU5" s="64">
        <v>0.62187000000000003</v>
      </c>
      <c r="XV5" s="64">
        <v>0.20093</v>
      </c>
      <c r="XW5" s="64">
        <v>0.83950000000000002</v>
      </c>
      <c r="XX5" s="64">
        <v>0.1142</v>
      </c>
      <c r="XY5" s="64">
        <v>0.31614999999999999</v>
      </c>
      <c r="XZ5" s="64">
        <v>7.8240000000000004E-2</v>
      </c>
      <c r="YA5" s="64">
        <v>6.1484999999999998E-2</v>
      </c>
      <c r="YB5" s="64">
        <v>0.67884999999999995</v>
      </c>
      <c r="YC5" s="64">
        <v>0.48663000000000001</v>
      </c>
      <c r="YD5" s="64">
        <v>0.32772000000000001</v>
      </c>
      <c r="YE5" s="64">
        <v>0.39162000000000002</v>
      </c>
      <c r="YF5" s="64">
        <v>0.37883</v>
      </c>
      <c r="YG5" s="64">
        <v>0.30375000000000002</v>
      </c>
      <c r="YH5" s="64">
        <v>0.11904000000000001</v>
      </c>
      <c r="YI5" s="64">
        <v>0.77756000000000003</v>
      </c>
      <c r="YJ5" s="64">
        <v>0.93247999999999998</v>
      </c>
      <c r="YK5" s="64">
        <v>0.25817000000000001</v>
      </c>
      <c r="YL5" s="64">
        <v>9.2751E-2</v>
      </c>
      <c r="YM5" s="64">
        <v>0.40625</v>
      </c>
      <c r="YN5" s="64">
        <v>0.16335</v>
      </c>
      <c r="YO5" s="64">
        <v>0.34808</v>
      </c>
      <c r="YP5" s="64">
        <v>7.6597999999999999E-2</v>
      </c>
      <c r="YQ5" s="64">
        <v>8.7502999999999997E-2</v>
      </c>
      <c r="YR5" s="64">
        <v>0.36274000000000001</v>
      </c>
      <c r="YS5" s="64">
        <v>0.95687</v>
      </c>
      <c r="YT5" s="64">
        <v>0.78591999999999995</v>
      </c>
      <c r="YU5" s="64">
        <v>0.92154000000000003</v>
      </c>
      <c r="YV5" s="64">
        <v>0.95548999999999995</v>
      </c>
      <c r="YW5" s="64">
        <v>0.52210999999999996</v>
      </c>
      <c r="YX5" s="64">
        <v>0.35813</v>
      </c>
      <c r="YY5" s="64">
        <v>0.66363000000000005</v>
      </c>
      <c r="YZ5" s="64">
        <v>0.41349999999999998</v>
      </c>
      <c r="ZA5" s="64">
        <v>0.20383000000000001</v>
      </c>
      <c r="ZB5" s="64">
        <v>0.52834000000000003</v>
      </c>
      <c r="ZC5" s="64">
        <v>0.78303999999999996</v>
      </c>
      <c r="ZD5" s="64">
        <v>0.93840000000000001</v>
      </c>
      <c r="ZE5" s="64">
        <v>0.26473999999999998</v>
      </c>
      <c r="ZF5" s="64">
        <v>0.12180000000000001</v>
      </c>
      <c r="ZG5" s="64">
        <v>0.11051</v>
      </c>
      <c r="ZH5" s="64">
        <v>1.6213999999999999E-2</v>
      </c>
      <c r="ZI5" s="64">
        <v>0.92706999999999995</v>
      </c>
      <c r="ZJ5" s="64">
        <v>6.6266000000000005E-2</v>
      </c>
      <c r="ZK5" s="64">
        <v>0.34175</v>
      </c>
      <c r="ZL5" s="64">
        <v>0.50687000000000004</v>
      </c>
      <c r="ZM5" s="64">
        <v>1.9105E-2</v>
      </c>
      <c r="ZN5" s="64">
        <v>3.7850000000000002E-2</v>
      </c>
      <c r="ZO5" s="64">
        <v>7.3746999999999993E-2</v>
      </c>
      <c r="ZP5" s="64">
        <v>5.2673999999999999E-2</v>
      </c>
      <c r="ZQ5" s="64">
        <v>5.3478999999999999E-2</v>
      </c>
      <c r="ZR5" s="64">
        <v>1.1956E-2</v>
      </c>
      <c r="ZS5" s="64">
        <v>1.2862E-2</v>
      </c>
      <c r="ZT5" s="64">
        <v>3.9944E-2</v>
      </c>
      <c r="ZU5" s="64">
        <v>1.506E-2</v>
      </c>
      <c r="ZV5" s="64">
        <v>2.0622000000000001E-2</v>
      </c>
      <c r="ZW5" s="64">
        <v>2.5073999999999999E-2</v>
      </c>
      <c r="ZX5" s="64">
        <v>3.0903E-2</v>
      </c>
      <c r="ZY5" s="64">
        <v>1.4463999999999999E-2</v>
      </c>
      <c r="ZZ5" s="64">
        <v>3.2249E-2</v>
      </c>
      <c r="AAA5" s="64">
        <v>2.8566999999999999E-2</v>
      </c>
      <c r="AAB5" s="64">
        <v>0.93223</v>
      </c>
      <c r="AAC5" s="64">
        <v>0.66896</v>
      </c>
      <c r="AAD5" s="64">
        <v>0.19885</v>
      </c>
      <c r="AAE5" s="64">
        <v>0.34512999999999999</v>
      </c>
      <c r="AAF5" s="64">
        <v>0.29932999999999998</v>
      </c>
      <c r="AAG5" s="64">
        <v>0.19489999999999999</v>
      </c>
      <c r="AAH5" s="64">
        <v>0.20013</v>
      </c>
      <c r="AAI5" s="64">
        <v>0.14773</v>
      </c>
      <c r="AAJ5" s="64">
        <v>0.74960000000000004</v>
      </c>
      <c r="AAK5" s="64">
        <v>0.23604</v>
      </c>
      <c r="AAL5" s="64">
        <v>2.7962999999999998E-2</v>
      </c>
      <c r="AAM5" s="64">
        <v>6.8274000000000001E-2</v>
      </c>
      <c r="AAN5" s="64">
        <v>0.30206</v>
      </c>
      <c r="AAO5" s="64">
        <v>0.25435999999999998</v>
      </c>
      <c r="AAP5" s="64">
        <v>6.6142999999999993E-2</v>
      </c>
      <c r="AAQ5" s="64">
        <v>0.66540999999999995</v>
      </c>
      <c r="AAR5" s="64">
        <v>0.65532000000000001</v>
      </c>
      <c r="AAS5" s="64">
        <v>0.65847</v>
      </c>
      <c r="AAT5" s="64">
        <v>4.7043000000000001E-2</v>
      </c>
      <c r="AAU5" s="64">
        <v>6.9556999999999994E-2</v>
      </c>
      <c r="AAV5" s="64">
        <v>0.13106999999999999</v>
      </c>
      <c r="AAW5" s="64">
        <v>0.83540999999999999</v>
      </c>
      <c r="AAX5" s="64">
        <v>0.20013</v>
      </c>
      <c r="AAY5" s="64">
        <v>9.9077999999999999E-2</v>
      </c>
      <c r="AAZ5" s="64">
        <v>0.12658</v>
      </c>
      <c r="ABA5" s="64">
        <v>0.80791000000000002</v>
      </c>
      <c r="ABB5" s="64">
        <v>0.24851999999999999</v>
      </c>
      <c r="ABC5" s="64">
        <v>0.36365999999999998</v>
      </c>
      <c r="ABD5" s="64">
        <v>0.74297999999999997</v>
      </c>
      <c r="ABE5" s="64">
        <v>0.16445000000000001</v>
      </c>
      <c r="ABF5" s="64">
        <v>0.59833000000000003</v>
      </c>
      <c r="ABG5" s="64">
        <v>0.22175</v>
      </c>
      <c r="ABH5" s="64">
        <v>0.24665999999999999</v>
      </c>
      <c r="ABI5" s="64">
        <v>0.97819</v>
      </c>
      <c r="ABJ5" s="64">
        <v>0.85302</v>
      </c>
      <c r="ABK5" s="64">
        <v>0.89487000000000005</v>
      </c>
      <c r="ABL5" s="64">
        <v>0.83569000000000004</v>
      </c>
      <c r="ABM5" s="64">
        <v>0.81359000000000004</v>
      </c>
      <c r="ABN5" s="64">
        <v>0.69940999999999998</v>
      </c>
      <c r="ABO5" s="64">
        <v>0.72582000000000002</v>
      </c>
      <c r="ABP5" s="64">
        <v>0.17329</v>
      </c>
      <c r="ABQ5" s="64">
        <v>2.3951E-2</v>
      </c>
      <c r="ABR5" s="64">
        <v>0.93520000000000003</v>
      </c>
      <c r="ABS5" s="64">
        <v>4.2146999999999997E-2</v>
      </c>
      <c r="ABT5" s="64">
        <v>0.17030000000000001</v>
      </c>
      <c r="ABU5" s="64">
        <v>0.86767000000000005</v>
      </c>
      <c r="ABV5" s="64">
        <v>0.87614999999999998</v>
      </c>
      <c r="ABW5" s="64">
        <v>0.16320999999999999</v>
      </c>
      <c r="ABX5" s="64">
        <v>0.46816999999999998</v>
      </c>
      <c r="ABY5" s="64">
        <v>0.13028000000000001</v>
      </c>
      <c r="ABZ5" s="64">
        <v>0.75997000000000003</v>
      </c>
      <c r="ACA5" s="64">
        <v>0.50361999999999996</v>
      </c>
      <c r="ACB5" s="64">
        <v>0.24778</v>
      </c>
      <c r="ACC5" s="64">
        <v>0.72021000000000002</v>
      </c>
      <c r="ACD5" s="64">
        <v>0.35859000000000002</v>
      </c>
      <c r="ACE5" s="64">
        <v>0.87107000000000001</v>
      </c>
      <c r="ACF5" s="64">
        <v>0.24685000000000001</v>
      </c>
      <c r="ACG5" s="64">
        <v>0.49137999999999998</v>
      </c>
      <c r="ACH5" s="64">
        <v>0.82499</v>
      </c>
      <c r="ACI5" s="64">
        <v>0.92522000000000004</v>
      </c>
      <c r="ACJ5" s="64">
        <v>0.85251999999999994</v>
      </c>
      <c r="ACK5" s="64">
        <v>0.30991999999999997</v>
      </c>
      <c r="ACL5" s="64">
        <v>0.42298999999999998</v>
      </c>
      <c r="ACM5" s="64">
        <v>0.61692000000000002</v>
      </c>
      <c r="ACN5" s="64">
        <v>0.40071000000000001</v>
      </c>
      <c r="ACO5" s="64">
        <v>0.54525000000000001</v>
      </c>
      <c r="ACP5" s="64">
        <v>0.43647000000000002</v>
      </c>
      <c r="ACQ5" s="64">
        <v>4.5540999999999998E-2</v>
      </c>
      <c r="ACR5" s="64">
        <v>0.85723000000000005</v>
      </c>
      <c r="ACS5" s="64">
        <v>0.19239999999999999</v>
      </c>
      <c r="ACT5" s="64">
        <v>0.17286000000000001</v>
      </c>
      <c r="ACU5" s="64">
        <v>0.19678999999999999</v>
      </c>
      <c r="ACV5" s="64">
        <v>0.14155000000000001</v>
      </c>
      <c r="ACW5" s="64">
        <v>0.12157999999999999</v>
      </c>
      <c r="ACX5" s="64">
        <v>0.20222000000000001</v>
      </c>
      <c r="ACY5" s="64">
        <v>0.57235999999999998</v>
      </c>
      <c r="ACZ5" s="64">
        <v>0.10798000000000001</v>
      </c>
      <c r="ADA5" s="64">
        <v>0.70381000000000005</v>
      </c>
      <c r="ADB5" s="64">
        <v>0.19631000000000001</v>
      </c>
      <c r="ADC5" s="64">
        <v>0.60956999999999995</v>
      </c>
      <c r="ADD5" s="64">
        <v>0.17172000000000001</v>
      </c>
      <c r="ADE5" s="64">
        <v>0.17313999999999999</v>
      </c>
      <c r="ADF5" s="64">
        <v>0.18340000000000001</v>
      </c>
      <c r="ADG5" s="64">
        <v>0.18717</v>
      </c>
      <c r="ADH5" s="64">
        <v>0.23280999999999999</v>
      </c>
      <c r="ADI5" s="64">
        <v>0.2321</v>
      </c>
      <c r="ADJ5" s="64">
        <v>0.20335</v>
      </c>
      <c r="ADK5" s="64">
        <v>0.12157999999999999</v>
      </c>
      <c r="ADL5" s="64">
        <v>0.48887999999999998</v>
      </c>
      <c r="ADM5" s="64">
        <v>0.22486999999999999</v>
      </c>
      <c r="ADN5" s="64">
        <v>0.33191999999999999</v>
      </c>
      <c r="ADO5" s="64">
        <v>0.13769999999999999</v>
      </c>
      <c r="ADP5" s="64">
        <v>0.26806000000000002</v>
      </c>
      <c r="ADQ5" s="64">
        <v>0.27438000000000001</v>
      </c>
      <c r="ADR5" s="64">
        <v>0.33794000000000002</v>
      </c>
      <c r="ADS5" s="64">
        <v>0.39328999999999997</v>
      </c>
      <c r="ADT5" s="64">
        <v>0.63285999999999998</v>
      </c>
      <c r="ADU5" s="64">
        <v>0.64690999999999999</v>
      </c>
      <c r="ADV5" s="64">
        <v>0.1825</v>
      </c>
      <c r="ADW5" s="64">
        <v>0.41860999999999998</v>
      </c>
      <c r="ADX5" s="64">
        <v>0.70193000000000005</v>
      </c>
      <c r="ADY5" s="64">
        <v>0.91725000000000001</v>
      </c>
      <c r="ADZ5" s="64">
        <v>0.40672999999999998</v>
      </c>
      <c r="AEA5" s="64">
        <v>0.19209000000000001</v>
      </c>
      <c r="AEB5" s="64">
        <v>0.25913000000000003</v>
      </c>
      <c r="AEC5" s="64">
        <v>0.29660999999999998</v>
      </c>
      <c r="AED5" s="64">
        <v>0.42176999999999998</v>
      </c>
      <c r="AEE5" s="64">
        <v>0.63331999999999999</v>
      </c>
      <c r="AEF5" s="64">
        <v>0.30101</v>
      </c>
      <c r="AEG5" s="64">
        <v>0.54920999999999998</v>
      </c>
      <c r="AEH5" s="64">
        <v>0.20093</v>
      </c>
      <c r="AEI5" s="64">
        <v>0.31013000000000002</v>
      </c>
      <c r="AEJ5" s="64">
        <v>0.1142</v>
      </c>
      <c r="AEK5" s="64">
        <v>0.70381000000000005</v>
      </c>
      <c r="AEL5" s="64">
        <v>0.15040000000000001</v>
      </c>
      <c r="AEM5" s="64">
        <v>0.66027000000000002</v>
      </c>
      <c r="AEN5" s="64">
        <v>0.76414000000000004</v>
      </c>
      <c r="AEO5" s="64">
        <v>0.71575</v>
      </c>
      <c r="AEP5" s="64">
        <v>0.39162000000000002</v>
      </c>
      <c r="AEQ5" s="64">
        <v>0.26629000000000003</v>
      </c>
      <c r="AER5" s="64">
        <v>0.74087000000000003</v>
      </c>
      <c r="AES5" s="64">
        <v>0.56525000000000003</v>
      </c>
      <c r="AET5" s="64">
        <v>0.33548</v>
      </c>
      <c r="AEU5" s="64">
        <v>0.51787000000000005</v>
      </c>
      <c r="AEV5" s="64">
        <v>0.68986999999999998</v>
      </c>
      <c r="AEW5" s="64">
        <v>0.64600000000000002</v>
      </c>
      <c r="AEX5" s="64">
        <v>0.34265000000000001</v>
      </c>
      <c r="AEY5" s="64">
        <v>0.28060000000000002</v>
      </c>
      <c r="AEZ5" s="64">
        <v>0.25302999999999998</v>
      </c>
      <c r="AFA5" s="64">
        <v>0.26962999999999998</v>
      </c>
      <c r="AFB5" s="64">
        <v>0.68837000000000004</v>
      </c>
      <c r="AFC5" s="64">
        <v>3.7560999999999997E-2</v>
      </c>
      <c r="AFD5" s="64">
        <v>0.64507999999999999</v>
      </c>
      <c r="AFE5" s="64">
        <v>0.52510000000000001</v>
      </c>
      <c r="AFF5" s="64">
        <v>0.35058</v>
      </c>
      <c r="AFG5" s="64">
        <v>2.5000999999999999E-2</v>
      </c>
      <c r="AFH5" s="64">
        <v>8.1099000000000004E-2</v>
      </c>
      <c r="AFI5" s="64">
        <v>0.24315000000000001</v>
      </c>
      <c r="AFJ5" s="64">
        <v>0.48737999999999998</v>
      </c>
      <c r="AFK5" s="64">
        <v>0.41205000000000003</v>
      </c>
      <c r="AFL5" s="64">
        <v>0.49586999999999998</v>
      </c>
      <c r="AFM5" s="64">
        <v>0.23085</v>
      </c>
      <c r="AFN5" s="64">
        <v>7.8529000000000002E-2</v>
      </c>
      <c r="AFO5" s="64">
        <v>0.48587999999999998</v>
      </c>
      <c r="AFP5" s="64">
        <v>0.1056</v>
      </c>
      <c r="AFQ5" s="64">
        <v>0.51985999999999999</v>
      </c>
      <c r="AFR5" s="64">
        <v>0.89866999999999997</v>
      </c>
      <c r="AFS5" s="64">
        <v>0.63656999999999997</v>
      </c>
      <c r="AFT5" s="64">
        <v>0.16583000000000001</v>
      </c>
      <c r="AFU5" s="64">
        <v>0.41763</v>
      </c>
      <c r="AFV5" s="64">
        <v>0.45376</v>
      </c>
      <c r="AFW5" s="64">
        <v>0.10224999999999999</v>
      </c>
      <c r="AFX5" s="64">
        <v>0.25114999999999998</v>
      </c>
      <c r="AFY5" s="64">
        <v>0.26046999999999998</v>
      </c>
      <c r="AFZ5" s="64">
        <v>0.35331000000000001</v>
      </c>
      <c r="AGA5" s="64">
        <v>0.16833000000000001</v>
      </c>
      <c r="AGB5" s="64">
        <v>0.27318999999999999</v>
      </c>
      <c r="AGC5" s="64">
        <v>0.18839</v>
      </c>
      <c r="AGD5" s="64">
        <v>0.30820999999999998</v>
      </c>
      <c r="AGE5" s="64">
        <v>0.24983</v>
      </c>
      <c r="AGF5" s="64">
        <v>8.5449999999999998E-2</v>
      </c>
      <c r="AGG5" s="64">
        <v>0.16749</v>
      </c>
      <c r="AGH5" s="64">
        <v>0.28181</v>
      </c>
      <c r="AGI5" s="64">
        <v>5.0473999999999998E-2</v>
      </c>
      <c r="AGJ5" s="64">
        <v>7.4570999999999998E-2</v>
      </c>
      <c r="AGK5" s="64">
        <v>7.0665000000000006E-2</v>
      </c>
      <c r="AGL5" s="64">
        <v>0.29265999999999998</v>
      </c>
      <c r="AGM5" s="64">
        <v>5.9215999999999998E-2</v>
      </c>
      <c r="AGN5" s="64">
        <v>4.6730000000000001E-2</v>
      </c>
      <c r="AGO5" s="64">
        <v>0.15078</v>
      </c>
      <c r="AGP5" s="64">
        <v>5.203E-2</v>
      </c>
      <c r="AGQ5" s="64">
        <v>8.2635E-3</v>
      </c>
      <c r="AGR5" s="64">
        <v>0.67754000000000003</v>
      </c>
      <c r="AGS5" s="64">
        <v>0.31076999999999999</v>
      </c>
      <c r="AGT5" s="64">
        <v>5.1551000000000001E-3</v>
      </c>
      <c r="AGU5" s="64">
        <v>1.3905000000000001E-2</v>
      </c>
      <c r="AGV5" s="64">
        <v>4.1387E-2</v>
      </c>
      <c r="AGW5" s="64">
        <v>0.2555</v>
      </c>
      <c r="AGX5" s="64">
        <v>1.3287999999999999E-2</v>
      </c>
      <c r="AGY5" s="64">
        <v>0.16555</v>
      </c>
      <c r="AGZ5" s="64">
        <v>0.20319000000000001</v>
      </c>
      <c r="AHA5" s="64">
        <v>8.2375000000000004E-2</v>
      </c>
      <c r="AHB5" s="64">
        <v>9.6363999999999998E-3</v>
      </c>
      <c r="AHC5" s="64">
        <v>0.79305999999999999</v>
      </c>
      <c r="AHD5" s="64">
        <v>0.43941999999999998</v>
      </c>
      <c r="AHE5" s="64">
        <v>2.4367E-3</v>
      </c>
      <c r="AHF5" s="64">
        <v>1.4223E-2</v>
      </c>
      <c r="AHG5" s="64">
        <v>8.3134E-2</v>
      </c>
      <c r="AHH5" s="64">
        <v>0.27817999999999998</v>
      </c>
      <c r="AHI5" s="64">
        <v>3.8697000000000002E-2</v>
      </c>
      <c r="AHJ5" s="64">
        <v>0.10363</v>
      </c>
      <c r="AHK5" s="64">
        <v>0.16569</v>
      </c>
      <c r="AHL5" s="64">
        <v>4.3045E-2</v>
      </c>
      <c r="AHM5" s="64">
        <v>8.4378000000000005E-3</v>
      </c>
      <c r="AHN5" s="64">
        <v>0.67601</v>
      </c>
      <c r="AHO5" s="64">
        <v>0.23802999999999999</v>
      </c>
      <c r="AHP5" s="64">
        <v>6.2208999999999997E-3</v>
      </c>
      <c r="AHQ5" s="64">
        <v>1.0586999999999999E-2</v>
      </c>
      <c r="AHR5" s="64">
        <v>3.2783E-2</v>
      </c>
      <c r="AHS5" s="64">
        <v>0.28343000000000002</v>
      </c>
      <c r="AHT5" s="64">
        <v>1.536E-2</v>
      </c>
      <c r="AHU5" s="64">
        <v>4.0175000000000002E-2</v>
      </c>
      <c r="AHV5" s="64">
        <v>0.14338000000000001</v>
      </c>
      <c r="AHW5" s="64">
        <v>0.18717</v>
      </c>
      <c r="AHX5" s="64">
        <v>0.11884</v>
      </c>
      <c r="AHY5" s="64">
        <v>7.9655999999999998E-3</v>
      </c>
      <c r="AHZ5" s="64">
        <v>0.78422999999999998</v>
      </c>
      <c r="AIA5" s="64">
        <v>0.42568</v>
      </c>
      <c r="AIB5" s="64">
        <v>2.5948E-3</v>
      </c>
      <c r="AIC5" s="64">
        <v>1.4001E-2</v>
      </c>
      <c r="AID5" s="64">
        <v>0.10298</v>
      </c>
      <c r="AIE5" s="64">
        <v>0.28261999999999998</v>
      </c>
      <c r="AIF5" s="64">
        <v>6.2942999999999999E-2</v>
      </c>
      <c r="AIG5" s="64">
        <v>0.32883000000000001</v>
      </c>
      <c r="AIH5" s="64">
        <v>0.16225999999999999</v>
      </c>
      <c r="AII5" s="64">
        <v>4.1666000000000002E-2</v>
      </c>
      <c r="AIJ5" s="64">
        <v>3.9554999999999998E-3</v>
      </c>
      <c r="AIK5" s="64">
        <v>0.36760999999999999</v>
      </c>
      <c r="AIL5" s="64">
        <v>0.33816000000000002</v>
      </c>
      <c r="AIM5" s="64">
        <v>3.3161000000000002E-3</v>
      </c>
      <c r="AIN5" s="64">
        <v>9.3262999999999992E-3</v>
      </c>
      <c r="AIO5" s="64">
        <v>3.0457000000000001E-2</v>
      </c>
      <c r="AIP5" s="64">
        <v>0.42104000000000003</v>
      </c>
      <c r="AIQ5" s="64">
        <v>9.1329999999999995E-2</v>
      </c>
    </row>
    <row r="6" spans="1:927" ht="17.5">
      <c r="A6" s="180" t="s">
        <v>25</v>
      </c>
      <c r="B6" s="4" t="s">
        <v>1932</v>
      </c>
      <c r="C6" s="4" t="s">
        <v>19</v>
      </c>
      <c r="D6" s="4">
        <v>7</v>
      </c>
      <c r="E6" s="4">
        <v>125969169</v>
      </c>
      <c r="F6" s="179" t="s">
        <v>15</v>
      </c>
      <c r="G6" s="141" t="s">
        <v>12</v>
      </c>
      <c r="H6" s="58" t="s">
        <v>1017</v>
      </c>
      <c r="I6" s="64">
        <v>0.77859</v>
      </c>
      <c r="J6" s="64">
        <v>0.36365999999999998</v>
      </c>
      <c r="K6" s="64">
        <v>0.72721000000000002</v>
      </c>
      <c r="L6" s="64">
        <v>0.78473999999999999</v>
      </c>
      <c r="M6" s="64">
        <v>0.44633</v>
      </c>
      <c r="N6" s="64">
        <v>0.36992999999999998</v>
      </c>
      <c r="O6" s="64">
        <v>0.45872000000000002</v>
      </c>
      <c r="P6" s="64">
        <v>0.79503000000000001</v>
      </c>
      <c r="Q6" s="64">
        <v>0.66785000000000005</v>
      </c>
      <c r="R6" s="64">
        <v>0.88829999999999998</v>
      </c>
      <c r="S6" s="64">
        <v>0.88283</v>
      </c>
      <c r="T6" s="64">
        <v>0.88136999999999999</v>
      </c>
      <c r="U6" s="64">
        <v>0.86709000000000003</v>
      </c>
      <c r="V6" s="64">
        <v>0.31378</v>
      </c>
      <c r="W6" s="64">
        <v>0.39855000000000002</v>
      </c>
      <c r="X6" s="64">
        <v>0.2109</v>
      </c>
      <c r="Y6" s="64">
        <v>0.56869000000000003</v>
      </c>
      <c r="Z6" s="64">
        <v>0.44757000000000002</v>
      </c>
      <c r="AA6" s="64">
        <v>0.43425999999999998</v>
      </c>
      <c r="AB6" s="64">
        <v>0.34989999999999999</v>
      </c>
      <c r="AC6" s="64">
        <v>0.39567999999999998</v>
      </c>
      <c r="AD6" s="64">
        <v>0.27438000000000001</v>
      </c>
      <c r="AE6" s="64">
        <v>0.32486999999999999</v>
      </c>
      <c r="AF6" s="64">
        <v>0.35766999999999999</v>
      </c>
      <c r="AG6" s="64">
        <v>0.34604000000000001</v>
      </c>
      <c r="AH6" s="64">
        <v>0.30629000000000001</v>
      </c>
      <c r="AI6" s="64">
        <v>0.81630000000000003</v>
      </c>
      <c r="AJ6" s="64">
        <v>0.20141000000000001</v>
      </c>
      <c r="AK6" s="64">
        <v>0.43819000000000002</v>
      </c>
      <c r="AL6" s="64">
        <v>0.45822000000000002</v>
      </c>
      <c r="AM6" s="64">
        <v>0.42202000000000001</v>
      </c>
      <c r="AN6" s="64">
        <v>0.54103000000000001</v>
      </c>
      <c r="AO6" s="64">
        <v>0.54847000000000001</v>
      </c>
      <c r="AP6" s="64">
        <v>0.38734000000000002</v>
      </c>
      <c r="AQ6" s="64">
        <v>0.57310000000000005</v>
      </c>
      <c r="AR6" s="64">
        <v>0.38496999999999998</v>
      </c>
      <c r="AS6" s="64">
        <v>0.25474000000000002</v>
      </c>
      <c r="AT6" s="64">
        <v>0.91329000000000005</v>
      </c>
      <c r="AU6" s="64">
        <v>0.65168999999999999</v>
      </c>
      <c r="AV6" s="64">
        <v>0.52685000000000004</v>
      </c>
      <c r="AW6" s="64">
        <v>0.36181000000000002</v>
      </c>
      <c r="AX6" s="64">
        <v>0.42176999999999998</v>
      </c>
      <c r="AY6" s="64">
        <v>0.35605999999999999</v>
      </c>
      <c r="AZ6" s="64">
        <v>0.31270999999999999</v>
      </c>
      <c r="BA6" s="64">
        <v>0.30459999999999998</v>
      </c>
      <c r="BB6" s="64">
        <v>0.32028000000000001</v>
      </c>
      <c r="BC6" s="64">
        <v>0.26649</v>
      </c>
      <c r="BD6" s="64">
        <v>0.34288000000000002</v>
      </c>
      <c r="BE6" s="64">
        <v>0.91822999999999999</v>
      </c>
      <c r="BF6" s="64">
        <v>0.98626000000000003</v>
      </c>
      <c r="BG6" s="64">
        <v>0.75463999999999998</v>
      </c>
      <c r="BH6" s="64">
        <v>0.59279000000000004</v>
      </c>
      <c r="BI6" s="64">
        <v>0.3725</v>
      </c>
      <c r="BJ6" s="64">
        <v>0.94072999999999996</v>
      </c>
      <c r="BK6" s="64">
        <v>0.29204000000000002</v>
      </c>
      <c r="BL6" s="64">
        <v>0.41083999999999998</v>
      </c>
      <c r="BM6" s="64">
        <v>0.38662999999999997</v>
      </c>
      <c r="BN6" s="64">
        <v>0.55466000000000004</v>
      </c>
      <c r="BO6" s="64">
        <v>0.38379000000000002</v>
      </c>
      <c r="BP6" s="64">
        <v>0.38805000000000001</v>
      </c>
      <c r="BQ6" s="64">
        <v>0.25951000000000002</v>
      </c>
      <c r="BR6" s="64">
        <v>0.87407999999999997</v>
      </c>
      <c r="BS6" s="64">
        <v>0.29848999999999998</v>
      </c>
      <c r="BT6" s="64">
        <v>0.28669</v>
      </c>
      <c r="BU6" s="64">
        <v>0.60121000000000002</v>
      </c>
      <c r="BV6" s="64">
        <v>0.85113000000000005</v>
      </c>
      <c r="BW6" s="64">
        <v>0.94752000000000003</v>
      </c>
      <c r="BX6" s="64">
        <v>0.82813999999999999</v>
      </c>
      <c r="BY6" s="64">
        <v>0.74048999999999998</v>
      </c>
      <c r="BZ6" s="64">
        <v>0.40577000000000002</v>
      </c>
      <c r="CA6" s="64">
        <v>0.33704000000000001</v>
      </c>
      <c r="CB6" s="64">
        <v>0.51012000000000002</v>
      </c>
      <c r="CC6" s="64">
        <v>0.32772000000000001</v>
      </c>
      <c r="CD6" s="64">
        <v>0.25417000000000001</v>
      </c>
      <c r="CE6" s="64">
        <v>0.42935000000000001</v>
      </c>
      <c r="CF6" s="64">
        <v>0.3508</v>
      </c>
      <c r="CG6" s="64">
        <v>0.29975000000000002</v>
      </c>
      <c r="CH6" s="64">
        <v>0.33905999999999997</v>
      </c>
      <c r="CI6" s="64">
        <v>0.32618000000000003</v>
      </c>
      <c r="CJ6" s="64">
        <v>0.39328999999999997</v>
      </c>
      <c r="CK6" s="64">
        <v>0.48237999999999998</v>
      </c>
      <c r="CL6" s="64">
        <v>0.44090000000000001</v>
      </c>
      <c r="CM6" s="64">
        <v>0.25969999999999999</v>
      </c>
      <c r="CN6" s="64">
        <v>0.3029</v>
      </c>
      <c r="CO6" s="64">
        <v>0.27062000000000003</v>
      </c>
      <c r="CP6" s="64">
        <v>0.44707000000000002</v>
      </c>
      <c r="CQ6" s="64">
        <v>0.52634999999999998</v>
      </c>
      <c r="CR6" s="64">
        <v>0.38496999999999998</v>
      </c>
      <c r="CS6" s="64">
        <v>0.25152000000000002</v>
      </c>
      <c r="CT6" s="64">
        <v>0.23352999999999999</v>
      </c>
      <c r="CU6" s="64">
        <v>0.22417000000000001</v>
      </c>
      <c r="CV6" s="64">
        <v>0.26144000000000001</v>
      </c>
      <c r="CW6" s="64">
        <v>0.26085999999999998</v>
      </c>
      <c r="CX6" s="64">
        <v>0.24424999999999999</v>
      </c>
      <c r="CY6" s="64">
        <v>0.26590000000000003</v>
      </c>
      <c r="CZ6" s="64">
        <v>0.26067000000000001</v>
      </c>
      <c r="DA6" s="64">
        <v>0.46866999999999998</v>
      </c>
      <c r="DB6" s="64">
        <v>0.23050000000000001</v>
      </c>
      <c r="DC6" s="64">
        <v>0.31918999999999997</v>
      </c>
      <c r="DD6" s="64">
        <v>0.33548</v>
      </c>
      <c r="DE6" s="64">
        <v>0.37297000000000002</v>
      </c>
      <c r="DF6" s="64">
        <v>0.34626000000000001</v>
      </c>
      <c r="DG6" s="64">
        <v>0.43819000000000002</v>
      </c>
      <c r="DH6" s="64">
        <v>0.21917</v>
      </c>
      <c r="DI6" s="64">
        <v>0.38379000000000002</v>
      </c>
      <c r="DJ6" s="64">
        <v>0.39878999999999998</v>
      </c>
      <c r="DK6" s="64">
        <v>0.74639999999999995</v>
      </c>
      <c r="DL6" s="64">
        <v>0.46816999999999998</v>
      </c>
      <c r="DM6" s="64">
        <v>0.65937000000000001</v>
      </c>
      <c r="DN6" s="64">
        <v>0.44263000000000002</v>
      </c>
      <c r="DO6" s="64">
        <v>0.27438000000000001</v>
      </c>
      <c r="DP6" s="64">
        <v>0.26865</v>
      </c>
      <c r="DQ6" s="64">
        <v>0.44189000000000001</v>
      </c>
      <c r="DR6" s="64">
        <v>0.36135</v>
      </c>
      <c r="DS6" s="64">
        <v>0.47838999999999998</v>
      </c>
      <c r="DT6" s="64">
        <v>0.46990999999999999</v>
      </c>
      <c r="DU6" s="64">
        <v>0.29142000000000001</v>
      </c>
      <c r="DV6" s="64">
        <v>0.46543000000000001</v>
      </c>
      <c r="DW6" s="64">
        <v>0.36274000000000001</v>
      </c>
      <c r="DX6" s="64">
        <v>0.21509</v>
      </c>
      <c r="DY6" s="64">
        <v>0.41375000000000001</v>
      </c>
      <c r="DZ6" s="64">
        <v>0.90242999999999995</v>
      </c>
      <c r="EA6" s="64">
        <v>0.5655</v>
      </c>
      <c r="EB6" s="64">
        <v>0.39067000000000002</v>
      </c>
      <c r="EC6" s="64">
        <v>0.40866000000000002</v>
      </c>
      <c r="ED6" s="64">
        <v>0.52161000000000002</v>
      </c>
      <c r="EE6" s="64">
        <v>0.54649000000000003</v>
      </c>
      <c r="EF6" s="64">
        <v>0.74753000000000003</v>
      </c>
      <c r="EG6" s="64">
        <v>0.74202000000000001</v>
      </c>
      <c r="EH6" s="64">
        <v>0.87451999999999996</v>
      </c>
      <c r="EI6" s="64">
        <v>0.51336999999999999</v>
      </c>
      <c r="EJ6" s="64">
        <v>0.78252999999999995</v>
      </c>
      <c r="EK6" s="64">
        <v>0.82799999999999996</v>
      </c>
      <c r="EL6" s="64">
        <v>0.22872999999999999</v>
      </c>
      <c r="EM6" s="64">
        <v>0.78337999999999997</v>
      </c>
      <c r="EN6" s="64">
        <v>0.62516000000000005</v>
      </c>
      <c r="EO6" s="64">
        <v>0.87527999999999995</v>
      </c>
      <c r="EP6" s="64">
        <v>0.73448000000000002</v>
      </c>
      <c r="EQ6" s="64">
        <v>0.60646999999999995</v>
      </c>
      <c r="ER6" s="64">
        <v>0.67139000000000004</v>
      </c>
      <c r="ES6" s="64">
        <v>0.82926999999999995</v>
      </c>
      <c r="ET6" s="64">
        <v>0.54722999999999999</v>
      </c>
      <c r="EU6" s="64">
        <v>0.90390999999999999</v>
      </c>
      <c r="EV6" s="64">
        <v>0.65259999999999996</v>
      </c>
      <c r="EW6" s="64">
        <v>0.57504999999999995</v>
      </c>
      <c r="EX6" s="64">
        <v>0.81764999999999999</v>
      </c>
      <c r="EY6" s="64">
        <v>0.5655</v>
      </c>
      <c r="EZ6" s="64">
        <v>0.44485000000000002</v>
      </c>
      <c r="FA6" s="64">
        <v>0.92466999999999999</v>
      </c>
      <c r="FB6" s="64">
        <v>0.56623000000000001</v>
      </c>
      <c r="FC6" s="64">
        <v>0.53258000000000005</v>
      </c>
      <c r="FD6" s="64">
        <v>0.59977000000000003</v>
      </c>
      <c r="FE6" s="64">
        <v>0.59206000000000003</v>
      </c>
      <c r="FF6" s="64">
        <v>0.85202</v>
      </c>
      <c r="FG6" s="64">
        <v>0.82899</v>
      </c>
      <c r="FH6" s="64">
        <v>0.77756000000000003</v>
      </c>
      <c r="FI6" s="64">
        <v>0.67315999999999998</v>
      </c>
      <c r="FJ6" s="64">
        <v>0.74182999999999999</v>
      </c>
      <c r="FK6" s="64">
        <v>0.93203999999999998</v>
      </c>
      <c r="FL6" s="64">
        <v>0.74431000000000003</v>
      </c>
      <c r="FM6" s="64">
        <v>0.74544999999999995</v>
      </c>
      <c r="FN6" s="64">
        <v>0.52236000000000005</v>
      </c>
      <c r="FO6" s="64">
        <v>0.47166000000000002</v>
      </c>
      <c r="FP6" s="64">
        <v>0.47914000000000001</v>
      </c>
      <c r="FQ6" s="64">
        <v>0.89775000000000005</v>
      </c>
      <c r="FR6" s="64">
        <v>0.64463000000000004</v>
      </c>
      <c r="FS6" s="64">
        <v>0.94918999999999998</v>
      </c>
      <c r="FT6" s="64">
        <v>0.69708999999999999</v>
      </c>
      <c r="FU6" s="64">
        <v>0.61668000000000001</v>
      </c>
      <c r="FV6" s="64">
        <v>0.97890999999999995</v>
      </c>
      <c r="FW6" s="64">
        <v>0.56376999999999999</v>
      </c>
      <c r="FX6" s="64">
        <v>0.61692000000000002</v>
      </c>
      <c r="FY6" s="64">
        <v>0.50887000000000004</v>
      </c>
      <c r="FZ6" s="64">
        <v>0.70857999999999999</v>
      </c>
      <c r="GA6" s="64">
        <v>0.78168000000000004</v>
      </c>
      <c r="GB6" s="64">
        <v>0.38544</v>
      </c>
      <c r="GC6" s="64">
        <v>0.58187999999999995</v>
      </c>
      <c r="GD6" s="64">
        <v>0.71494000000000002</v>
      </c>
      <c r="GE6" s="64">
        <v>0.50736999999999999</v>
      </c>
      <c r="GF6" s="64">
        <v>0.54896999999999996</v>
      </c>
      <c r="GG6" s="64">
        <v>0.37086999999999998</v>
      </c>
      <c r="GH6" s="64">
        <v>0.33994999999999997</v>
      </c>
      <c r="GI6" s="64">
        <v>0.33950000000000002</v>
      </c>
      <c r="GJ6" s="64">
        <v>0.32772000000000001</v>
      </c>
      <c r="GK6" s="64">
        <v>0.63075999999999999</v>
      </c>
      <c r="GL6" s="64">
        <v>0.63331999999999999</v>
      </c>
      <c r="GM6" s="64">
        <v>0.56843999999999995</v>
      </c>
      <c r="GN6" s="64">
        <v>0.60885</v>
      </c>
      <c r="GO6" s="64">
        <v>0.82149000000000005</v>
      </c>
      <c r="GP6" s="64">
        <v>0.53308</v>
      </c>
      <c r="GQ6" s="64">
        <v>0.69008000000000003</v>
      </c>
      <c r="GR6" s="64">
        <v>0.37484000000000001</v>
      </c>
      <c r="GS6" s="64">
        <v>0.48087999999999997</v>
      </c>
      <c r="GT6" s="64">
        <v>0.53754999999999997</v>
      </c>
      <c r="GU6" s="64">
        <v>0.59302999999999995</v>
      </c>
      <c r="GV6" s="64">
        <v>0.64759999999999995</v>
      </c>
      <c r="GW6" s="64">
        <v>0.55589</v>
      </c>
      <c r="GX6" s="64">
        <v>0.57945000000000002</v>
      </c>
      <c r="GY6" s="64">
        <v>0.10043000000000001</v>
      </c>
      <c r="GZ6" s="64">
        <v>8.6707999999999993E-2</v>
      </c>
      <c r="HA6" s="64">
        <v>9.5477999999999993E-2</v>
      </c>
      <c r="HB6" s="64">
        <v>0.29244999999999999</v>
      </c>
      <c r="HC6" s="64">
        <v>0.19917000000000001</v>
      </c>
      <c r="HD6" s="64">
        <v>0.58625000000000005</v>
      </c>
      <c r="HE6" s="64">
        <v>0.83026</v>
      </c>
      <c r="HF6" s="64">
        <v>0.74106000000000005</v>
      </c>
      <c r="HG6" s="64">
        <v>0.84030000000000005</v>
      </c>
      <c r="HH6" s="64">
        <v>0.92625000000000002</v>
      </c>
      <c r="HI6" s="64">
        <v>0.89354999999999996</v>
      </c>
      <c r="HJ6" s="64">
        <v>0.86743999999999999</v>
      </c>
      <c r="HK6" s="64">
        <v>0.87594000000000005</v>
      </c>
      <c r="HL6" s="64">
        <v>0.79339000000000004</v>
      </c>
      <c r="HM6" s="64">
        <v>0.65283000000000002</v>
      </c>
      <c r="HN6" s="64">
        <v>0.69877999999999996</v>
      </c>
      <c r="HO6" s="64">
        <v>0.64232999999999996</v>
      </c>
      <c r="HP6" s="64">
        <v>0.91564000000000001</v>
      </c>
      <c r="HQ6" s="64">
        <v>0.55762</v>
      </c>
      <c r="HR6" s="64">
        <v>0.80352999999999997</v>
      </c>
      <c r="HS6" s="64">
        <v>0.89124000000000003</v>
      </c>
      <c r="HT6" s="64">
        <v>0.90639999999999998</v>
      </c>
      <c r="HU6" s="64">
        <v>0.91747000000000001</v>
      </c>
      <c r="HV6" s="64">
        <v>0.98817999999999995</v>
      </c>
      <c r="HW6" s="64">
        <v>0.83650999999999998</v>
      </c>
      <c r="HX6" s="64">
        <v>0.77180000000000004</v>
      </c>
      <c r="HY6" s="64">
        <v>0.98899999999999999</v>
      </c>
      <c r="HZ6" s="64">
        <v>0.74734</v>
      </c>
      <c r="IA6" s="64">
        <v>0.85062000000000004</v>
      </c>
      <c r="IB6" s="64">
        <v>0.93310999999999999</v>
      </c>
      <c r="IC6" s="64">
        <v>0.96126</v>
      </c>
      <c r="ID6" s="64">
        <v>0.78049000000000002</v>
      </c>
      <c r="IE6" s="64">
        <v>0.58065999999999995</v>
      </c>
      <c r="IF6" s="64">
        <v>0.80289999999999995</v>
      </c>
      <c r="IG6" s="64">
        <v>0.64737</v>
      </c>
      <c r="IH6" s="64">
        <v>0.98697999999999997</v>
      </c>
      <c r="II6" s="64">
        <v>0.80289999999999995</v>
      </c>
      <c r="IJ6" s="64">
        <v>0.95004999999999995</v>
      </c>
      <c r="IK6" s="64">
        <v>0.3357</v>
      </c>
      <c r="IL6" s="64">
        <v>0.86812999999999996</v>
      </c>
      <c r="IM6" s="64">
        <v>0.48587999999999998</v>
      </c>
      <c r="IN6" s="64">
        <v>0.99073999999999995</v>
      </c>
      <c r="IO6" s="64">
        <v>0.83962999999999999</v>
      </c>
      <c r="IP6" s="64">
        <v>0.95552999999999999</v>
      </c>
      <c r="IQ6" s="64">
        <v>0.94345000000000001</v>
      </c>
      <c r="IR6" s="64">
        <v>0.61099999999999999</v>
      </c>
      <c r="IS6" s="64">
        <v>0.99387999999999999</v>
      </c>
      <c r="IT6" s="64">
        <v>0.60431999999999997</v>
      </c>
      <c r="IU6" s="64">
        <v>0.53630999999999995</v>
      </c>
      <c r="IV6" s="64">
        <v>0.86926999999999999</v>
      </c>
      <c r="IW6" s="64">
        <v>0.64942</v>
      </c>
      <c r="IX6" s="64">
        <v>0.72641</v>
      </c>
      <c r="IY6" s="64">
        <v>0.46045999999999998</v>
      </c>
      <c r="IZ6" s="64">
        <v>0.63285999999999998</v>
      </c>
      <c r="JA6" s="64">
        <v>0.82237000000000005</v>
      </c>
      <c r="JB6" s="64">
        <v>0.83445000000000003</v>
      </c>
      <c r="JC6" s="64">
        <v>0.82969999999999999</v>
      </c>
      <c r="JD6" s="64">
        <v>0.80018999999999996</v>
      </c>
      <c r="JE6" s="64">
        <v>0.77790000000000004</v>
      </c>
      <c r="JF6" s="64">
        <v>0.72060999999999997</v>
      </c>
      <c r="JG6" s="64">
        <v>0.88539000000000001</v>
      </c>
      <c r="JH6" s="64">
        <v>0.24351999999999999</v>
      </c>
      <c r="JI6" s="64">
        <v>0.31745000000000001</v>
      </c>
      <c r="JJ6" s="64">
        <v>0.16805</v>
      </c>
      <c r="JK6" s="64">
        <v>0.44782</v>
      </c>
      <c r="JL6" s="64">
        <v>0.36203999999999997</v>
      </c>
      <c r="JM6" s="64">
        <v>0.53605999999999998</v>
      </c>
      <c r="JN6" s="64">
        <v>0.24260000000000001</v>
      </c>
      <c r="JO6" s="64">
        <v>0.11259</v>
      </c>
      <c r="JP6" s="64">
        <v>0.20269999999999999</v>
      </c>
      <c r="JQ6" s="64">
        <v>0.10446999999999999</v>
      </c>
      <c r="JR6" s="64">
        <v>0.56032999999999999</v>
      </c>
      <c r="JS6" s="64">
        <v>0.13877</v>
      </c>
      <c r="JT6" s="64">
        <v>0.35859000000000002</v>
      </c>
      <c r="JU6" s="64">
        <v>0.33481</v>
      </c>
      <c r="JV6" s="64">
        <v>5.5121999999999997E-2</v>
      </c>
      <c r="JW6" s="64">
        <v>0.39162000000000002</v>
      </c>
      <c r="JX6" s="64">
        <v>0.32377</v>
      </c>
      <c r="JY6" s="64">
        <v>0.75034999999999996</v>
      </c>
      <c r="JZ6" s="64">
        <v>0.30778</v>
      </c>
      <c r="KA6" s="64">
        <v>0.15014</v>
      </c>
      <c r="KB6" s="64">
        <v>0.17821000000000001</v>
      </c>
      <c r="KC6" s="64">
        <v>0.25247000000000003</v>
      </c>
      <c r="KD6" s="64">
        <v>0.27239999999999998</v>
      </c>
      <c r="KE6" s="64">
        <v>0.19836999999999999</v>
      </c>
      <c r="KF6" s="64">
        <v>0.41228999999999999</v>
      </c>
      <c r="KG6" s="64">
        <v>0.15916</v>
      </c>
      <c r="KH6" s="64">
        <v>0.59687999999999997</v>
      </c>
      <c r="KI6" s="64">
        <v>0.33994999999999997</v>
      </c>
      <c r="KJ6" s="64">
        <v>0.31896999999999998</v>
      </c>
      <c r="KK6" s="64">
        <v>0.98497000000000001</v>
      </c>
      <c r="KL6" s="64">
        <v>0.50112000000000001</v>
      </c>
      <c r="KM6" s="64">
        <v>0.56230000000000002</v>
      </c>
      <c r="KN6" s="64">
        <v>0.26085999999999998</v>
      </c>
      <c r="KO6" s="64">
        <v>0.4612</v>
      </c>
      <c r="KP6" s="64">
        <v>0.95901000000000003</v>
      </c>
      <c r="KQ6" s="64">
        <v>0.63634000000000002</v>
      </c>
      <c r="KR6" s="64">
        <v>0.49886999999999998</v>
      </c>
      <c r="KS6" s="64">
        <v>0.50987000000000005</v>
      </c>
      <c r="KT6" s="64">
        <v>0.24908</v>
      </c>
      <c r="KU6" s="64">
        <v>0.66407000000000005</v>
      </c>
      <c r="KV6" s="64">
        <v>0.81191000000000002</v>
      </c>
      <c r="KW6" s="64">
        <v>0.14460999999999999</v>
      </c>
      <c r="KX6" s="64">
        <v>0.43058000000000002</v>
      </c>
      <c r="KY6" s="64">
        <v>0.32883000000000001</v>
      </c>
      <c r="KZ6" s="64">
        <v>0.35286000000000001</v>
      </c>
      <c r="LA6" s="64">
        <v>0.41447000000000001</v>
      </c>
      <c r="LB6" s="64">
        <v>0.23930000000000001</v>
      </c>
      <c r="LC6" s="64">
        <v>0.32246000000000002</v>
      </c>
      <c r="LD6" s="64">
        <v>0.14216000000000001</v>
      </c>
      <c r="LE6" s="64">
        <v>0.15715999999999999</v>
      </c>
      <c r="LF6" s="64">
        <v>0.38521</v>
      </c>
      <c r="LG6" s="64">
        <v>0.39999000000000001</v>
      </c>
      <c r="LH6" s="64">
        <v>0.31636999999999998</v>
      </c>
      <c r="LI6" s="64">
        <v>0.29432000000000003</v>
      </c>
      <c r="LJ6" s="64">
        <v>0.55144000000000004</v>
      </c>
      <c r="LK6" s="64">
        <v>0.35171999999999998</v>
      </c>
      <c r="LL6" s="64">
        <v>0.29493999999999998</v>
      </c>
      <c r="LM6" s="64">
        <v>0.75444999999999995</v>
      </c>
      <c r="LN6" s="64">
        <v>0.84909000000000001</v>
      </c>
      <c r="LO6" s="64">
        <v>0.35514000000000001</v>
      </c>
      <c r="LP6" s="64">
        <v>0.20351</v>
      </c>
      <c r="LQ6" s="64">
        <v>0.61645000000000005</v>
      </c>
      <c r="LR6" s="64">
        <v>0.28832999999999998</v>
      </c>
      <c r="LS6" s="64">
        <v>0.7036</v>
      </c>
      <c r="LT6" s="64">
        <v>0.14227999999999999</v>
      </c>
      <c r="LU6" s="64">
        <v>0.89820999999999995</v>
      </c>
      <c r="LV6" s="64">
        <v>0.33080999999999999</v>
      </c>
      <c r="LW6" s="64">
        <v>0.35721000000000003</v>
      </c>
      <c r="LX6" s="64">
        <v>0.40962999999999999</v>
      </c>
      <c r="LY6" s="64">
        <v>0.27898000000000001</v>
      </c>
      <c r="LZ6" s="64">
        <v>0.45351000000000002</v>
      </c>
      <c r="MA6" s="64">
        <v>0.21611</v>
      </c>
      <c r="MB6" s="64">
        <v>0.22227</v>
      </c>
      <c r="MC6" s="64">
        <v>0.35927999999999999</v>
      </c>
      <c r="MD6" s="64">
        <v>0.95723999999999998</v>
      </c>
      <c r="ME6" s="64">
        <v>0.73836999999999997</v>
      </c>
      <c r="MF6" s="64">
        <v>0.86628000000000005</v>
      </c>
      <c r="MG6" s="64">
        <v>0.32246000000000002</v>
      </c>
      <c r="MH6" s="64">
        <v>0.97658</v>
      </c>
      <c r="MI6" s="64">
        <v>0.63980000000000004</v>
      </c>
      <c r="MJ6" s="64">
        <v>0.42862</v>
      </c>
      <c r="MK6" s="64">
        <v>0.94145000000000001</v>
      </c>
      <c r="ML6" s="64">
        <v>0.59519999999999995</v>
      </c>
      <c r="MM6" s="64">
        <v>0.26279000000000002</v>
      </c>
      <c r="MN6" s="64">
        <v>0.69306999999999996</v>
      </c>
      <c r="MO6" s="64">
        <v>0.78083000000000002</v>
      </c>
      <c r="MP6" s="64">
        <v>0.67205999999999999</v>
      </c>
      <c r="MQ6" s="64">
        <v>0.88158000000000003</v>
      </c>
      <c r="MR6" s="64">
        <v>0.96657999999999999</v>
      </c>
      <c r="MS6" s="64">
        <v>0.91039999999999999</v>
      </c>
      <c r="MT6" s="64">
        <v>0.76070000000000004</v>
      </c>
      <c r="MU6" s="64">
        <v>0.54351000000000005</v>
      </c>
      <c r="MV6" s="64">
        <v>0.67227999999999999</v>
      </c>
      <c r="MW6" s="64">
        <v>0.78842999999999996</v>
      </c>
      <c r="MX6" s="64">
        <v>0.72562000000000004</v>
      </c>
      <c r="MY6" s="64">
        <v>0.53432000000000002</v>
      </c>
      <c r="MZ6" s="64">
        <v>0.27140999999999998</v>
      </c>
      <c r="NA6" s="64">
        <v>0.94045000000000001</v>
      </c>
      <c r="NB6" s="64">
        <v>0.86194000000000004</v>
      </c>
      <c r="NC6" s="64">
        <v>0.32246000000000002</v>
      </c>
      <c r="ND6" s="64">
        <v>0.67688999999999999</v>
      </c>
      <c r="NE6" s="64">
        <v>0.30906</v>
      </c>
      <c r="NF6" s="64">
        <v>0.48663000000000001</v>
      </c>
      <c r="NG6" s="64">
        <v>0.73487000000000002</v>
      </c>
      <c r="NH6" s="64">
        <v>0.69371000000000005</v>
      </c>
      <c r="NI6" s="64">
        <v>0.44905</v>
      </c>
      <c r="NJ6" s="64">
        <v>0.83265</v>
      </c>
      <c r="NK6" s="64">
        <v>0.83528000000000002</v>
      </c>
      <c r="NL6" s="64">
        <v>0.42542999999999997</v>
      </c>
      <c r="NM6" s="64">
        <v>0.79971000000000003</v>
      </c>
      <c r="NN6" s="64">
        <v>0.69772999999999996</v>
      </c>
      <c r="NO6" s="64">
        <v>0.99219000000000002</v>
      </c>
      <c r="NP6" s="64">
        <v>0.57701000000000002</v>
      </c>
      <c r="NQ6" s="64">
        <v>0.16596</v>
      </c>
      <c r="NR6" s="64">
        <v>0.47116000000000002</v>
      </c>
      <c r="NS6" s="64">
        <v>0.58843000000000001</v>
      </c>
      <c r="NT6" s="64">
        <v>0.88968000000000003</v>
      </c>
      <c r="NU6" s="64">
        <v>0.27398</v>
      </c>
      <c r="NV6" s="64">
        <v>0.14623</v>
      </c>
      <c r="NW6" s="64">
        <v>0.50187000000000004</v>
      </c>
      <c r="NX6" s="64">
        <v>0.62444999999999995</v>
      </c>
      <c r="NY6" s="64">
        <v>0.25020999999999999</v>
      </c>
      <c r="NZ6" s="64">
        <v>0.15323000000000001</v>
      </c>
      <c r="OA6" s="64">
        <v>0.15362000000000001</v>
      </c>
      <c r="OB6" s="64">
        <v>0.29598000000000002</v>
      </c>
      <c r="OC6" s="64">
        <v>0.43498999999999999</v>
      </c>
      <c r="OD6" s="64">
        <v>0.90322000000000002</v>
      </c>
      <c r="OE6" s="64">
        <v>0.34175</v>
      </c>
      <c r="OF6" s="64">
        <v>0.37672</v>
      </c>
      <c r="OG6" s="64">
        <v>0.56918000000000002</v>
      </c>
      <c r="OH6" s="64">
        <v>0.34536</v>
      </c>
      <c r="OI6" s="64">
        <v>0.50712000000000002</v>
      </c>
      <c r="OJ6" s="64">
        <v>0.54549999999999998</v>
      </c>
      <c r="OK6" s="64">
        <v>0.55144000000000004</v>
      </c>
      <c r="OL6" s="64">
        <v>9.6868999999999997E-2</v>
      </c>
      <c r="OM6" s="64">
        <v>0.11430999999999999</v>
      </c>
      <c r="ON6" s="64">
        <v>0.1139</v>
      </c>
      <c r="OO6" s="64">
        <v>0.21986</v>
      </c>
      <c r="OP6" s="64">
        <v>0.23424</v>
      </c>
      <c r="OQ6" s="64">
        <v>0.18265000000000001</v>
      </c>
      <c r="OR6" s="64">
        <v>0.82942000000000005</v>
      </c>
      <c r="OS6" s="64">
        <v>0.99202000000000001</v>
      </c>
      <c r="OT6" s="64">
        <v>0.72621000000000002</v>
      </c>
      <c r="OU6" s="64">
        <v>0.57969000000000004</v>
      </c>
      <c r="OV6" s="64">
        <v>0.59472000000000003</v>
      </c>
      <c r="OW6" s="64">
        <v>0.66762999999999995</v>
      </c>
      <c r="OX6" s="64">
        <v>0.54698999999999998</v>
      </c>
      <c r="OY6" s="64">
        <v>0.35103000000000001</v>
      </c>
      <c r="OZ6" s="64">
        <v>0.83528000000000002</v>
      </c>
      <c r="PA6" s="64">
        <v>0.54798000000000002</v>
      </c>
      <c r="PB6" s="64">
        <v>0.95228000000000002</v>
      </c>
      <c r="PC6" s="64">
        <v>0.92425000000000002</v>
      </c>
      <c r="PD6" s="64">
        <v>0.63517999999999997</v>
      </c>
      <c r="PE6" s="64">
        <v>0.97170999999999996</v>
      </c>
      <c r="PF6" s="64">
        <v>0.80432000000000003</v>
      </c>
      <c r="PG6" s="64">
        <v>0.79322999999999999</v>
      </c>
      <c r="PH6" s="64">
        <v>0.76719000000000004</v>
      </c>
      <c r="PI6" s="64">
        <v>0.75017</v>
      </c>
      <c r="PJ6" s="64">
        <v>0.86582000000000003</v>
      </c>
      <c r="PK6" s="64">
        <v>0.72341999999999995</v>
      </c>
      <c r="PL6" s="64">
        <v>0.55859999999999999</v>
      </c>
      <c r="PM6" s="64">
        <v>0.86534999999999995</v>
      </c>
      <c r="PN6" s="64">
        <v>0.84611999999999998</v>
      </c>
      <c r="PO6" s="64">
        <v>0.60909000000000002</v>
      </c>
      <c r="PP6" s="64">
        <v>0.90356999999999998</v>
      </c>
      <c r="PQ6" s="64">
        <v>0.96536</v>
      </c>
      <c r="PR6" s="64">
        <v>0.75482000000000005</v>
      </c>
      <c r="PS6" s="64">
        <v>0.51436999999999999</v>
      </c>
      <c r="PT6" s="64">
        <v>0.52036000000000004</v>
      </c>
      <c r="PU6" s="64">
        <v>0.93184999999999996</v>
      </c>
      <c r="PV6" s="64">
        <v>0.90137</v>
      </c>
      <c r="PW6" s="64">
        <v>0.91920000000000002</v>
      </c>
      <c r="PX6" s="64">
        <v>0.76737</v>
      </c>
      <c r="PY6" s="64">
        <v>0.63563999999999998</v>
      </c>
      <c r="PZ6" s="64">
        <v>0.67205999999999999</v>
      </c>
      <c r="QA6" s="64">
        <v>0.93581000000000003</v>
      </c>
      <c r="QB6" s="64">
        <v>0.87777000000000005</v>
      </c>
      <c r="QC6" s="64">
        <v>0.74163999999999997</v>
      </c>
      <c r="QD6" s="64">
        <v>0.84858</v>
      </c>
      <c r="QE6" s="64">
        <v>0.99394000000000005</v>
      </c>
      <c r="QF6" s="64">
        <v>0.92598000000000003</v>
      </c>
      <c r="QG6" s="64">
        <v>0.80510000000000004</v>
      </c>
      <c r="QH6" s="64">
        <v>0.93544000000000005</v>
      </c>
      <c r="QI6" s="64">
        <v>0.99270999999999998</v>
      </c>
      <c r="QJ6" s="64">
        <v>0.48563000000000001</v>
      </c>
      <c r="QK6" s="64">
        <v>0.92801</v>
      </c>
      <c r="QL6" s="64">
        <v>0.83125000000000004</v>
      </c>
      <c r="QM6" s="64">
        <v>0.51661999999999997</v>
      </c>
      <c r="QN6" s="64">
        <v>0.71392</v>
      </c>
      <c r="QO6" s="64">
        <v>0.66696999999999995</v>
      </c>
      <c r="QP6" s="64">
        <v>0.76522000000000001</v>
      </c>
      <c r="QQ6" s="64">
        <v>0.87690999999999997</v>
      </c>
      <c r="QR6" s="64">
        <v>0.69264000000000003</v>
      </c>
      <c r="QS6" s="64">
        <v>0.75519000000000003</v>
      </c>
      <c r="QT6" s="64">
        <v>0.64278999999999997</v>
      </c>
      <c r="QU6" s="64">
        <v>0.80635000000000001</v>
      </c>
      <c r="QV6" s="64">
        <v>0.57382999999999995</v>
      </c>
      <c r="QW6" s="64">
        <v>0.68708000000000002</v>
      </c>
      <c r="QX6" s="64">
        <v>0.65168999999999999</v>
      </c>
      <c r="QY6" s="64">
        <v>0.84070999999999996</v>
      </c>
      <c r="QZ6" s="64">
        <v>0.55466000000000004</v>
      </c>
      <c r="RA6" s="64">
        <v>0.68210999999999999</v>
      </c>
      <c r="RB6" s="64">
        <v>0.59448000000000001</v>
      </c>
      <c r="RC6" s="64">
        <v>0.63726000000000005</v>
      </c>
      <c r="RD6" s="64">
        <v>0.73740000000000006</v>
      </c>
      <c r="RE6" s="64">
        <v>0.80822000000000005</v>
      </c>
      <c r="RF6" s="64">
        <v>0.50387000000000004</v>
      </c>
      <c r="RG6" s="64">
        <v>0.42836999999999997</v>
      </c>
      <c r="RH6" s="64">
        <v>0.56476000000000004</v>
      </c>
      <c r="RI6" s="64">
        <v>0.46517999999999998</v>
      </c>
      <c r="RJ6" s="64">
        <v>0.64002999999999999</v>
      </c>
      <c r="RK6" s="64">
        <v>0.20612</v>
      </c>
      <c r="RL6" s="64">
        <v>0.55069999999999997</v>
      </c>
      <c r="RM6" s="64">
        <v>0.34107999999999999</v>
      </c>
      <c r="RN6" s="64">
        <v>0.14485999999999999</v>
      </c>
      <c r="RO6" s="64">
        <v>0.34422999999999998</v>
      </c>
      <c r="RP6" s="64">
        <v>0.30651</v>
      </c>
      <c r="RQ6" s="64">
        <v>0.76522000000000001</v>
      </c>
      <c r="RR6" s="64">
        <v>0.92290000000000005</v>
      </c>
      <c r="RS6" s="64">
        <v>0.33615</v>
      </c>
      <c r="RT6" s="64">
        <v>0.64463000000000004</v>
      </c>
      <c r="RU6" s="64">
        <v>0.54078000000000004</v>
      </c>
      <c r="RV6" s="64">
        <v>0.54451000000000005</v>
      </c>
      <c r="RW6" s="64">
        <v>0.41471999999999998</v>
      </c>
      <c r="RX6" s="64">
        <v>0.65441000000000005</v>
      </c>
      <c r="RY6" s="64">
        <v>0.41471999999999998</v>
      </c>
      <c r="RZ6" s="64">
        <v>0.29576999999999998</v>
      </c>
      <c r="SA6" s="64">
        <v>0.58601000000000003</v>
      </c>
      <c r="SB6" s="64">
        <v>0.71023000000000003</v>
      </c>
      <c r="SC6" s="64">
        <v>0.32377</v>
      </c>
      <c r="SD6" s="64">
        <v>0.49336999999999998</v>
      </c>
      <c r="SE6" s="64">
        <v>0.41909000000000002</v>
      </c>
      <c r="SF6" s="64">
        <v>0.50136999999999998</v>
      </c>
      <c r="SG6" s="64">
        <v>0.83472999999999997</v>
      </c>
      <c r="SH6" s="64">
        <v>0.60097</v>
      </c>
      <c r="SI6" s="64">
        <v>0.20791999999999999</v>
      </c>
      <c r="SJ6" s="64">
        <v>0.18235000000000001</v>
      </c>
      <c r="SK6" s="64">
        <v>0.85340000000000005</v>
      </c>
      <c r="SL6" s="64">
        <v>0.58382999999999996</v>
      </c>
      <c r="SM6" s="64">
        <v>0.67161000000000004</v>
      </c>
      <c r="SN6" s="64">
        <v>0.63354999999999995</v>
      </c>
      <c r="SO6" s="64">
        <v>0.99873999999999996</v>
      </c>
      <c r="SP6" s="64">
        <v>0.69094</v>
      </c>
      <c r="SQ6" s="64">
        <v>0.90083000000000002</v>
      </c>
      <c r="SR6" s="64">
        <v>0.41253000000000001</v>
      </c>
      <c r="SS6" s="64">
        <v>0.78405999999999998</v>
      </c>
      <c r="ST6" s="64">
        <v>0.69477</v>
      </c>
      <c r="SU6" s="64">
        <v>0.62960000000000005</v>
      </c>
      <c r="SV6" s="64">
        <v>0.36853999999999998</v>
      </c>
      <c r="SW6" s="64">
        <v>0.53754999999999997</v>
      </c>
      <c r="SX6" s="64">
        <v>0.60287999999999997</v>
      </c>
      <c r="SY6" s="64">
        <v>0.99287000000000003</v>
      </c>
      <c r="SZ6" s="64">
        <v>0.73933000000000004</v>
      </c>
      <c r="TA6" s="64">
        <v>0.34355000000000002</v>
      </c>
      <c r="TB6" s="64">
        <v>0.40938999999999998</v>
      </c>
      <c r="TC6" s="64">
        <v>0.48413</v>
      </c>
      <c r="TD6" s="64">
        <v>0.75777000000000005</v>
      </c>
      <c r="TE6" s="64">
        <v>0.61431999999999998</v>
      </c>
      <c r="TF6" s="64">
        <v>0.83623999999999998</v>
      </c>
      <c r="TG6" s="64">
        <v>0.57260999999999995</v>
      </c>
      <c r="TH6" s="64">
        <v>0.59663999999999995</v>
      </c>
      <c r="TI6" s="64">
        <v>0.50461999999999996</v>
      </c>
      <c r="TJ6" s="64">
        <v>0.83555000000000001</v>
      </c>
      <c r="TK6" s="64">
        <v>0.69072</v>
      </c>
      <c r="TL6" s="64">
        <v>0.75297000000000003</v>
      </c>
      <c r="TM6" s="64">
        <v>0.95013999999999998</v>
      </c>
      <c r="TN6" s="64">
        <v>0.72462000000000004</v>
      </c>
      <c r="TO6" s="64">
        <v>0.45872000000000002</v>
      </c>
      <c r="TP6" s="64">
        <v>0.75109999999999999</v>
      </c>
      <c r="TQ6" s="64">
        <v>0.86038999999999999</v>
      </c>
      <c r="TR6" s="64">
        <v>0.52185999999999999</v>
      </c>
      <c r="TS6" s="64">
        <v>0.40479999999999999</v>
      </c>
      <c r="TT6" s="64">
        <v>0.56499999999999995</v>
      </c>
      <c r="TU6" s="64">
        <v>0.55020999999999998</v>
      </c>
      <c r="TV6" s="64">
        <v>0.44732</v>
      </c>
      <c r="TW6" s="64">
        <v>0.75241000000000002</v>
      </c>
      <c r="TX6" s="64">
        <v>0.19069</v>
      </c>
      <c r="TY6" s="64">
        <v>0.45450000000000002</v>
      </c>
      <c r="TZ6" s="64">
        <v>0.57040000000000002</v>
      </c>
      <c r="UA6" s="64">
        <v>0.46517999999999998</v>
      </c>
      <c r="UB6" s="64">
        <v>0.66540999999999995</v>
      </c>
      <c r="UC6" s="64">
        <v>0.66962999999999995</v>
      </c>
      <c r="UD6" s="64">
        <v>0.14227999999999999</v>
      </c>
      <c r="UE6" s="64">
        <v>0.48087999999999997</v>
      </c>
      <c r="UF6" s="64">
        <v>0.94160999999999995</v>
      </c>
      <c r="UG6" s="64">
        <v>0.21307000000000001</v>
      </c>
      <c r="UH6" s="64">
        <v>0.44806000000000001</v>
      </c>
      <c r="UI6" s="64">
        <v>0.87039999999999995</v>
      </c>
      <c r="UJ6" s="64">
        <v>0.41811999999999999</v>
      </c>
      <c r="UK6" s="64">
        <v>0.46816999999999998</v>
      </c>
      <c r="UL6" s="64">
        <v>0.91874999999999996</v>
      </c>
      <c r="UM6" s="64">
        <v>0.2626</v>
      </c>
      <c r="UN6" s="64">
        <v>0.27959000000000001</v>
      </c>
      <c r="UO6" s="64">
        <v>0.98029999999999995</v>
      </c>
      <c r="UP6" s="64">
        <v>0.53805000000000003</v>
      </c>
      <c r="UQ6" s="64">
        <v>0.34943999999999997</v>
      </c>
      <c r="UR6" s="64">
        <v>0.20205000000000001</v>
      </c>
      <c r="US6" s="64">
        <v>0.77842</v>
      </c>
      <c r="UT6" s="64">
        <v>0.16023000000000001</v>
      </c>
      <c r="UU6" s="64">
        <v>0.32399</v>
      </c>
      <c r="UV6" s="64">
        <v>0.72182000000000002</v>
      </c>
      <c r="UW6" s="64">
        <v>0.55589</v>
      </c>
      <c r="UX6" s="64">
        <v>0.31896999999999998</v>
      </c>
      <c r="UY6" s="64">
        <v>0.35951</v>
      </c>
      <c r="UZ6" s="64">
        <v>0.33391999999999999</v>
      </c>
      <c r="VA6" s="64">
        <v>0.39162000000000002</v>
      </c>
      <c r="VB6" s="64">
        <v>0.88354999999999995</v>
      </c>
      <c r="VC6" s="64">
        <v>0.34853000000000001</v>
      </c>
      <c r="VD6" s="64">
        <v>0.79208000000000001</v>
      </c>
      <c r="VE6" s="64">
        <v>0.37461</v>
      </c>
      <c r="VF6" s="64">
        <v>0.20205000000000001</v>
      </c>
      <c r="VG6" s="64">
        <v>0.95076000000000005</v>
      </c>
      <c r="VH6" s="64">
        <v>0.61051999999999995</v>
      </c>
      <c r="VI6" s="64">
        <v>0.91525000000000001</v>
      </c>
      <c r="VJ6" s="64">
        <v>0.28936000000000001</v>
      </c>
      <c r="VK6" s="64">
        <v>0.34445999999999999</v>
      </c>
      <c r="VL6" s="64">
        <v>0.27877999999999997</v>
      </c>
      <c r="VM6" s="64">
        <v>0.73895</v>
      </c>
      <c r="VN6" s="64">
        <v>0.41034999999999999</v>
      </c>
      <c r="VO6" s="64">
        <v>0.43156</v>
      </c>
      <c r="VP6" s="64">
        <v>0.22627</v>
      </c>
      <c r="VQ6" s="64">
        <v>0.46617999999999998</v>
      </c>
      <c r="VR6" s="64">
        <v>0.28710000000000002</v>
      </c>
      <c r="VS6" s="64">
        <v>0.34490999999999999</v>
      </c>
      <c r="VT6" s="64">
        <v>0.27959000000000001</v>
      </c>
      <c r="VU6" s="64">
        <v>0.32355</v>
      </c>
      <c r="VV6" s="64">
        <v>0.27678000000000003</v>
      </c>
      <c r="VW6" s="64">
        <v>0.60360000000000003</v>
      </c>
      <c r="VX6" s="64">
        <v>0.49912000000000001</v>
      </c>
      <c r="VY6" s="64">
        <v>0.76051000000000002</v>
      </c>
      <c r="VZ6" s="64">
        <v>0.51436999999999999</v>
      </c>
      <c r="WA6" s="64">
        <v>0.86465000000000003</v>
      </c>
      <c r="WB6" s="64">
        <v>0.45102999999999999</v>
      </c>
      <c r="WC6" s="64">
        <v>0.96660999999999997</v>
      </c>
      <c r="WD6" s="64">
        <v>0.66363000000000005</v>
      </c>
      <c r="WE6" s="64">
        <v>0.24796000000000001</v>
      </c>
      <c r="WF6" s="64">
        <v>0.98677999999999999</v>
      </c>
      <c r="WG6" s="64">
        <v>0.74753000000000003</v>
      </c>
      <c r="WH6" s="64">
        <v>0.93988000000000005</v>
      </c>
      <c r="WI6" s="64">
        <v>0.79437000000000002</v>
      </c>
      <c r="WJ6" s="64">
        <v>0.74772000000000005</v>
      </c>
      <c r="WK6" s="64">
        <v>0.69328000000000001</v>
      </c>
      <c r="WL6" s="64">
        <v>0.99077000000000004</v>
      </c>
      <c r="WM6" s="64">
        <v>0.95889000000000002</v>
      </c>
      <c r="WN6" s="64">
        <v>0.70796000000000003</v>
      </c>
      <c r="WO6" s="64">
        <v>0.34422999999999998</v>
      </c>
      <c r="WP6" s="64">
        <v>0.99436000000000002</v>
      </c>
      <c r="WQ6" s="64">
        <v>0.97214</v>
      </c>
      <c r="WR6" s="64">
        <v>0.93159999999999998</v>
      </c>
      <c r="WS6" s="64">
        <v>0.98875000000000002</v>
      </c>
      <c r="WT6" s="64">
        <v>0.83237000000000005</v>
      </c>
      <c r="WU6" s="64">
        <v>0.98699999999999999</v>
      </c>
      <c r="WV6" s="64">
        <v>0.93983000000000005</v>
      </c>
      <c r="WW6" s="64">
        <v>0.88468000000000002</v>
      </c>
      <c r="WX6" s="64">
        <v>0.85673999999999995</v>
      </c>
      <c r="WY6" s="64">
        <v>0.91137000000000001</v>
      </c>
      <c r="WZ6" s="64">
        <v>0.83896000000000004</v>
      </c>
      <c r="XA6" s="64">
        <v>0.89993000000000001</v>
      </c>
      <c r="XB6" s="64">
        <v>0.79356000000000004</v>
      </c>
      <c r="XC6" s="64">
        <v>0.87163000000000002</v>
      </c>
      <c r="XD6" s="64">
        <v>0.64507999999999999</v>
      </c>
      <c r="XE6" s="64">
        <v>0.98794999999999999</v>
      </c>
      <c r="XF6" s="64">
        <v>0.53879999999999995</v>
      </c>
      <c r="XG6" s="64">
        <v>0.83237000000000005</v>
      </c>
      <c r="XH6" s="64">
        <v>0.92625000000000002</v>
      </c>
      <c r="XI6" s="64">
        <v>0.52559999999999996</v>
      </c>
      <c r="XJ6" s="64">
        <v>0.37719000000000003</v>
      </c>
      <c r="XK6" s="64">
        <v>0.69794</v>
      </c>
      <c r="XL6" s="64">
        <v>0.80806999999999995</v>
      </c>
      <c r="XM6" s="64">
        <v>0.83814999999999995</v>
      </c>
      <c r="XN6" s="64">
        <v>0.96870000000000001</v>
      </c>
      <c r="XO6" s="64">
        <v>0.93025000000000002</v>
      </c>
      <c r="XP6" s="64">
        <v>0.61312999999999995</v>
      </c>
      <c r="XQ6" s="64">
        <v>0.81435000000000002</v>
      </c>
      <c r="XR6" s="64">
        <v>5.2775000000000002E-2</v>
      </c>
      <c r="XS6" s="64">
        <v>0.76251000000000002</v>
      </c>
      <c r="XT6" s="64">
        <v>0.71738000000000002</v>
      </c>
      <c r="XU6" s="64">
        <v>0.89478000000000002</v>
      </c>
      <c r="XV6" s="64">
        <v>0.60719000000000001</v>
      </c>
      <c r="XW6" s="64">
        <v>0.80083000000000004</v>
      </c>
      <c r="XX6" s="64">
        <v>0.42787999999999998</v>
      </c>
      <c r="XY6" s="64">
        <v>0.76949999999999996</v>
      </c>
      <c r="XZ6" s="64">
        <v>0.38877</v>
      </c>
      <c r="YA6" s="64">
        <v>0.18731999999999999</v>
      </c>
      <c r="YB6" s="64">
        <v>0.85502</v>
      </c>
      <c r="YC6" s="64">
        <v>0.77073999999999998</v>
      </c>
      <c r="YD6" s="64">
        <v>0.69455</v>
      </c>
      <c r="YE6" s="64">
        <v>0.65283000000000002</v>
      </c>
      <c r="YF6" s="64">
        <v>0.67513000000000001</v>
      </c>
      <c r="YG6" s="64">
        <v>0.56918000000000002</v>
      </c>
      <c r="YH6" s="64">
        <v>0.53108</v>
      </c>
      <c r="YI6" s="64">
        <v>0.55367</v>
      </c>
      <c r="YJ6" s="64">
        <v>0.86617</v>
      </c>
      <c r="YK6" s="64">
        <v>0.61123000000000005</v>
      </c>
      <c r="YL6" s="64">
        <v>0.77232999999999996</v>
      </c>
      <c r="YM6" s="64">
        <v>0.63819000000000004</v>
      </c>
      <c r="YN6" s="64">
        <v>0.72899000000000003</v>
      </c>
      <c r="YO6" s="64">
        <v>0.81913000000000002</v>
      </c>
      <c r="YP6" s="64">
        <v>5.4397000000000001E-2</v>
      </c>
      <c r="YQ6" s="64">
        <v>7.9270999999999994E-3</v>
      </c>
      <c r="YR6" s="64">
        <v>0.82526999999999995</v>
      </c>
      <c r="YS6" s="64">
        <v>0.96455000000000002</v>
      </c>
      <c r="YT6" s="64">
        <v>0.68123999999999996</v>
      </c>
      <c r="YU6" s="64">
        <v>0.73990999999999996</v>
      </c>
      <c r="YV6" s="64">
        <v>0.27041999999999999</v>
      </c>
      <c r="YW6" s="64">
        <v>0.34739999999999999</v>
      </c>
      <c r="YX6" s="64">
        <v>0.73036999999999996</v>
      </c>
      <c r="YY6" s="64">
        <v>0.76432</v>
      </c>
      <c r="YZ6" s="64">
        <v>0.99639999999999995</v>
      </c>
      <c r="ZA6" s="64">
        <v>0.97619</v>
      </c>
      <c r="ZB6" s="64">
        <v>0.77686999999999995</v>
      </c>
      <c r="ZC6" s="64">
        <v>0.86370999999999998</v>
      </c>
      <c r="ZD6" s="64">
        <v>0.87307999999999997</v>
      </c>
      <c r="ZE6" s="64">
        <v>0.79305999999999999</v>
      </c>
      <c r="ZF6" s="64">
        <v>0.65644999999999998</v>
      </c>
      <c r="ZG6" s="64">
        <v>0.63354999999999995</v>
      </c>
      <c r="ZH6" s="64">
        <v>0.84309999999999996</v>
      </c>
      <c r="ZI6" s="64">
        <v>0.50861999999999996</v>
      </c>
      <c r="ZJ6" s="64">
        <v>0.58794999999999997</v>
      </c>
      <c r="ZK6" s="64">
        <v>0.23103000000000001</v>
      </c>
      <c r="ZL6" s="64">
        <v>0.55242999999999998</v>
      </c>
      <c r="ZM6" s="64">
        <v>0.64026000000000005</v>
      </c>
      <c r="ZN6" s="64">
        <v>0.47141</v>
      </c>
      <c r="ZO6" s="64">
        <v>0.47166000000000002</v>
      </c>
      <c r="ZP6" s="64">
        <v>0.43769999999999998</v>
      </c>
      <c r="ZQ6" s="64">
        <v>0.55020999999999998</v>
      </c>
      <c r="ZR6" s="64">
        <v>0.39759</v>
      </c>
      <c r="ZS6" s="64">
        <v>0.39234000000000002</v>
      </c>
      <c r="ZT6" s="64">
        <v>0.73116000000000003</v>
      </c>
      <c r="ZU6" s="64">
        <v>0.92801</v>
      </c>
      <c r="ZV6" s="64">
        <v>0.94840999999999998</v>
      </c>
      <c r="ZW6" s="64">
        <v>0.33950000000000002</v>
      </c>
      <c r="ZX6" s="64">
        <v>0.37484000000000001</v>
      </c>
      <c r="ZY6" s="64">
        <v>0.32399</v>
      </c>
      <c r="ZZ6" s="64">
        <v>0.37297000000000002</v>
      </c>
      <c r="AAA6" s="64">
        <v>0.40071000000000001</v>
      </c>
      <c r="AAB6" s="64">
        <v>0.37813000000000002</v>
      </c>
      <c r="AAC6" s="64">
        <v>0.43967000000000001</v>
      </c>
      <c r="AAD6" s="64">
        <v>0.54598999999999998</v>
      </c>
      <c r="AAE6" s="64">
        <v>0.40022999999999997</v>
      </c>
      <c r="AAF6" s="64">
        <v>0.35537000000000002</v>
      </c>
      <c r="AAG6" s="64">
        <v>0.60719000000000001</v>
      </c>
      <c r="AAH6" s="64">
        <v>0.65622000000000003</v>
      </c>
      <c r="AAI6" s="64">
        <v>0.68837000000000004</v>
      </c>
      <c r="AAJ6" s="64">
        <v>0.38544</v>
      </c>
      <c r="AAK6" s="64">
        <v>0.14835999999999999</v>
      </c>
      <c r="AAL6" s="64">
        <v>0.58843000000000001</v>
      </c>
      <c r="AAM6" s="64">
        <v>0.29722999999999999</v>
      </c>
      <c r="AAN6" s="64">
        <v>0.57798000000000005</v>
      </c>
      <c r="AAO6" s="64">
        <v>0.56279000000000001</v>
      </c>
      <c r="AAP6" s="64">
        <v>0.56328</v>
      </c>
      <c r="AAQ6" s="64">
        <v>0.43720999999999999</v>
      </c>
      <c r="AAR6" s="64">
        <v>0.65192000000000005</v>
      </c>
      <c r="AAS6" s="64">
        <v>0.70526999999999995</v>
      </c>
      <c r="AAT6" s="64">
        <v>0.37109999999999999</v>
      </c>
      <c r="AAU6" s="64">
        <v>0.21662000000000001</v>
      </c>
      <c r="AAV6" s="64">
        <v>0.91501999999999994</v>
      </c>
      <c r="AAW6" s="64">
        <v>0.81008000000000002</v>
      </c>
      <c r="AAX6" s="64">
        <v>0.89095000000000002</v>
      </c>
      <c r="AAY6" s="64">
        <v>0.90917000000000003</v>
      </c>
      <c r="AAZ6" s="64">
        <v>0.85489000000000004</v>
      </c>
      <c r="ABA6" s="64">
        <v>0.65010000000000001</v>
      </c>
      <c r="ABB6" s="64">
        <v>0.53108</v>
      </c>
      <c r="ABC6" s="64">
        <v>0.96836999999999995</v>
      </c>
      <c r="ABD6" s="64">
        <v>0.82469999999999999</v>
      </c>
      <c r="ABE6" s="64">
        <v>0.79091999999999996</v>
      </c>
      <c r="ABF6" s="64">
        <v>0.74526000000000003</v>
      </c>
      <c r="ABG6" s="64">
        <v>0.66740999999999995</v>
      </c>
      <c r="ABH6" s="64">
        <v>0.58042000000000005</v>
      </c>
      <c r="ABI6" s="64">
        <v>0.34649000000000002</v>
      </c>
      <c r="ABJ6" s="64">
        <v>0.41689999999999999</v>
      </c>
      <c r="ABK6" s="64">
        <v>0.37390000000000001</v>
      </c>
      <c r="ABL6" s="64">
        <v>0.72721000000000002</v>
      </c>
      <c r="ABM6" s="64">
        <v>0.35881999999999997</v>
      </c>
      <c r="ABN6" s="64">
        <v>0.37319999999999998</v>
      </c>
      <c r="ABO6" s="64">
        <v>0.32268000000000002</v>
      </c>
      <c r="ABP6" s="64">
        <v>0.24815000000000001</v>
      </c>
      <c r="ABQ6" s="64">
        <v>0.38047999999999998</v>
      </c>
      <c r="ABR6" s="64">
        <v>0.88188999999999995</v>
      </c>
      <c r="ABS6" s="64">
        <v>0.98016999999999999</v>
      </c>
      <c r="ABT6" s="64">
        <v>0.35997000000000001</v>
      </c>
      <c r="ABU6" s="64">
        <v>0.93223</v>
      </c>
      <c r="ABV6" s="64">
        <v>0.97394999999999998</v>
      </c>
      <c r="ABW6" s="64">
        <v>0.35309000000000001</v>
      </c>
      <c r="ABX6" s="64">
        <v>0.51036999999999999</v>
      </c>
      <c r="ABY6" s="64">
        <v>0.65532000000000001</v>
      </c>
      <c r="ABZ6" s="64">
        <v>0.90010999999999997</v>
      </c>
      <c r="ACA6" s="64">
        <v>0.67513000000000001</v>
      </c>
      <c r="ACB6" s="64">
        <v>0.50712000000000002</v>
      </c>
      <c r="ACC6" s="64">
        <v>0.53630999999999995</v>
      </c>
      <c r="ACD6" s="64">
        <v>0.64759999999999995</v>
      </c>
      <c r="ACE6" s="64">
        <v>0.35216999999999998</v>
      </c>
      <c r="ACF6" s="64">
        <v>0.37319999999999998</v>
      </c>
      <c r="ACG6" s="64">
        <v>0.85894000000000004</v>
      </c>
      <c r="ACH6" s="64">
        <v>0.50612000000000001</v>
      </c>
      <c r="ACI6" s="64">
        <v>0.51985999999999999</v>
      </c>
      <c r="ACJ6" s="64">
        <v>0.47864000000000001</v>
      </c>
      <c r="ACK6" s="64">
        <v>0.75556000000000001</v>
      </c>
      <c r="ACL6" s="64">
        <v>0.51461999999999997</v>
      </c>
      <c r="ACM6" s="64">
        <v>0.38639000000000001</v>
      </c>
      <c r="ACN6" s="64">
        <v>0.82828000000000002</v>
      </c>
      <c r="ACO6" s="64">
        <v>0.97519</v>
      </c>
      <c r="ACP6" s="64">
        <v>0.82913000000000003</v>
      </c>
      <c r="ACQ6" s="64">
        <v>0.85624999999999996</v>
      </c>
      <c r="ACR6" s="64">
        <v>0.99395</v>
      </c>
      <c r="ACS6" s="64">
        <v>0.74163999999999997</v>
      </c>
      <c r="ACT6" s="64">
        <v>0.79125000000000001</v>
      </c>
      <c r="ACU6" s="64">
        <v>0.76322999999999996</v>
      </c>
      <c r="ACV6" s="64">
        <v>0.72840000000000005</v>
      </c>
      <c r="ACW6" s="64">
        <v>0.51961000000000002</v>
      </c>
      <c r="ACX6" s="64">
        <v>0.63541000000000003</v>
      </c>
      <c r="ACY6" s="64">
        <v>0.79810999999999999</v>
      </c>
      <c r="ACZ6" s="64">
        <v>0.73972000000000004</v>
      </c>
      <c r="ADA6" s="64">
        <v>0.90817000000000003</v>
      </c>
      <c r="ADB6" s="64">
        <v>0.56450999999999996</v>
      </c>
      <c r="ADC6" s="64">
        <v>0.55267999999999995</v>
      </c>
      <c r="ADD6" s="64">
        <v>0.53705999999999998</v>
      </c>
      <c r="ADE6" s="64">
        <v>0.59616000000000002</v>
      </c>
      <c r="ADF6" s="64">
        <v>0.61431999999999998</v>
      </c>
      <c r="ADG6" s="64">
        <v>0.51387000000000005</v>
      </c>
      <c r="ADH6" s="64">
        <v>0.49812000000000001</v>
      </c>
      <c r="ADI6" s="64">
        <v>0.52485000000000004</v>
      </c>
      <c r="ADJ6" s="64">
        <v>0.62211000000000005</v>
      </c>
      <c r="ADK6" s="64">
        <v>0.93598999999999999</v>
      </c>
      <c r="ADL6" s="64">
        <v>0.99719999999999998</v>
      </c>
      <c r="ADM6" s="64">
        <v>0.88314000000000004</v>
      </c>
      <c r="ADN6" s="64">
        <v>0.73816999999999999</v>
      </c>
      <c r="ADO6" s="64">
        <v>0.94350999999999996</v>
      </c>
      <c r="ADP6" s="64">
        <v>0.81328</v>
      </c>
      <c r="ADQ6" s="64">
        <v>0.71596000000000004</v>
      </c>
      <c r="ADR6" s="64">
        <v>0.59760999999999997</v>
      </c>
      <c r="ADS6" s="64">
        <v>0.52010999999999996</v>
      </c>
      <c r="ADT6" s="64">
        <v>0.98889000000000005</v>
      </c>
      <c r="ADU6" s="64">
        <v>0.78030999999999995</v>
      </c>
      <c r="ADV6" s="64">
        <v>0.68772</v>
      </c>
      <c r="ADW6" s="64">
        <v>0.86182000000000003</v>
      </c>
      <c r="ADX6" s="64">
        <v>0.72799999999999998</v>
      </c>
      <c r="ADY6" s="64">
        <v>0.79923</v>
      </c>
      <c r="ADZ6" s="64">
        <v>0.69688000000000005</v>
      </c>
      <c r="AEA6" s="64">
        <v>0.71023000000000003</v>
      </c>
      <c r="AEB6" s="64">
        <v>0.72997000000000001</v>
      </c>
      <c r="AEC6" s="64">
        <v>0.98529</v>
      </c>
      <c r="AED6" s="64">
        <v>0.98977000000000004</v>
      </c>
      <c r="AEE6" s="64">
        <v>0.93544000000000005</v>
      </c>
      <c r="AEF6" s="64">
        <v>0.81794999999999995</v>
      </c>
      <c r="AEG6" s="64">
        <v>0.57138</v>
      </c>
      <c r="AEH6" s="64">
        <v>0.62187000000000003</v>
      </c>
      <c r="AEI6" s="64">
        <v>0.48037999999999997</v>
      </c>
      <c r="AEJ6" s="64">
        <v>0.59375</v>
      </c>
      <c r="AEK6" s="64">
        <v>0.69603999999999999</v>
      </c>
      <c r="AEL6" s="64">
        <v>0.77354999999999996</v>
      </c>
      <c r="AEM6" s="64">
        <v>0.88178999999999996</v>
      </c>
      <c r="AEN6" s="64">
        <v>0.76985999999999999</v>
      </c>
      <c r="AEO6" s="64">
        <v>0.84070999999999996</v>
      </c>
      <c r="AEP6" s="64">
        <v>0.56303999999999998</v>
      </c>
      <c r="AEQ6" s="64">
        <v>0.71023000000000003</v>
      </c>
      <c r="AER6" s="64">
        <v>0.79503000000000001</v>
      </c>
      <c r="AES6" s="64">
        <v>0.53008999999999995</v>
      </c>
      <c r="AET6" s="64">
        <v>0.42714999999999997</v>
      </c>
      <c r="AEU6" s="64">
        <v>0.49986999999999998</v>
      </c>
      <c r="AEV6" s="64">
        <v>0.40889999999999999</v>
      </c>
      <c r="AEW6" s="64">
        <v>0.39280999999999999</v>
      </c>
      <c r="AEX6" s="64">
        <v>0.59133999999999998</v>
      </c>
      <c r="AEY6" s="64">
        <v>0.50287000000000004</v>
      </c>
      <c r="AEZ6" s="64">
        <v>0.69857000000000002</v>
      </c>
      <c r="AFA6" s="64">
        <v>0.50112000000000001</v>
      </c>
      <c r="AFB6" s="64">
        <v>0.92542999999999997</v>
      </c>
      <c r="AFC6" s="64">
        <v>0.87229999999999996</v>
      </c>
      <c r="AFD6" s="64">
        <v>0.84870999999999996</v>
      </c>
      <c r="AFE6" s="64">
        <v>0.80352999999999997</v>
      </c>
      <c r="AFF6" s="64">
        <v>0.50736999999999999</v>
      </c>
      <c r="AFG6" s="64">
        <v>0.65690000000000004</v>
      </c>
      <c r="AFH6" s="64">
        <v>0.78608999999999996</v>
      </c>
      <c r="AFI6" s="64">
        <v>0.74202000000000001</v>
      </c>
      <c r="AFJ6" s="64">
        <v>0.94569999999999999</v>
      </c>
      <c r="AFK6" s="64">
        <v>0.86512</v>
      </c>
      <c r="AFL6" s="64">
        <v>0.90468999999999999</v>
      </c>
      <c r="AFM6" s="64">
        <v>0.93694</v>
      </c>
      <c r="AFN6" s="64">
        <v>0.98726000000000003</v>
      </c>
      <c r="AFO6" s="64">
        <v>0.82728000000000002</v>
      </c>
      <c r="AFP6" s="64">
        <v>0.76214999999999999</v>
      </c>
      <c r="AFQ6" s="64">
        <v>0.40479999999999999</v>
      </c>
      <c r="AFR6" s="64">
        <v>0.75519000000000003</v>
      </c>
      <c r="AFS6" s="64">
        <v>0.66874</v>
      </c>
      <c r="AFT6" s="64">
        <v>0.89134000000000002</v>
      </c>
      <c r="AFU6" s="64">
        <v>0.77512999999999999</v>
      </c>
      <c r="AFV6" s="64">
        <v>0.75109999999999999</v>
      </c>
      <c r="AFW6" s="64">
        <v>0.99161999999999995</v>
      </c>
      <c r="AFX6" s="64">
        <v>0.96396000000000004</v>
      </c>
      <c r="AFY6" s="64">
        <v>0.94462000000000002</v>
      </c>
      <c r="AFZ6" s="64">
        <v>0.99365999999999999</v>
      </c>
      <c r="AGA6" s="64">
        <v>0.97216999999999998</v>
      </c>
      <c r="AGB6" s="64">
        <v>0.95848999999999995</v>
      </c>
      <c r="AGC6" s="64">
        <v>0.20254</v>
      </c>
      <c r="AGD6" s="64">
        <v>0.95904999999999996</v>
      </c>
      <c r="AGE6" s="64">
        <v>0.60311999999999999</v>
      </c>
      <c r="AGF6" s="64">
        <v>0.91601999999999995</v>
      </c>
      <c r="AGG6" s="64">
        <v>0.72958000000000001</v>
      </c>
      <c r="AGH6" s="64">
        <v>0.90364999999999995</v>
      </c>
      <c r="AGI6" s="64">
        <v>0.96545999999999998</v>
      </c>
      <c r="AGJ6" s="64">
        <v>0.99370999999999998</v>
      </c>
      <c r="AGK6" s="64">
        <v>0.94899999999999995</v>
      </c>
      <c r="AGL6" s="64">
        <v>0.93064000000000002</v>
      </c>
      <c r="AGM6" s="64">
        <v>0.94308000000000003</v>
      </c>
      <c r="AGN6" s="64">
        <v>0.40046999999999999</v>
      </c>
      <c r="AGO6" s="64">
        <v>0.95781000000000005</v>
      </c>
      <c r="AGP6" s="64">
        <v>0.57284999999999997</v>
      </c>
      <c r="AGQ6" s="64">
        <v>0.82484000000000002</v>
      </c>
      <c r="AGR6" s="64">
        <v>0.84297</v>
      </c>
      <c r="AGS6" s="64">
        <v>0.71001999999999998</v>
      </c>
      <c r="AGT6" s="64">
        <v>0.79698000000000002</v>
      </c>
      <c r="AGU6" s="64">
        <v>0.91144999999999998</v>
      </c>
      <c r="AGV6" s="64">
        <v>0.99861</v>
      </c>
      <c r="AGW6" s="64">
        <v>0.97806000000000004</v>
      </c>
      <c r="AGX6" s="64">
        <v>0.95150000000000001</v>
      </c>
      <c r="AGY6" s="64">
        <v>0.22158</v>
      </c>
      <c r="AGZ6" s="64">
        <v>0.96772000000000002</v>
      </c>
      <c r="AHA6" s="64">
        <v>0.69349000000000005</v>
      </c>
      <c r="AHB6" s="64">
        <v>0.65078999999999998</v>
      </c>
      <c r="AHC6" s="64">
        <v>0.50561999999999996</v>
      </c>
      <c r="AHD6" s="64">
        <v>0.72121999999999997</v>
      </c>
      <c r="AHE6" s="64">
        <v>0.63448000000000004</v>
      </c>
      <c r="AHF6" s="64">
        <v>0.82032000000000005</v>
      </c>
      <c r="AHG6" s="64">
        <v>0.93005000000000004</v>
      </c>
      <c r="AHH6" s="64">
        <v>0.95901000000000003</v>
      </c>
      <c r="AHI6" s="64">
        <v>0.92205000000000004</v>
      </c>
      <c r="AHJ6" s="64">
        <v>0.98104000000000002</v>
      </c>
      <c r="AHK6" s="64">
        <v>0.77668999999999999</v>
      </c>
      <c r="AHL6" s="64">
        <v>0.52959000000000001</v>
      </c>
      <c r="AHM6" s="64">
        <v>0.90842000000000001</v>
      </c>
      <c r="AHN6" s="64">
        <v>0.18445</v>
      </c>
      <c r="AHO6" s="64">
        <v>0.80289999999999995</v>
      </c>
      <c r="AHP6" s="64">
        <v>0.88000999999999996</v>
      </c>
      <c r="AHQ6" s="64">
        <v>0.87636999999999998</v>
      </c>
      <c r="AHR6" s="64">
        <v>0.98138000000000003</v>
      </c>
      <c r="AHS6" s="64">
        <v>0.99070000000000003</v>
      </c>
      <c r="AHT6" s="64">
        <v>0.99373</v>
      </c>
      <c r="AHU6" s="64">
        <v>0.96152000000000004</v>
      </c>
      <c r="AHV6" s="64">
        <v>0.73565000000000003</v>
      </c>
      <c r="AHW6" s="64">
        <v>0.97857000000000005</v>
      </c>
      <c r="AHX6" s="64">
        <v>0.53183000000000002</v>
      </c>
      <c r="AHY6" s="64">
        <v>0.77668999999999999</v>
      </c>
      <c r="AHZ6" s="64">
        <v>0.77390999999999999</v>
      </c>
      <c r="AIA6" s="64">
        <v>0.89239999999999997</v>
      </c>
      <c r="AIB6" s="64">
        <v>0.75148000000000004</v>
      </c>
      <c r="AIC6" s="64">
        <v>0.85062000000000004</v>
      </c>
      <c r="AID6" s="64">
        <v>0.96382000000000001</v>
      </c>
      <c r="AIE6" s="64">
        <v>0.99633000000000005</v>
      </c>
      <c r="AIF6" s="64">
        <v>0.99521000000000004</v>
      </c>
      <c r="AIG6" s="64">
        <v>0.11451</v>
      </c>
      <c r="AIH6" s="64">
        <v>0.86182000000000003</v>
      </c>
      <c r="AII6" s="64">
        <v>0.45748</v>
      </c>
      <c r="AIJ6" s="64">
        <v>0.71514</v>
      </c>
      <c r="AIK6" s="64">
        <v>0.76485999999999998</v>
      </c>
      <c r="AIL6" s="64">
        <v>0.83055000000000001</v>
      </c>
      <c r="AIM6" s="64">
        <v>0.76051000000000002</v>
      </c>
      <c r="AIN6" s="64">
        <v>0.82599</v>
      </c>
      <c r="AIO6" s="64">
        <v>0.95071000000000006</v>
      </c>
      <c r="AIP6" s="64">
        <v>0.99733000000000005</v>
      </c>
      <c r="AIQ6" s="64">
        <v>0.23103000000000001</v>
      </c>
    </row>
    <row r="7" spans="1:927" s="272" customFormat="1" ht="17.5">
      <c r="A7" s="183" t="s">
        <v>1968</v>
      </c>
      <c r="B7" s="236" t="s">
        <v>1933</v>
      </c>
      <c r="C7" s="236" t="s">
        <v>1008</v>
      </c>
      <c r="D7" s="236">
        <v>21</v>
      </c>
      <c r="E7" s="236">
        <v>20360899</v>
      </c>
      <c r="F7" s="237" t="s">
        <v>12</v>
      </c>
      <c r="G7" s="237" t="s">
        <v>11</v>
      </c>
      <c r="H7" s="238">
        <v>0.97899999999999998</v>
      </c>
      <c r="I7" s="271">
        <v>0.10789</v>
      </c>
      <c r="J7" s="271">
        <v>0.26085999999999998</v>
      </c>
      <c r="K7" s="271">
        <v>0.17143</v>
      </c>
      <c r="L7" s="271">
        <v>0.15623999999999999</v>
      </c>
      <c r="M7" s="271">
        <v>0.18085999999999999</v>
      </c>
      <c r="N7" s="271">
        <v>0.22767000000000001</v>
      </c>
      <c r="O7" s="271">
        <v>0.12200999999999999</v>
      </c>
      <c r="P7" s="271">
        <v>0.15040000000000001</v>
      </c>
      <c r="Q7" s="271">
        <v>0.15245</v>
      </c>
      <c r="R7" s="271">
        <v>0.14263999999999999</v>
      </c>
      <c r="S7" s="271">
        <v>0.16145000000000001</v>
      </c>
      <c r="T7" s="271">
        <v>0.17982999999999999</v>
      </c>
      <c r="U7" s="271">
        <v>0.18945999999999999</v>
      </c>
      <c r="V7" s="271">
        <v>0.16819000000000001</v>
      </c>
      <c r="W7" s="271">
        <v>0.10914</v>
      </c>
      <c r="X7" s="271">
        <v>0.27978999999999998</v>
      </c>
      <c r="Y7" s="271">
        <v>0.11686000000000001</v>
      </c>
      <c r="Z7" s="271">
        <v>0.19317999999999999</v>
      </c>
      <c r="AA7" s="271">
        <v>0.16833000000000001</v>
      </c>
      <c r="AB7" s="271">
        <v>0.18385000000000001</v>
      </c>
      <c r="AC7" s="271">
        <v>0.19663</v>
      </c>
      <c r="AD7" s="271">
        <v>0.1114</v>
      </c>
      <c r="AE7" s="271">
        <v>4.7628999999999998E-2</v>
      </c>
      <c r="AF7" s="271">
        <v>4.8637E-2</v>
      </c>
      <c r="AG7" s="271">
        <v>0.11727</v>
      </c>
      <c r="AH7" s="271">
        <v>0.10818</v>
      </c>
      <c r="AI7" s="271">
        <v>0.26434999999999997</v>
      </c>
      <c r="AJ7" s="271">
        <v>0.26884000000000002</v>
      </c>
      <c r="AK7" s="271">
        <v>0.19552</v>
      </c>
      <c r="AL7" s="271">
        <v>0.14069999999999999</v>
      </c>
      <c r="AM7" s="271">
        <v>0.19209000000000001</v>
      </c>
      <c r="AN7" s="271">
        <v>0.21628</v>
      </c>
      <c r="AO7" s="271">
        <v>9.4533000000000006E-2</v>
      </c>
      <c r="AP7" s="271">
        <v>0.19178000000000001</v>
      </c>
      <c r="AQ7" s="271">
        <v>8.6391999999999997E-2</v>
      </c>
      <c r="AR7" s="271">
        <v>0.21173</v>
      </c>
      <c r="AS7" s="271">
        <v>0.16308</v>
      </c>
      <c r="AT7" s="271">
        <v>0.14523</v>
      </c>
      <c r="AU7" s="271">
        <v>9.2162999999999995E-2</v>
      </c>
      <c r="AV7" s="271">
        <v>0.10789</v>
      </c>
      <c r="AW7" s="271">
        <v>0.19583999999999999</v>
      </c>
      <c r="AX7" s="271">
        <v>0.16009999999999999</v>
      </c>
      <c r="AY7" s="271">
        <v>0.14498</v>
      </c>
      <c r="AZ7" s="271">
        <v>0.14118</v>
      </c>
      <c r="BA7" s="271">
        <v>0.13499</v>
      </c>
      <c r="BB7" s="271">
        <v>0.10934000000000001</v>
      </c>
      <c r="BC7" s="271">
        <v>0.12126000000000001</v>
      </c>
      <c r="BD7" s="271">
        <v>0.17588000000000001</v>
      </c>
      <c r="BE7" s="271">
        <v>5.7459000000000003E-2</v>
      </c>
      <c r="BF7" s="271">
        <v>0.14082</v>
      </c>
      <c r="BG7" s="271">
        <v>8.5919999999999996E-2</v>
      </c>
      <c r="BH7" s="271">
        <v>0.10133</v>
      </c>
      <c r="BI7" s="271">
        <v>9.3172000000000005E-2</v>
      </c>
      <c r="BJ7" s="271">
        <v>8.1173999999999996E-2</v>
      </c>
      <c r="BK7" s="271">
        <v>5.5017999999999997E-2</v>
      </c>
      <c r="BL7" s="271">
        <v>5.6652000000000001E-2</v>
      </c>
      <c r="BM7" s="271">
        <v>0.1133</v>
      </c>
      <c r="BN7" s="271">
        <v>5.3987E-2</v>
      </c>
      <c r="BO7" s="271">
        <v>7.8529000000000002E-2</v>
      </c>
      <c r="BP7" s="271">
        <v>0.15014</v>
      </c>
      <c r="BQ7" s="271">
        <v>0.15928999999999999</v>
      </c>
      <c r="BR7" s="271">
        <v>8.4440000000000001E-2</v>
      </c>
      <c r="BS7" s="271">
        <v>8.6234000000000005E-2</v>
      </c>
      <c r="BT7" s="271">
        <v>9.4447000000000003E-2</v>
      </c>
      <c r="BU7" s="271">
        <v>4.1585999999999998E-2</v>
      </c>
      <c r="BV7" s="271">
        <v>9.7220000000000001E-2</v>
      </c>
      <c r="BW7" s="271">
        <v>5.9383999999999999E-2</v>
      </c>
      <c r="BX7" s="271">
        <v>7.2258000000000003E-2</v>
      </c>
      <c r="BY7" s="271">
        <v>6.6888000000000003E-2</v>
      </c>
      <c r="BZ7" s="271">
        <v>8.4208000000000005E-2</v>
      </c>
      <c r="CA7" s="271">
        <v>0.14277000000000001</v>
      </c>
      <c r="CB7" s="271">
        <v>0.1118</v>
      </c>
      <c r="CC7" s="271">
        <v>0.14673</v>
      </c>
      <c r="CD7" s="271">
        <v>0.40770000000000001</v>
      </c>
      <c r="CE7" s="271">
        <v>0.17058000000000001</v>
      </c>
      <c r="CF7" s="271">
        <v>0.19836999999999999</v>
      </c>
      <c r="CG7" s="271">
        <v>0.12363</v>
      </c>
      <c r="CH7" s="271">
        <v>0.12781000000000001</v>
      </c>
      <c r="CI7" s="271">
        <v>8.9112999999999998E-2</v>
      </c>
      <c r="CJ7" s="271">
        <v>0.14252000000000001</v>
      </c>
      <c r="CK7" s="271">
        <v>2.1742000000000001E-2</v>
      </c>
      <c r="CL7" s="271">
        <v>4.9665000000000001E-2</v>
      </c>
      <c r="CM7" s="271">
        <v>0.14105999999999999</v>
      </c>
      <c r="CN7" s="271">
        <v>0.14263999999999999</v>
      </c>
      <c r="CO7" s="271">
        <v>0.12714</v>
      </c>
      <c r="CP7" s="271">
        <v>0.13805999999999999</v>
      </c>
      <c r="CQ7" s="271">
        <v>8.6391999999999997E-2</v>
      </c>
      <c r="CR7" s="271">
        <v>8.9684E-2</v>
      </c>
      <c r="CS7" s="271">
        <v>0.1007</v>
      </c>
      <c r="CT7" s="271">
        <v>9.9614999999999995E-2</v>
      </c>
      <c r="CU7" s="271">
        <v>0.13406000000000001</v>
      </c>
      <c r="CV7" s="271">
        <v>0.12063</v>
      </c>
      <c r="CW7" s="271">
        <v>9.1828999999999994E-2</v>
      </c>
      <c r="CX7" s="271">
        <v>0.10052</v>
      </c>
      <c r="CY7" s="271">
        <v>0.13628000000000001</v>
      </c>
      <c r="CZ7" s="271">
        <v>0.11101</v>
      </c>
      <c r="DA7" s="271">
        <v>0.13686999999999999</v>
      </c>
      <c r="DB7" s="271">
        <v>0.12483</v>
      </c>
      <c r="DC7" s="271">
        <v>0.10827000000000001</v>
      </c>
      <c r="DD7" s="271">
        <v>0.17343</v>
      </c>
      <c r="DE7" s="271">
        <v>0.12116</v>
      </c>
      <c r="DF7" s="271">
        <v>7.2392999999999999E-2</v>
      </c>
      <c r="DG7" s="271">
        <v>8.4903999999999993E-2</v>
      </c>
      <c r="DH7" s="271">
        <v>0.21951000000000001</v>
      </c>
      <c r="DI7" s="271">
        <v>6.4254000000000006E-2</v>
      </c>
      <c r="DJ7" s="271">
        <v>0.21425</v>
      </c>
      <c r="DK7" s="271">
        <v>0.13841999999999999</v>
      </c>
      <c r="DL7" s="271">
        <v>8.8466000000000003E-2</v>
      </c>
      <c r="DM7" s="271">
        <v>0.13628000000000001</v>
      </c>
      <c r="DN7" s="271">
        <v>0.12625</v>
      </c>
      <c r="DO7" s="271">
        <v>0.12084</v>
      </c>
      <c r="DP7" s="271">
        <v>0.15532000000000001</v>
      </c>
      <c r="DQ7" s="271">
        <v>0.12559000000000001</v>
      </c>
      <c r="DR7" s="271">
        <v>7.9182000000000002E-2</v>
      </c>
      <c r="DS7" s="271">
        <v>0.13475999999999999</v>
      </c>
      <c r="DT7" s="271">
        <v>6.1600000000000002E-2</v>
      </c>
      <c r="DU7" s="271">
        <v>9.2413999999999996E-2</v>
      </c>
      <c r="DV7" s="271">
        <v>6.3061000000000006E-2</v>
      </c>
      <c r="DW7" s="271">
        <v>0.18071999999999999</v>
      </c>
      <c r="DX7" s="271">
        <v>0.34739999999999999</v>
      </c>
      <c r="DY7" s="271">
        <v>0.12559000000000001</v>
      </c>
      <c r="DZ7" s="271">
        <v>0.11441</v>
      </c>
      <c r="EA7" s="271">
        <v>0.15995999999999999</v>
      </c>
      <c r="EB7" s="271">
        <v>0.20497000000000001</v>
      </c>
      <c r="EC7" s="271">
        <v>0.14288999999999999</v>
      </c>
      <c r="ED7" s="271">
        <v>0.40455999999999998</v>
      </c>
      <c r="EE7" s="271">
        <v>0.184</v>
      </c>
      <c r="EF7" s="271">
        <v>0.96035999999999999</v>
      </c>
      <c r="EG7" s="271">
        <v>0.56672</v>
      </c>
      <c r="EH7" s="271">
        <v>0.30969999999999998</v>
      </c>
      <c r="EI7" s="271">
        <v>0.37930000000000003</v>
      </c>
      <c r="EJ7" s="271">
        <v>0.30312</v>
      </c>
      <c r="EK7" s="271">
        <v>0.43696000000000002</v>
      </c>
      <c r="EL7" s="271">
        <v>0.16211999999999999</v>
      </c>
      <c r="EM7" s="271">
        <v>0.72241999999999995</v>
      </c>
      <c r="EN7" s="271">
        <v>0.70960999999999996</v>
      </c>
      <c r="EO7" s="271">
        <v>0.20108999999999999</v>
      </c>
      <c r="EP7" s="271">
        <v>0.57162999999999997</v>
      </c>
      <c r="EQ7" s="271">
        <v>0.66674</v>
      </c>
      <c r="ER7" s="271">
        <v>0.19900999999999999</v>
      </c>
      <c r="ES7" s="271">
        <v>0.38379000000000002</v>
      </c>
      <c r="ET7" s="271">
        <v>0.32618000000000003</v>
      </c>
      <c r="EU7" s="271">
        <v>0.41715000000000002</v>
      </c>
      <c r="EV7" s="271">
        <v>0.41181000000000001</v>
      </c>
      <c r="EW7" s="271">
        <v>0.18042</v>
      </c>
      <c r="EX7" s="271">
        <v>0.92312000000000005</v>
      </c>
      <c r="EY7" s="271">
        <v>0.32114999999999999</v>
      </c>
      <c r="EZ7" s="271">
        <v>0.19192999999999999</v>
      </c>
      <c r="FA7" s="271">
        <v>0.34671999999999997</v>
      </c>
      <c r="FB7" s="271">
        <v>0.31163000000000002</v>
      </c>
      <c r="FC7" s="271">
        <v>0.39688000000000001</v>
      </c>
      <c r="FD7" s="271">
        <v>0.31228</v>
      </c>
      <c r="FE7" s="271">
        <v>0.36853999999999998</v>
      </c>
      <c r="FF7" s="271">
        <v>0.14387</v>
      </c>
      <c r="FG7" s="271">
        <v>0.67601</v>
      </c>
      <c r="FH7" s="271">
        <v>0.25607000000000002</v>
      </c>
      <c r="FI7" s="271">
        <v>0.37835999999999997</v>
      </c>
      <c r="FJ7" s="271">
        <v>0.45822000000000002</v>
      </c>
      <c r="FK7" s="271">
        <v>0.33526</v>
      </c>
      <c r="FL7" s="271">
        <v>0.33749000000000001</v>
      </c>
      <c r="FM7" s="271">
        <v>0.86206000000000005</v>
      </c>
      <c r="FN7" s="271">
        <v>0.18027000000000001</v>
      </c>
      <c r="FO7" s="271">
        <v>0.46543000000000001</v>
      </c>
      <c r="FP7" s="271">
        <v>0.35675000000000001</v>
      </c>
      <c r="FQ7" s="271">
        <v>0.26434999999999997</v>
      </c>
      <c r="FR7" s="271">
        <v>0.20480999999999999</v>
      </c>
      <c r="FS7" s="271">
        <v>0.24223</v>
      </c>
      <c r="FT7" s="271">
        <v>0.30586999999999998</v>
      </c>
      <c r="FU7" s="271">
        <v>0.37741999999999998</v>
      </c>
      <c r="FV7" s="271">
        <v>0.97951999999999995</v>
      </c>
      <c r="FW7" s="271">
        <v>0.26904</v>
      </c>
      <c r="FX7" s="271">
        <v>0.34333000000000002</v>
      </c>
      <c r="FY7" s="271">
        <v>8.3822999999999995E-2</v>
      </c>
      <c r="FZ7" s="271">
        <v>0.18565000000000001</v>
      </c>
      <c r="GA7" s="271">
        <v>0.20791999999999999</v>
      </c>
      <c r="GB7" s="271">
        <v>0.28364</v>
      </c>
      <c r="GC7" s="271">
        <v>0.32772000000000001</v>
      </c>
      <c r="GD7" s="271">
        <v>0.16431000000000001</v>
      </c>
      <c r="GE7" s="271">
        <v>0.48637999999999998</v>
      </c>
      <c r="GF7" s="271">
        <v>0.27318999999999999</v>
      </c>
      <c r="GG7" s="271">
        <v>0.19023000000000001</v>
      </c>
      <c r="GH7" s="271">
        <v>0.23335</v>
      </c>
      <c r="GI7" s="271">
        <v>0.27398</v>
      </c>
      <c r="GJ7" s="271">
        <v>0.19286</v>
      </c>
      <c r="GK7" s="271">
        <v>0.34355000000000002</v>
      </c>
      <c r="GL7" s="271">
        <v>0.17574000000000001</v>
      </c>
      <c r="GM7" s="271">
        <v>7.1590000000000001E-2</v>
      </c>
      <c r="GN7" s="271">
        <v>6.3893000000000005E-2</v>
      </c>
      <c r="GO7" s="271">
        <v>0.21917</v>
      </c>
      <c r="GP7" s="271">
        <v>0.33213999999999999</v>
      </c>
      <c r="GQ7" s="271">
        <v>0.45128000000000001</v>
      </c>
      <c r="GR7" s="271">
        <v>0.22227</v>
      </c>
      <c r="GS7" s="271">
        <v>0.16861000000000001</v>
      </c>
      <c r="GT7" s="271">
        <v>0.13256000000000001</v>
      </c>
      <c r="GU7" s="271">
        <v>0.23155999999999999</v>
      </c>
      <c r="GV7" s="271">
        <v>0.20579</v>
      </c>
      <c r="GW7" s="271">
        <v>0.30417</v>
      </c>
      <c r="GX7" s="271">
        <v>0.11655</v>
      </c>
      <c r="GY7" s="271">
        <v>1.7645000000000001E-2</v>
      </c>
      <c r="GZ7" s="271">
        <v>2.3717999999999999E-2</v>
      </c>
      <c r="HA7" s="271">
        <v>2.4566000000000001E-2</v>
      </c>
      <c r="HB7" s="271">
        <v>0.14326</v>
      </c>
      <c r="HC7" s="271">
        <v>5.3226000000000002E-2</v>
      </c>
      <c r="HD7" s="271">
        <v>3.8179999999999999E-2</v>
      </c>
      <c r="HE7" s="271">
        <v>0.50536999999999999</v>
      </c>
      <c r="HF7" s="271">
        <v>0.11522</v>
      </c>
      <c r="HG7" s="271">
        <v>0.24965000000000001</v>
      </c>
      <c r="HH7" s="271">
        <v>0.23821000000000001</v>
      </c>
      <c r="HI7" s="271">
        <v>0.14660000000000001</v>
      </c>
      <c r="HJ7" s="271">
        <v>0.36714000000000002</v>
      </c>
      <c r="HK7" s="271">
        <v>0.53232999999999997</v>
      </c>
      <c r="HL7" s="271">
        <v>0.10895000000000001</v>
      </c>
      <c r="HM7" s="271">
        <v>6.8784999999999999E-2</v>
      </c>
      <c r="HN7" s="271">
        <v>0.12494</v>
      </c>
      <c r="HO7" s="271">
        <v>0.18190000000000001</v>
      </c>
      <c r="HP7" s="271">
        <v>0.45599000000000001</v>
      </c>
      <c r="HQ7" s="271">
        <v>0.27417999999999998</v>
      </c>
      <c r="HR7" s="271">
        <v>0.31378</v>
      </c>
      <c r="HS7" s="271">
        <v>0.23838999999999999</v>
      </c>
      <c r="HT7" s="271">
        <v>0.19758000000000001</v>
      </c>
      <c r="HU7" s="271">
        <v>0.60814000000000001</v>
      </c>
      <c r="HV7" s="271">
        <v>0.48313</v>
      </c>
      <c r="HW7" s="271">
        <v>0.68210999999999999</v>
      </c>
      <c r="HX7" s="271">
        <v>0.21509</v>
      </c>
      <c r="HY7" s="271">
        <v>0.20125000000000001</v>
      </c>
      <c r="HZ7" s="271">
        <v>4.0717999999999997E-2</v>
      </c>
      <c r="IA7" s="271">
        <v>0.10895000000000001</v>
      </c>
      <c r="IB7" s="271">
        <v>0.11842</v>
      </c>
      <c r="IC7" s="271">
        <v>0.47116000000000002</v>
      </c>
      <c r="ID7" s="271">
        <v>0.34175</v>
      </c>
      <c r="IE7" s="271">
        <v>0.21407999999999999</v>
      </c>
      <c r="IF7" s="271">
        <v>0.21509</v>
      </c>
      <c r="IG7" s="271">
        <v>0.63285999999999998</v>
      </c>
      <c r="IH7" s="271">
        <v>0.21057000000000001</v>
      </c>
      <c r="II7" s="271">
        <v>0.25720999999999999</v>
      </c>
      <c r="IJ7" s="271">
        <v>0.13997000000000001</v>
      </c>
      <c r="IK7" s="271">
        <v>0.20108999999999999</v>
      </c>
      <c r="IL7" s="271">
        <v>0.17616999999999999</v>
      </c>
      <c r="IM7" s="271">
        <v>8.7664000000000006E-2</v>
      </c>
      <c r="IN7" s="271">
        <v>0.65305999999999997</v>
      </c>
      <c r="IO7" s="271">
        <v>0.21224000000000001</v>
      </c>
      <c r="IP7" s="271">
        <v>0.11563</v>
      </c>
      <c r="IQ7" s="271">
        <v>0.11635</v>
      </c>
      <c r="IR7" s="271">
        <v>0.17044000000000001</v>
      </c>
      <c r="IS7" s="271">
        <v>0.20013</v>
      </c>
      <c r="IT7" s="271">
        <v>0.26649</v>
      </c>
      <c r="IU7" s="271">
        <v>0.14535999999999999</v>
      </c>
      <c r="IV7" s="271">
        <v>4.1626000000000003E-2</v>
      </c>
      <c r="IW7" s="271">
        <v>0.34649000000000002</v>
      </c>
      <c r="IX7" s="271">
        <v>0.40842000000000001</v>
      </c>
      <c r="IY7" s="271">
        <v>0.21762999999999999</v>
      </c>
      <c r="IZ7" s="271">
        <v>0.58018000000000003</v>
      </c>
      <c r="JA7" s="271">
        <v>0.23549999999999999</v>
      </c>
      <c r="JB7" s="271">
        <v>0.19084999999999999</v>
      </c>
      <c r="JC7" s="271">
        <v>2.5944999999999999E-2</v>
      </c>
      <c r="JD7" s="271">
        <v>0.36135</v>
      </c>
      <c r="JE7" s="271">
        <v>0.32794000000000001</v>
      </c>
      <c r="JF7" s="271">
        <v>0.20383000000000001</v>
      </c>
      <c r="JG7" s="271">
        <v>0.20480999999999999</v>
      </c>
      <c r="JH7" s="271">
        <v>0.78439999999999999</v>
      </c>
      <c r="JI7" s="271">
        <v>0.15983</v>
      </c>
      <c r="JJ7" s="271">
        <v>0.22020000000000001</v>
      </c>
      <c r="JK7" s="271">
        <v>0.1769</v>
      </c>
      <c r="JL7" s="271">
        <v>0.10234</v>
      </c>
      <c r="JM7" s="271">
        <v>8.5606000000000002E-2</v>
      </c>
      <c r="JN7" s="271">
        <v>0.12417</v>
      </c>
      <c r="JO7" s="271">
        <v>0.22331000000000001</v>
      </c>
      <c r="JP7" s="271">
        <v>8.1023999999999999E-2</v>
      </c>
      <c r="JQ7" s="271">
        <v>0.28649000000000002</v>
      </c>
      <c r="JR7" s="271">
        <v>0.12105</v>
      </c>
      <c r="JS7" s="271">
        <v>0.17172000000000001</v>
      </c>
      <c r="JT7" s="271">
        <v>0.13913</v>
      </c>
      <c r="JU7" s="271">
        <v>0.22072</v>
      </c>
      <c r="JV7" s="271">
        <v>0.39043</v>
      </c>
      <c r="JW7" s="271">
        <v>0.1661</v>
      </c>
      <c r="JX7" s="271">
        <v>0.28364</v>
      </c>
      <c r="JY7" s="271">
        <v>0.17763000000000001</v>
      </c>
      <c r="JZ7" s="271">
        <v>0.19317999999999999</v>
      </c>
      <c r="KA7" s="271">
        <v>0.17791999999999999</v>
      </c>
      <c r="KB7" s="271">
        <v>7.2863999999999998E-2</v>
      </c>
      <c r="KC7" s="271">
        <v>0.26183000000000001</v>
      </c>
      <c r="KD7" s="271">
        <v>5.6224999999999997E-2</v>
      </c>
      <c r="KE7" s="271">
        <v>7.4296000000000001E-2</v>
      </c>
      <c r="KF7" s="271">
        <v>0.12148</v>
      </c>
      <c r="KG7" s="271">
        <v>0.15142</v>
      </c>
      <c r="KH7" s="271">
        <v>7.1059999999999998E-2</v>
      </c>
      <c r="KI7" s="271">
        <v>0.15168000000000001</v>
      </c>
      <c r="KJ7" s="271">
        <v>0.13949</v>
      </c>
      <c r="KK7" s="271">
        <v>4.2027000000000002E-2</v>
      </c>
      <c r="KL7" s="271">
        <v>5.6492000000000001E-2</v>
      </c>
      <c r="KM7" s="271">
        <v>5.4397000000000001E-2</v>
      </c>
      <c r="KN7" s="271">
        <v>0.1113</v>
      </c>
      <c r="KO7" s="271">
        <v>0.13302</v>
      </c>
      <c r="KP7" s="271">
        <v>7.2863999999999998E-2</v>
      </c>
      <c r="KQ7" s="271">
        <v>5.5960999999999997E-2</v>
      </c>
      <c r="KR7" s="271">
        <v>0.17030000000000001</v>
      </c>
      <c r="KS7" s="271">
        <v>0.19178000000000001</v>
      </c>
      <c r="KT7" s="271">
        <v>0.21712000000000001</v>
      </c>
      <c r="KU7" s="271">
        <v>0.21274000000000001</v>
      </c>
      <c r="KV7" s="271">
        <v>0.37601000000000001</v>
      </c>
      <c r="KW7" s="271">
        <v>0.30629000000000001</v>
      </c>
      <c r="KX7" s="271">
        <v>0.16652</v>
      </c>
      <c r="KY7" s="271">
        <v>0.43795000000000001</v>
      </c>
      <c r="KZ7" s="271">
        <v>0.56205000000000005</v>
      </c>
      <c r="LA7" s="271">
        <v>0.56181000000000003</v>
      </c>
      <c r="LB7" s="271">
        <v>0.14008999999999999</v>
      </c>
      <c r="LC7" s="271">
        <v>0.32268000000000002</v>
      </c>
      <c r="LD7" s="271">
        <v>0.40479999999999999</v>
      </c>
      <c r="LE7" s="271">
        <v>0.45400000000000001</v>
      </c>
      <c r="LF7" s="271">
        <v>0.1769</v>
      </c>
      <c r="LG7" s="271">
        <v>0.81479999999999997</v>
      </c>
      <c r="LH7" s="271">
        <v>0.85377000000000003</v>
      </c>
      <c r="LI7" s="271">
        <v>0.68535999999999997</v>
      </c>
      <c r="LJ7" s="271">
        <v>6.2181E-2</v>
      </c>
      <c r="LK7" s="271">
        <v>0.31572</v>
      </c>
      <c r="LL7" s="271">
        <v>0.38544</v>
      </c>
      <c r="LM7" s="271">
        <v>0.48913000000000001</v>
      </c>
      <c r="LN7" s="271">
        <v>0.22158</v>
      </c>
      <c r="LO7" s="271">
        <v>0.23604</v>
      </c>
      <c r="LP7" s="271">
        <v>0.36088999999999999</v>
      </c>
      <c r="LQ7" s="271">
        <v>0.37086999999999998</v>
      </c>
      <c r="LR7" s="271">
        <v>0.41860999999999998</v>
      </c>
      <c r="LS7" s="271">
        <v>5.9327999999999999E-2</v>
      </c>
      <c r="LT7" s="271">
        <v>0.19614999999999999</v>
      </c>
      <c r="LU7" s="271">
        <v>0.13818</v>
      </c>
      <c r="LV7" s="271">
        <v>0.43819000000000002</v>
      </c>
      <c r="LW7" s="271">
        <v>0.42519000000000001</v>
      </c>
      <c r="LX7" s="271">
        <v>0.17660999999999999</v>
      </c>
      <c r="LY7" s="271">
        <v>0.22592000000000001</v>
      </c>
      <c r="LZ7" s="271">
        <v>0.55440999999999996</v>
      </c>
      <c r="MA7" s="271">
        <v>0.72819999999999996</v>
      </c>
      <c r="MB7" s="271">
        <v>0.13794000000000001</v>
      </c>
      <c r="MC7" s="271">
        <v>0.16805</v>
      </c>
      <c r="MD7" s="271">
        <v>0.17487</v>
      </c>
      <c r="ME7" s="271">
        <v>0.39090999999999998</v>
      </c>
      <c r="MF7" s="271">
        <v>0.6048</v>
      </c>
      <c r="MG7" s="271">
        <v>0.75334000000000001</v>
      </c>
      <c r="MH7" s="271">
        <v>0.75685000000000002</v>
      </c>
      <c r="MI7" s="271">
        <v>0.44385999999999998</v>
      </c>
      <c r="MJ7" s="271">
        <v>0.27299000000000001</v>
      </c>
      <c r="MK7" s="271">
        <v>8.3058000000000007E-2</v>
      </c>
      <c r="ML7" s="271">
        <v>4.1307999999999997E-2</v>
      </c>
      <c r="MM7" s="271">
        <v>0.19270999999999999</v>
      </c>
      <c r="MN7" s="271">
        <v>0.26551000000000002</v>
      </c>
      <c r="MO7" s="271">
        <v>9.8278000000000004E-2</v>
      </c>
      <c r="MP7" s="271">
        <v>0.20335</v>
      </c>
      <c r="MQ7" s="271">
        <v>0.35997000000000001</v>
      </c>
      <c r="MR7" s="271">
        <v>0.10363</v>
      </c>
      <c r="MS7" s="271">
        <v>0.1855</v>
      </c>
      <c r="MT7" s="271">
        <v>0.16320999999999999</v>
      </c>
      <c r="MU7" s="271">
        <v>0.88188999999999995</v>
      </c>
      <c r="MV7" s="271">
        <v>0.26318000000000003</v>
      </c>
      <c r="MW7" s="271">
        <v>0.64348000000000005</v>
      </c>
      <c r="MX7" s="271">
        <v>0.35469000000000001</v>
      </c>
      <c r="MY7" s="271">
        <v>0.31831999999999999</v>
      </c>
      <c r="MZ7" s="271">
        <v>0.71228000000000002</v>
      </c>
      <c r="NA7" s="271">
        <v>0.14498</v>
      </c>
      <c r="NB7" s="271">
        <v>9.9884000000000001E-2</v>
      </c>
      <c r="NC7" s="271">
        <v>0.15558</v>
      </c>
      <c r="ND7" s="271">
        <v>0.14660000000000001</v>
      </c>
      <c r="NE7" s="271">
        <v>4.2067E-2</v>
      </c>
      <c r="NF7" s="271">
        <v>9.2751E-2</v>
      </c>
      <c r="NG7" s="271">
        <v>0.40118999999999999</v>
      </c>
      <c r="NH7" s="271">
        <v>0.26473999999999998</v>
      </c>
      <c r="NI7" s="271">
        <v>0.54003999999999996</v>
      </c>
      <c r="NJ7" s="271">
        <v>0.32486999999999999</v>
      </c>
      <c r="NK7" s="271">
        <v>6.5528000000000003E-2</v>
      </c>
      <c r="NL7" s="271">
        <v>0.71960000000000002</v>
      </c>
      <c r="NM7" s="271">
        <v>0.25931999999999999</v>
      </c>
      <c r="NN7" s="271">
        <v>0.11738</v>
      </c>
      <c r="NO7" s="271">
        <v>0.16091</v>
      </c>
      <c r="NP7" s="271">
        <v>0.33148</v>
      </c>
      <c r="NQ7" s="271">
        <v>0.88700000000000001</v>
      </c>
      <c r="NR7" s="271">
        <v>9.0832999999999997E-2</v>
      </c>
      <c r="NS7" s="271">
        <v>7.8817999999999999E-2</v>
      </c>
      <c r="NT7" s="271">
        <v>9.4875000000000001E-2</v>
      </c>
      <c r="NU7" s="271">
        <v>0.17895</v>
      </c>
      <c r="NV7" s="271">
        <v>0.29389999999999999</v>
      </c>
      <c r="NW7" s="271">
        <v>0.30586999999999998</v>
      </c>
      <c r="NX7" s="271">
        <v>0.20530000000000001</v>
      </c>
      <c r="NY7" s="271">
        <v>0.30651</v>
      </c>
      <c r="NZ7" s="271">
        <v>0.38261000000000001</v>
      </c>
      <c r="OA7" s="271">
        <v>0.16472000000000001</v>
      </c>
      <c r="OB7" s="271">
        <v>0.10972999999999999</v>
      </c>
      <c r="OC7" s="271">
        <v>0.16486000000000001</v>
      </c>
      <c r="OD7" s="271">
        <v>0.13699</v>
      </c>
      <c r="OE7" s="271">
        <v>0.26201999999999998</v>
      </c>
      <c r="OF7" s="271">
        <v>0.15257999999999999</v>
      </c>
      <c r="OG7" s="271">
        <v>0.13985</v>
      </c>
      <c r="OH7" s="271">
        <v>0.18748000000000001</v>
      </c>
      <c r="OI7" s="271">
        <v>0.12603</v>
      </c>
      <c r="OJ7" s="271">
        <v>9.0997999999999996E-2</v>
      </c>
      <c r="OK7" s="271">
        <v>0.1305</v>
      </c>
      <c r="OL7" s="271">
        <v>0.15781999999999999</v>
      </c>
      <c r="OM7" s="271">
        <v>0.14899999999999999</v>
      </c>
      <c r="ON7" s="271">
        <v>0.14899999999999999</v>
      </c>
      <c r="OO7" s="271">
        <v>0.18992000000000001</v>
      </c>
      <c r="OP7" s="271">
        <v>0.13985</v>
      </c>
      <c r="OQ7" s="271">
        <v>9.7045000000000006E-2</v>
      </c>
      <c r="OR7" s="271">
        <v>0.114</v>
      </c>
      <c r="OS7" s="271">
        <v>0.16131000000000001</v>
      </c>
      <c r="OT7" s="271">
        <v>7.7021999999999993E-2</v>
      </c>
      <c r="OU7" s="271">
        <v>0.35286000000000001</v>
      </c>
      <c r="OV7" s="271">
        <v>0.15889</v>
      </c>
      <c r="OW7" s="271">
        <v>0.43107000000000001</v>
      </c>
      <c r="OX7" s="271">
        <v>0.14698</v>
      </c>
      <c r="OY7" s="271">
        <v>0.18085999999999999</v>
      </c>
      <c r="OZ7" s="271">
        <v>0.32816000000000001</v>
      </c>
      <c r="PA7" s="271">
        <v>0.31831999999999999</v>
      </c>
      <c r="PB7" s="271">
        <v>0.25114999999999998</v>
      </c>
      <c r="PC7" s="271">
        <v>0.31485999999999997</v>
      </c>
      <c r="PD7" s="271">
        <v>5.5434999999999998E-2</v>
      </c>
      <c r="PE7" s="271">
        <v>0.41885</v>
      </c>
      <c r="PF7" s="271">
        <v>0.33905999999999997</v>
      </c>
      <c r="PG7" s="271">
        <v>0.76807999999999998</v>
      </c>
      <c r="PH7" s="271">
        <v>0.24223</v>
      </c>
      <c r="PI7" s="271">
        <v>0.20432</v>
      </c>
      <c r="PJ7" s="271">
        <v>0.34626000000000001</v>
      </c>
      <c r="PK7" s="271">
        <v>0.62983</v>
      </c>
      <c r="PL7" s="271">
        <v>0.87275000000000003</v>
      </c>
      <c r="PM7" s="271">
        <v>0.49836999999999998</v>
      </c>
      <c r="PN7" s="271">
        <v>0.32883000000000001</v>
      </c>
      <c r="PO7" s="271">
        <v>0.29932999999999998</v>
      </c>
      <c r="PP7" s="271">
        <v>0.32551999999999998</v>
      </c>
      <c r="PQ7" s="271">
        <v>0.69433999999999996</v>
      </c>
      <c r="PR7" s="271">
        <v>0.39185999999999999</v>
      </c>
      <c r="PS7" s="271">
        <v>8.4903999999999993E-2</v>
      </c>
      <c r="PT7" s="271">
        <v>9.0750999999999998E-2</v>
      </c>
      <c r="PU7" s="271">
        <v>0.10513</v>
      </c>
      <c r="PV7" s="271">
        <v>0.45773000000000003</v>
      </c>
      <c r="PW7" s="271">
        <v>0.28526000000000001</v>
      </c>
      <c r="PX7" s="271">
        <v>0.22891</v>
      </c>
      <c r="PY7" s="271">
        <v>0.44707000000000002</v>
      </c>
      <c r="PZ7" s="271">
        <v>0.25625999999999999</v>
      </c>
      <c r="QA7" s="271">
        <v>3.0873000000000001E-2</v>
      </c>
      <c r="QB7" s="271">
        <v>0.30543999999999999</v>
      </c>
      <c r="QC7" s="271">
        <v>0.12747</v>
      </c>
      <c r="QD7" s="271">
        <v>0.49836999999999998</v>
      </c>
      <c r="QE7" s="271">
        <v>0.33727000000000001</v>
      </c>
      <c r="QF7" s="271">
        <v>0.34490999999999999</v>
      </c>
      <c r="QG7" s="271">
        <v>0.63656999999999997</v>
      </c>
      <c r="QH7" s="271">
        <v>0.39328999999999997</v>
      </c>
      <c r="QI7" s="271">
        <v>0.36714000000000002</v>
      </c>
      <c r="QJ7" s="271">
        <v>0.52036000000000004</v>
      </c>
      <c r="QK7" s="271">
        <v>0.34355000000000002</v>
      </c>
      <c r="QL7" s="271">
        <v>0.47788999999999998</v>
      </c>
      <c r="QM7" s="271">
        <v>0.77144999999999997</v>
      </c>
      <c r="QN7" s="271">
        <v>0.15323000000000001</v>
      </c>
      <c r="QO7" s="271">
        <v>6.1197000000000001E-2</v>
      </c>
      <c r="QP7" s="271">
        <v>3.7960000000000001E-2</v>
      </c>
      <c r="QQ7" s="271">
        <v>0.38261000000000001</v>
      </c>
      <c r="QR7" s="271">
        <v>0.30885000000000001</v>
      </c>
      <c r="QS7" s="271">
        <v>0.32861000000000001</v>
      </c>
      <c r="QT7" s="271">
        <v>0.16023000000000001</v>
      </c>
      <c r="QU7" s="271">
        <v>0.34876000000000001</v>
      </c>
      <c r="QV7" s="271">
        <v>0.14252000000000001</v>
      </c>
      <c r="QW7" s="271">
        <v>0.45029000000000002</v>
      </c>
      <c r="QX7" s="271">
        <v>0.22767000000000001</v>
      </c>
      <c r="QY7" s="271">
        <v>0.39950999999999998</v>
      </c>
      <c r="QZ7" s="271">
        <v>0.15115999999999999</v>
      </c>
      <c r="RA7" s="271">
        <v>0.32596000000000003</v>
      </c>
      <c r="RB7" s="271">
        <v>0.15715999999999999</v>
      </c>
      <c r="RC7" s="271">
        <v>0.36552000000000001</v>
      </c>
      <c r="RD7" s="271">
        <v>0.20269999999999999</v>
      </c>
      <c r="RE7" s="271">
        <v>0.28750999999999999</v>
      </c>
      <c r="RF7" s="271">
        <v>0.14216000000000001</v>
      </c>
      <c r="RG7" s="271">
        <v>0.22556999999999999</v>
      </c>
      <c r="RH7" s="271">
        <v>0.36620999999999998</v>
      </c>
      <c r="RI7" s="271">
        <v>0.59423000000000004</v>
      </c>
      <c r="RJ7" s="271">
        <v>0.40577000000000002</v>
      </c>
      <c r="RK7" s="271">
        <v>0.12105</v>
      </c>
      <c r="RL7" s="271">
        <v>0.15637000000000001</v>
      </c>
      <c r="RM7" s="271">
        <v>0.31228</v>
      </c>
      <c r="RN7" s="271">
        <v>0.27877999999999997</v>
      </c>
      <c r="RO7" s="271">
        <v>0.21986</v>
      </c>
      <c r="RP7" s="271">
        <v>0.24926999999999999</v>
      </c>
      <c r="RQ7" s="271">
        <v>0.90425999999999995</v>
      </c>
      <c r="RR7" s="271">
        <v>0.28100000000000003</v>
      </c>
      <c r="RS7" s="271">
        <v>0.21695</v>
      </c>
      <c r="RT7" s="271">
        <v>6.8146999999999999E-2</v>
      </c>
      <c r="RU7" s="271">
        <v>0.26375999999999999</v>
      </c>
      <c r="RV7" s="271">
        <v>4.7447999999999997E-2</v>
      </c>
      <c r="RW7" s="271">
        <v>0.30206</v>
      </c>
      <c r="RX7" s="271">
        <v>0.31724000000000002</v>
      </c>
      <c r="RY7" s="271">
        <v>6.8656999999999996E-2</v>
      </c>
      <c r="RZ7" s="271">
        <v>0.14924999999999999</v>
      </c>
      <c r="SA7" s="271">
        <v>0.44114999999999999</v>
      </c>
      <c r="SB7" s="271">
        <v>0.17429</v>
      </c>
      <c r="SC7" s="271">
        <v>5.6812000000000001E-2</v>
      </c>
      <c r="SD7" s="271">
        <v>0.87841000000000002</v>
      </c>
      <c r="SE7" s="271">
        <v>0.78642000000000001</v>
      </c>
      <c r="SF7" s="271">
        <v>0.13016</v>
      </c>
      <c r="SG7" s="271">
        <v>0.66674</v>
      </c>
      <c r="SH7" s="271">
        <v>0.49762000000000001</v>
      </c>
      <c r="SI7" s="271">
        <v>7.8240000000000004E-2</v>
      </c>
      <c r="SJ7" s="271">
        <v>6.8784999999999999E-2</v>
      </c>
      <c r="SK7" s="271">
        <v>9.9168000000000006E-2</v>
      </c>
      <c r="SL7" s="271">
        <v>0.14313000000000001</v>
      </c>
      <c r="SM7" s="271">
        <v>0.40889999999999999</v>
      </c>
      <c r="SN7" s="271">
        <v>0.13302</v>
      </c>
      <c r="SO7" s="271">
        <v>0.10847</v>
      </c>
      <c r="SP7" s="271">
        <v>2.9526E-2</v>
      </c>
      <c r="SQ7" s="271">
        <v>0.12526000000000001</v>
      </c>
      <c r="SR7" s="271">
        <v>0.1114</v>
      </c>
      <c r="SS7" s="271">
        <v>9.9794999999999995E-2</v>
      </c>
      <c r="ST7" s="271">
        <v>8.0356999999999998E-2</v>
      </c>
      <c r="SU7" s="271">
        <v>0.11924999999999999</v>
      </c>
      <c r="SV7" s="271">
        <v>0.10847</v>
      </c>
      <c r="SW7" s="271">
        <v>6.4857999999999999E-2</v>
      </c>
      <c r="SX7" s="271">
        <v>2.9901E-2</v>
      </c>
      <c r="SY7" s="271">
        <v>7.5683E-2</v>
      </c>
      <c r="SZ7" s="271">
        <v>0.12137000000000001</v>
      </c>
      <c r="TA7" s="271">
        <v>0.10541</v>
      </c>
      <c r="TB7" s="271">
        <v>0.15662999999999999</v>
      </c>
      <c r="TC7" s="271">
        <v>0.11604</v>
      </c>
      <c r="TD7" s="271">
        <v>2.5944999999999999E-2</v>
      </c>
      <c r="TE7" s="271">
        <v>0.13383</v>
      </c>
      <c r="TF7" s="271">
        <v>6.0227999999999997E-2</v>
      </c>
      <c r="TG7" s="271">
        <v>0.10151</v>
      </c>
      <c r="TH7" s="271">
        <v>0.25894</v>
      </c>
      <c r="TI7" s="271">
        <v>6.9298999999999999E-2</v>
      </c>
      <c r="TJ7" s="271">
        <v>0.10188</v>
      </c>
      <c r="TK7" s="271">
        <v>9.4447000000000003E-2</v>
      </c>
      <c r="TL7" s="271">
        <v>6.0909999999999999E-2</v>
      </c>
      <c r="TM7" s="271">
        <v>5.7622E-2</v>
      </c>
      <c r="TN7" s="271">
        <v>0.10363</v>
      </c>
      <c r="TO7" s="271">
        <v>0.13997000000000001</v>
      </c>
      <c r="TP7" s="271">
        <v>0.11310000000000001</v>
      </c>
      <c r="TQ7" s="271">
        <v>9.0256000000000003E-2</v>
      </c>
      <c r="TR7" s="271">
        <v>8.6391999999999997E-2</v>
      </c>
      <c r="TS7" s="271">
        <v>0.14105999999999999</v>
      </c>
      <c r="TT7" s="271">
        <v>8.2753999999999994E-2</v>
      </c>
      <c r="TU7" s="271">
        <v>7.0535E-2</v>
      </c>
      <c r="TV7" s="271">
        <v>9.4277E-2</v>
      </c>
      <c r="TW7" s="271">
        <v>0.61194999999999999</v>
      </c>
      <c r="TX7" s="271">
        <v>8.3976999999999996E-2</v>
      </c>
      <c r="TY7" s="271">
        <v>0.16389999999999999</v>
      </c>
      <c r="TZ7" s="271">
        <v>7.9840999999999995E-2</v>
      </c>
      <c r="UA7" s="271">
        <v>3.474E-2</v>
      </c>
      <c r="UB7" s="271">
        <v>6.4857999999999999E-2</v>
      </c>
      <c r="UC7" s="271">
        <v>0.50661999999999996</v>
      </c>
      <c r="UD7" s="271">
        <v>0.16375999999999999</v>
      </c>
      <c r="UE7" s="271">
        <v>0.13464000000000001</v>
      </c>
      <c r="UF7" s="271">
        <v>0.10953</v>
      </c>
      <c r="UG7" s="271">
        <v>0.1007</v>
      </c>
      <c r="UH7" s="271">
        <v>6.3334000000000003E-3</v>
      </c>
      <c r="UI7" s="271">
        <v>3.6037E-2</v>
      </c>
      <c r="UJ7" s="271">
        <v>0.42542999999999997</v>
      </c>
      <c r="UK7" s="271">
        <v>0.19458</v>
      </c>
      <c r="UL7" s="271">
        <v>0.20809</v>
      </c>
      <c r="UM7" s="271">
        <v>0.20480999999999999</v>
      </c>
      <c r="UN7" s="271">
        <v>0.44163999999999998</v>
      </c>
      <c r="UO7" s="271">
        <v>0.31962000000000002</v>
      </c>
      <c r="UP7" s="271">
        <v>0.61716000000000004</v>
      </c>
      <c r="UQ7" s="271">
        <v>0.48563000000000001</v>
      </c>
      <c r="UR7" s="271">
        <v>0.51587000000000005</v>
      </c>
      <c r="US7" s="271">
        <v>0.23513999999999999</v>
      </c>
      <c r="UT7" s="271">
        <v>0.36459000000000003</v>
      </c>
      <c r="UU7" s="271">
        <v>0.21190000000000001</v>
      </c>
      <c r="UV7" s="271">
        <v>8.9928999999999995E-2</v>
      </c>
      <c r="UW7" s="271">
        <v>0.74658999999999998</v>
      </c>
      <c r="UX7" s="271">
        <v>0.49563000000000001</v>
      </c>
      <c r="UY7" s="271">
        <v>0.37624999999999997</v>
      </c>
      <c r="UZ7" s="271">
        <v>0.64095000000000002</v>
      </c>
      <c r="VA7" s="271">
        <v>0.21662000000000001</v>
      </c>
      <c r="VB7" s="271">
        <v>0.27081</v>
      </c>
      <c r="VC7" s="271">
        <v>0.26473999999999998</v>
      </c>
      <c r="VD7" s="271">
        <v>0.13119</v>
      </c>
      <c r="VE7" s="271">
        <v>0.48363</v>
      </c>
      <c r="VF7" s="271">
        <v>0.53132999999999997</v>
      </c>
      <c r="VG7" s="271">
        <v>0.12363</v>
      </c>
      <c r="VH7" s="271">
        <v>0.34808</v>
      </c>
      <c r="VI7" s="271">
        <v>0.61763000000000001</v>
      </c>
      <c r="VJ7" s="271">
        <v>0.29891000000000001</v>
      </c>
      <c r="VK7" s="271">
        <v>0.11904000000000001</v>
      </c>
      <c r="VL7" s="271">
        <v>0.53481999999999996</v>
      </c>
      <c r="VM7" s="271">
        <v>0.11461</v>
      </c>
      <c r="VN7" s="271">
        <v>0.21611</v>
      </c>
      <c r="VO7" s="271">
        <v>0.39377000000000001</v>
      </c>
      <c r="VP7" s="271">
        <v>0.41763</v>
      </c>
      <c r="VQ7" s="271">
        <v>0.29142000000000001</v>
      </c>
      <c r="VR7" s="271">
        <v>1.1640999999999999E-3</v>
      </c>
      <c r="VS7" s="271">
        <v>0.18204999999999999</v>
      </c>
      <c r="VT7" s="271">
        <v>0.25114999999999998</v>
      </c>
      <c r="VU7" s="271">
        <v>0.26454</v>
      </c>
      <c r="VV7" s="271">
        <v>0.19474</v>
      </c>
      <c r="VW7" s="271">
        <v>0.20660999999999999</v>
      </c>
      <c r="VX7" s="271">
        <v>0.30142999999999998</v>
      </c>
      <c r="VY7" s="271">
        <v>0.33749000000000001</v>
      </c>
      <c r="VZ7" s="271">
        <v>0.80400000000000005</v>
      </c>
      <c r="WA7" s="271">
        <v>0.39328999999999997</v>
      </c>
      <c r="WB7" s="271">
        <v>0.20399999999999999</v>
      </c>
      <c r="WC7" s="271">
        <v>0.65486999999999995</v>
      </c>
      <c r="WD7" s="271">
        <v>0.42665999999999998</v>
      </c>
      <c r="WE7" s="271">
        <v>0.50212000000000001</v>
      </c>
      <c r="WF7" s="271">
        <v>0.54327000000000003</v>
      </c>
      <c r="WG7" s="271">
        <v>0.74239999999999995</v>
      </c>
      <c r="WH7" s="271">
        <v>0.17646000000000001</v>
      </c>
      <c r="WI7" s="271">
        <v>2.7664999999999999E-2</v>
      </c>
      <c r="WJ7" s="271">
        <v>0.53381999999999996</v>
      </c>
      <c r="WK7" s="271">
        <v>0.49512</v>
      </c>
      <c r="WL7" s="271">
        <v>0.25874999999999998</v>
      </c>
      <c r="WM7" s="271">
        <v>0.97841</v>
      </c>
      <c r="WN7" s="271">
        <v>0.11655</v>
      </c>
      <c r="WO7" s="271">
        <v>0.54822000000000004</v>
      </c>
      <c r="WP7" s="271">
        <v>0.60048999999999997</v>
      </c>
      <c r="WQ7" s="271">
        <v>0.59109999999999996</v>
      </c>
      <c r="WR7" s="271">
        <v>0.56130999999999998</v>
      </c>
      <c r="WS7" s="271">
        <v>0.90037999999999996</v>
      </c>
      <c r="WT7" s="271">
        <v>0.18962000000000001</v>
      </c>
      <c r="WU7" s="271">
        <v>0.54747999999999997</v>
      </c>
      <c r="WV7" s="271">
        <v>0.52983999999999998</v>
      </c>
      <c r="WW7" s="271">
        <v>0.36436000000000002</v>
      </c>
      <c r="WX7" s="271">
        <v>0.35881999999999997</v>
      </c>
      <c r="WY7" s="271">
        <v>0.58431</v>
      </c>
      <c r="WZ7" s="271">
        <v>0.3725</v>
      </c>
      <c r="XA7" s="271">
        <v>0.43253999999999998</v>
      </c>
      <c r="XB7" s="271">
        <v>0.34107999999999999</v>
      </c>
      <c r="XC7" s="271">
        <v>0.64554</v>
      </c>
      <c r="XD7" s="271">
        <v>0.12970999999999999</v>
      </c>
      <c r="XE7" s="271">
        <v>0.23894000000000001</v>
      </c>
      <c r="XF7" s="271">
        <v>0.63656999999999997</v>
      </c>
      <c r="XG7" s="271">
        <v>0.27359</v>
      </c>
      <c r="XH7" s="271">
        <v>0.34853000000000001</v>
      </c>
      <c r="XI7" s="271">
        <v>0.40432000000000001</v>
      </c>
      <c r="XJ7" s="271">
        <v>0.49486999999999998</v>
      </c>
      <c r="XK7" s="271">
        <v>0.2437</v>
      </c>
      <c r="XL7" s="271">
        <v>0.60145000000000004</v>
      </c>
      <c r="XM7" s="271">
        <v>0.45698</v>
      </c>
      <c r="XN7" s="271">
        <v>0.48613000000000001</v>
      </c>
      <c r="XO7" s="271">
        <v>0.69199999999999995</v>
      </c>
      <c r="XP7" s="271">
        <v>0.12803</v>
      </c>
      <c r="XQ7" s="271">
        <v>0.22486999999999999</v>
      </c>
      <c r="XR7" s="271">
        <v>0.15103</v>
      </c>
      <c r="XS7" s="271">
        <v>0.41958000000000001</v>
      </c>
      <c r="XT7" s="271">
        <v>0.50687000000000004</v>
      </c>
      <c r="XU7" s="271">
        <v>0.18490000000000001</v>
      </c>
      <c r="XV7" s="271">
        <v>0.24890000000000001</v>
      </c>
      <c r="XW7" s="271">
        <v>0.28444999999999998</v>
      </c>
      <c r="XX7" s="271">
        <v>0.63680000000000003</v>
      </c>
      <c r="XY7" s="271">
        <v>0.16294</v>
      </c>
      <c r="XZ7" s="271">
        <v>6.565E-2</v>
      </c>
      <c r="YA7" s="271">
        <v>5.5174000000000001E-2</v>
      </c>
      <c r="YB7" s="271">
        <v>0.17299999999999999</v>
      </c>
      <c r="YC7" s="271">
        <v>0.33704000000000001</v>
      </c>
      <c r="YD7" s="271">
        <v>0.31013000000000002</v>
      </c>
      <c r="YE7" s="271">
        <v>0.40938999999999998</v>
      </c>
      <c r="YF7" s="271">
        <v>0.32136999999999999</v>
      </c>
      <c r="YG7" s="271">
        <v>0.20093</v>
      </c>
      <c r="YH7" s="271">
        <v>0.63702999999999999</v>
      </c>
      <c r="YI7" s="271">
        <v>0.61146999999999996</v>
      </c>
      <c r="YJ7" s="271">
        <v>0.53308</v>
      </c>
      <c r="YK7" s="271">
        <v>0.17791999999999999</v>
      </c>
      <c r="YL7" s="271">
        <v>7.4245999999999999E-3</v>
      </c>
      <c r="YM7" s="271">
        <v>0.24535999999999999</v>
      </c>
      <c r="YN7" s="271">
        <v>0.56008000000000002</v>
      </c>
      <c r="YO7" s="271">
        <v>3.9335000000000002E-2</v>
      </c>
      <c r="YP7" s="271">
        <v>0.66183999999999998</v>
      </c>
      <c r="YQ7" s="271">
        <v>0.36158000000000001</v>
      </c>
      <c r="YR7" s="271">
        <v>0.59567999999999999</v>
      </c>
      <c r="YS7" s="271">
        <v>0.30226999999999998</v>
      </c>
      <c r="YT7" s="271">
        <v>0.47864000000000001</v>
      </c>
      <c r="YU7" s="271">
        <v>0.38900000000000001</v>
      </c>
      <c r="YV7" s="271">
        <v>0.28689999999999999</v>
      </c>
      <c r="YW7" s="271">
        <v>0.30037999999999998</v>
      </c>
      <c r="YX7" s="271">
        <v>0.39591999999999999</v>
      </c>
      <c r="YY7" s="271">
        <v>0.36227999999999999</v>
      </c>
      <c r="YZ7" s="271">
        <v>0.38307999999999998</v>
      </c>
      <c r="ZA7" s="271">
        <v>0.56574000000000002</v>
      </c>
      <c r="ZB7" s="271">
        <v>0.49712000000000001</v>
      </c>
      <c r="ZC7" s="271">
        <v>0.52261000000000002</v>
      </c>
      <c r="ZD7" s="271">
        <v>2.0282000000000001E-2</v>
      </c>
      <c r="ZE7" s="271">
        <v>0.64897000000000005</v>
      </c>
      <c r="ZF7" s="271">
        <v>0.86382999999999999</v>
      </c>
      <c r="ZG7" s="271">
        <v>0.38190000000000002</v>
      </c>
      <c r="ZH7" s="271">
        <v>0.34512999999999999</v>
      </c>
      <c r="ZI7" s="271">
        <v>0.25969999999999999</v>
      </c>
      <c r="ZJ7" s="271">
        <v>0.84521000000000002</v>
      </c>
      <c r="ZK7" s="271">
        <v>0.57896000000000003</v>
      </c>
      <c r="ZL7" s="271">
        <v>4.0835000000000003E-2</v>
      </c>
      <c r="ZM7" s="271">
        <v>0.67776000000000003</v>
      </c>
      <c r="ZN7" s="271">
        <v>7.0731000000000002E-2</v>
      </c>
      <c r="ZO7" s="271">
        <v>8.2224000000000005E-2</v>
      </c>
      <c r="ZP7" s="271">
        <v>8.1622E-2</v>
      </c>
      <c r="ZQ7" s="271">
        <v>8.4362000000000006E-2</v>
      </c>
      <c r="ZR7" s="271">
        <v>7.6314999999999994E-2</v>
      </c>
      <c r="ZS7" s="271">
        <v>0.11593000000000001</v>
      </c>
      <c r="ZT7" s="271">
        <v>2.8566999999999999E-2</v>
      </c>
      <c r="ZU7" s="271">
        <v>5.5488000000000003E-2</v>
      </c>
      <c r="ZV7" s="271">
        <v>7.4364E-2</v>
      </c>
      <c r="ZW7" s="271">
        <v>0.10052</v>
      </c>
      <c r="ZX7" s="271">
        <v>0.10097</v>
      </c>
      <c r="ZY7" s="271">
        <v>0.10983</v>
      </c>
      <c r="ZZ7" s="271">
        <v>0.10541</v>
      </c>
      <c r="AAA7" s="271">
        <v>0.1118</v>
      </c>
      <c r="AAB7" s="271">
        <v>0.14326</v>
      </c>
      <c r="AAC7" s="271">
        <v>0.25817000000000001</v>
      </c>
      <c r="AAD7" s="271">
        <v>2.215E-2</v>
      </c>
      <c r="AAE7" s="271">
        <v>0.10345</v>
      </c>
      <c r="AAF7" s="271">
        <v>0.13199</v>
      </c>
      <c r="AAG7" s="271">
        <v>0.34265000000000001</v>
      </c>
      <c r="AAH7" s="271">
        <v>0.31378</v>
      </c>
      <c r="AAI7" s="271">
        <v>0.21257000000000001</v>
      </c>
      <c r="AAJ7" s="271">
        <v>0.19053999999999999</v>
      </c>
      <c r="AAK7" s="271">
        <v>0.14899999999999999</v>
      </c>
      <c r="AAL7" s="271">
        <v>0.69899</v>
      </c>
      <c r="AAM7" s="271">
        <v>0.10636</v>
      </c>
      <c r="AAN7" s="271">
        <v>0.36413000000000001</v>
      </c>
      <c r="AAO7" s="271">
        <v>0.10993</v>
      </c>
      <c r="AAP7" s="271">
        <v>0.21057000000000001</v>
      </c>
      <c r="AAQ7" s="271">
        <v>0.15570999999999999</v>
      </c>
      <c r="AAR7" s="271">
        <v>0.29017999999999999</v>
      </c>
      <c r="AAS7" s="271">
        <v>0.54227000000000003</v>
      </c>
      <c r="AAT7" s="271">
        <v>0.76878999999999997</v>
      </c>
      <c r="AAU7" s="271">
        <v>0.40527999999999997</v>
      </c>
      <c r="AAV7" s="271">
        <v>0.22522</v>
      </c>
      <c r="AAW7" s="271">
        <v>0.99458000000000002</v>
      </c>
      <c r="AAX7" s="271">
        <v>0.53083999999999998</v>
      </c>
      <c r="AAY7" s="271">
        <v>0.52459999999999996</v>
      </c>
      <c r="AAZ7" s="271">
        <v>0.81689999999999996</v>
      </c>
      <c r="ABA7" s="271">
        <v>0.17851</v>
      </c>
      <c r="ABB7" s="271">
        <v>3.6107E-2</v>
      </c>
      <c r="ABC7" s="271">
        <v>0.15348999999999999</v>
      </c>
      <c r="ABD7" s="271">
        <v>0.15453</v>
      </c>
      <c r="ABE7" s="271">
        <v>5.2326999999999999E-2</v>
      </c>
      <c r="ABF7" s="271">
        <v>0.48287999999999998</v>
      </c>
      <c r="ABG7" s="271">
        <v>0.32136999999999999</v>
      </c>
      <c r="ABH7" s="271">
        <v>0.35126000000000002</v>
      </c>
      <c r="ABI7" s="271">
        <v>0.23894000000000001</v>
      </c>
      <c r="ABJ7" s="271">
        <v>0.23513999999999999</v>
      </c>
      <c r="ABK7" s="271">
        <v>0.40239000000000003</v>
      </c>
      <c r="ABL7" s="271">
        <v>0.16777</v>
      </c>
      <c r="ABM7" s="271">
        <v>0.30016999999999999</v>
      </c>
      <c r="ABN7" s="271">
        <v>0.20644000000000001</v>
      </c>
      <c r="ABO7" s="271">
        <v>0.11219999999999999</v>
      </c>
      <c r="ABP7" s="271">
        <v>0.16875000000000001</v>
      </c>
      <c r="ABQ7" s="271">
        <v>0.11831</v>
      </c>
      <c r="ABR7" s="271">
        <v>0.10106</v>
      </c>
      <c r="ABS7" s="271">
        <v>7.3678999999999994E-2</v>
      </c>
      <c r="ABT7" s="271">
        <v>0.24499000000000001</v>
      </c>
      <c r="ABU7" s="271">
        <v>0.1822</v>
      </c>
      <c r="ABV7" s="271">
        <v>0.63029999999999997</v>
      </c>
      <c r="ABW7" s="271">
        <v>0.12994</v>
      </c>
      <c r="ABX7" s="271">
        <v>0.35354000000000002</v>
      </c>
      <c r="ABY7" s="271">
        <v>5.4038000000000003E-2</v>
      </c>
      <c r="ABZ7" s="271">
        <v>0.16037000000000001</v>
      </c>
      <c r="ACA7" s="271">
        <v>0.68535999999999997</v>
      </c>
      <c r="ACB7" s="271">
        <v>0.36342999999999998</v>
      </c>
      <c r="ACC7" s="271">
        <v>3.1905999999999997E-2</v>
      </c>
      <c r="ACD7" s="271">
        <v>2.6636E-2</v>
      </c>
      <c r="ACE7" s="271">
        <v>1.5512E-2</v>
      </c>
      <c r="ACF7" s="271">
        <v>7.3270000000000002E-2</v>
      </c>
      <c r="ACG7" s="271">
        <v>0.1114</v>
      </c>
      <c r="ACH7" s="271">
        <v>6.3417000000000001E-2</v>
      </c>
      <c r="ACI7" s="271">
        <v>7.5683E-2</v>
      </c>
      <c r="ACJ7" s="271">
        <v>8.0356999999999998E-2</v>
      </c>
      <c r="ACK7" s="271">
        <v>0.14082</v>
      </c>
      <c r="ACL7" s="271">
        <v>2.4493999999999998E-2</v>
      </c>
      <c r="ACM7" s="271">
        <v>1.2511E-2</v>
      </c>
      <c r="ACN7" s="271">
        <v>7.2998999999999994E-2</v>
      </c>
      <c r="ACO7" s="271">
        <v>8.3822999999999995E-2</v>
      </c>
      <c r="ACP7" s="271">
        <v>0.16172</v>
      </c>
      <c r="ACQ7" s="271">
        <v>0.13522999999999999</v>
      </c>
      <c r="ACR7" s="271">
        <v>0.65373999999999999</v>
      </c>
      <c r="ACS7" s="271">
        <v>0.18429999999999999</v>
      </c>
      <c r="ACT7" s="271">
        <v>0.59084999999999999</v>
      </c>
      <c r="ACU7" s="271">
        <v>0.27278999999999998</v>
      </c>
      <c r="ACV7" s="271">
        <v>0.35399999999999998</v>
      </c>
      <c r="ACW7" s="271">
        <v>0.33126</v>
      </c>
      <c r="ACX7" s="271">
        <v>0.20546</v>
      </c>
      <c r="ACY7" s="271">
        <v>0.91305000000000003</v>
      </c>
      <c r="ACZ7" s="271">
        <v>0.44163999999999998</v>
      </c>
      <c r="ADA7" s="271">
        <v>0.27359</v>
      </c>
      <c r="ADB7" s="271">
        <v>0.64622999999999997</v>
      </c>
      <c r="ADC7" s="271">
        <v>0.26318000000000003</v>
      </c>
      <c r="ADD7" s="271">
        <v>0.71474000000000004</v>
      </c>
      <c r="ADE7" s="271">
        <v>0.34716999999999998</v>
      </c>
      <c r="ADF7" s="271">
        <v>0.46045999999999998</v>
      </c>
      <c r="ADG7" s="271">
        <v>0.77161999999999997</v>
      </c>
      <c r="ADH7" s="271">
        <v>0.31507000000000002</v>
      </c>
      <c r="ADI7" s="271">
        <v>0.30523</v>
      </c>
      <c r="ADJ7" s="271">
        <v>0.29204000000000002</v>
      </c>
      <c r="ADK7" s="271">
        <v>0.64897000000000005</v>
      </c>
      <c r="ADL7" s="271">
        <v>0.49686999999999998</v>
      </c>
      <c r="ADM7" s="271">
        <v>0.57016</v>
      </c>
      <c r="ADN7" s="271">
        <v>0.44238</v>
      </c>
      <c r="ADO7" s="271">
        <v>0.97821000000000002</v>
      </c>
      <c r="ADP7" s="271">
        <v>0.64117999999999997</v>
      </c>
      <c r="ADQ7" s="271">
        <v>0.44362000000000001</v>
      </c>
      <c r="ADR7" s="271">
        <v>0.13769999999999999</v>
      </c>
      <c r="ADS7" s="271">
        <v>0.43622</v>
      </c>
      <c r="ADT7" s="271">
        <v>0.16596</v>
      </c>
      <c r="ADU7" s="271">
        <v>0.27478000000000002</v>
      </c>
      <c r="ADV7" s="271">
        <v>0.59904999999999997</v>
      </c>
      <c r="ADW7" s="271">
        <v>0.64851000000000003</v>
      </c>
      <c r="ADX7" s="271">
        <v>0.29743999999999998</v>
      </c>
      <c r="ADY7" s="271">
        <v>0.13854</v>
      </c>
      <c r="ADZ7" s="271">
        <v>0.44114999999999999</v>
      </c>
      <c r="AEA7" s="271">
        <v>0.62680000000000002</v>
      </c>
      <c r="AEB7" s="271">
        <v>0.33280999999999999</v>
      </c>
      <c r="AEC7" s="271">
        <v>0.27918999999999999</v>
      </c>
      <c r="AED7" s="271">
        <v>0.30059000000000002</v>
      </c>
      <c r="AEE7" s="271">
        <v>0.22891</v>
      </c>
      <c r="AEF7" s="271">
        <v>0.87307999999999997</v>
      </c>
      <c r="AEG7" s="271">
        <v>0.87463000000000002</v>
      </c>
      <c r="AEH7" s="271">
        <v>0.25512000000000001</v>
      </c>
      <c r="AEI7" s="271">
        <v>0.59543999999999997</v>
      </c>
      <c r="AEJ7" s="271">
        <v>0.62327999999999995</v>
      </c>
      <c r="AEK7" s="271">
        <v>0.15504999999999999</v>
      </c>
      <c r="AEL7" s="271">
        <v>0.45227000000000001</v>
      </c>
      <c r="AEM7" s="271">
        <v>0.46617999999999998</v>
      </c>
      <c r="AEN7" s="271">
        <v>0.13830000000000001</v>
      </c>
      <c r="AEO7" s="271">
        <v>0.20874999999999999</v>
      </c>
      <c r="AEP7" s="271">
        <v>0.28649000000000002</v>
      </c>
      <c r="AEQ7" s="271">
        <v>9.1411999999999993E-2</v>
      </c>
      <c r="AER7" s="271">
        <v>9.9974999999999994E-2</v>
      </c>
      <c r="AES7" s="271">
        <v>0.50736999999999999</v>
      </c>
      <c r="AET7" s="271">
        <v>0.58406999999999998</v>
      </c>
      <c r="AEU7" s="271">
        <v>0.40962999999999999</v>
      </c>
      <c r="AEV7" s="271">
        <v>0.63726000000000005</v>
      </c>
      <c r="AEW7" s="271">
        <v>0.57333999999999996</v>
      </c>
      <c r="AEX7" s="271">
        <v>0.27062000000000003</v>
      </c>
      <c r="AEY7" s="271">
        <v>0.63378999999999996</v>
      </c>
      <c r="AEZ7" s="271">
        <v>0.22486999999999999</v>
      </c>
      <c r="AFA7" s="271">
        <v>0.73933000000000004</v>
      </c>
      <c r="AFB7" s="271">
        <v>0.46394000000000002</v>
      </c>
      <c r="AFC7" s="271">
        <v>0.13593</v>
      </c>
      <c r="AFD7" s="271">
        <v>0.22819999999999999</v>
      </c>
      <c r="AFE7" s="271">
        <v>0.28161000000000003</v>
      </c>
      <c r="AFF7" s="271">
        <v>0.62773000000000001</v>
      </c>
      <c r="AFG7" s="271">
        <v>0.32311000000000001</v>
      </c>
      <c r="AFH7" s="271">
        <v>0.12926000000000001</v>
      </c>
      <c r="AFI7" s="271">
        <v>0.14460999999999999</v>
      </c>
      <c r="AFJ7" s="271">
        <v>0.50487000000000004</v>
      </c>
      <c r="AFK7" s="271">
        <v>0.33191999999999999</v>
      </c>
      <c r="AFL7" s="271">
        <v>0.23766999999999999</v>
      </c>
      <c r="AFM7" s="271">
        <v>0.26105</v>
      </c>
      <c r="AFN7" s="271">
        <v>0.1142</v>
      </c>
      <c r="AFO7" s="271">
        <v>0.56991000000000003</v>
      </c>
      <c r="AFP7" s="271">
        <v>0.19917000000000001</v>
      </c>
      <c r="AFQ7" s="271">
        <v>7.0012000000000005E-2</v>
      </c>
      <c r="AFR7" s="271">
        <v>0.15426999999999999</v>
      </c>
      <c r="AFS7" s="271">
        <v>0.26240999999999998</v>
      </c>
      <c r="AFT7" s="271">
        <v>0.38425999999999999</v>
      </c>
      <c r="AFU7" s="271">
        <v>0.48237999999999998</v>
      </c>
      <c r="AFV7" s="271">
        <v>0.73429</v>
      </c>
      <c r="AFW7" s="271">
        <v>0.32049</v>
      </c>
      <c r="AFX7" s="271">
        <v>0.28689999999999999</v>
      </c>
      <c r="AFY7" s="271">
        <v>0.28120000000000001</v>
      </c>
      <c r="AFZ7" s="271">
        <v>0.37319999999999998</v>
      </c>
      <c r="AGA7" s="271">
        <v>0.43032999999999999</v>
      </c>
      <c r="AGB7" s="271">
        <v>0.55637999999999999</v>
      </c>
      <c r="AGC7" s="271">
        <v>0.57310000000000005</v>
      </c>
      <c r="AGD7" s="271">
        <v>0.60504000000000002</v>
      </c>
      <c r="AGE7" s="271">
        <v>0.23894000000000001</v>
      </c>
      <c r="AGF7" s="271">
        <v>0.38330999999999998</v>
      </c>
      <c r="AGG7" s="271">
        <v>0.20891000000000001</v>
      </c>
      <c r="AGH7" s="271">
        <v>0.39305000000000001</v>
      </c>
      <c r="AGI7" s="271">
        <v>0.28710000000000002</v>
      </c>
      <c r="AGJ7" s="271">
        <v>0.24149000000000001</v>
      </c>
      <c r="AGK7" s="271">
        <v>0.28955999999999998</v>
      </c>
      <c r="AGL7" s="271">
        <v>0.32179999999999997</v>
      </c>
      <c r="AGM7" s="271">
        <v>0.27717999999999998</v>
      </c>
      <c r="AGN7" s="271">
        <v>0.43941999999999998</v>
      </c>
      <c r="AGO7" s="271">
        <v>0.35974</v>
      </c>
      <c r="AGP7" s="271">
        <v>0.37157000000000001</v>
      </c>
      <c r="AGQ7" s="271">
        <v>0.16403999999999999</v>
      </c>
      <c r="AGR7" s="271">
        <v>0.54103000000000001</v>
      </c>
      <c r="AGS7" s="271">
        <v>0.62211000000000005</v>
      </c>
      <c r="AGT7" s="271">
        <v>0.19286</v>
      </c>
      <c r="AGU7" s="271">
        <v>0.18235000000000001</v>
      </c>
      <c r="AGV7" s="271">
        <v>0.19520999999999999</v>
      </c>
      <c r="AGW7" s="271">
        <v>0.36527999999999999</v>
      </c>
      <c r="AGX7" s="271">
        <v>0.31767000000000001</v>
      </c>
      <c r="AGY7" s="271">
        <v>0.56991000000000003</v>
      </c>
      <c r="AGZ7" s="271">
        <v>0.54773000000000005</v>
      </c>
      <c r="AHA7" s="271">
        <v>0.30121999999999999</v>
      </c>
      <c r="AHB7" s="271">
        <v>0.34739999999999999</v>
      </c>
      <c r="AHC7" s="271">
        <v>0.66363000000000005</v>
      </c>
      <c r="AHD7" s="271">
        <v>0.69603999999999999</v>
      </c>
      <c r="AHE7" s="271">
        <v>0.45523999999999998</v>
      </c>
      <c r="AHF7" s="271">
        <v>0.24499000000000001</v>
      </c>
      <c r="AHG7" s="271">
        <v>0.34288000000000002</v>
      </c>
      <c r="AHH7" s="271">
        <v>0.38072</v>
      </c>
      <c r="AHI7" s="271">
        <v>0.34581000000000001</v>
      </c>
      <c r="AHJ7" s="271">
        <v>0.67073000000000005</v>
      </c>
      <c r="AHK7" s="271">
        <v>0.35927999999999999</v>
      </c>
      <c r="AHL7" s="271">
        <v>0.19933000000000001</v>
      </c>
      <c r="AHM7" s="271">
        <v>5.3935999999999998E-2</v>
      </c>
      <c r="AHN7" s="271">
        <v>0.34966999999999998</v>
      </c>
      <c r="AHO7" s="271">
        <v>0.55242999999999998</v>
      </c>
      <c r="AHP7" s="271">
        <v>4.6198000000000003E-2</v>
      </c>
      <c r="AHQ7" s="271">
        <v>4.4087000000000001E-2</v>
      </c>
      <c r="AHR7" s="271">
        <v>7.2191000000000005E-2</v>
      </c>
      <c r="AHS7" s="271">
        <v>0.41155999999999998</v>
      </c>
      <c r="AHT7" s="271">
        <v>6.7892999999999995E-2</v>
      </c>
      <c r="AHU7" s="271">
        <v>0.55737000000000003</v>
      </c>
      <c r="AHV7" s="271">
        <v>0.47538999999999998</v>
      </c>
      <c r="AHW7" s="271">
        <v>0.50087000000000004</v>
      </c>
      <c r="AHX7" s="271">
        <v>0.47339999999999999</v>
      </c>
      <c r="AHY7" s="271">
        <v>0.22244</v>
      </c>
      <c r="AHZ7" s="271">
        <v>0.52659999999999996</v>
      </c>
      <c r="AIA7" s="271">
        <v>0.60431999999999997</v>
      </c>
      <c r="AIB7" s="271">
        <v>0.41982000000000003</v>
      </c>
      <c r="AIC7" s="271">
        <v>0.20759</v>
      </c>
      <c r="AID7" s="271">
        <v>0.22838</v>
      </c>
      <c r="AIE7" s="271">
        <v>0.37859999999999999</v>
      </c>
      <c r="AIF7" s="271">
        <v>0.30185000000000001</v>
      </c>
      <c r="AIG7" s="271">
        <v>0.57481000000000004</v>
      </c>
      <c r="AIH7" s="271">
        <v>0.52510000000000001</v>
      </c>
      <c r="AII7" s="271">
        <v>0.39544000000000001</v>
      </c>
      <c r="AIJ7" s="271">
        <v>0.16930999999999999</v>
      </c>
      <c r="AIK7" s="271">
        <v>0.46195000000000003</v>
      </c>
      <c r="AIL7" s="271">
        <v>0.48537999999999998</v>
      </c>
      <c r="AIM7" s="271">
        <v>0.16349</v>
      </c>
      <c r="AIN7" s="271">
        <v>0.14362</v>
      </c>
      <c r="AIO7" s="271">
        <v>0.18687000000000001</v>
      </c>
      <c r="AIP7" s="271">
        <v>0.45872000000000002</v>
      </c>
      <c r="AIQ7" s="271">
        <v>0.70193000000000005</v>
      </c>
    </row>
    <row r="8" spans="1:927" s="272" customFormat="1" ht="18" thickBot="1">
      <c r="A8" s="184" t="s">
        <v>1968</v>
      </c>
      <c r="B8" s="239" t="s">
        <v>1933</v>
      </c>
      <c r="C8" s="239" t="s">
        <v>22</v>
      </c>
      <c r="D8" s="239">
        <v>21</v>
      </c>
      <c r="E8" s="239">
        <v>20362373</v>
      </c>
      <c r="F8" s="240" t="s">
        <v>12</v>
      </c>
      <c r="G8" s="240" t="s">
        <v>15</v>
      </c>
      <c r="H8" s="241">
        <v>0.97899999999999998</v>
      </c>
      <c r="I8" s="273">
        <v>6.4313999999999996E-2</v>
      </c>
      <c r="J8" s="273">
        <v>0.10674</v>
      </c>
      <c r="K8" s="273">
        <v>2.5517999999999999E-2</v>
      </c>
      <c r="L8" s="273">
        <v>0.12747</v>
      </c>
      <c r="M8" s="273">
        <v>7.0272000000000001E-2</v>
      </c>
      <c r="N8" s="273">
        <v>7.9989000000000005E-2</v>
      </c>
      <c r="O8" s="273">
        <v>4.7856999999999997E-2</v>
      </c>
      <c r="P8" s="273">
        <v>6.8592E-2</v>
      </c>
      <c r="Q8" s="273">
        <v>6.4796999999999993E-2</v>
      </c>
      <c r="R8" s="273">
        <v>6.2414999999999998E-2</v>
      </c>
      <c r="S8" s="273">
        <v>7.2325E-2</v>
      </c>
      <c r="T8" s="273">
        <v>6.6142999999999993E-2</v>
      </c>
      <c r="U8" s="273">
        <v>4.6023000000000001E-2</v>
      </c>
      <c r="V8" s="273">
        <v>0.15623999999999999</v>
      </c>
      <c r="W8" s="273">
        <v>3.7960000000000001E-2</v>
      </c>
      <c r="X8" s="273">
        <v>0.22003</v>
      </c>
      <c r="Y8" s="273">
        <v>1.2736000000000001E-2</v>
      </c>
      <c r="Z8" s="273">
        <v>7.0995000000000003E-2</v>
      </c>
      <c r="AA8" s="273">
        <v>5.8441E-2</v>
      </c>
      <c r="AB8" s="273">
        <v>0.17704</v>
      </c>
      <c r="AC8" s="273">
        <v>0.18310000000000001</v>
      </c>
      <c r="AD8" s="273">
        <v>0.31809999999999999</v>
      </c>
      <c r="AE8" s="273">
        <v>0.11863</v>
      </c>
      <c r="AF8" s="273">
        <v>0.12581000000000001</v>
      </c>
      <c r="AG8" s="273">
        <v>0.80432000000000003</v>
      </c>
      <c r="AH8" s="273">
        <v>7.0731000000000002E-2</v>
      </c>
      <c r="AI8" s="273">
        <v>0.29142000000000001</v>
      </c>
      <c r="AJ8" s="273">
        <v>0.22434999999999999</v>
      </c>
      <c r="AK8" s="273">
        <v>4.7357999999999997E-2</v>
      </c>
      <c r="AL8" s="273">
        <v>9.6433000000000005E-2</v>
      </c>
      <c r="AM8" s="273">
        <v>5.9104999999999998E-2</v>
      </c>
      <c r="AN8" s="273">
        <v>3.4340000000000002E-2</v>
      </c>
      <c r="AO8" s="273">
        <v>1.5313999999999999E-2</v>
      </c>
      <c r="AP8" s="273">
        <v>6.5958000000000003E-2</v>
      </c>
      <c r="AQ8" s="273">
        <v>1.8956000000000001E-2</v>
      </c>
      <c r="AR8" s="273">
        <v>0.12970999999999999</v>
      </c>
      <c r="AS8" s="273">
        <v>0.46716999999999997</v>
      </c>
      <c r="AT8" s="273">
        <v>2.7505000000000002E-2</v>
      </c>
      <c r="AU8" s="273">
        <v>2.9440000000000001E-2</v>
      </c>
      <c r="AV8" s="273">
        <v>2.5148E-2</v>
      </c>
      <c r="AW8" s="273">
        <v>0.16117999999999999</v>
      </c>
      <c r="AX8" s="273">
        <v>0.1825</v>
      </c>
      <c r="AY8" s="273">
        <v>0.13735</v>
      </c>
      <c r="AZ8" s="273">
        <v>0.22003</v>
      </c>
      <c r="BA8" s="273">
        <v>0.16037000000000001</v>
      </c>
      <c r="BB8" s="273">
        <v>0.15026999999999999</v>
      </c>
      <c r="BC8" s="273">
        <v>0.66608000000000001</v>
      </c>
      <c r="BD8" s="273">
        <v>0.21207000000000001</v>
      </c>
      <c r="BE8" s="273">
        <v>0.82542000000000004</v>
      </c>
      <c r="BF8" s="273">
        <v>0.25208999999999998</v>
      </c>
      <c r="BG8" s="273">
        <v>0.21357999999999999</v>
      </c>
      <c r="BH8" s="273">
        <v>0.64439999999999997</v>
      </c>
      <c r="BI8" s="273">
        <v>5.7839000000000002E-2</v>
      </c>
      <c r="BJ8" s="273">
        <v>5.3326999999999999E-2</v>
      </c>
      <c r="BK8" s="273">
        <v>0.1118</v>
      </c>
      <c r="BL8" s="273">
        <v>8.7744000000000003E-2</v>
      </c>
      <c r="BM8" s="273">
        <v>0.25322</v>
      </c>
      <c r="BN8" s="273">
        <v>2.7907999999999999E-2</v>
      </c>
      <c r="BO8" s="273">
        <v>0.12614</v>
      </c>
      <c r="BP8" s="273">
        <v>0.10097</v>
      </c>
      <c r="BQ8" s="273">
        <v>0.2908</v>
      </c>
      <c r="BR8" s="273">
        <v>0.22209000000000001</v>
      </c>
      <c r="BS8" s="273">
        <v>0.72462000000000004</v>
      </c>
      <c r="BT8" s="273">
        <v>0.21883</v>
      </c>
      <c r="BU8" s="273">
        <v>1.8862E-2</v>
      </c>
      <c r="BV8" s="273">
        <v>2.3694E-2</v>
      </c>
      <c r="BW8" s="273">
        <v>8.1622E-2</v>
      </c>
      <c r="BX8" s="273">
        <v>5.3834E-2</v>
      </c>
      <c r="BY8" s="273">
        <v>5.9160999999999998E-2</v>
      </c>
      <c r="BZ8" s="273">
        <v>0.13558000000000001</v>
      </c>
      <c r="CA8" s="273">
        <v>0.15040000000000001</v>
      </c>
      <c r="CB8" s="273">
        <v>0.12406</v>
      </c>
      <c r="CC8" s="273">
        <v>0.12781000000000001</v>
      </c>
      <c r="CD8" s="273">
        <v>0.55118999999999996</v>
      </c>
      <c r="CE8" s="273">
        <v>7.2998999999999994E-2</v>
      </c>
      <c r="CF8" s="273">
        <v>7.1525000000000005E-2</v>
      </c>
      <c r="CG8" s="273">
        <v>0.22714999999999999</v>
      </c>
      <c r="CH8" s="273">
        <v>0.19411</v>
      </c>
      <c r="CI8" s="273">
        <v>0.16707</v>
      </c>
      <c r="CJ8" s="273">
        <v>0.15532000000000001</v>
      </c>
      <c r="CK8" s="273">
        <v>2.7990000000000001E-2</v>
      </c>
      <c r="CL8" s="273">
        <v>1.6799000000000001E-2</v>
      </c>
      <c r="CM8" s="273">
        <v>0.16023000000000001</v>
      </c>
      <c r="CN8" s="273">
        <v>0.15142</v>
      </c>
      <c r="CO8" s="273">
        <v>0.25190000000000001</v>
      </c>
      <c r="CP8" s="273">
        <v>0.11119999999999999</v>
      </c>
      <c r="CQ8" s="273">
        <v>0.11210000000000001</v>
      </c>
      <c r="CR8" s="273">
        <v>6.6764000000000004E-2</v>
      </c>
      <c r="CS8" s="273">
        <v>0.15956000000000001</v>
      </c>
      <c r="CT8" s="273">
        <v>0.16091</v>
      </c>
      <c r="CU8" s="273">
        <v>0.18131</v>
      </c>
      <c r="CV8" s="273">
        <v>0.22961000000000001</v>
      </c>
      <c r="CW8" s="273">
        <v>0.16875000000000001</v>
      </c>
      <c r="CX8" s="273">
        <v>0.21224000000000001</v>
      </c>
      <c r="CY8" s="273">
        <v>0.13900999999999999</v>
      </c>
      <c r="CZ8" s="273">
        <v>0.24518000000000001</v>
      </c>
      <c r="DA8" s="273">
        <v>9.0338000000000002E-2</v>
      </c>
      <c r="DB8" s="273">
        <v>0.2104</v>
      </c>
      <c r="DC8" s="273">
        <v>0.14798</v>
      </c>
      <c r="DD8" s="273">
        <v>0.21798000000000001</v>
      </c>
      <c r="DE8" s="273">
        <v>0.22037000000000001</v>
      </c>
      <c r="DF8" s="273">
        <v>6.6018999999999994E-2</v>
      </c>
      <c r="DG8" s="273">
        <v>3.9715E-2</v>
      </c>
      <c r="DH8" s="273">
        <v>0.27838000000000002</v>
      </c>
      <c r="DI8" s="273">
        <v>0.32421</v>
      </c>
      <c r="DJ8" s="273">
        <v>0.34671999999999997</v>
      </c>
      <c r="DK8" s="273">
        <v>0.21815000000000001</v>
      </c>
      <c r="DL8" s="273">
        <v>9.1411999999999993E-2</v>
      </c>
      <c r="DM8" s="273">
        <v>0.12031</v>
      </c>
      <c r="DN8" s="273">
        <v>7.7379000000000003E-2</v>
      </c>
      <c r="DO8" s="273">
        <v>0.16652</v>
      </c>
      <c r="DP8" s="273">
        <v>0.47864000000000001</v>
      </c>
      <c r="DQ8" s="273">
        <v>7.9695000000000002E-2</v>
      </c>
      <c r="DR8" s="273">
        <v>0.12725</v>
      </c>
      <c r="DS8" s="273">
        <v>8.7744000000000003E-2</v>
      </c>
      <c r="DT8" s="273">
        <v>1.6601000000000001E-2</v>
      </c>
      <c r="DU8" s="273">
        <v>5.2574999999999997E-2</v>
      </c>
      <c r="DV8" s="273">
        <v>1.8844E-2</v>
      </c>
      <c r="DW8" s="273">
        <v>8.4594000000000003E-2</v>
      </c>
      <c r="DX8" s="273">
        <v>0.72262000000000004</v>
      </c>
      <c r="DY8" s="273">
        <v>0.28038999999999997</v>
      </c>
      <c r="DZ8" s="273">
        <v>3.9447999999999997E-2</v>
      </c>
      <c r="EA8" s="273">
        <v>0.37647999999999998</v>
      </c>
      <c r="EB8" s="273">
        <v>8.4208000000000005E-2</v>
      </c>
      <c r="EC8" s="273">
        <v>0.17002</v>
      </c>
      <c r="ED8" s="273">
        <v>0.52859</v>
      </c>
      <c r="EE8" s="273">
        <v>0.56525000000000003</v>
      </c>
      <c r="EF8" s="273">
        <v>0.76051000000000002</v>
      </c>
      <c r="EG8" s="273">
        <v>4.8038999999999998E-2</v>
      </c>
      <c r="EH8" s="273">
        <v>0.43376999999999999</v>
      </c>
      <c r="EI8" s="273">
        <v>0.65100999999999998</v>
      </c>
      <c r="EJ8" s="273">
        <v>0.47189999999999999</v>
      </c>
      <c r="EK8" s="273">
        <v>0.75629999999999997</v>
      </c>
      <c r="EL8" s="273">
        <v>0.64439999999999997</v>
      </c>
      <c r="EM8" s="273">
        <v>0.97743000000000002</v>
      </c>
      <c r="EN8" s="273">
        <v>0.89617999999999998</v>
      </c>
      <c r="EO8" s="273">
        <v>0.70940999999999999</v>
      </c>
      <c r="EP8" s="273">
        <v>0.98372000000000004</v>
      </c>
      <c r="EQ8" s="273">
        <v>0.68600000000000005</v>
      </c>
      <c r="ER8" s="273">
        <v>0.47588999999999998</v>
      </c>
      <c r="ES8" s="273">
        <v>0.16861000000000001</v>
      </c>
      <c r="ET8" s="273">
        <v>0.38614999999999999</v>
      </c>
      <c r="EU8" s="273">
        <v>0.68145999999999995</v>
      </c>
      <c r="EV8" s="273">
        <v>0.35881999999999997</v>
      </c>
      <c r="EW8" s="273">
        <v>0.67842000000000002</v>
      </c>
      <c r="EX8" s="273">
        <v>0.35698000000000002</v>
      </c>
      <c r="EY8" s="273">
        <v>0.67798000000000003</v>
      </c>
      <c r="EZ8" s="273">
        <v>0.27378000000000002</v>
      </c>
      <c r="FA8" s="273">
        <v>0.39424999999999999</v>
      </c>
      <c r="FB8" s="273">
        <v>0.61099999999999999</v>
      </c>
      <c r="FC8" s="273">
        <v>0.89144000000000001</v>
      </c>
      <c r="FD8" s="273">
        <v>0.41520000000000001</v>
      </c>
      <c r="FE8" s="273">
        <v>0.39711000000000002</v>
      </c>
      <c r="FF8" s="273">
        <v>0.29472999999999999</v>
      </c>
      <c r="FG8" s="273">
        <v>0.58406999999999998</v>
      </c>
      <c r="FH8" s="273">
        <v>0.85438999999999998</v>
      </c>
      <c r="FI8" s="273">
        <v>0.83069000000000004</v>
      </c>
      <c r="FJ8" s="273">
        <v>0.70940999999999999</v>
      </c>
      <c r="FK8" s="273">
        <v>0.76683000000000001</v>
      </c>
      <c r="FL8" s="273">
        <v>0.57089000000000001</v>
      </c>
      <c r="FM8" s="273">
        <v>0.58284999999999998</v>
      </c>
      <c r="FN8" s="273">
        <v>0.90605999999999998</v>
      </c>
      <c r="FO8" s="273">
        <v>0.60504000000000002</v>
      </c>
      <c r="FP8" s="273">
        <v>0.52410999999999996</v>
      </c>
      <c r="FQ8" s="273">
        <v>0.49486999999999998</v>
      </c>
      <c r="FR8" s="273">
        <v>0.99075000000000002</v>
      </c>
      <c r="FS8" s="273">
        <v>8.4054000000000004E-2</v>
      </c>
      <c r="FT8" s="273">
        <v>0.57554000000000005</v>
      </c>
      <c r="FU8" s="273">
        <v>0.98733000000000004</v>
      </c>
      <c r="FV8" s="273">
        <v>0.45971000000000001</v>
      </c>
      <c r="FW8" s="273">
        <v>0.57016</v>
      </c>
      <c r="FX8" s="273">
        <v>0.78725999999999996</v>
      </c>
      <c r="FY8" s="273">
        <v>0.62819999999999998</v>
      </c>
      <c r="FZ8" s="273">
        <v>0.8871</v>
      </c>
      <c r="GA8" s="273">
        <v>0.51787000000000005</v>
      </c>
      <c r="GB8" s="273">
        <v>0.19725999999999999</v>
      </c>
      <c r="GC8" s="273">
        <v>0.58625000000000005</v>
      </c>
      <c r="GD8" s="273">
        <v>0.17660999999999999</v>
      </c>
      <c r="GE8" s="273">
        <v>0.27939000000000003</v>
      </c>
      <c r="GF8" s="273">
        <v>0.30842000000000003</v>
      </c>
      <c r="GG8" s="273">
        <v>0.27438000000000001</v>
      </c>
      <c r="GH8" s="273">
        <v>0.36714000000000002</v>
      </c>
      <c r="GI8" s="273">
        <v>0.16944999999999999</v>
      </c>
      <c r="GJ8" s="273">
        <v>0.54920999999999998</v>
      </c>
      <c r="GK8" s="273">
        <v>0.35149000000000002</v>
      </c>
      <c r="GL8" s="273">
        <v>0.23191999999999999</v>
      </c>
      <c r="GM8" s="273">
        <v>0.86099000000000003</v>
      </c>
      <c r="GN8" s="273">
        <v>0.93120999999999998</v>
      </c>
      <c r="GO8" s="273">
        <v>0.26865</v>
      </c>
      <c r="GP8" s="273">
        <v>0.24573</v>
      </c>
      <c r="GQ8" s="273">
        <v>0.75612000000000001</v>
      </c>
      <c r="GR8" s="273">
        <v>0.16091</v>
      </c>
      <c r="GS8" s="273">
        <v>0.44090000000000001</v>
      </c>
      <c r="GT8" s="273">
        <v>0.44312000000000001</v>
      </c>
      <c r="GU8" s="273">
        <v>0.55737000000000003</v>
      </c>
      <c r="GV8" s="273">
        <v>0.67315999999999998</v>
      </c>
      <c r="GW8" s="273">
        <v>0.63819000000000004</v>
      </c>
      <c r="GX8" s="273">
        <v>0.66896</v>
      </c>
      <c r="GY8" s="273">
        <v>0.94399</v>
      </c>
      <c r="GZ8" s="273">
        <v>0.59857000000000005</v>
      </c>
      <c r="HA8" s="273">
        <v>0.62609000000000004</v>
      </c>
      <c r="HB8" s="273">
        <v>0.26318000000000003</v>
      </c>
      <c r="HC8" s="273">
        <v>0.47938999999999998</v>
      </c>
      <c r="HD8" s="273">
        <v>0.77302999999999999</v>
      </c>
      <c r="HE8" s="273">
        <v>5.2079E-2</v>
      </c>
      <c r="HF8" s="273">
        <v>0.52161000000000002</v>
      </c>
      <c r="HG8" s="273">
        <v>1.7402999999999998E-2</v>
      </c>
      <c r="HH8" s="273">
        <v>3.7524000000000002E-2</v>
      </c>
      <c r="HI8" s="273">
        <v>2.9959E-2</v>
      </c>
      <c r="HJ8" s="273">
        <v>4.8038999999999998E-2</v>
      </c>
      <c r="HK8" s="273">
        <v>2.8846E-2</v>
      </c>
      <c r="HL8" s="273">
        <v>8.5606000000000002E-2</v>
      </c>
      <c r="HM8" s="273">
        <v>8.4982000000000002E-2</v>
      </c>
      <c r="HN8" s="273">
        <v>0.64576999999999996</v>
      </c>
      <c r="HO8" s="273">
        <v>0.42446</v>
      </c>
      <c r="HP8" s="273">
        <v>3.5144000000000002E-2</v>
      </c>
      <c r="HQ8" s="273">
        <v>0.7036</v>
      </c>
      <c r="HR8" s="273">
        <v>2.7053000000000001E-2</v>
      </c>
      <c r="HS8" s="273">
        <v>0.12428</v>
      </c>
      <c r="HT8" s="273">
        <v>0.11842</v>
      </c>
      <c r="HU8" s="273">
        <v>4.3209999999999998E-2</v>
      </c>
      <c r="HV8" s="273">
        <v>2.8846E-2</v>
      </c>
      <c r="HW8" s="273">
        <v>5.3176000000000001E-2</v>
      </c>
      <c r="HX8" s="273">
        <v>0.44929999999999998</v>
      </c>
      <c r="HY8" s="273">
        <v>3.4306000000000003E-2</v>
      </c>
      <c r="HZ8" s="273">
        <v>9.1662999999999994E-2</v>
      </c>
      <c r="IA8" s="273">
        <v>5.6173000000000001E-2</v>
      </c>
      <c r="IB8" s="273">
        <v>2.3442000000000001E-2</v>
      </c>
      <c r="IC8" s="273">
        <v>4.9430000000000002E-2</v>
      </c>
      <c r="ID8" s="273">
        <v>0.60980999999999996</v>
      </c>
      <c r="IE8" s="273">
        <v>0.40527999999999997</v>
      </c>
      <c r="IF8" s="273">
        <v>6.4254000000000006E-2</v>
      </c>
      <c r="IG8" s="273">
        <v>0.21560000000000001</v>
      </c>
      <c r="IH8" s="273">
        <v>8.344E-2</v>
      </c>
      <c r="II8" s="273">
        <v>8.8707999999999995E-2</v>
      </c>
      <c r="IJ8" s="273">
        <v>7.5683E-2</v>
      </c>
      <c r="IK8" s="273">
        <v>0.44090000000000001</v>
      </c>
      <c r="IL8" s="273">
        <v>4.3126999999999999E-2</v>
      </c>
      <c r="IM8" s="273">
        <v>5.4140000000000001E-2</v>
      </c>
      <c r="IN8" s="273">
        <v>3.7021999999999999E-2</v>
      </c>
      <c r="IO8" s="273">
        <v>0.15168000000000001</v>
      </c>
      <c r="IP8" s="273">
        <v>6.2356000000000002E-2</v>
      </c>
      <c r="IQ8" s="273">
        <v>5.0377999999999999E-2</v>
      </c>
      <c r="IR8" s="273">
        <v>0.25247000000000003</v>
      </c>
      <c r="IS8" s="273">
        <v>0.1321</v>
      </c>
      <c r="IT8" s="273">
        <v>8.4671999999999997E-2</v>
      </c>
      <c r="IU8" s="273">
        <v>5.8716999999999998E-2</v>
      </c>
      <c r="IV8" s="273">
        <v>8.0210000000000004E-2</v>
      </c>
      <c r="IW8" s="273">
        <v>0.26629000000000003</v>
      </c>
      <c r="IX8" s="273">
        <v>0.24535999999999999</v>
      </c>
      <c r="IY8" s="273">
        <v>4.2716999999999998E-2</v>
      </c>
      <c r="IZ8" s="273">
        <v>0.14874000000000001</v>
      </c>
      <c r="JA8" s="273">
        <v>0.12298000000000001</v>
      </c>
      <c r="JB8" s="273">
        <v>0.104</v>
      </c>
      <c r="JC8" s="273">
        <v>0.11852</v>
      </c>
      <c r="JD8" s="273">
        <v>0.23405999999999999</v>
      </c>
      <c r="JE8" s="273">
        <v>0.23513999999999999</v>
      </c>
      <c r="JF8" s="273">
        <v>0.17544999999999999</v>
      </c>
      <c r="JG8" s="273">
        <v>0.12926000000000001</v>
      </c>
      <c r="JH8" s="273">
        <v>0.83801000000000003</v>
      </c>
      <c r="JI8" s="273">
        <v>0.17982999999999999</v>
      </c>
      <c r="JJ8" s="273">
        <v>0.38995999999999997</v>
      </c>
      <c r="JK8" s="273">
        <v>0.64348000000000005</v>
      </c>
      <c r="JL8" s="273">
        <v>0.93261000000000005</v>
      </c>
      <c r="JM8" s="273">
        <v>0.45450000000000002</v>
      </c>
      <c r="JN8" s="273">
        <v>0.47315000000000002</v>
      </c>
      <c r="JO8" s="273">
        <v>0.52010999999999996</v>
      </c>
      <c r="JP8" s="273">
        <v>0.25170999999999999</v>
      </c>
      <c r="JQ8" s="273">
        <v>0.64554</v>
      </c>
      <c r="JR8" s="273">
        <v>0.82411999999999996</v>
      </c>
      <c r="JS8" s="273">
        <v>0.51661999999999997</v>
      </c>
      <c r="JT8" s="273">
        <v>0.61738999999999999</v>
      </c>
      <c r="JU8" s="273">
        <v>0.82728000000000002</v>
      </c>
      <c r="JV8" s="273">
        <v>0.26785999999999999</v>
      </c>
      <c r="JW8" s="273">
        <v>0.59157999999999999</v>
      </c>
      <c r="JX8" s="273">
        <v>0.77825</v>
      </c>
      <c r="JY8" s="273">
        <v>0.88690000000000002</v>
      </c>
      <c r="JZ8" s="273">
        <v>0.67227999999999999</v>
      </c>
      <c r="KA8" s="273">
        <v>0.36135</v>
      </c>
      <c r="KB8" s="273">
        <v>0.52634999999999998</v>
      </c>
      <c r="KC8" s="273">
        <v>0.85650000000000004</v>
      </c>
      <c r="KD8" s="273">
        <v>0.57064999999999999</v>
      </c>
      <c r="KE8" s="273">
        <v>0.54674</v>
      </c>
      <c r="KF8" s="273">
        <v>0.91096999999999995</v>
      </c>
      <c r="KG8" s="273">
        <v>0.54178000000000004</v>
      </c>
      <c r="KH8" s="273">
        <v>0.58382999999999996</v>
      </c>
      <c r="KI8" s="273">
        <v>0.97706000000000004</v>
      </c>
      <c r="KJ8" s="273">
        <v>0.54996</v>
      </c>
      <c r="KK8" s="273">
        <v>0.10382</v>
      </c>
      <c r="KL8" s="273">
        <v>5.9607E-2</v>
      </c>
      <c r="KM8" s="273">
        <v>3.6880000000000003E-2</v>
      </c>
      <c r="KN8" s="273">
        <v>0.14227999999999999</v>
      </c>
      <c r="KO8" s="273">
        <v>0.12330000000000001</v>
      </c>
      <c r="KP8" s="273">
        <v>0.29204000000000002</v>
      </c>
      <c r="KQ8" s="273">
        <v>8.8466000000000003E-2</v>
      </c>
      <c r="KR8" s="273">
        <v>0.26375999999999999</v>
      </c>
      <c r="KS8" s="273">
        <v>0.59448000000000001</v>
      </c>
      <c r="KT8" s="273">
        <v>0.20029</v>
      </c>
      <c r="KU8" s="273">
        <v>0.36112</v>
      </c>
      <c r="KV8" s="273">
        <v>0.82060999999999995</v>
      </c>
      <c r="KW8" s="273">
        <v>0.70940999999999999</v>
      </c>
      <c r="KX8" s="273">
        <v>0.98214999999999997</v>
      </c>
      <c r="KY8" s="273">
        <v>0.45549000000000001</v>
      </c>
      <c r="KZ8" s="273">
        <v>0.38923999999999997</v>
      </c>
      <c r="LA8" s="273">
        <v>0.50136999999999998</v>
      </c>
      <c r="LB8" s="273">
        <v>0.61241999999999996</v>
      </c>
      <c r="LC8" s="273">
        <v>0.88478000000000001</v>
      </c>
      <c r="LD8" s="273">
        <v>0.79923</v>
      </c>
      <c r="LE8" s="273">
        <v>0.88168999999999997</v>
      </c>
      <c r="LF8" s="273">
        <v>0.67884999999999995</v>
      </c>
      <c r="LG8" s="273">
        <v>0.93101999999999996</v>
      </c>
      <c r="LH8" s="273">
        <v>0.80352999999999997</v>
      </c>
      <c r="LI8" s="273">
        <v>0.37390000000000001</v>
      </c>
      <c r="LJ8" s="273">
        <v>0.77459999999999996</v>
      </c>
      <c r="LK8" s="273">
        <v>0.88670000000000004</v>
      </c>
      <c r="LL8" s="273">
        <v>0.95437000000000005</v>
      </c>
      <c r="LM8" s="273">
        <v>0.65395999999999999</v>
      </c>
      <c r="LN8" s="273">
        <v>0.85953999999999997</v>
      </c>
      <c r="LO8" s="273">
        <v>0.73075999999999997</v>
      </c>
      <c r="LP8" s="273">
        <v>0.90512000000000004</v>
      </c>
      <c r="LQ8" s="273">
        <v>0.51861999999999997</v>
      </c>
      <c r="LR8" s="273">
        <v>0.72721000000000002</v>
      </c>
      <c r="LS8" s="273">
        <v>0.17968000000000001</v>
      </c>
      <c r="LT8" s="273">
        <v>0.78925999999999996</v>
      </c>
      <c r="LU8" s="273">
        <v>0.96403000000000005</v>
      </c>
      <c r="LV8" s="273">
        <v>0.53059000000000001</v>
      </c>
      <c r="LW8" s="273">
        <v>0.82032000000000005</v>
      </c>
      <c r="LX8" s="273">
        <v>0.82926999999999995</v>
      </c>
      <c r="LY8" s="273">
        <v>0.62866999999999995</v>
      </c>
      <c r="LZ8" s="273">
        <v>0.72858999999999996</v>
      </c>
      <c r="MA8" s="273">
        <v>0.57823000000000002</v>
      </c>
      <c r="MB8" s="273">
        <v>0.30459999999999998</v>
      </c>
      <c r="MC8" s="273">
        <v>0.38544</v>
      </c>
      <c r="MD8" s="273">
        <v>0.14105999999999999</v>
      </c>
      <c r="ME8" s="273">
        <v>0.89783999999999997</v>
      </c>
      <c r="MF8" s="273">
        <v>0.87005999999999994</v>
      </c>
      <c r="MG8" s="273">
        <v>0.38425999999999999</v>
      </c>
      <c r="MH8" s="273">
        <v>0.13106999999999999</v>
      </c>
      <c r="MI8" s="273">
        <v>0.99178999999999995</v>
      </c>
      <c r="MJ8" s="273">
        <v>0.9355</v>
      </c>
      <c r="MK8" s="273">
        <v>0.62702999999999998</v>
      </c>
      <c r="ML8" s="273">
        <v>0.74582999999999999</v>
      </c>
      <c r="MM8" s="273">
        <v>0.94472</v>
      </c>
      <c r="MN8" s="273">
        <v>0.97780999999999996</v>
      </c>
      <c r="MO8" s="273">
        <v>0.11441</v>
      </c>
      <c r="MP8" s="273">
        <v>0.68189999999999995</v>
      </c>
      <c r="MQ8" s="273">
        <v>0.65464</v>
      </c>
      <c r="MR8" s="273">
        <v>0.26551000000000002</v>
      </c>
      <c r="MS8" s="273">
        <v>0.96431</v>
      </c>
      <c r="MT8" s="273">
        <v>0.75258999999999998</v>
      </c>
      <c r="MU8" s="273">
        <v>0.84858</v>
      </c>
      <c r="MV8" s="273">
        <v>0.64049</v>
      </c>
      <c r="MW8" s="273">
        <v>0.80822000000000005</v>
      </c>
      <c r="MX8" s="273">
        <v>0.93235999999999997</v>
      </c>
      <c r="MY8" s="273">
        <v>0.72721000000000002</v>
      </c>
      <c r="MZ8" s="273">
        <v>0.58357999999999999</v>
      </c>
      <c r="NA8" s="273">
        <v>0.54029000000000005</v>
      </c>
      <c r="NB8" s="273">
        <v>0.62092999999999998</v>
      </c>
      <c r="NC8" s="273">
        <v>0.55218</v>
      </c>
      <c r="ND8" s="273">
        <v>0.47239999999999999</v>
      </c>
      <c r="NE8" s="273">
        <v>0.29453000000000001</v>
      </c>
      <c r="NF8" s="273">
        <v>0.27278999999999998</v>
      </c>
      <c r="NG8" s="273">
        <v>0.46071000000000001</v>
      </c>
      <c r="NH8" s="273">
        <v>0.92479999999999996</v>
      </c>
      <c r="NI8" s="273">
        <v>0.63517999999999997</v>
      </c>
      <c r="NJ8" s="273">
        <v>0.59375</v>
      </c>
      <c r="NK8" s="273">
        <v>0.80051000000000005</v>
      </c>
      <c r="NL8" s="273">
        <v>0.32949000000000001</v>
      </c>
      <c r="NM8" s="273">
        <v>0.59496000000000004</v>
      </c>
      <c r="NN8" s="273">
        <v>0.64873999999999998</v>
      </c>
      <c r="NO8" s="273">
        <v>0.49686999999999998</v>
      </c>
      <c r="NP8" s="273">
        <v>0.48837999999999998</v>
      </c>
      <c r="NQ8" s="273">
        <v>0.91185000000000005</v>
      </c>
      <c r="NR8" s="273">
        <v>0.80274000000000001</v>
      </c>
      <c r="NS8" s="273">
        <v>0.19774</v>
      </c>
      <c r="NT8" s="273">
        <v>0.39280999999999999</v>
      </c>
      <c r="NU8" s="273">
        <v>0.24722</v>
      </c>
      <c r="NV8" s="273">
        <v>0.42813000000000001</v>
      </c>
      <c r="NW8" s="273">
        <v>0.1132</v>
      </c>
      <c r="NX8" s="273">
        <v>0.15623999999999999</v>
      </c>
      <c r="NY8" s="273">
        <v>0.19192999999999999</v>
      </c>
      <c r="NZ8" s="273">
        <v>0.16009999999999999</v>
      </c>
      <c r="OA8" s="273">
        <v>0.41982000000000003</v>
      </c>
      <c r="OB8" s="273">
        <v>0.31962000000000002</v>
      </c>
      <c r="OC8" s="273">
        <v>0.31658999999999998</v>
      </c>
      <c r="OD8" s="273">
        <v>0.79108999999999996</v>
      </c>
      <c r="OE8" s="273">
        <v>0.1111</v>
      </c>
      <c r="OF8" s="273">
        <v>0.67139000000000004</v>
      </c>
      <c r="OG8" s="273">
        <v>0.16117999999999999</v>
      </c>
      <c r="OH8" s="273">
        <v>0.25076999999999999</v>
      </c>
      <c r="OI8" s="273">
        <v>0.21643999999999999</v>
      </c>
      <c r="OJ8" s="273">
        <v>0.81054000000000004</v>
      </c>
      <c r="OK8" s="273">
        <v>0.91007000000000005</v>
      </c>
      <c r="OL8" s="273">
        <v>0.39806999999999998</v>
      </c>
      <c r="OM8" s="273">
        <v>0.37274000000000002</v>
      </c>
      <c r="ON8" s="273">
        <v>0.37274000000000002</v>
      </c>
      <c r="OO8" s="273">
        <v>0.35514000000000001</v>
      </c>
      <c r="OP8" s="273">
        <v>0.46195000000000003</v>
      </c>
      <c r="OQ8" s="273">
        <v>0.32224000000000003</v>
      </c>
      <c r="OR8" s="273">
        <v>0.24554999999999999</v>
      </c>
      <c r="OS8" s="273">
        <v>4.4722999999999999E-2</v>
      </c>
      <c r="OT8" s="273">
        <v>0.60311999999999999</v>
      </c>
      <c r="OU8" s="273">
        <v>5.1637000000000002E-2</v>
      </c>
      <c r="OV8" s="273">
        <v>0.38972000000000001</v>
      </c>
      <c r="OW8" s="273">
        <v>0.94210000000000005</v>
      </c>
      <c r="OX8" s="273">
        <v>0.44830999999999999</v>
      </c>
      <c r="OY8" s="273">
        <v>6.3417000000000001E-2</v>
      </c>
      <c r="OZ8" s="273">
        <v>5.6173000000000001E-2</v>
      </c>
      <c r="PA8" s="273">
        <v>0.85277000000000003</v>
      </c>
      <c r="PB8" s="273">
        <v>0.15518000000000001</v>
      </c>
      <c r="PC8" s="273">
        <v>0.37930000000000003</v>
      </c>
      <c r="PD8" s="273">
        <v>5.3275999999999997E-2</v>
      </c>
      <c r="PE8" s="273">
        <v>0.54252</v>
      </c>
      <c r="PF8" s="273">
        <v>5.4602999999999999E-2</v>
      </c>
      <c r="PG8" s="273">
        <v>5.8167000000000003E-2</v>
      </c>
      <c r="PH8" s="273">
        <v>0.77720999999999996</v>
      </c>
      <c r="PI8" s="273">
        <v>0.31896999999999998</v>
      </c>
      <c r="PJ8" s="273">
        <v>0.12042</v>
      </c>
      <c r="PK8" s="273">
        <v>0.97685</v>
      </c>
      <c r="PL8" s="273">
        <v>4.0368000000000001E-2</v>
      </c>
      <c r="PM8" s="273">
        <v>1.8586999999999999E-2</v>
      </c>
      <c r="PN8" s="273">
        <v>0.2722</v>
      </c>
      <c r="PO8" s="273">
        <v>0.18354999999999999</v>
      </c>
      <c r="PP8" s="273">
        <v>0.30438999999999999</v>
      </c>
      <c r="PQ8" s="273">
        <v>0.98751</v>
      </c>
      <c r="PR8" s="273">
        <v>5.7296E-2</v>
      </c>
      <c r="PS8" s="273">
        <v>8.5763000000000006E-2</v>
      </c>
      <c r="PT8" s="273">
        <v>5.5592000000000003E-2</v>
      </c>
      <c r="PU8" s="273">
        <v>0.30481000000000003</v>
      </c>
      <c r="PV8" s="273">
        <v>4.0289999999999999E-2</v>
      </c>
      <c r="PW8" s="273">
        <v>9.3595999999999999E-2</v>
      </c>
      <c r="PX8" s="273">
        <v>0.18731999999999999</v>
      </c>
      <c r="PY8" s="273">
        <v>0.66183999999999998</v>
      </c>
      <c r="PZ8" s="273">
        <v>0.30736000000000002</v>
      </c>
      <c r="QA8" s="273">
        <v>0.77459999999999996</v>
      </c>
      <c r="QB8" s="273">
        <v>0.1137</v>
      </c>
      <c r="QC8" s="273">
        <v>4.836E-2</v>
      </c>
      <c r="QD8" s="273">
        <v>0.91369</v>
      </c>
      <c r="QE8" s="273">
        <v>0.11360000000000001</v>
      </c>
      <c r="QF8" s="273">
        <v>0.14301</v>
      </c>
      <c r="QG8" s="273">
        <v>5.3326999999999999E-2</v>
      </c>
      <c r="QH8" s="273">
        <v>9.3087000000000003E-2</v>
      </c>
      <c r="QI8" s="273">
        <v>0.11090999999999999</v>
      </c>
      <c r="QJ8" s="273">
        <v>0.24131</v>
      </c>
      <c r="QK8" s="273">
        <v>0.19900999999999999</v>
      </c>
      <c r="QL8" s="273">
        <v>0.17429</v>
      </c>
      <c r="QM8" s="273">
        <v>0.10712000000000001</v>
      </c>
      <c r="QN8" s="273">
        <v>0.46816999999999998</v>
      </c>
      <c r="QO8" s="273">
        <v>7.8745999999999997E-2</v>
      </c>
      <c r="QP8" s="273">
        <v>0.33437</v>
      </c>
      <c r="QQ8" s="273">
        <v>5.5330999999999998E-2</v>
      </c>
      <c r="QR8" s="273">
        <v>0.31098999999999999</v>
      </c>
      <c r="QS8" s="273">
        <v>4.836E-2</v>
      </c>
      <c r="QT8" s="273">
        <v>0.39043</v>
      </c>
      <c r="QU8" s="273">
        <v>6.4555000000000001E-2</v>
      </c>
      <c r="QV8" s="273">
        <v>0.41034999999999999</v>
      </c>
      <c r="QW8" s="273">
        <v>4.8682999999999997E-2</v>
      </c>
      <c r="QX8" s="273">
        <v>0.27757999999999999</v>
      </c>
      <c r="QY8" s="273">
        <v>5.3834E-2</v>
      </c>
      <c r="QZ8" s="273">
        <v>0.50061999999999995</v>
      </c>
      <c r="RA8" s="273">
        <v>5.3834E-2</v>
      </c>
      <c r="RB8" s="273">
        <v>0.48687999999999998</v>
      </c>
      <c r="RC8" s="273">
        <v>6.4373E-2</v>
      </c>
      <c r="RD8" s="273">
        <v>0.32224000000000003</v>
      </c>
      <c r="RE8" s="273">
        <v>4.4171000000000002E-2</v>
      </c>
      <c r="RF8" s="273">
        <v>0.50036999999999998</v>
      </c>
      <c r="RG8" s="273">
        <v>0.15348999999999999</v>
      </c>
      <c r="RH8" s="273">
        <v>0.72741</v>
      </c>
      <c r="RI8" s="273">
        <v>9.7131999999999996E-2</v>
      </c>
      <c r="RJ8" s="273">
        <v>0.28079999999999999</v>
      </c>
      <c r="RK8" s="273">
        <v>0.57408000000000003</v>
      </c>
      <c r="RL8" s="273">
        <v>8.1622E-2</v>
      </c>
      <c r="RM8" s="273">
        <v>0.83389999999999997</v>
      </c>
      <c r="RN8" s="273">
        <v>0.76665000000000005</v>
      </c>
      <c r="RO8" s="273">
        <v>0.79971000000000003</v>
      </c>
      <c r="RP8" s="273">
        <v>0.16009999999999999</v>
      </c>
      <c r="RQ8" s="273">
        <v>0.48863000000000001</v>
      </c>
      <c r="RR8" s="273">
        <v>0.71228000000000002</v>
      </c>
      <c r="RS8" s="273">
        <v>0.77232999999999996</v>
      </c>
      <c r="RT8" s="273">
        <v>0.75575000000000003</v>
      </c>
      <c r="RU8" s="273">
        <v>0.72919</v>
      </c>
      <c r="RV8" s="273">
        <v>0.39616000000000001</v>
      </c>
      <c r="RW8" s="273">
        <v>0.57284999999999997</v>
      </c>
      <c r="RX8" s="273">
        <v>0.20513000000000001</v>
      </c>
      <c r="RY8" s="273">
        <v>0.99711000000000005</v>
      </c>
      <c r="RZ8" s="273">
        <v>0.95126999999999995</v>
      </c>
      <c r="SA8" s="273">
        <v>0.52834000000000003</v>
      </c>
      <c r="SB8" s="273">
        <v>0.36736999999999997</v>
      </c>
      <c r="SC8" s="273">
        <v>0.10382</v>
      </c>
      <c r="SD8" s="273">
        <v>0.48287999999999998</v>
      </c>
      <c r="SE8" s="273">
        <v>0.36736999999999997</v>
      </c>
      <c r="SF8" s="273">
        <v>0.57798000000000005</v>
      </c>
      <c r="SG8" s="273">
        <v>7.9768000000000006E-2</v>
      </c>
      <c r="SH8" s="273">
        <v>0.13569999999999999</v>
      </c>
      <c r="SI8" s="273">
        <v>0.77859</v>
      </c>
      <c r="SJ8" s="273">
        <v>0.58528000000000002</v>
      </c>
      <c r="SK8" s="273">
        <v>0.10271</v>
      </c>
      <c r="SL8" s="273">
        <v>4.3292999999999998E-2</v>
      </c>
      <c r="SM8" s="273">
        <v>0.53456999999999999</v>
      </c>
      <c r="SN8" s="273">
        <v>0.39831</v>
      </c>
      <c r="SO8" s="273">
        <v>0.95228000000000002</v>
      </c>
      <c r="SP8" s="273">
        <v>0.88148000000000004</v>
      </c>
      <c r="SQ8" s="273">
        <v>0.37835999999999997</v>
      </c>
      <c r="SR8" s="273">
        <v>6.1369E-2</v>
      </c>
      <c r="SS8" s="273">
        <v>5.3075999999999998E-2</v>
      </c>
      <c r="ST8" s="273">
        <v>6.4493999999999996E-2</v>
      </c>
      <c r="SU8" s="273">
        <v>8.0061999999999994E-2</v>
      </c>
      <c r="SV8" s="273">
        <v>0.34399999999999997</v>
      </c>
      <c r="SW8" s="273">
        <v>0.10731</v>
      </c>
      <c r="SX8" s="273">
        <v>0.24462</v>
      </c>
      <c r="SY8" s="273">
        <v>0.23785000000000001</v>
      </c>
      <c r="SZ8" s="273">
        <v>8.5059999999999997E-2</v>
      </c>
      <c r="TA8" s="273">
        <v>0.90874999999999995</v>
      </c>
      <c r="TB8" s="273">
        <v>0.68491999999999997</v>
      </c>
      <c r="TC8" s="273">
        <v>8.4903999999999993E-2</v>
      </c>
      <c r="TD8" s="273">
        <v>0.77337999999999996</v>
      </c>
      <c r="TE8" s="273">
        <v>0.72241999999999995</v>
      </c>
      <c r="TF8" s="273">
        <v>7.4639999999999998E-2</v>
      </c>
      <c r="TG8" s="273">
        <v>8.6707999999999993E-2</v>
      </c>
      <c r="TH8" s="273">
        <v>0.24315000000000001</v>
      </c>
      <c r="TI8" s="273">
        <v>0.17101</v>
      </c>
      <c r="TJ8" s="273">
        <v>0.28936000000000001</v>
      </c>
      <c r="TK8" s="273">
        <v>0.85189000000000004</v>
      </c>
      <c r="TL8" s="273">
        <v>4.6641000000000002E-2</v>
      </c>
      <c r="TM8" s="273">
        <v>4.3749999999999997E-2</v>
      </c>
      <c r="TN8" s="273">
        <v>0.84204000000000001</v>
      </c>
      <c r="TO8" s="273">
        <v>7.5472999999999998E-2</v>
      </c>
      <c r="TP8" s="273">
        <v>0.76719000000000004</v>
      </c>
      <c r="TQ8" s="273">
        <v>0.52210999999999996</v>
      </c>
      <c r="TR8" s="273">
        <v>3.3133000000000003E-2</v>
      </c>
      <c r="TS8" s="273">
        <v>4.9477E-2</v>
      </c>
      <c r="TT8" s="273">
        <v>0.12825</v>
      </c>
      <c r="TU8" s="273">
        <v>0.53481999999999996</v>
      </c>
      <c r="TV8" s="273">
        <v>9.8632999999999998E-2</v>
      </c>
      <c r="TW8" s="273">
        <v>0.78810000000000002</v>
      </c>
      <c r="TX8" s="273">
        <v>0.86534999999999995</v>
      </c>
      <c r="TY8" s="273">
        <v>6.0680999999999999E-2</v>
      </c>
      <c r="TZ8" s="273">
        <v>0.10625999999999999</v>
      </c>
      <c r="UA8" s="273">
        <v>0.43498999999999999</v>
      </c>
      <c r="UB8" s="273">
        <v>0.62211000000000005</v>
      </c>
      <c r="UC8" s="273">
        <v>0.33191999999999999</v>
      </c>
      <c r="UD8" s="273">
        <v>0.15532000000000001</v>
      </c>
      <c r="UE8" s="273">
        <v>0.15901999999999999</v>
      </c>
      <c r="UF8" s="273">
        <v>0.65010000000000001</v>
      </c>
      <c r="UG8" s="273">
        <v>0.23694000000000001</v>
      </c>
      <c r="UH8" s="273">
        <v>0.30332999999999999</v>
      </c>
      <c r="UI8" s="273">
        <v>0.75427</v>
      </c>
      <c r="UJ8" s="273">
        <v>0.38261000000000001</v>
      </c>
      <c r="UK8" s="273">
        <v>0.8972</v>
      </c>
      <c r="UL8" s="273">
        <v>0.57359000000000004</v>
      </c>
      <c r="UM8" s="273">
        <v>0.16791</v>
      </c>
      <c r="UN8" s="273">
        <v>9.2497999999999997E-2</v>
      </c>
      <c r="UO8" s="273">
        <v>0.39448</v>
      </c>
      <c r="UP8" s="273">
        <v>0.27022000000000002</v>
      </c>
      <c r="UQ8" s="273">
        <v>0.62258000000000002</v>
      </c>
      <c r="UR8" s="273">
        <v>0.88031999999999999</v>
      </c>
      <c r="US8" s="273">
        <v>0.54152999999999996</v>
      </c>
      <c r="UT8" s="273">
        <v>0.96262000000000003</v>
      </c>
      <c r="UU8" s="273">
        <v>0.48487999999999998</v>
      </c>
      <c r="UV8" s="273">
        <v>0.20907999999999999</v>
      </c>
      <c r="UW8" s="273">
        <v>0.13664000000000001</v>
      </c>
      <c r="UX8" s="273">
        <v>0.92515000000000003</v>
      </c>
      <c r="UY8" s="273">
        <v>0.88529000000000002</v>
      </c>
      <c r="UZ8" s="273">
        <v>0.90742</v>
      </c>
      <c r="VA8" s="273">
        <v>0.64737</v>
      </c>
      <c r="VB8" s="273">
        <v>0.43892999999999999</v>
      </c>
      <c r="VC8" s="273">
        <v>0.84572999999999998</v>
      </c>
      <c r="VD8" s="273">
        <v>0.99002000000000001</v>
      </c>
      <c r="VE8" s="273">
        <v>0.47439999999999999</v>
      </c>
      <c r="VF8" s="273">
        <v>0.28649000000000002</v>
      </c>
      <c r="VG8" s="273">
        <v>0.58091000000000004</v>
      </c>
      <c r="VH8" s="273">
        <v>0.76665000000000005</v>
      </c>
      <c r="VI8" s="273">
        <v>0.73448000000000002</v>
      </c>
      <c r="VJ8" s="273">
        <v>0.76160000000000005</v>
      </c>
      <c r="VK8" s="273">
        <v>0.34084999999999999</v>
      </c>
      <c r="VL8" s="273">
        <v>0.35446</v>
      </c>
      <c r="VM8" s="273">
        <v>0.69752000000000003</v>
      </c>
      <c r="VN8" s="273">
        <v>0.53432000000000002</v>
      </c>
      <c r="VO8" s="273">
        <v>0.86109999999999998</v>
      </c>
      <c r="VP8" s="273">
        <v>0.61763000000000001</v>
      </c>
      <c r="VQ8" s="273">
        <v>0.57626999999999995</v>
      </c>
      <c r="VR8" s="273">
        <v>0.56081999999999999</v>
      </c>
      <c r="VS8" s="273">
        <v>7.0077E-2</v>
      </c>
      <c r="VT8" s="273">
        <v>8.5449999999999998E-2</v>
      </c>
      <c r="VU8" s="273">
        <v>0.55910000000000004</v>
      </c>
      <c r="VV8" s="273">
        <v>0.36552000000000001</v>
      </c>
      <c r="VW8" s="273">
        <v>0.35469000000000001</v>
      </c>
      <c r="VX8" s="273">
        <v>5.9720000000000002E-2</v>
      </c>
      <c r="VY8" s="273">
        <v>0.28955999999999998</v>
      </c>
      <c r="VZ8" s="273">
        <v>0.61146999999999996</v>
      </c>
      <c r="WA8" s="273">
        <v>0.29307</v>
      </c>
      <c r="WB8" s="273">
        <v>0.28977000000000003</v>
      </c>
      <c r="WC8" s="273">
        <v>0.75666999999999995</v>
      </c>
      <c r="WD8" s="273">
        <v>0.24315000000000001</v>
      </c>
      <c r="WE8" s="273">
        <v>0.73057000000000005</v>
      </c>
      <c r="WF8" s="273">
        <v>0.44362000000000001</v>
      </c>
      <c r="WG8" s="273">
        <v>0.82001999999999997</v>
      </c>
      <c r="WH8" s="273">
        <v>0.69413000000000002</v>
      </c>
      <c r="WI8" s="273">
        <v>0.90037999999999996</v>
      </c>
      <c r="WJ8" s="273">
        <v>0.64417000000000002</v>
      </c>
      <c r="WK8" s="273">
        <v>0.47514000000000001</v>
      </c>
      <c r="WL8" s="273">
        <v>0.44411</v>
      </c>
      <c r="WM8" s="273">
        <v>0.11310000000000001</v>
      </c>
      <c r="WN8" s="273">
        <v>3.3454999999999999E-2</v>
      </c>
      <c r="WO8" s="273">
        <v>0.53381999999999996</v>
      </c>
      <c r="WP8" s="273">
        <v>0.25913000000000003</v>
      </c>
      <c r="WQ8" s="273">
        <v>0.28404000000000001</v>
      </c>
      <c r="WR8" s="273">
        <v>0.25530999999999998</v>
      </c>
      <c r="WS8" s="273">
        <v>0.21057000000000001</v>
      </c>
      <c r="WT8" s="273">
        <v>7.1193000000000006E-2</v>
      </c>
      <c r="WU8" s="273">
        <v>0.94801999999999997</v>
      </c>
      <c r="WV8" s="273">
        <v>0.96228999999999998</v>
      </c>
      <c r="WW8" s="273">
        <v>0.69835999999999998</v>
      </c>
      <c r="WX8" s="273">
        <v>0.63075999999999999</v>
      </c>
      <c r="WY8" s="273">
        <v>0.84043999999999996</v>
      </c>
      <c r="WZ8" s="273">
        <v>0.71453</v>
      </c>
      <c r="XA8" s="273">
        <v>0.29100999999999999</v>
      </c>
      <c r="XB8" s="273">
        <v>0.35629</v>
      </c>
      <c r="XC8" s="273">
        <v>0.75129000000000001</v>
      </c>
      <c r="XD8" s="273">
        <v>0.60287999999999997</v>
      </c>
      <c r="XE8" s="273">
        <v>0.38425999999999999</v>
      </c>
      <c r="XF8" s="273">
        <v>0.38284000000000001</v>
      </c>
      <c r="XG8" s="273">
        <v>0.51336999999999999</v>
      </c>
      <c r="XH8" s="273">
        <v>0.44955000000000001</v>
      </c>
      <c r="XI8" s="273">
        <v>0.51910999999999996</v>
      </c>
      <c r="XJ8" s="273">
        <v>0.66962999999999995</v>
      </c>
      <c r="XK8" s="273">
        <v>0.66740999999999995</v>
      </c>
      <c r="XL8" s="273">
        <v>0.89673999999999998</v>
      </c>
      <c r="XM8" s="273">
        <v>0.15206</v>
      </c>
      <c r="XN8" s="273">
        <v>0.27438000000000001</v>
      </c>
      <c r="XO8" s="273">
        <v>0.47465000000000002</v>
      </c>
      <c r="XP8" s="273">
        <v>0.40889999999999999</v>
      </c>
      <c r="XQ8" s="273">
        <v>0.62327999999999995</v>
      </c>
      <c r="XR8" s="273">
        <v>0.81659999999999999</v>
      </c>
      <c r="XS8" s="273">
        <v>0.71084999999999998</v>
      </c>
      <c r="XT8" s="273">
        <v>0.91383999999999999</v>
      </c>
      <c r="XU8" s="273">
        <v>0.94323999999999997</v>
      </c>
      <c r="XV8" s="273">
        <v>0.96140999999999999</v>
      </c>
      <c r="XW8" s="273">
        <v>0.55317000000000005</v>
      </c>
      <c r="XX8" s="273">
        <v>0.26221</v>
      </c>
      <c r="XY8" s="273">
        <v>0.15115999999999999</v>
      </c>
      <c r="XZ8" s="273">
        <v>0.22697000000000001</v>
      </c>
      <c r="YA8" s="273">
        <v>0.10271</v>
      </c>
      <c r="YB8" s="273">
        <v>0.66674</v>
      </c>
      <c r="YC8" s="273">
        <v>0.59784999999999999</v>
      </c>
      <c r="YD8" s="273">
        <v>0.86812999999999996</v>
      </c>
      <c r="YE8" s="273">
        <v>0.99816000000000005</v>
      </c>
      <c r="YF8" s="273">
        <v>0.86146</v>
      </c>
      <c r="YG8" s="273">
        <v>0.75090999999999997</v>
      </c>
      <c r="YH8" s="273">
        <v>0.93367</v>
      </c>
      <c r="YI8" s="273">
        <v>0.68471000000000004</v>
      </c>
      <c r="YJ8" s="273">
        <v>0.71104999999999996</v>
      </c>
      <c r="YK8" s="273">
        <v>0.53532000000000002</v>
      </c>
      <c r="YL8" s="273">
        <v>0.62187000000000003</v>
      </c>
      <c r="YM8" s="273">
        <v>0.72141999999999995</v>
      </c>
      <c r="YN8" s="273">
        <v>0.90242999999999995</v>
      </c>
      <c r="YO8" s="273">
        <v>0.79208000000000001</v>
      </c>
      <c r="YP8" s="273">
        <v>0.52261000000000002</v>
      </c>
      <c r="YQ8" s="273">
        <v>0.30502000000000001</v>
      </c>
      <c r="YR8" s="273">
        <v>0.86194000000000004</v>
      </c>
      <c r="YS8" s="273">
        <v>0.86014999999999997</v>
      </c>
      <c r="YT8" s="273">
        <v>0.28404000000000001</v>
      </c>
      <c r="YU8" s="273">
        <v>0.21123</v>
      </c>
      <c r="YV8" s="273">
        <v>0.53481999999999996</v>
      </c>
      <c r="YW8" s="273">
        <v>0.35286000000000001</v>
      </c>
      <c r="YX8" s="273">
        <v>0.27517999999999998</v>
      </c>
      <c r="YY8" s="273">
        <v>0.1565</v>
      </c>
      <c r="YZ8" s="273">
        <v>0.73409000000000002</v>
      </c>
      <c r="ZA8" s="273">
        <v>0.93781999999999999</v>
      </c>
      <c r="ZB8" s="273">
        <v>0.88031999999999999</v>
      </c>
      <c r="ZC8" s="273">
        <v>0.94498000000000004</v>
      </c>
      <c r="ZD8" s="273">
        <v>0.96553</v>
      </c>
      <c r="ZE8" s="273">
        <v>0.61904000000000003</v>
      </c>
      <c r="ZF8" s="273">
        <v>0.86512</v>
      </c>
      <c r="ZG8" s="273">
        <v>0.77703999999999995</v>
      </c>
      <c r="ZH8" s="273">
        <v>0.53705999999999998</v>
      </c>
      <c r="ZI8" s="273">
        <v>0.69242999999999999</v>
      </c>
      <c r="ZJ8" s="273">
        <v>0.76141999999999999</v>
      </c>
      <c r="ZK8" s="273">
        <v>0.54178000000000004</v>
      </c>
      <c r="ZL8" s="273">
        <v>0.44411</v>
      </c>
      <c r="ZM8" s="273">
        <v>2.3741000000000002E-2</v>
      </c>
      <c r="ZN8" s="273">
        <v>3.2846E-2</v>
      </c>
      <c r="ZO8" s="273">
        <v>2.6046E-2</v>
      </c>
      <c r="ZP8" s="273">
        <v>2.8483999999999999E-2</v>
      </c>
      <c r="ZQ8" s="273">
        <v>2.1742000000000001E-2</v>
      </c>
      <c r="ZR8" s="273">
        <v>7.7521999999999994E-2</v>
      </c>
      <c r="ZS8" s="273">
        <v>4.3833999999999998E-2</v>
      </c>
      <c r="ZT8" s="273">
        <v>5.1930999999999998E-2</v>
      </c>
      <c r="ZU8" s="273">
        <v>0.11989</v>
      </c>
      <c r="ZV8" s="273">
        <v>0.16131000000000001</v>
      </c>
      <c r="ZW8" s="273">
        <v>2.9127E-2</v>
      </c>
      <c r="ZX8" s="273">
        <v>2.6505999999999998E-2</v>
      </c>
      <c r="ZY8" s="273">
        <v>4.0135999999999998E-2</v>
      </c>
      <c r="ZZ8" s="273">
        <v>2.4138E-2</v>
      </c>
      <c r="AAA8" s="273">
        <v>2.6249999999999999E-2</v>
      </c>
      <c r="AAB8" s="273">
        <v>0.99870999999999999</v>
      </c>
      <c r="AAC8" s="273">
        <v>0.44238</v>
      </c>
      <c r="AAD8" s="273">
        <v>0.43524000000000002</v>
      </c>
      <c r="AAE8" s="273">
        <v>0.59833000000000003</v>
      </c>
      <c r="AAF8" s="273">
        <v>0.67710999999999999</v>
      </c>
      <c r="AAG8" s="273">
        <v>0.41277999999999998</v>
      </c>
      <c r="AAH8" s="273">
        <v>0.51036999999999999</v>
      </c>
      <c r="AAI8" s="273">
        <v>0.81720000000000004</v>
      </c>
      <c r="AAJ8" s="273">
        <v>0.62139999999999995</v>
      </c>
      <c r="AAK8" s="273">
        <v>0.81237000000000004</v>
      </c>
      <c r="AAL8" s="273">
        <v>6.8019999999999997E-2</v>
      </c>
      <c r="AAM8" s="273">
        <v>9.5219999999999999E-2</v>
      </c>
      <c r="AAN8" s="273">
        <v>0.91656000000000004</v>
      </c>
      <c r="AAO8" s="273">
        <v>0.50836999999999999</v>
      </c>
      <c r="AAP8" s="273">
        <v>0.67884999999999995</v>
      </c>
      <c r="AAQ8" s="273">
        <v>0.39305000000000001</v>
      </c>
      <c r="AAR8" s="273">
        <v>0.40527999999999997</v>
      </c>
      <c r="AAS8" s="273">
        <v>0.34107999999999999</v>
      </c>
      <c r="AAT8" s="273">
        <v>0.51236999999999999</v>
      </c>
      <c r="AAU8" s="273">
        <v>0.47066000000000002</v>
      </c>
      <c r="AAV8" s="273">
        <v>9.2751E-2</v>
      </c>
      <c r="AAW8" s="273">
        <v>0.51812000000000002</v>
      </c>
      <c r="AAX8" s="273">
        <v>0.52585000000000004</v>
      </c>
      <c r="AAY8" s="273">
        <v>9.9974999999999994E-2</v>
      </c>
      <c r="AAZ8" s="273">
        <v>0.23068</v>
      </c>
      <c r="ABA8" s="273">
        <v>0.66183999999999998</v>
      </c>
      <c r="ABB8" s="273">
        <v>0.62563000000000002</v>
      </c>
      <c r="ABC8" s="273">
        <v>0.28343000000000002</v>
      </c>
      <c r="ABD8" s="273">
        <v>0.64187000000000005</v>
      </c>
      <c r="ABE8" s="273">
        <v>0.30101</v>
      </c>
      <c r="ABF8" s="273">
        <v>0.36899999999999999</v>
      </c>
      <c r="ABG8" s="273">
        <v>0.39903</v>
      </c>
      <c r="ABH8" s="273">
        <v>0.27179999999999999</v>
      </c>
      <c r="ABI8" s="273">
        <v>0.43475000000000003</v>
      </c>
      <c r="ABJ8" s="273">
        <v>0.32772000000000001</v>
      </c>
      <c r="ABK8" s="273">
        <v>0.33058999999999999</v>
      </c>
      <c r="ABL8" s="273">
        <v>0.19742000000000001</v>
      </c>
      <c r="ABM8" s="273">
        <v>0.40360000000000001</v>
      </c>
      <c r="ABN8" s="273">
        <v>0.28181</v>
      </c>
      <c r="ABO8" s="273">
        <v>0.54103000000000001</v>
      </c>
      <c r="ABP8" s="273">
        <v>0.92052</v>
      </c>
      <c r="ABQ8" s="273">
        <v>0.57798000000000005</v>
      </c>
      <c r="ABR8" s="273">
        <v>0.25817000000000001</v>
      </c>
      <c r="ABS8" s="273">
        <v>0.76468000000000003</v>
      </c>
      <c r="ABT8" s="273">
        <v>0.73643000000000003</v>
      </c>
      <c r="ABU8" s="273">
        <v>0.31984000000000001</v>
      </c>
      <c r="ABV8" s="273">
        <v>0.83082999999999996</v>
      </c>
      <c r="ABW8" s="273">
        <v>0.37741999999999998</v>
      </c>
      <c r="ABX8" s="273">
        <v>0.48763000000000001</v>
      </c>
      <c r="ABY8" s="273">
        <v>0.47814000000000001</v>
      </c>
      <c r="ABZ8" s="273">
        <v>0.65351000000000004</v>
      </c>
      <c r="ACA8" s="273">
        <v>0.62795999999999996</v>
      </c>
      <c r="ACB8" s="273">
        <v>0.92986000000000002</v>
      </c>
      <c r="ACC8" s="273">
        <v>0.65891999999999995</v>
      </c>
      <c r="ACD8" s="273">
        <v>0.42470000000000002</v>
      </c>
      <c r="ACE8" s="273">
        <v>0.97729999999999995</v>
      </c>
      <c r="ACF8" s="273">
        <v>0.80510000000000004</v>
      </c>
      <c r="ACG8" s="273">
        <v>0.33883000000000002</v>
      </c>
      <c r="ACH8" s="273">
        <v>0.6079</v>
      </c>
      <c r="ACI8" s="273">
        <v>0.71145999999999998</v>
      </c>
      <c r="ACJ8" s="273">
        <v>0.61716000000000004</v>
      </c>
      <c r="ACK8" s="273">
        <v>0.71145999999999998</v>
      </c>
      <c r="ACL8" s="273">
        <v>0.67183999999999999</v>
      </c>
      <c r="ACM8" s="273">
        <v>0.75758999999999999</v>
      </c>
      <c r="ACN8" s="273">
        <v>0.74582999999999999</v>
      </c>
      <c r="ACO8" s="273">
        <v>0.11451</v>
      </c>
      <c r="ACP8" s="273">
        <v>0.38425999999999999</v>
      </c>
      <c r="ACQ8" s="273">
        <v>0.77215</v>
      </c>
      <c r="ACR8" s="273">
        <v>0.68232999999999999</v>
      </c>
      <c r="ACS8" s="273">
        <v>0.75053999999999998</v>
      </c>
      <c r="ACT8" s="273">
        <v>0.40672999999999998</v>
      </c>
      <c r="ACU8" s="273">
        <v>0.87517</v>
      </c>
      <c r="ACV8" s="273">
        <v>0.31853999999999999</v>
      </c>
      <c r="ACW8" s="273">
        <v>0.54351000000000005</v>
      </c>
      <c r="ACX8" s="273">
        <v>0.64278999999999997</v>
      </c>
      <c r="ACY8" s="273">
        <v>0.32750000000000001</v>
      </c>
      <c r="ACZ8" s="273">
        <v>0.3422</v>
      </c>
      <c r="ADA8" s="273">
        <v>0.72760000000000002</v>
      </c>
      <c r="ADB8" s="273">
        <v>0.86546999999999996</v>
      </c>
      <c r="ADC8" s="273">
        <v>0.47764000000000001</v>
      </c>
      <c r="ADD8" s="273">
        <v>0.42127999999999999</v>
      </c>
      <c r="ADE8" s="273">
        <v>0.50261999999999996</v>
      </c>
      <c r="ADF8" s="273">
        <v>0.41860999999999998</v>
      </c>
      <c r="ADG8" s="273">
        <v>0.46344000000000002</v>
      </c>
      <c r="ADH8" s="273">
        <v>0.55218</v>
      </c>
      <c r="ADI8" s="273">
        <v>0.52785000000000004</v>
      </c>
      <c r="ADJ8" s="273">
        <v>0.67293999999999998</v>
      </c>
      <c r="ADK8" s="273">
        <v>0.42104000000000003</v>
      </c>
      <c r="ADL8" s="273">
        <v>0.41034999999999999</v>
      </c>
      <c r="ADM8" s="273">
        <v>0.62234</v>
      </c>
      <c r="ADN8" s="273">
        <v>0.72382000000000002</v>
      </c>
      <c r="ADO8" s="273">
        <v>0.34355000000000002</v>
      </c>
      <c r="ADP8" s="273">
        <v>0.41060000000000002</v>
      </c>
      <c r="ADQ8" s="273">
        <v>0.99712000000000001</v>
      </c>
      <c r="ADR8" s="273">
        <v>0.31658999999999998</v>
      </c>
      <c r="ADS8" s="273">
        <v>0.40046999999999999</v>
      </c>
      <c r="ADT8" s="273">
        <v>0.76468000000000003</v>
      </c>
      <c r="ADU8" s="273">
        <v>0.79356000000000004</v>
      </c>
      <c r="ADV8" s="273">
        <v>0.51536999999999999</v>
      </c>
      <c r="ADW8" s="273">
        <v>0.40551999999999999</v>
      </c>
      <c r="ADX8" s="273">
        <v>0.88334999999999997</v>
      </c>
      <c r="ADY8" s="273">
        <v>0.59760999999999997</v>
      </c>
      <c r="ADZ8" s="273">
        <v>0.83223000000000003</v>
      </c>
      <c r="AEA8" s="273">
        <v>0.47614000000000001</v>
      </c>
      <c r="AEB8" s="273">
        <v>0.43475000000000003</v>
      </c>
      <c r="AEC8" s="273">
        <v>0.48763000000000001</v>
      </c>
      <c r="AED8" s="273">
        <v>0.29703000000000002</v>
      </c>
      <c r="AEE8" s="273">
        <v>0.47239999999999999</v>
      </c>
      <c r="AEF8" s="273">
        <v>0.38095000000000001</v>
      </c>
      <c r="AEG8" s="273">
        <v>0.99885000000000002</v>
      </c>
      <c r="AEH8" s="273">
        <v>0.85050000000000003</v>
      </c>
      <c r="AEI8" s="273">
        <v>0.82499</v>
      </c>
      <c r="AEJ8" s="273">
        <v>0.33502999999999999</v>
      </c>
      <c r="AEK8" s="273">
        <v>0.48087999999999997</v>
      </c>
      <c r="AEL8" s="273">
        <v>0.43475000000000003</v>
      </c>
      <c r="AEM8" s="273">
        <v>0.42371999999999999</v>
      </c>
      <c r="AEN8" s="273">
        <v>0.38261000000000001</v>
      </c>
      <c r="AEO8" s="273">
        <v>0.49536999999999998</v>
      </c>
      <c r="AEP8" s="273">
        <v>0.70713000000000004</v>
      </c>
      <c r="AEQ8" s="273">
        <v>0.14673</v>
      </c>
      <c r="AER8" s="273">
        <v>5.5856000000000003E-2</v>
      </c>
      <c r="AES8" s="273">
        <v>5.0569999999999997E-2</v>
      </c>
      <c r="AET8" s="273">
        <v>1.6293999999999999E-2</v>
      </c>
      <c r="AEU8" s="273">
        <v>1.9311999999999999E-2</v>
      </c>
      <c r="AEV8" s="273">
        <v>4.3416999999999997E-2</v>
      </c>
      <c r="AEW8" s="273">
        <v>1.2449999999999999E-2</v>
      </c>
      <c r="AEX8" s="273">
        <v>3.6315E-2</v>
      </c>
      <c r="AEY8" s="273">
        <v>2.5394E-2</v>
      </c>
      <c r="AEZ8" s="273">
        <v>3.4942000000000001E-2</v>
      </c>
      <c r="AFA8" s="273">
        <v>2.8566999999999999E-2</v>
      </c>
      <c r="AFB8" s="273">
        <v>4.8544999999999998E-2</v>
      </c>
      <c r="AFC8" s="273">
        <v>0.75941999999999998</v>
      </c>
      <c r="AFD8" s="273">
        <v>0.25247000000000003</v>
      </c>
      <c r="AFE8" s="273">
        <v>0.53481999999999996</v>
      </c>
      <c r="AFF8" s="273">
        <v>2.6046E-2</v>
      </c>
      <c r="AFG8" s="273">
        <v>0.32289000000000001</v>
      </c>
      <c r="AFH8" s="273">
        <v>0.37647999999999998</v>
      </c>
      <c r="AFI8" s="273">
        <v>0.39759</v>
      </c>
      <c r="AFJ8" s="273">
        <v>6.1831999999999998E-2</v>
      </c>
      <c r="AFK8" s="273">
        <v>0.33237</v>
      </c>
      <c r="AFL8" s="273">
        <v>0.88870000000000005</v>
      </c>
      <c r="AFM8" s="273">
        <v>0.37413999999999997</v>
      </c>
      <c r="AFN8" s="273">
        <v>6.0227999999999997E-2</v>
      </c>
      <c r="AFO8" s="273">
        <v>0.28894999999999998</v>
      </c>
      <c r="AFP8" s="273">
        <v>0.47738999999999998</v>
      </c>
      <c r="AFQ8" s="273">
        <v>0.47239999999999999</v>
      </c>
      <c r="AFR8" s="273">
        <v>0.87185999999999997</v>
      </c>
      <c r="AFS8" s="273">
        <v>0.95881000000000005</v>
      </c>
      <c r="AFT8" s="273">
        <v>0.85036999999999996</v>
      </c>
      <c r="AFU8" s="273">
        <v>9.7836000000000006E-2</v>
      </c>
      <c r="AFV8" s="273">
        <v>0.69306999999999996</v>
      </c>
      <c r="AFW8" s="273">
        <v>0.91056000000000004</v>
      </c>
      <c r="AFX8" s="273">
        <v>0.90849999999999997</v>
      </c>
      <c r="AFY8" s="273">
        <v>0.49363000000000001</v>
      </c>
      <c r="AFZ8" s="273">
        <v>0.29743999999999998</v>
      </c>
      <c r="AGA8" s="273">
        <v>0.40504000000000001</v>
      </c>
      <c r="AGB8" s="273">
        <v>0.48213</v>
      </c>
      <c r="AGC8" s="273">
        <v>9.3256000000000006E-2</v>
      </c>
      <c r="AGD8" s="273">
        <v>0.89354999999999996</v>
      </c>
      <c r="AGE8" s="273">
        <v>0.83320000000000005</v>
      </c>
      <c r="AGF8" s="273">
        <v>0.56476000000000004</v>
      </c>
      <c r="AGG8" s="273">
        <v>0.88105999999999995</v>
      </c>
      <c r="AGH8" s="273">
        <v>0.85126000000000002</v>
      </c>
      <c r="AGI8" s="273">
        <v>0.46842</v>
      </c>
      <c r="AGJ8" s="273">
        <v>0.40479999999999999</v>
      </c>
      <c r="AGK8" s="273">
        <v>0.57089000000000001</v>
      </c>
      <c r="AGL8" s="273">
        <v>0.22574</v>
      </c>
      <c r="AGM8" s="273">
        <v>0.32114999999999999</v>
      </c>
      <c r="AGN8" s="273">
        <v>8.4671999999999997E-2</v>
      </c>
      <c r="AGO8" s="273">
        <v>0.20627999999999999</v>
      </c>
      <c r="AGP8" s="273">
        <v>0.15440000000000001</v>
      </c>
      <c r="AGQ8" s="273">
        <v>7.1924000000000002E-2</v>
      </c>
      <c r="AGR8" s="273">
        <v>0.26962999999999998</v>
      </c>
      <c r="AGS8" s="273">
        <v>0.97484999999999999</v>
      </c>
      <c r="AGT8" s="273">
        <v>9.8632999999999998E-2</v>
      </c>
      <c r="AGU8" s="273">
        <v>0.22802</v>
      </c>
      <c r="AGV8" s="273">
        <v>0.16735</v>
      </c>
      <c r="AGW8" s="273">
        <v>0.27698</v>
      </c>
      <c r="AGX8" s="273">
        <v>7.2796E-2</v>
      </c>
      <c r="AGY8" s="273">
        <v>3.7560999999999997E-2</v>
      </c>
      <c r="AGZ8" s="273">
        <v>0.36947000000000002</v>
      </c>
      <c r="AHA8" s="273">
        <v>0.39401000000000003</v>
      </c>
      <c r="AHB8" s="273">
        <v>0.15584000000000001</v>
      </c>
      <c r="AHC8" s="273">
        <v>0.12266000000000001</v>
      </c>
      <c r="AHD8" s="273">
        <v>0.62375000000000003</v>
      </c>
      <c r="AHE8" s="273">
        <v>0.30059000000000002</v>
      </c>
      <c r="AHF8" s="273">
        <v>0.18687000000000001</v>
      </c>
      <c r="AHG8" s="273">
        <v>0.30059000000000002</v>
      </c>
      <c r="AHH8" s="273">
        <v>0.24703</v>
      </c>
      <c r="AHI8" s="273">
        <v>8.0430000000000001E-2</v>
      </c>
      <c r="AHJ8" s="273">
        <v>0.12309</v>
      </c>
      <c r="AHK8" s="273">
        <v>0.30736000000000002</v>
      </c>
      <c r="AHL8" s="273">
        <v>0.97672000000000003</v>
      </c>
      <c r="AHM8" s="273">
        <v>0.39734999999999998</v>
      </c>
      <c r="AHN8" s="273">
        <v>0.97072999999999998</v>
      </c>
      <c r="AHO8" s="273">
        <v>0.92893999999999999</v>
      </c>
      <c r="AHP8" s="273">
        <v>0.36158000000000001</v>
      </c>
      <c r="AHQ8" s="273">
        <v>0.54425999999999997</v>
      </c>
      <c r="AHR8" s="273">
        <v>0.23730999999999999</v>
      </c>
      <c r="AHS8" s="273">
        <v>0.32049</v>
      </c>
      <c r="AHT8" s="273">
        <v>0.1134</v>
      </c>
      <c r="AHU8" s="273">
        <v>0.68428</v>
      </c>
      <c r="AHV8" s="273">
        <v>4.4809000000000002E-2</v>
      </c>
      <c r="AHW8" s="273">
        <v>0.57455999999999996</v>
      </c>
      <c r="AHX8" s="273">
        <v>0.37274000000000002</v>
      </c>
      <c r="AHY8" s="273">
        <v>8.2527000000000003E-2</v>
      </c>
      <c r="AHZ8" s="273">
        <v>0.20077</v>
      </c>
      <c r="AIA8" s="273">
        <v>0.41982000000000003</v>
      </c>
      <c r="AIB8" s="273">
        <v>0.28100000000000003</v>
      </c>
      <c r="AIC8" s="273">
        <v>0.11512</v>
      </c>
      <c r="AID8" s="273">
        <v>0.21865999999999999</v>
      </c>
      <c r="AIE8" s="273">
        <v>0.36691000000000001</v>
      </c>
      <c r="AIF8" s="273">
        <v>0.1138</v>
      </c>
      <c r="AIG8" s="273">
        <v>5.2276999999999997E-2</v>
      </c>
      <c r="AIH8" s="273">
        <v>0.61809999999999998</v>
      </c>
      <c r="AII8" s="273">
        <v>0.66273000000000004</v>
      </c>
      <c r="AIJ8" s="273">
        <v>7.5753000000000001E-2</v>
      </c>
      <c r="AIK8" s="273">
        <v>0.63170000000000004</v>
      </c>
      <c r="AIL8" s="273">
        <v>0.86206000000000005</v>
      </c>
      <c r="AIM8" s="273">
        <v>7.2325E-2</v>
      </c>
      <c r="AIN8" s="273">
        <v>0.19270999999999999</v>
      </c>
      <c r="AIO8" s="273">
        <v>0.29121000000000002</v>
      </c>
      <c r="AIP8" s="273">
        <v>0.32750000000000001</v>
      </c>
      <c r="AIQ8" s="273">
        <v>3.0162000000000001E-2</v>
      </c>
    </row>
    <row r="9" spans="1:927" ht="16" thickBot="1">
      <c r="A9" s="182" t="s">
        <v>1862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  <c r="IW9" s="4"/>
      <c r="IX9" s="4"/>
      <c r="IY9" s="4"/>
      <c r="IZ9" s="4"/>
      <c r="JA9" s="4"/>
      <c r="JB9" s="4"/>
      <c r="JC9" s="4"/>
      <c r="JD9" s="4"/>
      <c r="JE9" s="4"/>
      <c r="JF9" s="4"/>
      <c r="JG9" s="4"/>
      <c r="JH9" s="4"/>
      <c r="JI9" s="4"/>
      <c r="JJ9" s="4"/>
      <c r="JK9" s="4"/>
      <c r="JL9" s="4"/>
      <c r="JM9" s="4"/>
      <c r="JN9" s="4"/>
      <c r="JO9" s="4"/>
      <c r="JP9" s="4"/>
      <c r="JQ9" s="4"/>
      <c r="JR9" s="4"/>
      <c r="JS9" s="4"/>
      <c r="JT9" s="4"/>
      <c r="JU9" s="4"/>
      <c r="JV9" s="4"/>
      <c r="JW9" s="4"/>
      <c r="JX9" s="4"/>
      <c r="JY9" s="4"/>
      <c r="JZ9" s="4"/>
      <c r="KA9" s="4"/>
      <c r="KB9" s="4"/>
      <c r="KC9" s="4"/>
      <c r="KD9" s="4"/>
      <c r="KE9" s="4"/>
      <c r="KF9" s="4"/>
      <c r="KG9" s="4"/>
      <c r="KH9" s="4"/>
      <c r="KI9" s="4"/>
      <c r="KJ9" s="4"/>
      <c r="KK9" s="4"/>
      <c r="KL9" s="4"/>
      <c r="KM9" s="4"/>
      <c r="KN9" s="4"/>
      <c r="KO9" s="4"/>
      <c r="KP9" s="4"/>
      <c r="KQ9" s="4"/>
      <c r="KR9" s="4"/>
      <c r="KS9" s="4"/>
      <c r="KT9" s="4"/>
      <c r="KU9" s="4"/>
      <c r="KV9" s="4"/>
      <c r="KW9" s="4"/>
      <c r="KX9" s="4"/>
      <c r="KY9" s="4"/>
      <c r="KZ9" s="4"/>
      <c r="LA9" s="4"/>
      <c r="LB9" s="4"/>
      <c r="LC9" s="4"/>
      <c r="LD9" s="4"/>
      <c r="LE9" s="4"/>
      <c r="LF9" s="4"/>
      <c r="LG9" s="4"/>
      <c r="LH9" s="4"/>
      <c r="LI9" s="4"/>
      <c r="LJ9" s="4"/>
      <c r="LK9" s="4"/>
      <c r="LL9" s="4"/>
      <c r="LM9" s="4"/>
      <c r="LN9" s="4"/>
      <c r="LO9" s="4"/>
      <c r="LP9" s="4"/>
      <c r="LQ9" s="4"/>
      <c r="LR9" s="4"/>
      <c r="LS9" s="4"/>
      <c r="LT9" s="4"/>
      <c r="LU9" s="4"/>
      <c r="LV9" s="4"/>
      <c r="LW9" s="4"/>
      <c r="LX9" s="4"/>
      <c r="LY9" s="4"/>
      <c r="LZ9" s="4"/>
      <c r="MA9" s="4"/>
      <c r="MB9" s="4"/>
      <c r="MC9" s="4"/>
      <c r="MD9" s="4"/>
      <c r="ME9" s="4"/>
      <c r="MF9" s="4"/>
      <c r="MG9" s="4"/>
      <c r="MH9" s="4"/>
      <c r="MI9" s="4"/>
      <c r="MJ9" s="4"/>
      <c r="MK9" s="4"/>
      <c r="ML9" s="4"/>
      <c r="MM9" s="4"/>
      <c r="MN9" s="4"/>
      <c r="MO9" s="4"/>
      <c r="MP9" s="4"/>
      <c r="MQ9" s="4"/>
      <c r="MR9" s="4"/>
      <c r="MS9" s="4"/>
      <c r="MT9" s="4"/>
      <c r="MU9" s="4"/>
      <c r="MV9" s="4"/>
      <c r="MW9" s="4"/>
      <c r="MX9" s="4"/>
      <c r="MY9" s="4"/>
      <c r="MZ9" s="4"/>
      <c r="NA9" s="4"/>
      <c r="NB9" s="4"/>
      <c r="NC9" s="4"/>
      <c r="ND9" s="4"/>
      <c r="NE9" s="4"/>
      <c r="NF9" s="4"/>
      <c r="NG9" s="4"/>
      <c r="NH9" s="4"/>
      <c r="NI9" s="4"/>
      <c r="NJ9" s="4"/>
      <c r="NK9" s="4"/>
      <c r="NL9" s="4"/>
      <c r="NM9" s="4"/>
      <c r="NN9" s="4"/>
      <c r="NO9" s="4"/>
      <c r="NP9" s="4"/>
      <c r="NQ9" s="4"/>
      <c r="NR9" s="4"/>
      <c r="NS9" s="4"/>
      <c r="NT9" s="4"/>
      <c r="NU9" s="4"/>
      <c r="NV9" s="4"/>
      <c r="NW9" s="4"/>
      <c r="NX9" s="4"/>
      <c r="NY9" s="4"/>
      <c r="NZ9" s="4"/>
      <c r="OA9" s="4"/>
      <c r="OB9" s="4"/>
      <c r="OC9" s="4"/>
      <c r="OD9" s="4"/>
      <c r="OE9" s="4"/>
      <c r="OF9" s="4"/>
      <c r="OG9" s="4"/>
      <c r="OH9" s="4"/>
      <c r="OI9" s="4"/>
      <c r="OJ9" s="4"/>
      <c r="OK9" s="4"/>
      <c r="OL9" s="4"/>
      <c r="OM9" s="4"/>
      <c r="ON9" s="4"/>
      <c r="OO9" s="4"/>
      <c r="OP9" s="4"/>
      <c r="OQ9" s="4"/>
      <c r="OR9" s="4"/>
      <c r="OS9" s="4"/>
      <c r="OT9" s="4"/>
      <c r="OU9" s="4"/>
      <c r="OV9" s="4"/>
      <c r="OW9" s="4"/>
      <c r="OX9" s="4"/>
      <c r="OY9" s="4"/>
      <c r="OZ9" s="4"/>
      <c r="PA9" s="4"/>
      <c r="PB9" s="4"/>
      <c r="PC9" s="4"/>
      <c r="PD9" s="4"/>
      <c r="PE9" s="4"/>
      <c r="PF9" s="4"/>
      <c r="PG9" s="4"/>
      <c r="PH9" s="4"/>
      <c r="PI9" s="4"/>
      <c r="PJ9" s="4"/>
      <c r="PK9" s="4"/>
      <c r="PL9" s="4"/>
      <c r="PM9" s="4"/>
      <c r="PN9" s="4"/>
      <c r="PO9" s="4"/>
      <c r="PP9" s="4"/>
      <c r="PQ9" s="4"/>
      <c r="PR9" s="4"/>
      <c r="PS9" s="4"/>
      <c r="PT9" s="4"/>
      <c r="PU9" s="4"/>
      <c r="PV9" s="4"/>
      <c r="PW9" s="4"/>
      <c r="PX9" s="4"/>
      <c r="PY9" s="4"/>
      <c r="PZ9" s="4"/>
      <c r="QA9" s="4"/>
      <c r="QB9" s="4"/>
      <c r="QC9" s="4"/>
      <c r="QD9" s="4"/>
      <c r="QE9" s="4"/>
      <c r="QF9" s="4"/>
      <c r="QG9" s="4"/>
      <c r="QH9" s="4"/>
      <c r="QI9" s="4"/>
      <c r="QJ9" s="4"/>
      <c r="QK9" s="4"/>
      <c r="QL9" s="4"/>
      <c r="QM9" s="4"/>
      <c r="QN9" s="4"/>
      <c r="QO9" s="4"/>
      <c r="QP9" s="4"/>
      <c r="QQ9" s="4"/>
      <c r="QR9" s="4"/>
      <c r="QS9" s="4"/>
      <c r="QT9" s="4"/>
      <c r="QU9" s="4"/>
      <c r="QV9" s="4"/>
      <c r="QW9" s="4"/>
      <c r="QX9" s="4"/>
      <c r="QY9" s="4"/>
      <c r="QZ9" s="4"/>
      <c r="RA9" s="4"/>
      <c r="RB9" s="4"/>
      <c r="RC9" s="4"/>
      <c r="RD9" s="4"/>
      <c r="RE9" s="4"/>
      <c r="RF9" s="4"/>
      <c r="RG9" s="4"/>
      <c r="RH9" s="4"/>
      <c r="RI9" s="4"/>
      <c r="RJ9" s="4"/>
      <c r="RK9" s="4"/>
      <c r="RL9" s="4"/>
      <c r="RM9" s="4"/>
      <c r="RN9" s="4"/>
      <c r="RO9" s="4"/>
      <c r="RP9" s="4"/>
      <c r="RQ9" s="4"/>
      <c r="RR9" s="4"/>
      <c r="RS9" s="4"/>
      <c r="RT9" s="4"/>
      <c r="RU9" s="4"/>
      <c r="RV9" s="4"/>
      <c r="RW9" s="4"/>
      <c r="RX9" s="4"/>
      <c r="RY9" s="4"/>
      <c r="RZ9" s="4"/>
      <c r="SA9" s="4"/>
      <c r="SB9" s="4"/>
      <c r="SC9" s="4"/>
      <c r="SD9" s="4"/>
      <c r="SE9" s="4"/>
      <c r="SF9" s="4"/>
      <c r="SG9" s="4"/>
      <c r="SH9" s="4"/>
      <c r="SI9" s="4"/>
      <c r="SJ9" s="4"/>
      <c r="SK9" s="4"/>
      <c r="SL9" s="4"/>
      <c r="SM9" s="4"/>
      <c r="SN9" s="4"/>
      <c r="SO9" s="4"/>
      <c r="SP9" s="4"/>
      <c r="SQ9" s="4"/>
      <c r="SR9" s="4"/>
      <c r="SS9" s="4"/>
      <c r="ST9" s="4"/>
      <c r="SU9" s="4"/>
      <c r="SV9" s="4"/>
      <c r="SW9" s="4"/>
      <c r="SX9" s="4"/>
      <c r="SY9" s="4"/>
      <c r="SZ9" s="4"/>
      <c r="TA9" s="4"/>
      <c r="TB9" s="4"/>
      <c r="TC9" s="4"/>
      <c r="TD9" s="4"/>
      <c r="TE9" s="4"/>
      <c r="TF9" s="4"/>
      <c r="TG9" s="4"/>
      <c r="TH9" s="4"/>
      <c r="TI9" s="4"/>
      <c r="TJ9" s="4"/>
      <c r="TK9" s="4"/>
      <c r="TL9" s="4"/>
      <c r="TM9" s="4"/>
      <c r="TN9" s="4"/>
      <c r="TO9" s="4"/>
      <c r="TP9" s="4"/>
      <c r="TQ9" s="4"/>
      <c r="TR9" s="4"/>
      <c r="TS9" s="4"/>
      <c r="TT9" s="4"/>
      <c r="TU9" s="4"/>
      <c r="TV9" s="4"/>
      <c r="TW9" s="4"/>
      <c r="TX9" s="4"/>
      <c r="TY9" s="4"/>
      <c r="TZ9" s="4"/>
      <c r="UA9" s="4"/>
      <c r="UB9" s="4"/>
      <c r="UC9" s="4"/>
      <c r="UD9" s="4"/>
      <c r="UE9" s="4"/>
      <c r="UF9" s="4"/>
      <c r="UG9" s="4"/>
      <c r="UH9" s="4"/>
      <c r="UI9" s="4"/>
      <c r="UJ9" s="4"/>
      <c r="UK9" s="4"/>
      <c r="UL9" s="4"/>
      <c r="UM9" s="4"/>
      <c r="UN9" s="4"/>
      <c r="UO9" s="4"/>
      <c r="UP9" s="4"/>
      <c r="UQ9" s="4"/>
      <c r="UR9" s="4"/>
      <c r="US9" s="4"/>
      <c r="UT9" s="4"/>
      <c r="UU9" s="4"/>
      <c r="UV9" s="4"/>
      <c r="UW9" s="4"/>
      <c r="UX9" s="4"/>
      <c r="UY9" s="4"/>
      <c r="UZ9" s="4"/>
      <c r="VA9" s="4"/>
      <c r="VB9" s="4"/>
      <c r="VC9" s="4"/>
      <c r="VD9" s="4"/>
      <c r="VE9" s="4"/>
      <c r="VF9" s="4"/>
      <c r="VG9" s="4"/>
      <c r="VH9" s="4"/>
      <c r="VI9" s="4"/>
      <c r="VJ9" s="4"/>
      <c r="VK9" s="4"/>
      <c r="VL9" s="4"/>
      <c r="VM9" s="4"/>
      <c r="VN9" s="4"/>
      <c r="VO9" s="4"/>
      <c r="VP9" s="4"/>
      <c r="VQ9" s="4"/>
      <c r="VR9" s="4"/>
      <c r="VS9" s="4"/>
      <c r="VT9" s="4"/>
      <c r="VU9" s="4"/>
      <c r="VV9" s="4"/>
      <c r="VW9" s="4"/>
      <c r="VX9" s="4"/>
      <c r="VY9" s="4"/>
      <c r="VZ9" s="4"/>
      <c r="WA9" s="4"/>
      <c r="WB9" s="4"/>
      <c r="WC9" s="4"/>
      <c r="WD9" s="4"/>
      <c r="WE9" s="4"/>
      <c r="WF9" s="4"/>
      <c r="WG9" s="4"/>
      <c r="WH9" s="4"/>
      <c r="WI9" s="4"/>
      <c r="WJ9" s="4"/>
      <c r="WK9" s="4"/>
      <c r="WL9" s="4"/>
      <c r="WM9" s="4"/>
      <c r="WN9" s="4"/>
      <c r="WO9" s="4"/>
      <c r="WP9" s="4"/>
      <c r="WQ9" s="4"/>
      <c r="WR9" s="4"/>
      <c r="WS9" s="4"/>
      <c r="WT9" s="4"/>
      <c r="WU9" s="4"/>
      <c r="WV9" s="4"/>
      <c r="WW9" s="4"/>
      <c r="WX9" s="4"/>
      <c r="WY9" s="4"/>
      <c r="WZ9" s="4"/>
      <c r="XA9" s="4"/>
      <c r="XB9" s="4"/>
      <c r="XC9" s="4"/>
      <c r="XD9" s="4"/>
      <c r="XE9" s="4"/>
      <c r="XF9" s="4"/>
      <c r="XG9" s="4"/>
      <c r="XH9" s="4"/>
      <c r="XI9" s="4"/>
      <c r="XJ9" s="4"/>
      <c r="XK9" s="4"/>
      <c r="XL9" s="4"/>
      <c r="XM9" s="4"/>
      <c r="XN9" s="4"/>
      <c r="XO9" s="4"/>
      <c r="XP9" s="4"/>
      <c r="XQ9" s="4"/>
      <c r="XR9" s="4"/>
      <c r="XS9" s="4"/>
      <c r="XT9" s="4"/>
      <c r="XU9" s="4"/>
      <c r="XV9" s="4"/>
      <c r="XW9" s="4"/>
      <c r="XX9" s="4"/>
      <c r="XY9" s="4"/>
      <c r="XZ9" s="4"/>
      <c r="YA9" s="4"/>
      <c r="YB9" s="4"/>
      <c r="YC9" s="4"/>
      <c r="YD9" s="4"/>
      <c r="YE9" s="4"/>
      <c r="YF9" s="4"/>
      <c r="YG9" s="4"/>
      <c r="YH9" s="4"/>
      <c r="YI9" s="4"/>
      <c r="YJ9" s="4"/>
      <c r="YK9" s="4"/>
      <c r="YL9" s="4"/>
      <c r="YM9" s="4"/>
      <c r="YN9" s="4"/>
      <c r="YO9" s="4"/>
      <c r="YP9" s="4"/>
      <c r="YQ9" s="4"/>
      <c r="YR9" s="4"/>
      <c r="YS9" s="4"/>
      <c r="YT9" s="4"/>
      <c r="YU9" s="4"/>
      <c r="YV9" s="4"/>
      <c r="YW9" s="4"/>
      <c r="YX9" s="4"/>
      <c r="YY9" s="4"/>
      <c r="YZ9" s="4"/>
      <c r="ZA9" s="4"/>
      <c r="ZB9" s="4"/>
      <c r="ZC9" s="4"/>
      <c r="ZD9" s="4"/>
      <c r="ZE9" s="4"/>
      <c r="ZF9" s="4"/>
      <c r="ZG9" s="4"/>
      <c r="ZH9" s="4"/>
      <c r="ZI9" s="4"/>
      <c r="ZJ9" s="4"/>
      <c r="ZK9" s="4"/>
      <c r="ZL9" s="4"/>
      <c r="ZM9" s="4"/>
      <c r="ZN9" s="4"/>
      <c r="ZO9" s="4"/>
      <c r="ZP9" s="4"/>
      <c r="ZQ9" s="4"/>
      <c r="ZR9" s="4"/>
      <c r="ZS9" s="4"/>
      <c r="ZT9" s="4"/>
      <c r="ZU9" s="4"/>
      <c r="ZV9" s="4"/>
      <c r="ZW9" s="4"/>
      <c r="ZX9" s="4"/>
      <c r="ZY9" s="4"/>
      <c r="ZZ9" s="4"/>
      <c r="AAA9" s="4"/>
      <c r="AAB9" s="4"/>
      <c r="AAC9" s="4"/>
      <c r="AAD9" s="4"/>
      <c r="AAE9" s="4"/>
      <c r="AAF9" s="4"/>
      <c r="AAG9" s="4"/>
      <c r="AAH9" s="4"/>
      <c r="AAI9" s="4"/>
      <c r="AAJ9" s="4"/>
      <c r="AAK9" s="4"/>
      <c r="AAL9" s="4"/>
      <c r="AAM9" s="4"/>
      <c r="AAN9" s="4"/>
      <c r="AAO9" s="4"/>
      <c r="AAP9" s="4"/>
      <c r="AAQ9" s="4"/>
      <c r="AAR9" s="4"/>
      <c r="AAS9" s="4"/>
      <c r="AAT9" s="4"/>
      <c r="AAU9" s="4"/>
      <c r="AAV9" s="4"/>
      <c r="AAW9" s="4"/>
      <c r="AAX9" s="4"/>
      <c r="AAY9" s="4"/>
      <c r="AAZ9" s="4"/>
      <c r="ABA9" s="4"/>
      <c r="ABB9" s="4"/>
      <c r="ABC9" s="4"/>
      <c r="ABD9" s="4"/>
      <c r="ABE9" s="4"/>
      <c r="ABF9" s="4"/>
      <c r="ABG9" s="4"/>
      <c r="ABH9" s="4"/>
      <c r="ABI9" s="4"/>
      <c r="ABJ9" s="4"/>
      <c r="ABK9" s="4"/>
      <c r="ABL9" s="4"/>
      <c r="ABM9" s="4"/>
      <c r="ABN9" s="4"/>
      <c r="ABO9" s="4"/>
      <c r="ABP9" s="4"/>
      <c r="ABQ9" s="4"/>
      <c r="ABR9" s="4"/>
      <c r="ABS9" s="4"/>
      <c r="ABT9" s="4"/>
      <c r="ABU9" s="4"/>
      <c r="ABV9" s="4"/>
      <c r="ABW9" s="4"/>
      <c r="ABX9" s="4"/>
      <c r="ABY9" s="4"/>
      <c r="ABZ9" s="4"/>
      <c r="ACA9" s="4"/>
      <c r="ACB9" s="4"/>
      <c r="ACC9" s="4"/>
      <c r="ACD9" s="4"/>
      <c r="ACE9" s="4"/>
      <c r="ACF9" s="4"/>
      <c r="ACG9" s="4"/>
      <c r="ACH9" s="4"/>
      <c r="ACI9" s="4"/>
      <c r="ACJ9" s="4"/>
      <c r="ACK9" s="4"/>
      <c r="ACL9" s="4"/>
      <c r="ACM9" s="4"/>
      <c r="ACN9" s="4"/>
      <c r="ACO9" s="4"/>
      <c r="ACP9" s="4"/>
      <c r="ACQ9" s="4"/>
      <c r="ACR9" s="4"/>
      <c r="ACS9" s="4"/>
      <c r="ACT9" s="4"/>
      <c r="ACU9" s="4"/>
      <c r="ACV9" s="4"/>
      <c r="ACW9" s="4"/>
      <c r="ACX9" s="4"/>
      <c r="ACY9" s="4"/>
      <c r="ACZ9" s="4"/>
      <c r="ADA9" s="4"/>
      <c r="ADB9" s="4"/>
      <c r="ADC9" s="4"/>
      <c r="ADD9" s="4"/>
      <c r="ADE9" s="4"/>
      <c r="ADF9" s="4"/>
      <c r="ADG9" s="4"/>
      <c r="ADH9" s="4"/>
      <c r="ADI9" s="4"/>
      <c r="ADJ9" s="4"/>
      <c r="ADK9" s="4"/>
      <c r="ADL9" s="4"/>
      <c r="ADM9" s="4"/>
      <c r="ADN9" s="4"/>
      <c r="ADO9" s="4"/>
      <c r="ADP9" s="4"/>
      <c r="ADQ9" s="4"/>
      <c r="ADR9" s="4"/>
      <c r="ADS9" s="4"/>
      <c r="ADT9" s="4"/>
      <c r="ADU9" s="4"/>
      <c r="ADV9" s="4"/>
      <c r="ADW9" s="4"/>
      <c r="ADX9" s="4"/>
      <c r="ADY9" s="4"/>
      <c r="ADZ9" s="4"/>
      <c r="AEA9" s="4"/>
      <c r="AEB9" s="4"/>
      <c r="AEC9" s="4"/>
      <c r="AED9" s="4"/>
      <c r="AEE9" s="4"/>
      <c r="AEF9" s="4"/>
      <c r="AEG9" s="4"/>
      <c r="AEH9" s="4"/>
      <c r="AEI9" s="4"/>
      <c r="AEJ9" s="4"/>
      <c r="AEK9" s="4"/>
      <c r="AEL9" s="4"/>
      <c r="AEM9" s="4"/>
      <c r="AEN9" s="4"/>
      <c r="AEO9" s="4"/>
      <c r="AEP9" s="4"/>
      <c r="AEQ9" s="4"/>
      <c r="AER9" s="4"/>
      <c r="AES9" s="4"/>
      <c r="AET9" s="4"/>
      <c r="AEU9" s="4"/>
      <c r="AEV9" s="4"/>
      <c r="AEW9" s="4"/>
      <c r="AEX9" s="4"/>
      <c r="AEY9" s="4"/>
      <c r="AEZ9" s="4"/>
      <c r="AFA9" s="4"/>
      <c r="AFB9" s="4"/>
      <c r="AFC9" s="4"/>
      <c r="AFD9" s="4"/>
      <c r="AFE9" s="4"/>
      <c r="AFF9" s="4"/>
      <c r="AFG9" s="4"/>
      <c r="AFH9" s="4"/>
      <c r="AFI9" s="4"/>
      <c r="AFJ9" s="4"/>
      <c r="AFK9" s="4"/>
      <c r="AFL9" s="4"/>
      <c r="AFM9" s="4"/>
      <c r="AFN9" s="4"/>
      <c r="AFO9" s="4"/>
      <c r="AFP9" s="4"/>
      <c r="AFQ9" s="4"/>
      <c r="AFR9" s="4"/>
      <c r="AFS9" s="4"/>
      <c r="AFT9" s="4"/>
      <c r="AFU9" s="4"/>
      <c r="AFV9" s="4"/>
      <c r="AFW9" s="4"/>
      <c r="AFX9" s="4"/>
      <c r="AFY9" s="4"/>
      <c r="AFZ9" s="4"/>
      <c r="AGA9" s="4"/>
      <c r="AGB9" s="4"/>
      <c r="AGC9" s="4"/>
      <c r="AGD9" s="4"/>
      <c r="AGE9" s="4"/>
      <c r="AGF9" s="4"/>
      <c r="AGG9" s="4"/>
      <c r="AGH9" s="4"/>
      <c r="AGI9" s="4"/>
      <c r="AGJ9" s="4"/>
      <c r="AGK9" s="4"/>
      <c r="AGL9" s="4"/>
      <c r="AGM9" s="4"/>
      <c r="AGN9" s="4"/>
      <c r="AGO9" s="4"/>
      <c r="AGP9" s="4"/>
      <c r="AGQ9" s="4"/>
      <c r="AGR9" s="4"/>
      <c r="AGS9" s="4"/>
      <c r="AGT9" s="4"/>
      <c r="AGU9" s="4"/>
      <c r="AGV9" s="4"/>
      <c r="AGW9" s="4"/>
      <c r="AGX9" s="4"/>
      <c r="AGY9" s="4"/>
      <c r="AGZ9" s="4"/>
      <c r="AHA9" s="4"/>
      <c r="AHB9" s="4"/>
      <c r="AHC9" s="4"/>
      <c r="AHD9" s="4"/>
      <c r="AHE9" s="4"/>
      <c r="AHF9" s="4"/>
      <c r="AHG9" s="4"/>
      <c r="AHH9" s="4"/>
      <c r="AHI9" s="4"/>
      <c r="AHJ9" s="4"/>
      <c r="AHK9" s="4"/>
      <c r="AHL9" s="4"/>
      <c r="AHM9" s="4"/>
      <c r="AHN9" s="4"/>
      <c r="AHO9" s="4"/>
      <c r="AHP9" s="4"/>
      <c r="AHQ9" s="4"/>
      <c r="AHR9" s="4"/>
      <c r="AHS9" s="4"/>
      <c r="AHT9" s="4"/>
      <c r="AHU9" s="4"/>
      <c r="AHV9" s="4"/>
      <c r="AHW9" s="4"/>
      <c r="AHX9" s="4"/>
      <c r="AHY9" s="4"/>
      <c r="AHZ9" s="4"/>
      <c r="AIA9" s="4"/>
      <c r="AIB9" s="4"/>
      <c r="AIC9" s="4"/>
      <c r="AID9" s="4"/>
      <c r="AIE9" s="4"/>
      <c r="AIF9" s="4"/>
      <c r="AIG9" s="4"/>
      <c r="AIH9" s="4"/>
      <c r="AII9" s="4"/>
      <c r="AIJ9" s="4"/>
      <c r="AIK9" s="4"/>
      <c r="AIL9" s="4"/>
      <c r="AIM9" s="4"/>
      <c r="AIN9" s="4"/>
      <c r="AIO9" s="4"/>
      <c r="AIP9" s="4"/>
      <c r="AIQ9" s="4"/>
    </row>
    <row r="10" spans="1:927" ht="17.5">
      <c r="A10" s="181" t="s">
        <v>1931</v>
      </c>
      <c r="B10" s="59" t="s">
        <v>1932</v>
      </c>
      <c r="C10" s="59" t="s">
        <v>369</v>
      </c>
      <c r="D10" s="59">
        <v>1</v>
      </c>
      <c r="E10" s="59">
        <v>23846570</v>
      </c>
      <c r="F10" s="60" t="s">
        <v>12</v>
      </c>
      <c r="G10" s="60" t="s">
        <v>370</v>
      </c>
      <c r="H10" s="61">
        <v>0.999</v>
      </c>
      <c r="I10" s="62">
        <v>1.8983000000000001E-5</v>
      </c>
      <c r="J10" s="62">
        <v>1.9997999999999999E-6</v>
      </c>
      <c r="K10" s="62">
        <v>5.8145E-6</v>
      </c>
      <c r="L10" s="62">
        <v>9.2472000000000002E-6</v>
      </c>
      <c r="M10" s="62">
        <v>5.9076999999999997E-5</v>
      </c>
      <c r="N10" s="62">
        <v>1.2859E-5</v>
      </c>
      <c r="O10" s="62">
        <v>2.6342E-5</v>
      </c>
      <c r="P10" s="62">
        <v>7.4498999999999996E-6</v>
      </c>
      <c r="Q10" s="62">
        <v>9.3376000000000002E-6</v>
      </c>
      <c r="R10" s="62">
        <v>1.2109E-5</v>
      </c>
      <c r="S10" s="62">
        <v>1.359E-5</v>
      </c>
      <c r="T10" s="62">
        <v>7.2417999999999998E-6</v>
      </c>
      <c r="U10" s="62">
        <v>1.2858E-5</v>
      </c>
      <c r="V10" s="62">
        <v>2.4051999999999999E-6</v>
      </c>
      <c r="W10" s="62">
        <v>1.3988999999999999E-5</v>
      </c>
      <c r="X10" s="62">
        <v>9.4460999999999992E-6</v>
      </c>
      <c r="Y10" s="62">
        <v>8.0574000000000001E-6</v>
      </c>
      <c r="Z10" s="62">
        <v>2.6701000000000001E-6</v>
      </c>
      <c r="AA10" s="62">
        <v>7.6606000000000008E-6</v>
      </c>
      <c r="AB10" s="62">
        <v>1.1311999999999999E-5</v>
      </c>
      <c r="AC10" s="62">
        <v>8.9230000000000008E-6</v>
      </c>
      <c r="AD10" s="62">
        <v>6.7928000000000004E-6</v>
      </c>
      <c r="AE10" s="62">
        <v>1.3311E-5</v>
      </c>
      <c r="AF10" s="62">
        <v>1.5179E-5</v>
      </c>
      <c r="AG10" s="62">
        <v>1.6860000000000001E-5</v>
      </c>
      <c r="AH10" s="62">
        <v>9.0854999999999997E-6</v>
      </c>
      <c r="AI10" s="62">
        <v>3.0287999999999999E-5</v>
      </c>
      <c r="AJ10" s="62">
        <v>1.6767000000000001E-5</v>
      </c>
      <c r="AK10" s="62">
        <v>5.7834000000000004E-6</v>
      </c>
      <c r="AL10" s="62">
        <v>7.6753000000000002E-5</v>
      </c>
      <c r="AM10" s="62">
        <v>7.9056999999999995E-6</v>
      </c>
      <c r="AN10" s="62">
        <v>6.3388000000000002E-6</v>
      </c>
      <c r="AO10" s="62">
        <v>3.9978000000000002E-5</v>
      </c>
      <c r="AP10" s="62">
        <v>8.8697000000000008E-6</v>
      </c>
      <c r="AQ10" s="62">
        <v>1.3256E-5</v>
      </c>
      <c r="AR10" s="62">
        <v>5.2514999999999996E-6</v>
      </c>
      <c r="AS10" s="62">
        <v>9.0277E-6</v>
      </c>
      <c r="AT10" s="62">
        <v>2.3268000000000002E-5</v>
      </c>
      <c r="AU10" s="62">
        <v>5.9344000000000003E-6</v>
      </c>
      <c r="AV10" s="62">
        <v>1.1260999999999999E-5</v>
      </c>
      <c r="AW10" s="62">
        <v>9.4370999999999998E-6</v>
      </c>
      <c r="AX10" s="62">
        <v>3.5205999999999998E-6</v>
      </c>
      <c r="AY10" s="62">
        <v>1.874E-5</v>
      </c>
      <c r="AZ10" s="62">
        <v>1.2853E-5</v>
      </c>
      <c r="BA10" s="62">
        <v>1.7836999999999999E-5</v>
      </c>
      <c r="BB10" s="62">
        <v>2.0013E-5</v>
      </c>
      <c r="BC10" s="62">
        <v>2.1617999999999999E-5</v>
      </c>
      <c r="BD10" s="62">
        <v>1.2091E-5</v>
      </c>
      <c r="BE10" s="62">
        <v>4.2842000000000001E-5</v>
      </c>
      <c r="BF10" s="62">
        <v>4.5939000000000002E-5</v>
      </c>
      <c r="BG10" s="62">
        <v>8.4377999999999997E-5</v>
      </c>
      <c r="BH10" s="62">
        <v>3.1056000000000002E-5</v>
      </c>
      <c r="BI10" s="62">
        <v>9.0156999999999998E-5</v>
      </c>
      <c r="BJ10" s="62">
        <v>8.1729000000000003E-5</v>
      </c>
      <c r="BK10" s="62">
        <v>9.8840000000000006E-6</v>
      </c>
      <c r="BL10" s="62">
        <v>1.6754000000000001E-4</v>
      </c>
      <c r="BM10" s="62">
        <v>6.1325E-5</v>
      </c>
      <c r="BN10" s="62">
        <v>2.6334999999999998E-4</v>
      </c>
      <c r="BO10" s="62">
        <v>6.0645E-5</v>
      </c>
      <c r="BP10" s="62">
        <v>3.5175000000000001E-5</v>
      </c>
      <c r="BQ10" s="62">
        <v>1.7856999999999999E-5</v>
      </c>
      <c r="BR10" s="62">
        <v>5.7825999999999998E-5</v>
      </c>
      <c r="BS10" s="62">
        <v>1.1230000000000001E-4</v>
      </c>
      <c r="BT10" s="62">
        <v>2.0262999999999999E-5</v>
      </c>
      <c r="BU10" s="62">
        <v>1.5546000000000001E-4</v>
      </c>
      <c r="BV10" s="62">
        <v>7.5183000000000002E-5</v>
      </c>
      <c r="BW10" s="62">
        <v>2.2183000000000001E-4</v>
      </c>
      <c r="BX10" s="62">
        <v>-4.2715E-5</v>
      </c>
      <c r="BY10" s="62">
        <v>-2.2065E-5</v>
      </c>
      <c r="BZ10" s="62">
        <v>-9.3423000000000002E-8</v>
      </c>
      <c r="CA10" s="62">
        <v>1.4184E-5</v>
      </c>
      <c r="CB10" s="62">
        <v>3.3932E-5</v>
      </c>
      <c r="CC10" s="62">
        <v>2.2195999999999999E-5</v>
      </c>
      <c r="CD10" s="62">
        <v>2.5658000000000001E-6</v>
      </c>
      <c r="CE10" s="62">
        <v>9.0081999999999996E-6</v>
      </c>
      <c r="CF10" s="62">
        <v>1.1334E-5</v>
      </c>
      <c r="CG10" s="62">
        <v>1.8277000000000001E-5</v>
      </c>
      <c r="CH10" s="62">
        <v>1.8745000000000001E-5</v>
      </c>
      <c r="CI10" s="62">
        <v>1.7105999999999999E-5</v>
      </c>
      <c r="CJ10" s="62">
        <v>1.2153E-5</v>
      </c>
      <c r="CK10" s="62">
        <v>1.7550000000000001E-4</v>
      </c>
      <c r="CL10" s="62">
        <v>6.3132000000000005E-5</v>
      </c>
      <c r="CM10" s="62">
        <v>-7.0036000000000002E-6</v>
      </c>
      <c r="CN10" s="62">
        <v>1.3774999999999999E-5</v>
      </c>
      <c r="CO10" s="62">
        <v>2.7415000000000001E-5</v>
      </c>
      <c r="CP10" s="62">
        <v>2.3866000000000002E-5</v>
      </c>
      <c r="CQ10" s="62">
        <v>9.4463999999999999E-6</v>
      </c>
      <c r="CR10" s="62">
        <v>1.9673999999999998E-5</v>
      </c>
      <c r="CS10" s="62">
        <v>1.2391999999999999E-5</v>
      </c>
      <c r="CT10" s="62">
        <v>2.2204999999999998E-5</v>
      </c>
      <c r="CU10" s="62">
        <v>1.8329E-5</v>
      </c>
      <c r="CV10" s="62">
        <v>1.4721E-5</v>
      </c>
      <c r="CW10" s="62">
        <v>2.1328999999999999E-5</v>
      </c>
      <c r="CX10" s="62">
        <v>2.2473E-5</v>
      </c>
      <c r="CY10" s="62">
        <v>1.1831000000000001E-5</v>
      </c>
      <c r="CZ10" s="62">
        <v>2.1228000000000001E-5</v>
      </c>
      <c r="DA10" s="62">
        <v>1.2396E-5</v>
      </c>
      <c r="DB10" s="62">
        <v>9.7031000000000003E-6</v>
      </c>
      <c r="DC10" s="62">
        <v>1.7787000000000001E-5</v>
      </c>
      <c r="DD10" s="62">
        <v>1.3747999999999999E-5</v>
      </c>
      <c r="DE10" s="62">
        <v>9.3086999999999995E-6</v>
      </c>
      <c r="DF10" s="62">
        <v>6.7465000000000005E-5</v>
      </c>
      <c r="DG10" s="62">
        <v>1.8542E-5</v>
      </c>
      <c r="DH10" s="62">
        <v>6.1910999999999999E-6</v>
      </c>
      <c r="DI10" s="62">
        <v>1.0129E-4</v>
      </c>
      <c r="DJ10" s="62">
        <v>6.8206000000000004E-6</v>
      </c>
      <c r="DK10" s="62">
        <v>-8.9639000000000007E-6</v>
      </c>
      <c r="DL10" s="62">
        <v>4.2109E-5</v>
      </c>
      <c r="DM10" s="62">
        <v>2.6509E-5</v>
      </c>
      <c r="DN10" s="62">
        <v>1.1547E-5</v>
      </c>
      <c r="DO10" s="62">
        <v>3.5267E-5</v>
      </c>
      <c r="DP10" s="62">
        <v>2.2302000000000001E-5</v>
      </c>
      <c r="DQ10" s="62">
        <v>1.4205999999999999E-5</v>
      </c>
      <c r="DR10" s="62">
        <v>-1.9678999999999998E-6</v>
      </c>
      <c r="DS10" s="62">
        <v>5.3545000000000003E-5</v>
      </c>
      <c r="DT10" s="62">
        <v>1.7428E-5</v>
      </c>
      <c r="DU10" s="62">
        <v>5.8133000000000001E-5</v>
      </c>
      <c r="DV10" s="62">
        <v>4.3841000000000003E-5</v>
      </c>
      <c r="DW10" s="62">
        <v>5.1943000000000004E-6</v>
      </c>
      <c r="DX10" s="62">
        <v>2.4728000000000001E-5</v>
      </c>
      <c r="DY10" s="62">
        <v>1.5288999999999999E-5</v>
      </c>
      <c r="DZ10" s="62">
        <v>5.0846000000000001E-5</v>
      </c>
      <c r="EA10" s="62">
        <v>-3.1601999999999998E-6</v>
      </c>
      <c r="EB10" s="62">
        <v>9.5696999999999992E-6</v>
      </c>
      <c r="EC10" s="62">
        <v>8.2021999999999992E-6</v>
      </c>
      <c r="ED10" s="62">
        <v>9.3278999999999992E-6</v>
      </c>
      <c r="EE10" s="62">
        <v>1.9168000000000001E-7</v>
      </c>
      <c r="EF10" s="62">
        <v>1.0614999999999999E-5</v>
      </c>
      <c r="EG10" s="62">
        <v>-9.5541999999999999E-10</v>
      </c>
      <c r="EH10" s="62">
        <v>-4.8647000000000002E-6</v>
      </c>
      <c r="EI10" s="62">
        <v>-2.6969E-6</v>
      </c>
      <c r="EJ10" s="62">
        <v>-3.9980000000000002E-7</v>
      </c>
      <c r="EK10" s="62">
        <v>-5.8929999999999999E-8</v>
      </c>
      <c r="EL10" s="62">
        <v>-1.5536E-6</v>
      </c>
      <c r="EM10" s="62">
        <v>5.2924999999999999E-5</v>
      </c>
      <c r="EN10" s="62">
        <v>-5.4532999999999999E-6</v>
      </c>
      <c r="EO10" s="62">
        <v>-9.5215000000000002E-6</v>
      </c>
      <c r="EP10" s="62">
        <v>2.3960999999999998E-6</v>
      </c>
      <c r="EQ10" s="62">
        <v>7.5941000000000005E-7</v>
      </c>
      <c r="ER10" s="62">
        <v>3.078E-6</v>
      </c>
      <c r="ES10" s="62">
        <v>-4.0900000000000002E-8</v>
      </c>
      <c r="ET10" s="62">
        <v>2.3976000000000001E-6</v>
      </c>
      <c r="EU10" s="62">
        <v>1.1976999999999999E-7</v>
      </c>
      <c r="EV10" s="62">
        <v>3.5766000000000002E-6</v>
      </c>
      <c r="EW10" s="62">
        <v>3.5431E-7</v>
      </c>
      <c r="EX10" s="62">
        <v>6.7135000000000002E-6</v>
      </c>
      <c r="EY10" s="62">
        <v>-6.7223999999999994E-8</v>
      </c>
      <c r="EZ10" s="62">
        <v>-1.7748E-5</v>
      </c>
      <c r="FA10" s="62">
        <v>2.4380999999999999E-5</v>
      </c>
      <c r="FB10" s="62">
        <v>2.6431000000000002E-5</v>
      </c>
      <c r="FC10" s="62">
        <v>1.8177E-6</v>
      </c>
      <c r="FD10" s="62">
        <v>4.1463999999999998E-6</v>
      </c>
      <c r="FE10" s="62">
        <v>7.4571000000000001E-6</v>
      </c>
      <c r="FF10" s="62">
        <v>-1.2087E-7</v>
      </c>
      <c r="FG10" s="62">
        <v>-4.5043999999999996E-6</v>
      </c>
      <c r="FH10" s="62">
        <v>8.9098000000000007E-6</v>
      </c>
      <c r="FI10" s="62">
        <v>5.5914999999999997E-6</v>
      </c>
      <c r="FJ10" s="62">
        <v>4.5762999999999997E-6</v>
      </c>
      <c r="FK10" s="62">
        <v>8.2252000000000005E-6</v>
      </c>
      <c r="FL10" s="62">
        <v>1.6728000000000001E-6</v>
      </c>
      <c r="FM10" s="62">
        <v>2.943E-6</v>
      </c>
      <c r="FN10" s="62">
        <v>2.6602E-7</v>
      </c>
      <c r="FO10" s="62">
        <v>2.1816999999999998E-6</v>
      </c>
      <c r="FP10" s="62">
        <v>3.9233000000000002E-7</v>
      </c>
      <c r="FQ10" s="62">
        <v>1.3849000000000001E-5</v>
      </c>
      <c r="FR10" s="62">
        <v>2.3757999999999999E-7</v>
      </c>
      <c r="FS10" s="62">
        <v>-2.0318000000000001E-5</v>
      </c>
      <c r="FT10" s="62">
        <v>1.6493E-6</v>
      </c>
      <c r="FU10" s="62">
        <v>6.3751999999999995E-7</v>
      </c>
      <c r="FV10" s="62">
        <v>3.0981E-5</v>
      </c>
      <c r="FW10" s="62">
        <v>1.3256E-5</v>
      </c>
      <c r="FX10" s="62">
        <v>1.2494000000000001E-6</v>
      </c>
      <c r="FY10" s="62">
        <v>7.0810999999999998E-6</v>
      </c>
      <c r="FZ10" s="62">
        <v>7.5190000000000003E-6</v>
      </c>
      <c r="GA10" s="62">
        <v>4.6581000000000003E-6</v>
      </c>
      <c r="GB10" s="62">
        <v>4.2343000000000003E-6</v>
      </c>
      <c r="GC10" s="62">
        <v>2.9919999999999999E-6</v>
      </c>
      <c r="GD10" s="62">
        <v>4.0385E-5</v>
      </c>
      <c r="GE10" s="62">
        <v>4.5155999999999996E-6</v>
      </c>
      <c r="GF10" s="62">
        <v>1.0818E-5</v>
      </c>
      <c r="GG10" s="62">
        <v>8.8785999999999996E-7</v>
      </c>
      <c r="GH10" s="62">
        <v>3.0647E-5</v>
      </c>
      <c r="GI10" s="62">
        <v>6.4139999999999999E-6</v>
      </c>
      <c r="GJ10" s="62">
        <v>1.8108E-5</v>
      </c>
      <c r="GK10" s="62">
        <v>-1.2091E-5</v>
      </c>
      <c r="GL10" s="62">
        <v>4.8492999999999998E-5</v>
      </c>
      <c r="GM10" s="62">
        <v>5.3671000000000002E-5</v>
      </c>
      <c r="GN10" s="62">
        <v>3.5507000000000002E-7</v>
      </c>
      <c r="GO10" s="62">
        <v>1.2996999999999999E-5</v>
      </c>
      <c r="GP10" s="62">
        <v>3.4688000000000001E-6</v>
      </c>
      <c r="GQ10" s="62">
        <v>1.8045E-6</v>
      </c>
      <c r="GR10" s="62">
        <v>1.9103999999999999E-5</v>
      </c>
      <c r="GS10" s="62">
        <v>2.9048000000000001E-6</v>
      </c>
      <c r="GT10" s="62">
        <v>1.5182999999999999E-6</v>
      </c>
      <c r="GU10" s="62">
        <v>-7.6534000000000005E-7</v>
      </c>
      <c r="GV10" s="62">
        <v>-2.3263000000000001E-5</v>
      </c>
      <c r="GW10" s="62">
        <v>3.8637E-6</v>
      </c>
      <c r="GX10" s="62">
        <v>1.2465000000000001E-6</v>
      </c>
      <c r="GY10" s="62">
        <v>2.0747E-5</v>
      </c>
      <c r="GZ10" s="62">
        <v>9.9290999999999995E-5</v>
      </c>
      <c r="HA10" s="62">
        <v>5.9967999999999999E-5</v>
      </c>
      <c r="HB10" s="62">
        <v>3.6978999999999998E-7</v>
      </c>
      <c r="HC10" s="62">
        <v>1.1223000000000001E-5</v>
      </c>
      <c r="HD10" s="62">
        <v>3.2067999999999999E-5</v>
      </c>
      <c r="HE10" s="62">
        <v>2.1029000000000001E-5</v>
      </c>
      <c r="HF10" s="62">
        <v>1.3143999999999999E-7</v>
      </c>
      <c r="HG10" s="62">
        <v>1.2882E-5</v>
      </c>
      <c r="HH10" s="62">
        <v>9.7714999999999995E-6</v>
      </c>
      <c r="HI10" s="62">
        <v>6.1136999999999994E-5</v>
      </c>
      <c r="HJ10" s="62">
        <v>2.2129E-6</v>
      </c>
      <c r="HK10" s="62">
        <v>3.3948999999999999E-6</v>
      </c>
      <c r="HL10" s="62">
        <v>9.2380000000000007E-5</v>
      </c>
      <c r="HM10" s="62">
        <v>7.9601000000000002E-6</v>
      </c>
      <c r="HN10" s="62">
        <v>1.2864000000000001E-5</v>
      </c>
      <c r="HO10" s="62">
        <v>3.5511000000000001E-7</v>
      </c>
      <c r="HP10" s="62">
        <v>4.7901000000000001E-6</v>
      </c>
      <c r="HQ10" s="62">
        <v>1.7779999999999999E-7</v>
      </c>
      <c r="HR10" s="62">
        <v>6.0476999999999997E-6</v>
      </c>
      <c r="HS10" s="62">
        <v>8.2385000000000008E-6</v>
      </c>
      <c r="HT10" s="62">
        <v>3.1532999999999999E-6</v>
      </c>
      <c r="HU10" s="62">
        <v>1.4617000000000001E-5</v>
      </c>
      <c r="HV10" s="62">
        <v>2.2962000000000001E-6</v>
      </c>
      <c r="HW10" s="62">
        <v>-5.1679000000000001E-6</v>
      </c>
      <c r="HX10" s="62">
        <v>-8.0841999999999996E-6</v>
      </c>
      <c r="HY10" s="62">
        <v>8.0563000000000005E-8</v>
      </c>
      <c r="HZ10" s="62">
        <v>6.5634000000000002E-5</v>
      </c>
      <c r="IA10" s="62">
        <v>5.4936999999999999E-5</v>
      </c>
      <c r="IB10" s="62">
        <v>1.7979E-6</v>
      </c>
      <c r="IC10" s="62">
        <v>2.3029999999999998E-6</v>
      </c>
      <c r="ID10" s="62">
        <v>-7.7231000000000006E-5</v>
      </c>
      <c r="IE10" s="62">
        <v>-4.0227E-5</v>
      </c>
      <c r="IF10" s="62">
        <v>2.6857000000000001E-5</v>
      </c>
      <c r="IG10" s="62">
        <v>-1.8068999999999999E-5</v>
      </c>
      <c r="IH10" s="62">
        <v>1.9011999999999999E-6</v>
      </c>
      <c r="II10" s="62">
        <v>7.4204999999999999E-5</v>
      </c>
      <c r="IJ10" s="62">
        <v>4.0347E-7</v>
      </c>
      <c r="IK10" s="62">
        <v>-1.0063E-6</v>
      </c>
      <c r="IL10" s="62">
        <v>3.7834000000000001E-6</v>
      </c>
      <c r="IM10" s="62">
        <v>-1.3096999999999999E-6</v>
      </c>
      <c r="IN10" s="62">
        <v>5.8669999999999999E-6</v>
      </c>
      <c r="IO10" s="62">
        <v>3.8827000000000001E-6</v>
      </c>
      <c r="IP10" s="62">
        <v>-4.0902999999999998E-5</v>
      </c>
      <c r="IQ10" s="62">
        <v>-1.5832E-5</v>
      </c>
      <c r="IR10" s="62">
        <v>2.5339999999999998E-7</v>
      </c>
      <c r="IS10" s="62">
        <v>-2.8014999999999999E-5</v>
      </c>
      <c r="IT10" s="62">
        <v>-2.4839999999999998E-6</v>
      </c>
      <c r="IU10" s="62">
        <v>-2.9979000000000001E-6</v>
      </c>
      <c r="IV10" s="62">
        <v>1.1148999999999999E-5</v>
      </c>
      <c r="IW10" s="62">
        <v>-8.3299000000000003E-5</v>
      </c>
      <c r="IX10" s="62">
        <v>-5.0966E-5</v>
      </c>
      <c r="IY10" s="62">
        <v>1.1069E-5</v>
      </c>
      <c r="IZ10" s="62">
        <v>-2.5644999999999999E-5</v>
      </c>
      <c r="JA10" s="62">
        <v>2.6112999999999999E-6</v>
      </c>
      <c r="JB10" s="62">
        <v>-1.4726000000000001E-6</v>
      </c>
      <c r="JC10" s="62">
        <v>3.6341999999999999E-5</v>
      </c>
      <c r="JD10" s="62">
        <v>-9.1639999999999997E-5</v>
      </c>
      <c r="JE10" s="62">
        <v>-2.7929E-5</v>
      </c>
      <c r="JF10" s="62">
        <v>4.1372999999999999E-7</v>
      </c>
      <c r="JG10" s="62">
        <v>-1.6528000000000002E-5</v>
      </c>
      <c r="JH10" s="62">
        <v>-1.6634E-5</v>
      </c>
      <c r="JI10" s="62">
        <v>-1.7033000000000001E-6</v>
      </c>
      <c r="JJ10" s="62">
        <v>-3.7902000000000002E-7</v>
      </c>
      <c r="JK10" s="62">
        <v>5.7981E-7</v>
      </c>
      <c r="JL10" s="62">
        <v>-1.4866000000000001E-7</v>
      </c>
      <c r="JM10" s="62">
        <v>3.2687E-8</v>
      </c>
      <c r="JN10" s="62">
        <v>1.0659E-6</v>
      </c>
      <c r="JO10" s="62">
        <v>-4.2691E-7</v>
      </c>
      <c r="JP10" s="62">
        <v>-3.4593000000000001E-6</v>
      </c>
      <c r="JQ10" s="62">
        <v>-1.3046E-6</v>
      </c>
      <c r="JR10" s="62">
        <v>-2.9405999999999999E-5</v>
      </c>
      <c r="JS10" s="62">
        <v>-2.4712000000000002E-6</v>
      </c>
      <c r="JT10" s="62">
        <v>-4.8245999999999999E-4</v>
      </c>
      <c r="JU10" s="62">
        <v>-1.5086E-4</v>
      </c>
      <c r="JV10" s="62">
        <v>-2.4808E-6</v>
      </c>
      <c r="JW10" s="62">
        <v>-6.8140000000000003E-6</v>
      </c>
      <c r="JX10" s="62">
        <v>-4.6745000000000002E-7</v>
      </c>
      <c r="JY10" s="62">
        <v>-1.0818E-6</v>
      </c>
      <c r="JZ10" s="62">
        <v>-2.1525000000000001E-6</v>
      </c>
      <c r="KA10" s="62">
        <v>-3.2277999999999998E-6</v>
      </c>
      <c r="KB10" s="62">
        <v>-1.3347999999999999E-6</v>
      </c>
      <c r="KC10" s="62">
        <v>-1.0958E-6</v>
      </c>
      <c r="KD10" s="62">
        <v>-7.1956000000000002E-6</v>
      </c>
      <c r="KE10" s="62">
        <v>-4.2471999999999998E-6</v>
      </c>
      <c r="KF10" s="62">
        <v>-1.6881E-5</v>
      </c>
      <c r="KG10" s="62">
        <v>-1.0831E-5</v>
      </c>
      <c r="KH10" s="62">
        <v>-1.3692E-5</v>
      </c>
      <c r="KI10" s="62">
        <v>-7.5231E-6</v>
      </c>
      <c r="KJ10" s="62">
        <v>-1.8235000000000001E-5</v>
      </c>
      <c r="KK10" s="62">
        <v>1.0368E-4</v>
      </c>
      <c r="KL10" s="62">
        <v>-1.4479999999999999E-6</v>
      </c>
      <c r="KM10" s="62">
        <v>1.8656E-6</v>
      </c>
      <c r="KN10" s="62">
        <v>6.3905000000000005E-7</v>
      </c>
      <c r="KO10" s="62">
        <v>-8.8133000000000008E-6</v>
      </c>
      <c r="KP10" s="62">
        <v>-4.8721000000000003E-5</v>
      </c>
      <c r="KQ10" s="62">
        <v>1.1265E-5</v>
      </c>
      <c r="KR10" s="62">
        <v>1.2619999999999999E-6</v>
      </c>
      <c r="KS10" s="62">
        <v>5.3699E-6</v>
      </c>
      <c r="KT10" s="62">
        <v>-2.7615000000000002E-6</v>
      </c>
      <c r="KU10" s="62">
        <v>9.4745000000000005E-6</v>
      </c>
      <c r="KV10" s="62">
        <v>6.9036999999999996E-6</v>
      </c>
      <c r="KW10" s="62">
        <v>3.1756999999999999E-6</v>
      </c>
      <c r="KX10" s="62">
        <v>4.6119999999999999E-5</v>
      </c>
      <c r="KY10" s="62">
        <v>2.4970999999999999E-5</v>
      </c>
      <c r="KZ10" s="62">
        <v>2.3289999999999999E-5</v>
      </c>
      <c r="LA10" s="62">
        <v>2.022E-5</v>
      </c>
      <c r="LB10" s="62">
        <v>5.2691000000000001E-6</v>
      </c>
      <c r="LC10" s="62">
        <v>3.8735000000000001E-5</v>
      </c>
      <c r="LD10" s="62">
        <v>6.5936E-5</v>
      </c>
      <c r="LE10" s="62">
        <v>7.7682000000000006E-5</v>
      </c>
      <c r="LF10" s="62">
        <v>3.0945999999999998E-5</v>
      </c>
      <c r="LG10" s="62">
        <v>9.2854999999999994E-6</v>
      </c>
      <c r="LH10" s="62">
        <v>7.2811000000000005E-5</v>
      </c>
      <c r="LI10" s="62">
        <v>4.8010999999999998E-5</v>
      </c>
      <c r="LJ10" s="62">
        <v>-2.4990000000000001E-6</v>
      </c>
      <c r="LK10" s="62">
        <v>-8.6217999999999993E-6</v>
      </c>
      <c r="LL10" s="62">
        <v>4.2160999999999998E-5</v>
      </c>
      <c r="LM10" s="62">
        <v>5.1459000000000001E-6</v>
      </c>
      <c r="LN10" s="62">
        <v>3.3728E-5</v>
      </c>
      <c r="LO10" s="62">
        <v>1.1590000000000001E-5</v>
      </c>
      <c r="LP10" s="62">
        <v>3.9409000000000002E-5</v>
      </c>
      <c r="LQ10" s="62">
        <v>3.1115000000000003E-5</v>
      </c>
      <c r="LR10" s="62">
        <v>7.2763999999999997E-5</v>
      </c>
      <c r="LS10" s="62">
        <v>-2.8941E-6</v>
      </c>
      <c r="LT10" s="62">
        <v>-2.3589E-7</v>
      </c>
      <c r="LU10" s="62">
        <v>9.4248E-6</v>
      </c>
      <c r="LV10" s="62">
        <v>7.2081000000000001E-7</v>
      </c>
      <c r="LW10" s="62">
        <v>4.8414000000000001E-5</v>
      </c>
      <c r="LX10" s="62">
        <v>4.5728999999999999E-6</v>
      </c>
      <c r="LY10" s="62">
        <v>9.9158999999999994E-6</v>
      </c>
      <c r="LZ10" s="62">
        <v>1.4158000000000001E-6</v>
      </c>
      <c r="MA10" s="62">
        <v>7.6376999999999997E-6</v>
      </c>
      <c r="MB10" s="62">
        <v>2.8818999999999999E-6</v>
      </c>
      <c r="MC10" s="62">
        <v>-1.0462000000000001E-5</v>
      </c>
      <c r="MD10" s="62">
        <v>7.1713999999999996E-6</v>
      </c>
      <c r="ME10" s="62">
        <v>1.9514999999999999E-6</v>
      </c>
      <c r="MF10" s="62">
        <v>1.3973E-5</v>
      </c>
      <c r="MG10" s="62">
        <v>-1.1441E-4</v>
      </c>
      <c r="MH10" s="62">
        <v>-6.0525000000000001E-5</v>
      </c>
      <c r="MI10" s="62">
        <v>2.7126000000000001E-6</v>
      </c>
      <c r="MJ10" s="62">
        <v>2.8824999999999999E-6</v>
      </c>
      <c r="MK10" s="62">
        <v>1.3524E-5</v>
      </c>
      <c r="ML10" s="62">
        <v>1.0547E-4</v>
      </c>
      <c r="MM10" s="62">
        <v>-3.7387E-5</v>
      </c>
      <c r="MN10" s="62">
        <v>1.3971000000000001E-5</v>
      </c>
      <c r="MO10" s="62">
        <v>2.5706000000000001E-5</v>
      </c>
      <c r="MP10" s="62">
        <v>2.0655E-6</v>
      </c>
      <c r="MQ10" s="62">
        <v>8.4371999999999995E-6</v>
      </c>
      <c r="MR10" s="62">
        <v>1.1256E-5</v>
      </c>
      <c r="MS10" s="62">
        <v>1.5349000000000002E-5</v>
      </c>
      <c r="MT10" s="62">
        <v>4.3151000000000004E-6</v>
      </c>
      <c r="MU10" s="62">
        <v>4.2775000000000003E-5</v>
      </c>
      <c r="MV10" s="62">
        <v>-6.3963000000000001E-6</v>
      </c>
      <c r="MW10" s="62">
        <v>-2.8238E-6</v>
      </c>
      <c r="MX10" s="62">
        <v>-4.0141000000000001E-5</v>
      </c>
      <c r="MY10" s="62">
        <v>-2.1289E-4</v>
      </c>
      <c r="MZ10" s="62">
        <v>-1.6194000000000001E-5</v>
      </c>
      <c r="NA10" s="62">
        <v>4.5364999999999997E-6</v>
      </c>
      <c r="NB10" s="62">
        <v>3.1563000000000002E-6</v>
      </c>
      <c r="NC10" s="62">
        <v>-9.4274999999999999E-7</v>
      </c>
      <c r="ND10" s="62">
        <v>6.2766E-7</v>
      </c>
      <c r="NE10" s="62">
        <v>-5.4773000000000005E-7</v>
      </c>
      <c r="NF10" s="62">
        <v>-1.2136999999999999E-6</v>
      </c>
      <c r="NG10" s="62">
        <v>6.9912999999999999E-7</v>
      </c>
      <c r="NH10" s="62">
        <v>1.0338E-5</v>
      </c>
      <c r="NI10" s="62">
        <v>-6.6250000000000001E-6</v>
      </c>
      <c r="NJ10" s="62">
        <v>-1.3687E-5</v>
      </c>
      <c r="NK10" s="62">
        <v>5.5555999999999998E-6</v>
      </c>
      <c r="NL10" s="62">
        <v>-2.1282000000000001E-5</v>
      </c>
      <c r="NM10" s="62">
        <v>-8.7400000000000002E-7</v>
      </c>
      <c r="NN10" s="62">
        <v>-2.8256999999999999E-6</v>
      </c>
      <c r="NO10" s="62">
        <v>-6.0024E-5</v>
      </c>
      <c r="NP10" s="62">
        <v>-3.9860999999999998E-6</v>
      </c>
      <c r="NQ10" s="62">
        <v>1.6886999999999999E-5</v>
      </c>
      <c r="NR10" s="62">
        <v>-6.4744000000000002E-6</v>
      </c>
      <c r="NS10" s="62">
        <v>7.2798000000000003E-5</v>
      </c>
      <c r="NT10" s="62">
        <v>6.7217999999999997E-6</v>
      </c>
      <c r="NU10" s="62">
        <v>9.7352999999999998E-8</v>
      </c>
      <c r="NV10" s="62">
        <v>-1.963E-5</v>
      </c>
      <c r="NW10" s="62">
        <v>-2.8616000000000002E-7</v>
      </c>
      <c r="NX10" s="62">
        <v>-5.7729E-7</v>
      </c>
      <c r="NY10" s="62">
        <v>3.3639000000000001E-6</v>
      </c>
      <c r="NZ10" s="62">
        <v>2.8943000000000001E-5</v>
      </c>
      <c r="OA10" s="62">
        <v>1.6112999999999999E-6</v>
      </c>
      <c r="OB10" s="62">
        <v>-7.9923999999999999E-6</v>
      </c>
      <c r="OC10" s="62">
        <v>-1.5401E-5</v>
      </c>
      <c r="OD10" s="62">
        <v>2.5793999999999998E-6</v>
      </c>
      <c r="OE10" s="62">
        <v>1.9799000000000001E-5</v>
      </c>
      <c r="OF10" s="62">
        <v>4.9532000000000003E-6</v>
      </c>
      <c r="OG10" s="62">
        <v>-3.1792999999999999E-7</v>
      </c>
      <c r="OH10" s="62">
        <v>-2.4005000000000001E-6</v>
      </c>
      <c r="OI10" s="62">
        <v>1.2939E-6</v>
      </c>
      <c r="OJ10" s="62">
        <v>-2.8703E-7</v>
      </c>
      <c r="OK10" s="62">
        <v>2.4936999999999999E-6</v>
      </c>
      <c r="OL10" s="62">
        <v>5.5442999999999996E-6</v>
      </c>
      <c r="OM10" s="62">
        <v>1.7265000000000002E-5</v>
      </c>
      <c r="ON10" s="62">
        <v>1.7411999999999999E-5</v>
      </c>
      <c r="OO10" s="62">
        <v>7.5410000000000003E-6</v>
      </c>
      <c r="OP10" s="62">
        <v>5.1857999999999997E-5</v>
      </c>
      <c r="OQ10" s="62">
        <v>2.6628999999999999E-5</v>
      </c>
      <c r="OR10" s="62">
        <v>-1.7568000000000001E-6</v>
      </c>
      <c r="OS10" s="62">
        <v>-6.8411999999999995E-5</v>
      </c>
      <c r="OT10" s="62">
        <v>5.1603000000000004E-6</v>
      </c>
      <c r="OU10" s="62">
        <v>-2.2510999999999998E-5</v>
      </c>
      <c r="OV10" s="62">
        <v>2.1706999999999998E-6</v>
      </c>
      <c r="OW10" s="62">
        <v>-5.7345000000000001E-5</v>
      </c>
      <c r="OX10" s="62">
        <v>2.2266E-6</v>
      </c>
      <c r="OY10" s="62">
        <v>-4.7454999999999999E-5</v>
      </c>
      <c r="OZ10" s="62">
        <v>1.4958999999999999E-6</v>
      </c>
      <c r="PA10" s="62">
        <v>3.1603999999999998E-6</v>
      </c>
      <c r="PB10" s="62">
        <v>1.5017E-5</v>
      </c>
      <c r="PC10" s="62">
        <v>-4.2847000000000002E-7</v>
      </c>
      <c r="PD10" s="62">
        <v>-1.9562E-7</v>
      </c>
      <c r="PE10" s="62">
        <v>1.9454E-6</v>
      </c>
      <c r="PF10" s="62">
        <v>3.4919E-6</v>
      </c>
      <c r="PG10" s="62">
        <v>-6.2124000000000002E-7</v>
      </c>
      <c r="PH10" s="62">
        <v>8.3635000000000005E-6</v>
      </c>
      <c r="PI10" s="62">
        <v>3.4424999999999998E-7</v>
      </c>
      <c r="PJ10" s="62">
        <v>6.3362999999999996E-5</v>
      </c>
      <c r="PK10" s="62">
        <v>5.8305999999999999E-8</v>
      </c>
      <c r="PL10" s="62">
        <v>1.4250000000000001E-5</v>
      </c>
      <c r="PM10" s="62">
        <v>2.0393000000000001E-6</v>
      </c>
      <c r="PN10" s="62">
        <v>3.4636000000000002E-6</v>
      </c>
      <c r="PO10" s="62">
        <v>8.9232999999999998E-6</v>
      </c>
      <c r="PP10" s="62">
        <v>1.2437E-5</v>
      </c>
      <c r="PQ10" s="62">
        <v>-5.1027000000000003E-7</v>
      </c>
      <c r="PR10" s="62">
        <v>9.3870000000000001E-6</v>
      </c>
      <c r="PS10" s="62">
        <v>-2.4530000000000001E-7</v>
      </c>
      <c r="PT10" s="62">
        <v>-6.7281E-6</v>
      </c>
      <c r="PU10" s="62">
        <v>5.7996000000000001E-7</v>
      </c>
      <c r="PV10" s="62">
        <v>1.4594E-6</v>
      </c>
      <c r="PW10" s="62">
        <v>1.5773E-5</v>
      </c>
      <c r="PX10" s="62">
        <v>2.5486E-5</v>
      </c>
      <c r="PY10" s="62">
        <v>-7.0577000000000002E-6</v>
      </c>
      <c r="PZ10" s="62">
        <v>7.5097999999999997E-6</v>
      </c>
      <c r="QA10" s="62">
        <v>7.2589000000000005E-7</v>
      </c>
      <c r="QB10" s="62">
        <v>1.9622E-6</v>
      </c>
      <c r="QC10" s="62">
        <v>-1.2505999999999999E-6</v>
      </c>
      <c r="QD10" s="62">
        <v>3.6783999999999998E-6</v>
      </c>
      <c r="QE10" s="62">
        <v>1.2493E-6</v>
      </c>
      <c r="QF10" s="62">
        <v>-1.5574999999999999E-6</v>
      </c>
      <c r="QG10" s="62">
        <v>9.2022999999999998E-7</v>
      </c>
      <c r="QH10" s="62">
        <v>1.0540000000000001E-5</v>
      </c>
      <c r="QI10" s="62">
        <v>5.0195E-6</v>
      </c>
      <c r="QJ10" s="62">
        <v>-5.8291000000000002E-7</v>
      </c>
      <c r="QK10" s="62">
        <v>1.198E-7</v>
      </c>
      <c r="QL10" s="62">
        <v>1.9398E-5</v>
      </c>
      <c r="QM10" s="62">
        <v>-2.8196999999999999E-6</v>
      </c>
      <c r="QN10" s="62">
        <v>9.3411000000000004E-7</v>
      </c>
      <c r="QO10" s="62">
        <v>-5.9127000000000002E-6</v>
      </c>
      <c r="QP10" s="62">
        <v>1.2491E-7</v>
      </c>
      <c r="QQ10" s="62">
        <v>1.4414E-5</v>
      </c>
      <c r="QR10" s="62">
        <v>2.2946E-5</v>
      </c>
      <c r="QS10" s="62">
        <v>1.61E-6</v>
      </c>
      <c r="QT10" s="62">
        <v>3.7193000000000001E-5</v>
      </c>
      <c r="QU10" s="62">
        <v>4.1393000000000003E-6</v>
      </c>
      <c r="QV10" s="62">
        <v>8.2740000000000007E-6</v>
      </c>
      <c r="QW10" s="62">
        <v>3.6892E-7</v>
      </c>
      <c r="QX10" s="62">
        <v>5.2695000000000003E-5</v>
      </c>
      <c r="QY10" s="62">
        <v>2.6878E-7</v>
      </c>
      <c r="QZ10" s="62">
        <v>5.6807999999999999E-6</v>
      </c>
      <c r="RA10" s="62">
        <v>5.6612999999999995E-7</v>
      </c>
      <c r="RB10" s="62">
        <v>2.0298000000000001E-5</v>
      </c>
      <c r="RC10" s="62">
        <v>-1.8791999999999999E-6</v>
      </c>
      <c r="RD10" s="62">
        <v>2.4664E-5</v>
      </c>
      <c r="RE10" s="62">
        <v>7.0358999999999997E-9</v>
      </c>
      <c r="RF10" s="62">
        <v>2.0716E-5</v>
      </c>
      <c r="RG10" s="62">
        <v>4.9919999999999998E-6</v>
      </c>
      <c r="RH10" s="62">
        <v>-7.5224999999999998E-7</v>
      </c>
      <c r="RI10" s="62">
        <v>-1.2873E-5</v>
      </c>
      <c r="RJ10" s="62">
        <v>-1.5782E-6</v>
      </c>
      <c r="RK10" s="62">
        <v>-2.0360000000000001E-6</v>
      </c>
      <c r="RL10" s="62">
        <v>-7.9363999999999995E-8</v>
      </c>
      <c r="RM10" s="62">
        <v>-2.9217E-7</v>
      </c>
      <c r="RN10" s="62">
        <v>-8.5524000000000003E-7</v>
      </c>
      <c r="RO10" s="62">
        <v>-1.2105000000000001E-6</v>
      </c>
      <c r="RP10" s="62">
        <v>-5.5835999999999998E-7</v>
      </c>
      <c r="RQ10" s="62">
        <v>1.3494E-5</v>
      </c>
      <c r="RR10" s="62">
        <v>-1.7757E-6</v>
      </c>
      <c r="RS10" s="62">
        <v>-5.2905000000000004E-7</v>
      </c>
      <c r="RT10" s="62">
        <v>7.8444E-7</v>
      </c>
      <c r="RU10" s="62">
        <v>-8.5733999999999997E-7</v>
      </c>
      <c r="RV10" s="62">
        <v>-2.6158E-6</v>
      </c>
      <c r="RW10" s="62">
        <v>-4.4815999999999996E-6</v>
      </c>
      <c r="RX10" s="62">
        <v>-2.5245000000000001E-7</v>
      </c>
      <c r="RY10" s="62">
        <v>-6.5062999999999999E-6</v>
      </c>
      <c r="RZ10" s="62">
        <v>-7.0156000000000004E-7</v>
      </c>
      <c r="SA10" s="62">
        <v>-1.2396E-5</v>
      </c>
      <c r="SB10" s="62">
        <v>3.1244999999999999E-6</v>
      </c>
      <c r="SC10" s="62">
        <v>1.9284E-5</v>
      </c>
      <c r="SD10" s="62">
        <v>-1.2679E-6</v>
      </c>
      <c r="SE10" s="62">
        <v>-1.0202E-4</v>
      </c>
      <c r="SF10" s="62">
        <v>2.8491E-6</v>
      </c>
      <c r="SG10" s="62">
        <v>1.4698999999999999E-5</v>
      </c>
      <c r="SH10" s="62">
        <v>2.3068000000000001E-4</v>
      </c>
      <c r="SI10" s="62">
        <v>1.1199E-4</v>
      </c>
      <c r="SJ10" s="62">
        <v>1.5456000000000001E-4</v>
      </c>
      <c r="SK10" s="62">
        <v>3.9076999999999999E-5</v>
      </c>
      <c r="SL10" s="62">
        <v>2.5955E-6</v>
      </c>
      <c r="SM10" s="62">
        <v>1.3395E-5</v>
      </c>
      <c r="SN10" s="62">
        <v>1.5585E-6</v>
      </c>
      <c r="SO10" s="62">
        <v>-2.2323000000000001E-8</v>
      </c>
      <c r="SP10" s="62">
        <v>-4.5401E-6</v>
      </c>
      <c r="SQ10" s="62">
        <v>1.4538999999999999E-5</v>
      </c>
      <c r="SR10" s="62">
        <v>-2.1642E-5</v>
      </c>
      <c r="SS10" s="62">
        <v>2.3628999999999999E-6</v>
      </c>
      <c r="ST10" s="62">
        <v>3.9072999999999998E-6</v>
      </c>
      <c r="SU10" s="62">
        <v>7.9573999999999994E-6</v>
      </c>
      <c r="SV10" s="62">
        <v>5.3378E-6</v>
      </c>
      <c r="SW10" s="62">
        <v>1.1606999999999999E-5</v>
      </c>
      <c r="SX10" s="62">
        <v>1.6272000000000001E-6</v>
      </c>
      <c r="SY10" s="62">
        <v>1.6319E-6</v>
      </c>
      <c r="SZ10" s="62">
        <v>1.3627000000000001E-6</v>
      </c>
      <c r="TA10" s="62">
        <v>8.0006000000000003E-7</v>
      </c>
      <c r="TB10" s="62">
        <v>4.5651999999999999E-6</v>
      </c>
      <c r="TC10" s="62">
        <v>4.3108000000000003E-6</v>
      </c>
      <c r="TD10" s="62">
        <v>4.0701999999999996E-6</v>
      </c>
      <c r="TE10" s="62">
        <v>1.6495E-5</v>
      </c>
      <c r="TF10" s="62">
        <v>-1.6014999999999999E-7</v>
      </c>
      <c r="TG10" s="62">
        <v>1.0915E-5</v>
      </c>
      <c r="TH10" s="62">
        <v>3.5128E-5</v>
      </c>
      <c r="TI10" s="62">
        <v>3.5984E-5</v>
      </c>
      <c r="TJ10" s="62">
        <v>5.5929000000000003E-6</v>
      </c>
      <c r="TK10" s="62">
        <v>7.2875000000000001E-6</v>
      </c>
      <c r="TL10" s="62">
        <v>1.6601E-6</v>
      </c>
      <c r="TM10" s="62">
        <v>2.6695999999999998E-6</v>
      </c>
      <c r="TN10" s="62">
        <v>1.1030000000000001E-6</v>
      </c>
      <c r="TO10" s="62">
        <v>1.6367999999999999E-6</v>
      </c>
      <c r="TP10" s="62">
        <v>-1.4639000000000001E-4</v>
      </c>
      <c r="TQ10" s="62">
        <v>6.6896999999999993E-5</v>
      </c>
      <c r="TR10" s="62">
        <v>3.2611E-6</v>
      </c>
      <c r="TS10" s="62">
        <v>6.1512999999999999E-6</v>
      </c>
      <c r="TT10" s="62">
        <v>8.4829999999999999E-6</v>
      </c>
      <c r="TU10" s="62">
        <v>3.0967999999999998E-3</v>
      </c>
      <c r="TV10" s="62">
        <v>4.5874000000000003E-6</v>
      </c>
      <c r="TW10" s="62">
        <v>-5.6539000000000002E-6</v>
      </c>
      <c r="TX10" s="62">
        <v>2.8180000000000001E-5</v>
      </c>
      <c r="TY10" s="62">
        <v>1.3940999999999999E-6</v>
      </c>
      <c r="TZ10" s="62">
        <v>1.0202E-5</v>
      </c>
      <c r="UA10" s="62">
        <v>1.3451000000000001E-4</v>
      </c>
      <c r="UB10" s="62">
        <v>1.6631000000000001E-5</v>
      </c>
      <c r="UC10" s="62">
        <v>1.0147999999999999E-3</v>
      </c>
      <c r="UD10" s="62">
        <v>2.9015999999999999E-6</v>
      </c>
      <c r="UE10" s="62">
        <v>-4.1279999999999999E-7</v>
      </c>
      <c r="UF10" s="62">
        <v>2.4723E-5</v>
      </c>
      <c r="UG10" s="62">
        <v>-8.5278999999999995E-7</v>
      </c>
      <c r="UH10" s="62">
        <v>-4.4583000000000002E-6</v>
      </c>
      <c r="UI10" s="62">
        <v>6.7451999999999998E-7</v>
      </c>
      <c r="UJ10" s="62">
        <v>8.1672E-5</v>
      </c>
      <c r="UK10" s="62">
        <v>2.7172999999999999E-5</v>
      </c>
      <c r="UL10" s="62">
        <v>-5.5929999999999999E-8</v>
      </c>
      <c r="UM10" s="62">
        <v>2.261E-6</v>
      </c>
      <c r="UN10" s="62">
        <v>-4.0157999999999997E-6</v>
      </c>
      <c r="UO10" s="62">
        <v>5.8467000000000001E-7</v>
      </c>
      <c r="UP10" s="62">
        <v>-1.5667E-6</v>
      </c>
      <c r="UQ10" s="62">
        <v>2.8358999999999998E-6</v>
      </c>
      <c r="UR10" s="62">
        <v>4.2487999999999999E-6</v>
      </c>
      <c r="US10" s="62">
        <v>-4.9393999999999999E-7</v>
      </c>
      <c r="UT10" s="62">
        <v>2.2228000000000001E-5</v>
      </c>
      <c r="UU10" s="62">
        <v>8.5526000000000005E-7</v>
      </c>
      <c r="UV10" s="62">
        <v>3.0814000000000001E-9</v>
      </c>
      <c r="UW10" s="62">
        <v>-5.6535999999999998E-7</v>
      </c>
      <c r="UX10" s="62">
        <v>1.1209000000000001E-4</v>
      </c>
      <c r="UY10" s="62">
        <v>3.4927999999999999E-4</v>
      </c>
      <c r="UZ10" s="62">
        <v>1.027E-4</v>
      </c>
      <c r="VA10" s="62">
        <v>3.5953000000000001E-6</v>
      </c>
      <c r="VB10" s="62">
        <v>7.7749999999999993E-6</v>
      </c>
      <c r="VC10" s="62">
        <v>1.5539000000000001E-5</v>
      </c>
      <c r="VD10" s="62">
        <v>2.9539E-7</v>
      </c>
      <c r="VE10" s="62">
        <v>4.9215999999999996E-6</v>
      </c>
      <c r="VF10" s="62">
        <v>5.2070000000000005E-7</v>
      </c>
      <c r="VG10" s="62">
        <v>6.7308E-5</v>
      </c>
      <c r="VH10" s="62">
        <v>4.4569E-5</v>
      </c>
      <c r="VI10" s="62">
        <v>-1.0627E-5</v>
      </c>
      <c r="VJ10" s="62">
        <v>7.4081999999999996E-6</v>
      </c>
      <c r="VK10" s="62">
        <v>3.2407000000000002E-6</v>
      </c>
      <c r="VL10" s="62">
        <v>3.7822E-6</v>
      </c>
      <c r="VM10" s="62">
        <v>-4.9136999999999999E-7</v>
      </c>
      <c r="VN10" s="62">
        <v>1.2531000000000001E-5</v>
      </c>
      <c r="VO10" s="62">
        <v>1.7912999999999999E-5</v>
      </c>
      <c r="VP10" s="62">
        <v>3.9439999999999998E-6</v>
      </c>
      <c r="VQ10" s="62">
        <v>2.4676000000000002E-7</v>
      </c>
      <c r="VR10" s="62">
        <v>-8.6750000000000008E-6</v>
      </c>
      <c r="VS10" s="62">
        <v>2.8931000000000001E-5</v>
      </c>
      <c r="VT10" s="62">
        <v>3.1781000000000001E-6</v>
      </c>
      <c r="VU10" s="62">
        <v>-3.2432000000000001E-6</v>
      </c>
      <c r="VV10" s="62">
        <v>2.9718999999999998E-7</v>
      </c>
      <c r="VW10" s="62">
        <v>-2.9238999999999999E-5</v>
      </c>
      <c r="VX10" s="62">
        <v>-3.6727999999999998E-5</v>
      </c>
      <c r="VY10" s="62">
        <v>3.6494000000000002E-6</v>
      </c>
      <c r="VZ10" s="62">
        <v>5.6455000000000001E-5</v>
      </c>
      <c r="WA10" s="62">
        <v>-1.1708E-4</v>
      </c>
      <c r="WB10" s="62">
        <v>6.4107999999999997E-7</v>
      </c>
      <c r="WC10" s="62">
        <v>1.1693E-5</v>
      </c>
      <c r="WD10" s="62">
        <v>-8.6233000000000002E-8</v>
      </c>
      <c r="WE10" s="62">
        <v>-1.5999999999999999E-6</v>
      </c>
      <c r="WF10" s="62">
        <v>1.2432999999999999E-5</v>
      </c>
      <c r="WG10" s="62">
        <v>3.0732000000000001E-6</v>
      </c>
      <c r="WH10" s="62">
        <v>2.9521000000000001E-5</v>
      </c>
      <c r="WI10" s="62">
        <v>-2.6198999999999998E-7</v>
      </c>
      <c r="WJ10" s="62">
        <v>-6.9860999999999999E-6</v>
      </c>
      <c r="WK10" s="62">
        <v>6.5241999999999996E-5</v>
      </c>
      <c r="WL10" s="62">
        <v>1.0855E-5</v>
      </c>
      <c r="WM10" s="62">
        <v>-6.0846E-5</v>
      </c>
      <c r="WN10" s="62">
        <v>7.4613999999999998E-7</v>
      </c>
      <c r="WO10" s="62">
        <v>-8.9207999999999994E-6</v>
      </c>
      <c r="WP10" s="62">
        <v>1.5942999999999999E-6</v>
      </c>
      <c r="WQ10" s="62">
        <v>7.2552E-7</v>
      </c>
      <c r="WR10" s="62">
        <v>1.6637000000000001E-6</v>
      </c>
      <c r="WS10" s="62">
        <v>5.1122999999999995E-7</v>
      </c>
      <c r="WT10" s="62">
        <v>1.1124999999999999E-6</v>
      </c>
      <c r="WU10" s="62">
        <v>2.9515E-6</v>
      </c>
      <c r="WV10" s="62">
        <v>3.9711E-6</v>
      </c>
      <c r="WW10" s="62">
        <v>1.7745999999999999E-5</v>
      </c>
      <c r="WX10" s="62">
        <v>1.1702000000000001E-5</v>
      </c>
      <c r="WY10" s="62">
        <v>6.3856000000000003E-6</v>
      </c>
      <c r="WZ10" s="62">
        <v>8.0628999999999995E-7</v>
      </c>
      <c r="XA10" s="62">
        <v>6.0831999999999996E-6</v>
      </c>
      <c r="XB10" s="62">
        <v>5.8928999999999998E-5</v>
      </c>
      <c r="XC10" s="62">
        <v>6.1890000000000004E-6</v>
      </c>
      <c r="XD10" s="62">
        <v>1.564E-6</v>
      </c>
      <c r="XE10" s="62">
        <v>4.2612E-6</v>
      </c>
      <c r="XF10" s="62">
        <v>-2.322E-6</v>
      </c>
      <c r="XG10" s="62">
        <v>3.8713999999999999E-6</v>
      </c>
      <c r="XH10" s="62">
        <v>6.1221999999999996E-6</v>
      </c>
      <c r="XI10" s="62">
        <v>2.5530000000000002E-7</v>
      </c>
      <c r="XJ10" s="62">
        <v>-1.3785E-6</v>
      </c>
      <c r="XK10" s="62">
        <v>5.6892999999999999E-6</v>
      </c>
      <c r="XL10" s="62">
        <v>1.8315E-5</v>
      </c>
      <c r="XM10" s="62">
        <v>1.7361999999999999E-7</v>
      </c>
      <c r="XN10" s="62">
        <v>1.0084999999999999E-5</v>
      </c>
      <c r="XO10" s="62">
        <v>1.2799999999999999E-5</v>
      </c>
      <c r="XP10" s="62">
        <v>3.0798000000000001E-6</v>
      </c>
      <c r="XQ10" s="62">
        <v>1.5622000000000001E-5</v>
      </c>
      <c r="XR10" s="62">
        <v>-2.3273E-4</v>
      </c>
      <c r="XS10" s="62">
        <v>8.6543000000000001E-5</v>
      </c>
      <c r="XT10" s="62">
        <v>4.5846000000000001E-5</v>
      </c>
      <c r="XU10" s="62">
        <v>8.6619999999999994E-6</v>
      </c>
      <c r="XV10" s="62">
        <v>5.7498000000000004E-6</v>
      </c>
      <c r="XW10" s="62">
        <v>2.4026999999999999E-6</v>
      </c>
      <c r="XX10" s="62">
        <v>-2.9073999999999999E-6</v>
      </c>
      <c r="XY10" s="62">
        <v>4.4077000000000002E-6</v>
      </c>
      <c r="XZ10" s="62">
        <v>4.6286E-7</v>
      </c>
      <c r="YA10" s="62">
        <v>-2.4264000000000002E-6</v>
      </c>
      <c r="YB10" s="62">
        <v>1.0574E-6</v>
      </c>
      <c r="YC10" s="62">
        <v>1.0462000000000001E-5</v>
      </c>
      <c r="YD10" s="62">
        <v>5.3264000000000004E-6</v>
      </c>
      <c r="YE10" s="62">
        <v>7.6144999999999997E-6</v>
      </c>
      <c r="YF10" s="62">
        <v>7.8689000000000002E-6</v>
      </c>
      <c r="YG10" s="62">
        <v>1.1513E-5</v>
      </c>
      <c r="YH10" s="62">
        <v>1.8843000000000001E-4</v>
      </c>
      <c r="YI10" s="62">
        <v>-1.6207E-4</v>
      </c>
      <c r="YJ10" s="62">
        <v>-1.0114E-4</v>
      </c>
      <c r="YK10" s="62">
        <v>1.1123E-5</v>
      </c>
      <c r="YL10" s="62">
        <v>8.6526000000000003E-8</v>
      </c>
      <c r="YM10" s="62">
        <v>1.238E-6</v>
      </c>
      <c r="YN10" s="62">
        <v>1.8650000000000001E-7</v>
      </c>
      <c r="YO10" s="62">
        <v>2.4668999999999998E-4</v>
      </c>
      <c r="YP10" s="62">
        <v>-6.3350999999999997E-5</v>
      </c>
      <c r="YQ10" s="62">
        <v>-1.7371E-5</v>
      </c>
      <c r="YR10" s="62">
        <v>2.2191999999999999E-6</v>
      </c>
      <c r="YS10" s="62">
        <v>2.0820999999999999E-6</v>
      </c>
      <c r="YT10" s="62">
        <v>4.9352000000000004E-7</v>
      </c>
      <c r="YU10" s="62">
        <v>9.8723000000000003E-7</v>
      </c>
      <c r="YV10" s="62">
        <v>-7.7904999999999998E-7</v>
      </c>
      <c r="YW10" s="62">
        <v>-2.6028E-7</v>
      </c>
      <c r="YX10" s="62">
        <v>6.1169000000000005E-7</v>
      </c>
      <c r="YY10" s="62">
        <v>8.3885000000000002E-7</v>
      </c>
      <c r="YZ10" s="62">
        <v>1.7079E-6</v>
      </c>
      <c r="ZA10" s="62">
        <v>5.2424E-6</v>
      </c>
      <c r="ZB10" s="62">
        <v>3.5333000000000001E-6</v>
      </c>
      <c r="ZC10" s="62">
        <v>4.6421999999999997E-5</v>
      </c>
      <c r="ZD10" s="62">
        <v>1.7039E-4</v>
      </c>
      <c r="ZE10" s="62">
        <v>5.8518E-7</v>
      </c>
      <c r="ZF10" s="62">
        <v>5.0332999999999999E-7</v>
      </c>
      <c r="ZG10" s="62">
        <v>2.1021000000000002E-6</v>
      </c>
      <c r="ZH10" s="62">
        <v>4.4598E-8</v>
      </c>
      <c r="ZI10" s="62">
        <v>-9.2143999999999994E-6</v>
      </c>
      <c r="ZJ10" s="62">
        <v>2.8092000000000001E-5</v>
      </c>
      <c r="ZK10" s="62">
        <v>5.5972000000000004E-6</v>
      </c>
      <c r="ZL10" s="62">
        <v>6.0121999999999998E-5</v>
      </c>
      <c r="ZM10" s="62">
        <v>-3.1020000000000001E-6</v>
      </c>
      <c r="ZN10" s="62">
        <v>3.2217E-5</v>
      </c>
      <c r="ZO10" s="62">
        <v>5.3879999999999999E-5</v>
      </c>
      <c r="ZP10" s="62">
        <v>3.7078E-5</v>
      </c>
      <c r="ZQ10" s="62">
        <v>2.1923E-5</v>
      </c>
      <c r="ZR10" s="62">
        <v>2.2767000000000001E-5</v>
      </c>
      <c r="ZS10" s="62">
        <v>9.2871999999999998E-6</v>
      </c>
      <c r="ZT10" s="62">
        <v>6.1317000000000001E-6</v>
      </c>
      <c r="ZU10" s="62">
        <v>4.2911999999999998E-5</v>
      </c>
      <c r="ZV10" s="62">
        <v>1.8159E-5</v>
      </c>
      <c r="ZW10" s="62">
        <v>1.2709E-5</v>
      </c>
      <c r="ZX10" s="62">
        <v>1.1387E-5</v>
      </c>
      <c r="ZY10" s="62">
        <v>1.6801E-6</v>
      </c>
      <c r="ZZ10" s="62">
        <v>9.6516999999999994E-6</v>
      </c>
      <c r="AAA10" s="62">
        <v>9.5599999999999999E-6</v>
      </c>
      <c r="AAB10" s="62">
        <v>3.9863000000000001E-5</v>
      </c>
      <c r="AAC10" s="62">
        <v>3.5052999999999998E-5</v>
      </c>
      <c r="AAD10" s="62">
        <v>1.3511E-4</v>
      </c>
      <c r="AAE10" s="62">
        <v>1.8448999999999999E-5</v>
      </c>
      <c r="AAF10" s="62">
        <v>1.3257E-5</v>
      </c>
      <c r="AAG10" s="62">
        <v>1.7971999999999999E-6</v>
      </c>
      <c r="AAH10" s="62">
        <v>-7.0337000000000003E-8</v>
      </c>
      <c r="AAI10" s="62">
        <v>1.2074000000000001E-6</v>
      </c>
      <c r="AAJ10" s="62">
        <v>4.2323000000000001E-8</v>
      </c>
      <c r="AAK10" s="62">
        <v>-3.1331999999999999E-6</v>
      </c>
      <c r="AAL10" s="62">
        <v>-1.0769E-5</v>
      </c>
      <c r="AAM10" s="62">
        <v>6.4886000000000002E-5</v>
      </c>
      <c r="AAN10" s="62">
        <v>8.4987000000000005E-6</v>
      </c>
      <c r="AAO10" s="62">
        <v>3.8434E-4</v>
      </c>
      <c r="AAP10" s="62">
        <v>3.1569999999999998E-5</v>
      </c>
      <c r="AAQ10" s="62">
        <v>3.4476E-5</v>
      </c>
      <c r="AAR10" s="62">
        <v>5.7141000000000001E-5</v>
      </c>
      <c r="AAS10" s="62">
        <v>-2.7642000000000001E-6</v>
      </c>
      <c r="AAT10" s="62">
        <v>-5.3452000000000003E-5</v>
      </c>
      <c r="AAU10" s="62">
        <v>-5.8679999999999995E-4</v>
      </c>
      <c r="AAV10" s="62">
        <v>2.5007999999999998E-6</v>
      </c>
      <c r="AAW10" s="62">
        <v>7.2551999999999996E-6</v>
      </c>
      <c r="AAX10" s="62">
        <v>-6.4209999999999996E-7</v>
      </c>
      <c r="AAY10" s="62">
        <v>5.9926E-6</v>
      </c>
      <c r="AAZ10" s="62">
        <v>1.1908E-5</v>
      </c>
      <c r="ABA10" s="62">
        <v>3.8002000000000001E-6</v>
      </c>
      <c r="ABB10" s="62">
        <v>1.1564E-5</v>
      </c>
      <c r="ABC10" s="62">
        <v>8.6723999999999998E-7</v>
      </c>
      <c r="ABD10" s="62">
        <v>3.0118999999999999E-6</v>
      </c>
      <c r="ABE10" s="62">
        <v>5.4000999999999998E-7</v>
      </c>
      <c r="ABF10" s="62">
        <v>1.4848E-6</v>
      </c>
      <c r="ABG10" s="62">
        <v>4.5994000000000004E-6</v>
      </c>
      <c r="ABH10" s="62">
        <v>1.1790000000000001E-5</v>
      </c>
      <c r="ABI10" s="62">
        <v>1.3946E-5</v>
      </c>
      <c r="ABJ10" s="62">
        <v>1.0869999999999999E-5</v>
      </c>
      <c r="ABK10" s="62">
        <v>8.7853000000000004E-6</v>
      </c>
      <c r="ABL10" s="62">
        <v>1.0666000000000001E-6</v>
      </c>
      <c r="ABM10" s="62">
        <v>1.403E-5</v>
      </c>
      <c r="ABN10" s="62">
        <v>-4.7975000000000002E-6</v>
      </c>
      <c r="ABO10" s="62">
        <v>2.9764E-6</v>
      </c>
      <c r="ABP10" s="62">
        <v>-7.1336999999999998E-5</v>
      </c>
      <c r="ABQ10" s="62">
        <v>2.1679999999999998E-6</v>
      </c>
      <c r="ABR10" s="62">
        <v>1.3721E-5</v>
      </c>
      <c r="ABS10" s="62">
        <v>1.8901000000000001E-5</v>
      </c>
      <c r="ABT10" s="62">
        <v>1.9997999999999999E-6</v>
      </c>
      <c r="ABU10" s="62">
        <v>1.6606E-6</v>
      </c>
      <c r="ABV10" s="62">
        <v>7.5688999999999997E-4</v>
      </c>
      <c r="ABW10" s="62">
        <v>4.6030000000000001E-7</v>
      </c>
      <c r="ABX10" s="62">
        <v>5.2298000000000003E-6</v>
      </c>
      <c r="ABY10" s="62">
        <v>-7.5631000000000003E-7</v>
      </c>
      <c r="ABZ10" s="62">
        <v>1.1646E-6</v>
      </c>
      <c r="ACA10" s="62">
        <v>7.4567000000000001E-6</v>
      </c>
      <c r="ACB10" s="62">
        <v>4.8631999999999998E-5</v>
      </c>
      <c r="ACC10" s="62">
        <v>3.8307999999999998E-6</v>
      </c>
      <c r="ACD10" s="62">
        <v>1.8756999999999999E-4</v>
      </c>
      <c r="ACE10" s="62">
        <v>2.1380999999999999E-4</v>
      </c>
      <c r="ACF10" s="62">
        <v>1.8349E-5</v>
      </c>
      <c r="ACG10" s="62">
        <v>-8.8084000000000002E-6</v>
      </c>
      <c r="ACH10" s="62">
        <v>1.2085E-5</v>
      </c>
      <c r="ACI10" s="62">
        <v>-3.1060999999999998E-6</v>
      </c>
      <c r="ACJ10" s="62">
        <v>2.7026000000000002E-6</v>
      </c>
      <c r="ACK10" s="62">
        <v>-1.0173000000000001E-5</v>
      </c>
      <c r="ACL10" s="62">
        <v>5.4449000000000001E-4</v>
      </c>
      <c r="ACM10" s="62">
        <v>7.8147000000000004E-4</v>
      </c>
      <c r="ACN10" s="62">
        <v>4.0132999999999997E-5</v>
      </c>
      <c r="ACO10" s="62">
        <v>4.4042000000000001E-6</v>
      </c>
      <c r="ACP10" s="62">
        <v>5.4878999999999998E-7</v>
      </c>
      <c r="ACQ10" s="62">
        <v>-5.8336999999999997E-6</v>
      </c>
      <c r="ACR10" s="62">
        <v>-7.0518999999999998E-7</v>
      </c>
      <c r="ACS10" s="62">
        <v>2.1911999999999999E-6</v>
      </c>
      <c r="ACT10" s="62">
        <v>7.4114999999999999E-7</v>
      </c>
      <c r="ACU10" s="62">
        <v>8.0024999999999998E-7</v>
      </c>
      <c r="ACV10" s="62">
        <v>1.6881E-6</v>
      </c>
      <c r="ACW10" s="62">
        <v>5.5257000000000003E-7</v>
      </c>
      <c r="ACX10" s="62">
        <v>2.9629E-6</v>
      </c>
      <c r="ACY10" s="62">
        <v>2.4986999999999999E-6</v>
      </c>
      <c r="ACZ10" s="62">
        <v>4.2380000000000002E-7</v>
      </c>
      <c r="ADA10" s="62">
        <v>1.5753E-6</v>
      </c>
      <c r="ADB10" s="62">
        <v>3.5939E-6</v>
      </c>
      <c r="ADC10" s="62">
        <v>1.0597E-7</v>
      </c>
      <c r="ADD10" s="62">
        <v>5.3066000000000002E-6</v>
      </c>
      <c r="ADE10" s="62">
        <v>2.3448E-6</v>
      </c>
      <c r="ADF10" s="62">
        <v>2.8885E-6</v>
      </c>
      <c r="ADG10" s="62">
        <v>4.8976999999999997E-6</v>
      </c>
      <c r="ADH10" s="62">
        <v>1.8317E-6</v>
      </c>
      <c r="ADI10" s="62">
        <v>2.1921999999999999E-6</v>
      </c>
      <c r="ADJ10" s="62">
        <v>2.2627E-6</v>
      </c>
      <c r="ADK10" s="62">
        <v>9.8562000000000006E-7</v>
      </c>
      <c r="ADL10" s="62">
        <v>1.6638000000000001E-6</v>
      </c>
      <c r="ADM10" s="62">
        <v>-6.6452999999999997E-6</v>
      </c>
      <c r="ADN10" s="62">
        <v>8.0218E-7</v>
      </c>
      <c r="ADO10" s="62">
        <v>7.2873999999999999E-6</v>
      </c>
      <c r="ADP10" s="62">
        <v>-3.1014999999999999E-6</v>
      </c>
      <c r="ADQ10" s="62">
        <v>6.3932E-6</v>
      </c>
      <c r="ADR10" s="62">
        <v>4.0829999999999997E-6</v>
      </c>
      <c r="ADS10" s="62">
        <v>-1.1132E-6</v>
      </c>
      <c r="ADT10" s="62">
        <v>3.4861E-6</v>
      </c>
      <c r="ADU10" s="62">
        <v>2.3651E-6</v>
      </c>
      <c r="ADV10" s="62">
        <v>8.1389999999999995E-7</v>
      </c>
      <c r="ADW10" s="62">
        <v>3.0336999999999999E-6</v>
      </c>
      <c r="ADX10" s="62">
        <v>5.7224000000000005E-7</v>
      </c>
      <c r="ADY10" s="62">
        <v>8.6566999999999996E-6</v>
      </c>
      <c r="ADZ10" s="62">
        <v>1.2381000000000001E-6</v>
      </c>
      <c r="AEA10" s="62">
        <v>-1.4474999999999999E-6</v>
      </c>
      <c r="AEB10" s="62">
        <v>1.2626E-6</v>
      </c>
      <c r="AEC10" s="62">
        <v>1.2164999999999999E-6</v>
      </c>
      <c r="AED10" s="62">
        <v>3.8912000000000001E-6</v>
      </c>
      <c r="AEE10" s="62">
        <v>2.306E-6</v>
      </c>
      <c r="AEF10" s="62">
        <v>2.2319000000000002E-6</v>
      </c>
      <c r="AEG10" s="62">
        <v>3.1209999999999998E-6</v>
      </c>
      <c r="AEH10" s="62">
        <v>-2.4587000000000002E-7</v>
      </c>
      <c r="AEI10" s="62">
        <v>1.6187000000000001E-6</v>
      </c>
      <c r="AEJ10" s="62">
        <v>8.0745999999999995E-7</v>
      </c>
      <c r="AEK10" s="62">
        <v>3.128E-6</v>
      </c>
      <c r="AEL10" s="62">
        <v>3.7793E-7</v>
      </c>
      <c r="AEM10" s="62">
        <v>4.0848000000000003E-6</v>
      </c>
      <c r="AEN10" s="62">
        <v>2.7941000000000001E-6</v>
      </c>
      <c r="AEO10" s="62">
        <v>4.0689000000000001E-6</v>
      </c>
      <c r="AEP10" s="62">
        <v>-4.1234E-7</v>
      </c>
      <c r="AEQ10" s="62">
        <v>-2.0925999999999999E-5</v>
      </c>
      <c r="AER10" s="62">
        <v>-1.3844E-5</v>
      </c>
      <c r="AES10" s="62">
        <v>-4.8519000000000001E-5</v>
      </c>
      <c r="AET10" s="62">
        <v>-4.1215999999999996E-6</v>
      </c>
      <c r="AEU10" s="62">
        <v>-6.2665999999999999E-5</v>
      </c>
      <c r="AEV10" s="62">
        <v>-2.0310999999999999E-6</v>
      </c>
      <c r="AEW10" s="62">
        <v>-8.7417999999999999E-6</v>
      </c>
      <c r="AEX10" s="62">
        <v>-7.2749000000000004E-5</v>
      </c>
      <c r="AEY10" s="62">
        <v>-4.6259000000000001E-7</v>
      </c>
      <c r="AEZ10" s="62">
        <v>-6.9004000000000005E-5</v>
      </c>
      <c r="AFA10" s="62">
        <v>-6.6871000000000001E-7</v>
      </c>
      <c r="AFB10" s="62">
        <v>-3.2339999999999999E-6</v>
      </c>
      <c r="AFC10" s="62">
        <v>-3.5404000000000002E-5</v>
      </c>
      <c r="AFD10" s="62">
        <v>-5.9052999999999999E-5</v>
      </c>
      <c r="AFE10" s="62">
        <v>-3.6578000000000001E-4</v>
      </c>
      <c r="AFF10" s="62">
        <v>-1.2493E-6</v>
      </c>
      <c r="AFG10" s="62">
        <v>-1.3147E-5</v>
      </c>
      <c r="AFH10" s="62">
        <v>-7.9250000000000002E-5</v>
      </c>
      <c r="AFI10" s="62">
        <v>1.5979999999999999E-5</v>
      </c>
      <c r="AFJ10" s="62">
        <v>-1.6161000000000001E-6</v>
      </c>
      <c r="AFK10" s="62">
        <v>4.3222000000000001E-5</v>
      </c>
      <c r="AFL10" s="62">
        <v>5.7580999999999995E-4</v>
      </c>
      <c r="AFM10" s="62">
        <v>2.0976E-6</v>
      </c>
      <c r="AFN10" s="62">
        <v>-1.0453E-4</v>
      </c>
      <c r="AFO10" s="62">
        <v>-3.8940999999999999E-5</v>
      </c>
      <c r="AFP10" s="62">
        <v>-6.2615000000000001E-6</v>
      </c>
      <c r="AFQ10" s="62">
        <v>4.1686000000000002E-4</v>
      </c>
      <c r="AFR10" s="62">
        <v>1.2154000000000001E-4</v>
      </c>
      <c r="AFS10" s="62">
        <v>2.3385999999999999E-5</v>
      </c>
      <c r="AFT10" s="62">
        <v>3.9782000000000001E-4</v>
      </c>
      <c r="AFU10" s="62">
        <v>-2.1880000000000001E-6</v>
      </c>
      <c r="AFV10" s="62">
        <v>-4.2701999999999999E-5</v>
      </c>
      <c r="AFW10" s="62">
        <v>1.6207E-4</v>
      </c>
      <c r="AFX10" s="62">
        <v>4.7615999999999999E-4</v>
      </c>
      <c r="AFY10" s="62">
        <v>4.9034999999999997E-4</v>
      </c>
      <c r="AFZ10" s="62">
        <v>3.1689999999999999E-3</v>
      </c>
      <c r="AGA10" s="62">
        <v>7.4056000000000002E-4</v>
      </c>
      <c r="AGB10" s="62">
        <v>5.4183000000000003E-6</v>
      </c>
      <c r="AGC10" s="62">
        <v>-8.4695999999999993E-6</v>
      </c>
      <c r="AGD10" s="62">
        <v>6.4092999999999998E-5</v>
      </c>
      <c r="AGE10" s="62">
        <v>2.7546999999999999E-5</v>
      </c>
      <c r="AGF10" s="62">
        <v>5.0385999999999996E-4</v>
      </c>
      <c r="AGG10" s="62">
        <v>-3.8656999999999999E-5</v>
      </c>
      <c r="AGH10" s="62">
        <v>-6.8218E-4</v>
      </c>
      <c r="AGI10" s="62">
        <v>1.3814999999999999E-3</v>
      </c>
      <c r="AGJ10" s="62">
        <v>6.4380000000000004E-4</v>
      </c>
      <c r="AGK10" s="62">
        <v>4.0531999999999998E-4</v>
      </c>
      <c r="AGL10" s="62">
        <v>5.5038999999999999E-3</v>
      </c>
      <c r="AGM10" s="62">
        <v>2.0612000000000001E-4</v>
      </c>
      <c r="AGN10" s="62">
        <v>-2.3194000000000001E-4</v>
      </c>
      <c r="AGO10" s="62">
        <v>3.7296E-3</v>
      </c>
      <c r="AGP10" s="62">
        <v>-2.7510999999999998E-6</v>
      </c>
      <c r="AGQ10" s="62">
        <v>-1.6701999999999999E-3</v>
      </c>
      <c r="AGR10" s="62">
        <v>8.1264000000000007E-6</v>
      </c>
      <c r="AGS10" s="62">
        <v>-6.0210000000000001E-5</v>
      </c>
      <c r="AGT10" s="62">
        <v>-6.7971999999999998E-4</v>
      </c>
      <c r="AGU10" s="62">
        <v>-4.9260000000000005E-4</v>
      </c>
      <c r="AGV10" s="62">
        <v>-6.2586E-5</v>
      </c>
      <c r="AGW10" s="62">
        <v>2.6032E-3</v>
      </c>
      <c r="AGX10" s="62">
        <v>-3.4527000000000001E-4</v>
      </c>
      <c r="AGY10" s="62">
        <v>-2.1248000000000001E-5</v>
      </c>
      <c r="AGZ10" s="62">
        <v>1.0283E-3</v>
      </c>
      <c r="AHA10" s="62">
        <v>-1.7430000000000001E-6</v>
      </c>
      <c r="AHB10" s="62">
        <v>-2.2293000000000001E-4</v>
      </c>
      <c r="AHC10" s="62">
        <v>2.1691E-7</v>
      </c>
      <c r="AHD10" s="62">
        <v>-6.3628000000000003E-6</v>
      </c>
      <c r="AHE10" s="62">
        <v>-2.7608999999999999E-4</v>
      </c>
      <c r="AHF10" s="62">
        <v>-7.3610999999999997E-5</v>
      </c>
      <c r="AHG10" s="62">
        <v>-6.1760000000000002E-7</v>
      </c>
      <c r="AHH10" s="62">
        <v>2.0709999999999999E-3</v>
      </c>
      <c r="AHI10" s="62">
        <v>-2.7440000000000002E-5</v>
      </c>
      <c r="AHJ10" s="62">
        <v>-1.0879E-5</v>
      </c>
      <c r="AHK10" s="62">
        <v>3.6593999999999998E-4</v>
      </c>
      <c r="AHL10" s="62">
        <v>1.2746E-5</v>
      </c>
      <c r="AHM10" s="62">
        <v>1.8414E-3</v>
      </c>
      <c r="AHN10" s="62">
        <v>-6.3447999999999998E-6</v>
      </c>
      <c r="AHO10" s="62">
        <v>4.7049000000000003E-5</v>
      </c>
      <c r="AHP10" s="62">
        <v>1.3263999999999999E-3</v>
      </c>
      <c r="AHQ10" s="62">
        <v>9.5598000000000005E-4</v>
      </c>
      <c r="AHR10" s="62">
        <v>4.0020000000000002E-4</v>
      </c>
      <c r="AHS10" s="62">
        <v>3.0325E-3</v>
      </c>
      <c r="AHT10" s="62">
        <v>9.5976000000000004E-4</v>
      </c>
      <c r="AHU10" s="62">
        <v>3.3355999999999997E-5</v>
      </c>
      <c r="AHV10" s="62">
        <v>-2.7291999999999999E-5</v>
      </c>
      <c r="AHW10" s="62">
        <v>3.3005000000000003E-4</v>
      </c>
      <c r="AHX10" s="62">
        <v>-1.2782999999999999E-6</v>
      </c>
      <c r="AHY10" s="62">
        <v>-1.5935000000000001E-3</v>
      </c>
      <c r="AHZ10" s="62">
        <v>2.2230999999999999E-6</v>
      </c>
      <c r="AIA10" s="62">
        <v>-1.0197000000000001E-5</v>
      </c>
      <c r="AIB10" s="62">
        <v>-1.6746999999999999E-4</v>
      </c>
      <c r="AIC10" s="62">
        <v>-1.3002000000000001E-4</v>
      </c>
      <c r="AID10" s="62">
        <v>2.0333E-5</v>
      </c>
      <c r="AIE10" s="62">
        <v>1.9103E-3</v>
      </c>
      <c r="AIF10" s="62">
        <v>-1.2036E-5</v>
      </c>
      <c r="AIG10" s="62">
        <v>-4.1013E-6</v>
      </c>
      <c r="AIH10" s="62">
        <v>3.5788999999999999E-5</v>
      </c>
      <c r="AII10" s="62">
        <v>-7.5966999999999996E-6</v>
      </c>
      <c r="AIJ10" s="62">
        <v>-2.6672000000000002E-3</v>
      </c>
      <c r="AIK10" s="62">
        <v>2.4493000000000001E-5</v>
      </c>
      <c r="AIL10" s="62">
        <v>-3.1396999999999998E-5</v>
      </c>
      <c r="AIM10" s="62">
        <v>-1.676E-3</v>
      </c>
      <c r="AIN10" s="62">
        <v>-2.7342000000000002E-4</v>
      </c>
      <c r="AIO10" s="62">
        <v>-4.9357999999999997E-5</v>
      </c>
      <c r="AIP10" s="62">
        <v>2.8706000000000001E-3</v>
      </c>
      <c r="AIQ10" s="62">
        <v>-7.3433999999999999E-6</v>
      </c>
    </row>
    <row r="11" spans="1:927" ht="17.5">
      <c r="A11" s="72" t="s">
        <v>1968</v>
      </c>
      <c r="B11" s="4" t="s">
        <v>1932</v>
      </c>
      <c r="C11" s="4" t="s">
        <v>376</v>
      </c>
      <c r="D11" s="4">
        <v>2</v>
      </c>
      <c r="E11" s="4">
        <v>174285030</v>
      </c>
      <c r="F11" s="37" t="s">
        <v>11</v>
      </c>
      <c r="G11" s="37" t="s">
        <v>13</v>
      </c>
      <c r="H11" s="63">
        <v>0.92600000000000005</v>
      </c>
      <c r="I11" s="64">
        <v>3.8731E-3</v>
      </c>
      <c r="J11" s="64">
        <v>6.7077999999999999E-3</v>
      </c>
      <c r="K11" s="64">
        <v>6.424E-3</v>
      </c>
      <c r="L11" s="64">
        <v>-2.249E-5</v>
      </c>
      <c r="M11" s="64">
        <v>1.8336000000000002E-2</v>
      </c>
      <c r="N11" s="64">
        <v>1.1029000000000001E-2</v>
      </c>
      <c r="O11" s="64">
        <v>1.3171E-2</v>
      </c>
      <c r="P11" s="64">
        <v>1.4147000000000001E-4</v>
      </c>
      <c r="Q11" s="64">
        <v>-1.011E-4</v>
      </c>
      <c r="R11" s="64">
        <v>2.1026000000000001E-4</v>
      </c>
      <c r="S11" s="64">
        <v>-5.9141999999999997E-5</v>
      </c>
      <c r="T11" s="64">
        <v>7.4921999999999999E-5</v>
      </c>
      <c r="U11" s="64">
        <v>-4.3328000000000003E-5</v>
      </c>
      <c r="V11" s="64">
        <v>1.5566E-3</v>
      </c>
      <c r="W11" s="64">
        <v>3.8297000000000001E-3</v>
      </c>
      <c r="X11" s="64">
        <v>-6.9931999999999994E-5</v>
      </c>
      <c r="Y11" s="64">
        <v>1.0137999999999999E-2</v>
      </c>
      <c r="Z11" s="64">
        <v>3.4336000000000002E-3</v>
      </c>
      <c r="AA11" s="64">
        <v>5.9757999999999999E-3</v>
      </c>
      <c r="AB11" s="64">
        <v>2.3125000000000001E-4</v>
      </c>
      <c r="AC11" s="64">
        <v>2.5693999999999999E-4</v>
      </c>
      <c r="AD11" s="64">
        <v>5.7959999999999999E-4</v>
      </c>
      <c r="AE11" s="64">
        <v>1.2093E-3</v>
      </c>
      <c r="AF11" s="64">
        <v>1.1835999999999999E-3</v>
      </c>
      <c r="AG11" s="64">
        <v>6.6892000000000004E-4</v>
      </c>
      <c r="AH11" s="64">
        <v>4.006E-3</v>
      </c>
      <c r="AI11" s="64">
        <v>9.3791999999999996E-4</v>
      </c>
      <c r="AJ11" s="64">
        <v>3.6384E-3</v>
      </c>
      <c r="AK11" s="64">
        <v>1.0999999999999999E-2</v>
      </c>
      <c r="AL11" s="64">
        <v>1.1879000000000001E-2</v>
      </c>
      <c r="AM11" s="64">
        <v>2.0667000000000001E-2</v>
      </c>
      <c r="AN11" s="64">
        <v>2.9822999999999998E-3</v>
      </c>
      <c r="AO11" s="64">
        <v>2.1974E-2</v>
      </c>
      <c r="AP11" s="64">
        <v>1.4895E-2</v>
      </c>
      <c r="AQ11" s="64">
        <v>9.3764E-3</v>
      </c>
      <c r="AR11" s="64">
        <v>7.6566999999999998E-3</v>
      </c>
      <c r="AS11" s="64">
        <v>1.7664E-3</v>
      </c>
      <c r="AT11" s="64">
        <v>1.6991E-3</v>
      </c>
      <c r="AU11" s="64">
        <v>2.9223999999999999E-3</v>
      </c>
      <c r="AV11" s="64">
        <v>6.0248000000000003E-3</v>
      </c>
      <c r="AW11" s="64">
        <v>8.7665E-3</v>
      </c>
      <c r="AX11" s="64">
        <v>4.5241999999999999E-3</v>
      </c>
      <c r="AY11" s="64">
        <v>8.5565999999999993E-3</v>
      </c>
      <c r="AZ11" s="64">
        <v>2.2433000000000002E-3</v>
      </c>
      <c r="BA11" s="64">
        <v>4.0128000000000004E-3</v>
      </c>
      <c r="BB11" s="64">
        <v>8.9812999999999994E-3</v>
      </c>
      <c r="BC11" s="64">
        <v>3.4456000000000001E-3</v>
      </c>
      <c r="BD11" s="64">
        <v>5.1912E-3</v>
      </c>
      <c r="BE11" s="64">
        <v>-6.3838999999999996E-5</v>
      </c>
      <c r="BF11" s="64">
        <v>-9.5351000000000002E-5</v>
      </c>
      <c r="BG11" s="64">
        <v>1.8496000000000001E-3</v>
      </c>
      <c r="BH11" s="64">
        <v>6.2374999999999996E-4</v>
      </c>
      <c r="BI11" s="64">
        <v>4.7404999999999999E-3</v>
      </c>
      <c r="BJ11" s="64">
        <v>4.2201000000000001E-4</v>
      </c>
      <c r="BK11" s="64">
        <v>2.6741999999999998E-3</v>
      </c>
      <c r="BL11" s="64">
        <v>6.3448999999999997E-3</v>
      </c>
      <c r="BM11" s="64">
        <v>-8.4450999999999995E-5</v>
      </c>
      <c r="BN11" s="64">
        <v>1.6881E-2</v>
      </c>
      <c r="BO11" s="64">
        <v>1.204E-2</v>
      </c>
      <c r="BP11" s="64">
        <v>1.0574999999999999E-2</v>
      </c>
      <c r="BQ11" s="64">
        <v>3.3574999999999998E-3</v>
      </c>
      <c r="BR11" s="64">
        <v>8.1665000000000001E-3</v>
      </c>
      <c r="BS11" s="64">
        <v>1.5361999999999999E-3</v>
      </c>
      <c r="BT11" s="64">
        <v>3.7487000000000002E-3</v>
      </c>
      <c r="BU11" s="64">
        <v>1.8171E-2</v>
      </c>
      <c r="BV11" s="64">
        <v>2.2686E-3</v>
      </c>
      <c r="BW11" s="64">
        <v>-2.6250000000000001E-5</v>
      </c>
      <c r="BX11" s="64">
        <v>7.2163000000000001E-4</v>
      </c>
      <c r="BY11" s="64">
        <v>5.0429000000000001E-4</v>
      </c>
      <c r="BZ11" s="64">
        <v>7.4187999999999997E-3</v>
      </c>
      <c r="CA11" s="64">
        <v>4.5263999999999999E-3</v>
      </c>
      <c r="CB11" s="64">
        <v>1.2194E-2</v>
      </c>
      <c r="CC11" s="64">
        <v>4.7104E-3</v>
      </c>
      <c r="CD11" s="64">
        <v>4.2472999999999999E-3</v>
      </c>
      <c r="CE11" s="64">
        <v>9.6485000000000008E-3</v>
      </c>
      <c r="CF11" s="64">
        <v>9.5577000000000006E-3</v>
      </c>
      <c r="CG11" s="64">
        <v>5.5411000000000002E-3</v>
      </c>
      <c r="CH11" s="64">
        <v>7.2068000000000002E-3</v>
      </c>
      <c r="CI11" s="64">
        <v>3.4548999999999999E-3</v>
      </c>
      <c r="CJ11" s="64">
        <v>7.5091999999999997E-3</v>
      </c>
      <c r="CK11" s="64">
        <v>4.7000999999999996E-3</v>
      </c>
      <c r="CL11" s="64">
        <v>1.788E-2</v>
      </c>
      <c r="CM11" s="64">
        <v>8.2161999999999999E-3</v>
      </c>
      <c r="CN11" s="64">
        <v>8.0438000000000003E-3</v>
      </c>
      <c r="CO11" s="64">
        <v>1.9469999999999999E-3</v>
      </c>
      <c r="CP11" s="64">
        <v>1.2496E-2</v>
      </c>
      <c r="CQ11" s="64">
        <v>9.0921999999999997E-4</v>
      </c>
      <c r="CR11" s="64">
        <v>9.4181000000000004E-3</v>
      </c>
      <c r="CS11" s="64">
        <v>1.1607E-3</v>
      </c>
      <c r="CT11" s="64">
        <v>4.4001999999999999E-3</v>
      </c>
      <c r="CU11" s="64">
        <v>3.5423E-3</v>
      </c>
      <c r="CV11" s="64">
        <v>4.6539999999999998E-4</v>
      </c>
      <c r="CW11" s="64">
        <v>3.0385E-3</v>
      </c>
      <c r="CX11" s="64">
        <v>9.6252999999999996E-4</v>
      </c>
      <c r="CY11" s="64">
        <v>6.3870000000000003E-3</v>
      </c>
      <c r="CZ11" s="64">
        <v>5.8845999999999996E-4</v>
      </c>
      <c r="DA11" s="64">
        <v>1.3069000000000001E-2</v>
      </c>
      <c r="DB11" s="64">
        <v>2.6703999999999999E-3</v>
      </c>
      <c r="DC11" s="64">
        <v>6.9417999999999997E-3</v>
      </c>
      <c r="DD11" s="64">
        <v>3.6478999999999999E-3</v>
      </c>
      <c r="DE11" s="64">
        <v>2.4808999999999999E-3</v>
      </c>
      <c r="DF11" s="64">
        <v>5.8449000000000001E-3</v>
      </c>
      <c r="DG11" s="64">
        <v>6.5218000000000003E-3</v>
      </c>
      <c r="DH11" s="64">
        <v>3.1174000000000002E-3</v>
      </c>
      <c r="DI11" s="64">
        <v>6.9486000000000001E-3</v>
      </c>
      <c r="DJ11" s="64">
        <v>3.6256000000000001E-3</v>
      </c>
      <c r="DK11" s="64">
        <v>7.5301999999999997E-4</v>
      </c>
      <c r="DL11" s="64">
        <v>1.1676E-3</v>
      </c>
      <c r="DM11" s="64">
        <v>1.4733000000000001E-3</v>
      </c>
      <c r="DN11" s="64">
        <v>9.6953999999999999E-3</v>
      </c>
      <c r="DO11" s="64">
        <v>7.6334000000000003E-3</v>
      </c>
      <c r="DP11" s="64">
        <v>3.4432E-3</v>
      </c>
      <c r="DQ11" s="64">
        <v>1.1885E-2</v>
      </c>
      <c r="DR11" s="64">
        <v>4.3106000000000004E-3</v>
      </c>
      <c r="DS11" s="64">
        <v>2.4489999999999998E-3</v>
      </c>
      <c r="DT11" s="64">
        <v>1.0352E-2</v>
      </c>
      <c r="DU11" s="64">
        <v>5.2798000000000003E-3</v>
      </c>
      <c r="DV11" s="64">
        <v>1.6447E-2</v>
      </c>
      <c r="DW11" s="64">
        <v>9.0240000000000008E-3</v>
      </c>
      <c r="DX11" s="64">
        <v>1.7156000000000001E-3</v>
      </c>
      <c r="DY11" s="64">
        <v>9.9779999999999997E-5</v>
      </c>
      <c r="DZ11" s="64">
        <v>4.9067999999999996E-4</v>
      </c>
      <c r="EA11" s="64">
        <v>3.1318000000000001E-3</v>
      </c>
      <c r="EB11" s="64">
        <v>1.2881999999999999E-2</v>
      </c>
      <c r="EC11" s="64">
        <v>5.0017999999999998E-3</v>
      </c>
      <c r="ED11" s="64">
        <v>8.4889000000000004E-4</v>
      </c>
      <c r="EE11" s="64">
        <v>-2.2931999999999999E-6</v>
      </c>
      <c r="EF11" s="64">
        <v>1.2290000000000001E-3</v>
      </c>
      <c r="EG11" s="64">
        <v>1.2971E-5</v>
      </c>
      <c r="EH11" s="64">
        <v>5.9379000000000004E-6</v>
      </c>
      <c r="EI11" s="64">
        <v>2.1410999999999999E-3</v>
      </c>
      <c r="EJ11" s="64">
        <v>-9.9853000000000008E-6</v>
      </c>
      <c r="EK11" s="64">
        <v>-2.1463000000000001E-5</v>
      </c>
      <c r="EL11" s="64">
        <v>4.5031999999999998E-5</v>
      </c>
      <c r="EM11" s="64">
        <v>4.6121000000000001E-3</v>
      </c>
      <c r="EN11" s="64">
        <v>-5.0164000000000003E-4</v>
      </c>
      <c r="EO11" s="64">
        <v>-1.189E-5</v>
      </c>
      <c r="EP11" s="64">
        <v>7.4003000000000003E-4</v>
      </c>
      <c r="EQ11" s="64">
        <v>-1.0170000000000001E-4</v>
      </c>
      <c r="ER11" s="64">
        <v>6.2337999999999998E-4</v>
      </c>
      <c r="ES11" s="64">
        <v>1.2771E-5</v>
      </c>
      <c r="ET11" s="64">
        <v>1.0740000000000001E-3</v>
      </c>
      <c r="EU11" s="64">
        <v>2.2684000000000002E-6</v>
      </c>
      <c r="EV11" s="64">
        <v>2.2214000000000001E-3</v>
      </c>
      <c r="EW11" s="64">
        <v>8.9693000000000003E-7</v>
      </c>
      <c r="EX11" s="64">
        <v>5.9650999999999997E-4</v>
      </c>
      <c r="EY11" s="64">
        <v>-9.7891999999999998E-7</v>
      </c>
      <c r="EZ11" s="64">
        <v>2.5735999999999999E-5</v>
      </c>
      <c r="FA11" s="64">
        <v>-7.8857999999999996E-5</v>
      </c>
      <c r="FB11" s="64">
        <v>4.4479999999999997E-3</v>
      </c>
      <c r="FC11" s="64">
        <v>-4.5643000000000003E-5</v>
      </c>
      <c r="FD11" s="64">
        <v>1.5611E-5</v>
      </c>
      <c r="FE11" s="64">
        <v>-8.7525E-5</v>
      </c>
      <c r="FF11" s="64">
        <v>-3.7934E-5</v>
      </c>
      <c r="FG11" s="64">
        <v>-4.2393999999999998E-4</v>
      </c>
      <c r="FH11" s="64">
        <v>1.2886000000000001E-4</v>
      </c>
      <c r="FI11" s="64">
        <v>-5.6458000000000001E-5</v>
      </c>
      <c r="FJ11" s="64">
        <v>-5.0071999999999996E-4</v>
      </c>
      <c r="FK11" s="64">
        <v>-6.2068999999999998E-6</v>
      </c>
      <c r="FL11" s="64">
        <v>1.1898E-5</v>
      </c>
      <c r="FM11" s="64">
        <v>1.0434000000000001E-3</v>
      </c>
      <c r="FN11" s="64">
        <v>2.0281E-7</v>
      </c>
      <c r="FO11" s="64">
        <v>1.1612E-3</v>
      </c>
      <c r="FP11" s="64">
        <v>-8.7647000000000001E-7</v>
      </c>
      <c r="FQ11" s="64">
        <v>3.2877000000000002E-3</v>
      </c>
      <c r="FR11" s="64">
        <v>4.8442000000000001E-6</v>
      </c>
      <c r="FS11" s="64">
        <v>3.2330999999999999E-4</v>
      </c>
      <c r="FT11" s="64">
        <v>6.1875000000000005E-4</v>
      </c>
      <c r="FU11" s="64">
        <v>-1.7334E-5</v>
      </c>
      <c r="FV11" s="64">
        <v>5.1424000000000001E-3</v>
      </c>
      <c r="FW11" s="64">
        <v>1.0906E-4</v>
      </c>
      <c r="FX11" s="64">
        <v>6.8028999999999995E-5</v>
      </c>
      <c r="FY11" s="64">
        <v>2.6787E-5</v>
      </c>
      <c r="FZ11" s="64">
        <v>3.9070000000000001E-4</v>
      </c>
      <c r="GA11" s="64">
        <v>2.4782999999999999E-4</v>
      </c>
      <c r="GB11" s="64">
        <v>4.5433999999999999E-5</v>
      </c>
      <c r="GC11" s="64">
        <v>1.2992E-5</v>
      </c>
      <c r="GD11" s="64">
        <v>1.4529E-3</v>
      </c>
      <c r="GE11" s="64">
        <v>9.3080999999999999E-5</v>
      </c>
      <c r="GF11" s="64">
        <v>1.8976E-4</v>
      </c>
      <c r="GG11" s="64">
        <v>3.1075000000000003E-5</v>
      </c>
      <c r="GH11" s="64">
        <v>7.6320000000000001E-4</v>
      </c>
      <c r="GI11" s="64">
        <v>3.3817E-4</v>
      </c>
      <c r="GJ11" s="64">
        <v>1.2418999999999999E-4</v>
      </c>
      <c r="GK11" s="64">
        <v>1.0017E-4</v>
      </c>
      <c r="GL11" s="64">
        <v>4.4307E-4</v>
      </c>
      <c r="GM11" s="64">
        <v>-7.3609000000000006E-5</v>
      </c>
      <c r="GN11" s="64">
        <v>-5.6638000000000002E-5</v>
      </c>
      <c r="GO11" s="64">
        <v>3.8098E-5</v>
      </c>
      <c r="GP11" s="64">
        <v>2.7413E-5</v>
      </c>
      <c r="GQ11" s="64">
        <v>-1.1401E-4</v>
      </c>
      <c r="GR11" s="64">
        <v>3.4016E-4</v>
      </c>
      <c r="GS11" s="64">
        <v>5.9966000000000002E-5</v>
      </c>
      <c r="GT11" s="64">
        <v>1.3759E-5</v>
      </c>
      <c r="GU11" s="64">
        <v>2.4145999999999999E-5</v>
      </c>
      <c r="GV11" s="64">
        <v>1.5909999999999999E-4</v>
      </c>
      <c r="GW11" s="64">
        <v>7.6617000000000002E-5</v>
      </c>
      <c r="GX11" s="64">
        <v>5.4644000000000001E-5</v>
      </c>
      <c r="GY11" s="64">
        <v>-2.9581E-5</v>
      </c>
      <c r="GZ11" s="64">
        <v>-3.7183000000000002E-4</v>
      </c>
      <c r="HA11" s="64">
        <v>-1.6082E-4</v>
      </c>
      <c r="HB11" s="64">
        <v>2.2963E-5</v>
      </c>
      <c r="HC11" s="64">
        <v>1.7719E-4</v>
      </c>
      <c r="HD11" s="64">
        <v>3.9178E-6</v>
      </c>
      <c r="HE11" s="64">
        <v>7.5900000000000002E-5</v>
      </c>
      <c r="HF11" s="64">
        <v>-1.7221E-5</v>
      </c>
      <c r="HG11" s="64">
        <v>1.4549000000000001E-3</v>
      </c>
      <c r="HH11" s="64">
        <v>1.5756999999999998E-5</v>
      </c>
      <c r="HI11" s="64">
        <v>1.3865000000000001E-4</v>
      </c>
      <c r="HJ11" s="64">
        <v>3.7392999999999999E-6</v>
      </c>
      <c r="HK11" s="64">
        <v>2.5477999999999999E-5</v>
      </c>
      <c r="HL11" s="64">
        <v>-2.4322999999999999E-4</v>
      </c>
      <c r="HM11" s="64">
        <v>8.4380999999999997E-6</v>
      </c>
      <c r="HN11" s="64">
        <v>-3.4527999999999999E-5</v>
      </c>
      <c r="HO11" s="64">
        <v>2.5003999999999998E-6</v>
      </c>
      <c r="HP11" s="64">
        <v>1.0013000000000001E-5</v>
      </c>
      <c r="HQ11" s="64">
        <v>-1.9272000000000001E-5</v>
      </c>
      <c r="HR11" s="64">
        <v>1.0639E-4</v>
      </c>
      <c r="HS11" s="64">
        <v>2.6636E-5</v>
      </c>
      <c r="HT11" s="64">
        <v>7.2879000000000001E-6</v>
      </c>
      <c r="HU11" s="64">
        <v>-5.3869999999999998E-5</v>
      </c>
      <c r="HV11" s="64">
        <v>7.0949999999999998E-6</v>
      </c>
      <c r="HW11" s="64">
        <v>1.5562E-4</v>
      </c>
      <c r="HX11" s="64">
        <v>-3.5169000000000002E-5</v>
      </c>
      <c r="HY11" s="64">
        <v>6.2090000000000002E-6</v>
      </c>
      <c r="HZ11" s="64">
        <v>-6.8554999999999997E-5</v>
      </c>
      <c r="IA11" s="64">
        <v>-4.3730999999999999E-5</v>
      </c>
      <c r="IB11" s="64">
        <v>-1.3073E-6</v>
      </c>
      <c r="IC11" s="64">
        <v>9.9776999999999994E-6</v>
      </c>
      <c r="ID11" s="64">
        <v>-4.4315000000000001E-4</v>
      </c>
      <c r="IE11" s="64">
        <v>-2.0923E-4</v>
      </c>
      <c r="IF11" s="64">
        <v>-1.1445E-5</v>
      </c>
      <c r="IG11" s="64">
        <v>-2.0639000000000001E-4</v>
      </c>
      <c r="IH11" s="64">
        <v>3.0150000000000001E-4</v>
      </c>
      <c r="II11" s="64">
        <v>6.3270999999999998E-5</v>
      </c>
      <c r="IJ11" s="64">
        <v>5.6818000000000004E-6</v>
      </c>
      <c r="IK11" s="64">
        <v>1.4718E-6</v>
      </c>
      <c r="IL11" s="64">
        <v>-5.5794000000000003E-6</v>
      </c>
      <c r="IM11" s="64">
        <v>3.0993999999999999E-6</v>
      </c>
      <c r="IN11" s="64">
        <v>-2.1041999999999999E-5</v>
      </c>
      <c r="IO11" s="64">
        <v>4.7829000000000004E-6</v>
      </c>
      <c r="IP11" s="64">
        <v>-1.223E-5</v>
      </c>
      <c r="IQ11" s="64">
        <v>-3.6585000000000002E-6</v>
      </c>
      <c r="IR11" s="64">
        <v>-1.3929E-5</v>
      </c>
      <c r="IS11" s="64">
        <v>-3.8107E-5</v>
      </c>
      <c r="IT11" s="64">
        <v>1.1507000000000001E-6</v>
      </c>
      <c r="IU11" s="64">
        <v>-1.3583E-5</v>
      </c>
      <c r="IV11" s="64">
        <v>-2.5044000000000001E-6</v>
      </c>
      <c r="IW11" s="64">
        <v>-2.3774000000000001E-4</v>
      </c>
      <c r="IX11" s="64">
        <v>-1.9573999999999999E-4</v>
      </c>
      <c r="IY11" s="64">
        <v>-4.9472000000000003E-5</v>
      </c>
      <c r="IZ11" s="64">
        <v>-2.1463E-4</v>
      </c>
      <c r="JA11" s="64">
        <v>1.0096E-5</v>
      </c>
      <c r="JB11" s="64">
        <v>-5.1939999999999997E-6</v>
      </c>
      <c r="JC11" s="64">
        <v>-1.6956000000000002E-5</v>
      </c>
      <c r="JD11" s="64">
        <v>-2.7078999999999997E-4</v>
      </c>
      <c r="JE11" s="64">
        <v>-1.8461000000000001E-4</v>
      </c>
      <c r="JF11" s="64">
        <v>-1.3404000000000001E-5</v>
      </c>
      <c r="JG11" s="64">
        <v>-1.6234000000000001E-5</v>
      </c>
      <c r="JH11" s="64">
        <v>-1.2448E-4</v>
      </c>
      <c r="JI11" s="64">
        <v>1.1409999999999999E-5</v>
      </c>
      <c r="JJ11" s="64">
        <v>2.9437999999999998E-5</v>
      </c>
      <c r="JK11" s="64">
        <v>6.9063000000000002E-4</v>
      </c>
      <c r="JL11" s="64">
        <v>3.1739999999999998E-5</v>
      </c>
      <c r="JM11" s="64">
        <v>-9.0734000000000002E-6</v>
      </c>
      <c r="JN11" s="64">
        <v>1.6935E-6</v>
      </c>
      <c r="JO11" s="64">
        <v>2.6495E-5</v>
      </c>
      <c r="JP11" s="64">
        <v>2.1017E-4</v>
      </c>
      <c r="JQ11" s="64">
        <v>8.2749999999999995E-6</v>
      </c>
      <c r="JR11" s="64">
        <v>6.6084E-5</v>
      </c>
      <c r="JS11" s="64">
        <v>3.4362000000000001E-5</v>
      </c>
      <c r="JT11" s="64">
        <v>-3.2068E-4</v>
      </c>
      <c r="JU11" s="64">
        <v>-2.2735E-4</v>
      </c>
      <c r="JV11" s="64">
        <v>1.2916E-5</v>
      </c>
      <c r="JW11" s="64">
        <v>1.3415E-3</v>
      </c>
      <c r="JX11" s="64">
        <v>-4.2432000000000003E-5</v>
      </c>
      <c r="JY11" s="64">
        <v>1.2986000000000001E-5</v>
      </c>
      <c r="JZ11" s="64">
        <v>-1.6959000000000001E-5</v>
      </c>
      <c r="KA11" s="64">
        <v>7.3992000000000006E-5</v>
      </c>
      <c r="KB11" s="64">
        <v>-9.5532000000000003E-6</v>
      </c>
      <c r="KC11" s="64">
        <v>2.9567E-6</v>
      </c>
      <c r="KD11" s="64">
        <v>2.0214E-5</v>
      </c>
      <c r="KE11" s="64">
        <v>9.5365000000000006E-5</v>
      </c>
      <c r="KF11" s="64">
        <v>2.6593000000000001E-5</v>
      </c>
      <c r="KG11" s="64">
        <v>8.7808999999999992E-6</v>
      </c>
      <c r="KH11" s="64">
        <v>2.9103000000000001E-4</v>
      </c>
      <c r="KI11" s="64">
        <v>-8.0128000000000003E-5</v>
      </c>
      <c r="KJ11" s="64">
        <v>7.8700000000000002E-5</v>
      </c>
      <c r="KK11" s="64">
        <v>2.2525E-4</v>
      </c>
      <c r="KL11" s="64">
        <v>2.7494999999999999E-4</v>
      </c>
      <c r="KM11" s="64">
        <v>1.0264000000000001E-4</v>
      </c>
      <c r="KN11" s="64">
        <v>4.7886000000000002E-5</v>
      </c>
      <c r="KO11" s="64">
        <v>3.8272000000000002E-5</v>
      </c>
      <c r="KP11" s="64">
        <v>2.1651E-4</v>
      </c>
      <c r="KQ11" s="64">
        <v>3.7884000000000003E-4</v>
      </c>
      <c r="KR11" s="64">
        <v>-6.1510000000000001E-6</v>
      </c>
      <c r="KS11" s="64">
        <v>-5.3218999999999998E-6</v>
      </c>
      <c r="KT11" s="64">
        <v>-1.6424999999999999E-5</v>
      </c>
      <c r="KU11" s="64">
        <v>-3.3627000000000002E-5</v>
      </c>
      <c r="KV11" s="64">
        <v>3.7518000000000002E-4</v>
      </c>
      <c r="KW11" s="64">
        <v>-7.0276000000000003E-5</v>
      </c>
      <c r="KX11" s="64">
        <v>3.9025000000000003E-4</v>
      </c>
      <c r="KY11" s="64">
        <v>-9.7521000000000004E-5</v>
      </c>
      <c r="KZ11" s="64">
        <v>-9.3134000000000006E-5</v>
      </c>
      <c r="LA11" s="64">
        <v>-1.0729E-4</v>
      </c>
      <c r="LB11" s="64">
        <v>-2.2209E-5</v>
      </c>
      <c r="LC11" s="64">
        <v>-1.071E-4</v>
      </c>
      <c r="LD11" s="64">
        <v>-2.6988000000000001E-4</v>
      </c>
      <c r="LE11" s="64">
        <v>-3.4256E-4</v>
      </c>
      <c r="LF11" s="64">
        <v>5.2657000000000001E-5</v>
      </c>
      <c r="LG11" s="64">
        <v>-1.0412E-4</v>
      </c>
      <c r="LH11" s="64">
        <v>-3.6610000000000001E-4</v>
      </c>
      <c r="LI11" s="64">
        <v>-2.3873000000000001E-4</v>
      </c>
      <c r="LJ11" s="64">
        <v>-2.2742E-5</v>
      </c>
      <c r="LK11" s="64">
        <v>-6.1873999999999997E-5</v>
      </c>
      <c r="LL11" s="64">
        <v>-1.8527999999999999E-4</v>
      </c>
      <c r="LM11" s="64">
        <v>-3.3197000000000001E-4</v>
      </c>
      <c r="LN11" s="64">
        <v>-2.7808999999999999E-4</v>
      </c>
      <c r="LO11" s="64">
        <v>2.052E-4</v>
      </c>
      <c r="LP11" s="64">
        <v>-2.5658000000000001E-4</v>
      </c>
      <c r="LQ11" s="64">
        <v>-5.2367999999999997E-5</v>
      </c>
      <c r="LR11" s="64">
        <v>-2.2982999999999999E-4</v>
      </c>
      <c r="LS11" s="64">
        <v>3.5265000000000002E-5</v>
      </c>
      <c r="LT11" s="64">
        <v>-4.5704000000000002E-5</v>
      </c>
      <c r="LU11" s="64">
        <v>-5.1242000000000002E-5</v>
      </c>
      <c r="LV11" s="64">
        <v>-2.2169000000000001E-5</v>
      </c>
      <c r="LW11" s="64">
        <v>-1.294E-4</v>
      </c>
      <c r="LX11" s="64">
        <v>-5.0807000000000003E-5</v>
      </c>
      <c r="LY11" s="64">
        <v>-9.6796E-5</v>
      </c>
      <c r="LZ11" s="64">
        <v>-3.4403999999999998E-5</v>
      </c>
      <c r="MA11" s="64">
        <v>-9.2659999999999997E-5</v>
      </c>
      <c r="MB11" s="64">
        <v>2.7373000000000002E-4</v>
      </c>
      <c r="MC11" s="64">
        <v>4.4384000000000001E-5</v>
      </c>
      <c r="MD11" s="64">
        <v>5.5462999999999997E-4</v>
      </c>
      <c r="ME11" s="64">
        <v>-3.7929999999999998E-5</v>
      </c>
      <c r="MF11" s="64">
        <v>7.9771999999999994E-5</v>
      </c>
      <c r="MG11" s="64">
        <v>1.5328E-4</v>
      </c>
      <c r="MH11" s="64">
        <v>1.5103E-4</v>
      </c>
      <c r="MI11" s="64">
        <v>4.3881999999999998E-4</v>
      </c>
      <c r="MJ11" s="64">
        <v>7.6514999999999995E-5</v>
      </c>
      <c r="MK11" s="64">
        <v>1.4775000000000001E-4</v>
      </c>
      <c r="ML11" s="64">
        <v>5.3651999999999997E-4</v>
      </c>
      <c r="MM11" s="64">
        <v>-3.7008000000000002E-5</v>
      </c>
      <c r="MN11" s="64">
        <v>-5.9249999999999997E-5</v>
      </c>
      <c r="MO11" s="64">
        <v>1.9602E-3</v>
      </c>
      <c r="MP11" s="64">
        <v>-7.3827999999999999E-5</v>
      </c>
      <c r="MQ11" s="64">
        <v>8.2859999999999997E-4</v>
      </c>
      <c r="MR11" s="64">
        <v>1.7021000000000001E-4</v>
      </c>
      <c r="MS11" s="64">
        <v>2.8777000000000002E-4</v>
      </c>
      <c r="MT11" s="64">
        <v>2.2929999999999999E-4</v>
      </c>
      <c r="MU11" s="64">
        <v>-1.4792E-3</v>
      </c>
      <c r="MV11" s="64">
        <v>5.0007999999999997E-4</v>
      </c>
      <c r="MW11" s="64">
        <v>-7.6904999999999996E-5</v>
      </c>
      <c r="MX11" s="64">
        <v>-1.2059E-4</v>
      </c>
      <c r="MY11" s="64">
        <v>-5.4555000000000001E-4</v>
      </c>
      <c r="MZ11" s="64">
        <v>-1.8569999999999999E-4</v>
      </c>
      <c r="NA11" s="64">
        <v>2.431E-4</v>
      </c>
      <c r="NB11" s="64">
        <v>3.3352000000000002E-5</v>
      </c>
      <c r="NC11" s="64">
        <v>-2.0687E-5</v>
      </c>
      <c r="ND11" s="64">
        <v>6.0479000000000002E-5</v>
      </c>
      <c r="NE11" s="64">
        <v>-2.1069000000000001E-5</v>
      </c>
      <c r="NF11" s="64">
        <v>1.3297E-4</v>
      </c>
      <c r="NG11" s="64">
        <v>3.2414999999999999E-4</v>
      </c>
      <c r="NH11" s="64">
        <v>1.5566000000000001E-4</v>
      </c>
      <c r="NI11" s="64">
        <v>-1.1716E-4</v>
      </c>
      <c r="NJ11" s="64">
        <v>8.1296000000000005E-4</v>
      </c>
      <c r="NK11" s="64">
        <v>-2.7277999999999999E-5</v>
      </c>
      <c r="NL11" s="64">
        <v>3.8182000000000001E-5</v>
      </c>
      <c r="NM11" s="64">
        <v>-4.4240000000000003E-5</v>
      </c>
      <c r="NN11" s="64">
        <v>2.0678000000000001E-5</v>
      </c>
      <c r="NO11" s="64">
        <v>1.2517E-4</v>
      </c>
      <c r="NP11" s="64">
        <v>4.0299999999999997E-5</v>
      </c>
      <c r="NQ11" s="64">
        <v>-3.6280999999999998E-4</v>
      </c>
      <c r="NR11" s="64">
        <v>-2.5338E-5</v>
      </c>
      <c r="NS11" s="64">
        <v>-9.1385000000000007E-6</v>
      </c>
      <c r="NT11" s="64">
        <v>-1.2658E-6</v>
      </c>
      <c r="NU11" s="64">
        <v>1.9351000000000002E-5</v>
      </c>
      <c r="NV11" s="64">
        <v>1.1226E-4</v>
      </c>
      <c r="NW11" s="64">
        <v>5.0169E-5</v>
      </c>
      <c r="NX11" s="64">
        <v>8.6382000000000001E-5</v>
      </c>
      <c r="NY11" s="64">
        <v>5.9611000000000002E-5</v>
      </c>
      <c r="NZ11" s="64">
        <v>1.5024999999999999E-4</v>
      </c>
      <c r="OA11" s="64">
        <v>6.6095E-7</v>
      </c>
      <c r="OB11" s="64">
        <v>2.8354999999999998E-4</v>
      </c>
      <c r="OC11" s="64">
        <v>3.9259000000000001E-4</v>
      </c>
      <c r="OD11" s="64">
        <v>1.7159E-4</v>
      </c>
      <c r="OE11" s="64">
        <v>7.4713999999999998E-4</v>
      </c>
      <c r="OF11" s="64">
        <v>1.0319000000000001E-3</v>
      </c>
      <c r="OG11" s="64">
        <v>4.7986000000000001E-6</v>
      </c>
      <c r="OH11" s="64">
        <v>9.2373999999999993E-5</v>
      </c>
      <c r="OI11" s="64">
        <v>1.7487000000000001E-4</v>
      </c>
      <c r="OJ11" s="64">
        <v>2.1788999999999999E-4</v>
      </c>
      <c r="OK11" s="64">
        <v>1.8577000000000001E-4</v>
      </c>
      <c r="OL11" s="64">
        <v>-1.2642999999999999E-4</v>
      </c>
      <c r="OM11" s="64">
        <v>-2.4591000000000001E-4</v>
      </c>
      <c r="ON11" s="64">
        <v>-2.4334000000000001E-4</v>
      </c>
      <c r="OO11" s="64">
        <v>1.9217E-4</v>
      </c>
      <c r="OP11" s="64">
        <v>9.0687999999999999E-4</v>
      </c>
      <c r="OQ11" s="64">
        <v>1.3124999999999999E-4</v>
      </c>
      <c r="OR11" s="64">
        <v>4.4360999999999998E-5</v>
      </c>
      <c r="OS11" s="64">
        <v>5.6601999999999998E-4</v>
      </c>
      <c r="OT11" s="64">
        <v>1.4093999999999999E-5</v>
      </c>
      <c r="OU11" s="64">
        <v>6.4949000000000004E-5</v>
      </c>
      <c r="OV11" s="64">
        <v>2.3660999999999999E-5</v>
      </c>
      <c r="OW11" s="64">
        <v>-1.6467000000000001E-4</v>
      </c>
      <c r="OX11" s="64">
        <v>1.1728E-4</v>
      </c>
      <c r="OY11" s="64">
        <v>4.3062999999999997E-6</v>
      </c>
      <c r="OZ11" s="64">
        <v>-4.6513E-5</v>
      </c>
      <c r="PA11" s="64">
        <v>-2.1829000000000001E-5</v>
      </c>
      <c r="PB11" s="64">
        <v>-6.0287999999999998E-6</v>
      </c>
      <c r="PC11" s="64">
        <v>7.3757000000000004E-6</v>
      </c>
      <c r="PD11" s="64">
        <v>2.4538000000000001E-6</v>
      </c>
      <c r="PE11" s="64">
        <v>-7.9935000000000006E-6</v>
      </c>
      <c r="PF11" s="64">
        <v>-3.4523000000000001E-5</v>
      </c>
      <c r="PG11" s="64">
        <v>-9.6474000000000002E-6</v>
      </c>
      <c r="PH11" s="64">
        <v>4.9560999999999995E-4</v>
      </c>
      <c r="PI11" s="64">
        <v>-3.9221000000000001E-6</v>
      </c>
      <c r="PJ11" s="64">
        <v>-4.7018E-4</v>
      </c>
      <c r="PK11" s="64">
        <v>-2.6900999999999999E-5</v>
      </c>
      <c r="PL11" s="64">
        <v>1.9385999999999999E-4</v>
      </c>
      <c r="PM11" s="64">
        <v>4.8477999999999999E-5</v>
      </c>
      <c r="PN11" s="64">
        <v>-1.666E-5</v>
      </c>
      <c r="PO11" s="64">
        <v>-2.9519E-5</v>
      </c>
      <c r="PP11" s="64">
        <v>-1.2734E-5</v>
      </c>
      <c r="PQ11" s="64">
        <v>-4.5745E-6</v>
      </c>
      <c r="PR11" s="64">
        <v>-5.6484000000000003E-5</v>
      </c>
      <c r="PS11" s="64">
        <v>-2.4211E-6</v>
      </c>
      <c r="PT11" s="64">
        <v>2.2104E-5</v>
      </c>
      <c r="PU11" s="64">
        <v>1.5529E-6</v>
      </c>
      <c r="PV11" s="64">
        <v>-8.6650999999999994E-6</v>
      </c>
      <c r="PW11" s="64">
        <v>-2.5636E-5</v>
      </c>
      <c r="PX11" s="64">
        <v>-3.3760999999999997E-5</v>
      </c>
      <c r="PY11" s="64">
        <v>-2.0646E-4</v>
      </c>
      <c r="PZ11" s="64">
        <v>-4.2397000000000001E-5</v>
      </c>
      <c r="QA11" s="64">
        <v>-7.7101999999999995E-6</v>
      </c>
      <c r="QB11" s="64">
        <v>2.3321E-4</v>
      </c>
      <c r="QC11" s="64">
        <v>-5.7127000000000004E-6</v>
      </c>
      <c r="QD11" s="64">
        <v>-4.8389E-5</v>
      </c>
      <c r="QE11" s="64">
        <v>1.3164000000000001E-4</v>
      </c>
      <c r="QF11" s="64">
        <v>-2.4153999999999999E-5</v>
      </c>
      <c r="QG11" s="64">
        <v>-3.0386E-5</v>
      </c>
      <c r="QH11" s="64">
        <v>-4.4974E-5</v>
      </c>
      <c r="QI11" s="64">
        <v>1.5699999999999999E-5</v>
      </c>
      <c r="QJ11" s="64">
        <v>-1.0513E-4</v>
      </c>
      <c r="QK11" s="64">
        <v>-1.1394E-5</v>
      </c>
      <c r="QL11" s="64">
        <v>-3.0441000000000002E-4</v>
      </c>
      <c r="QM11" s="64">
        <v>5.6525999999999999E-6</v>
      </c>
      <c r="QN11" s="64">
        <v>4.0201999999999999E-5</v>
      </c>
      <c r="QO11" s="64">
        <v>1.2697000000000001E-5</v>
      </c>
      <c r="QP11" s="64">
        <v>-1.5908000000000001E-6</v>
      </c>
      <c r="QQ11" s="64">
        <v>-1.1488E-4</v>
      </c>
      <c r="QR11" s="64">
        <v>-6.9981000000000006E-5</v>
      </c>
      <c r="QS11" s="64">
        <v>-2.4363E-5</v>
      </c>
      <c r="QT11" s="64">
        <v>-6.0451000000000001E-5</v>
      </c>
      <c r="QU11" s="64">
        <v>-6.7204000000000002E-5</v>
      </c>
      <c r="QV11" s="64">
        <v>-3.5264E-5</v>
      </c>
      <c r="QW11" s="64">
        <v>-5.0594999999999999E-5</v>
      </c>
      <c r="QX11" s="64">
        <v>-1.0738000000000001E-4</v>
      </c>
      <c r="QY11" s="64">
        <v>-2.637E-5</v>
      </c>
      <c r="QZ11" s="64">
        <v>-2.4592000000000001E-5</v>
      </c>
      <c r="RA11" s="64">
        <v>-8.1657999999999996E-5</v>
      </c>
      <c r="RB11" s="64">
        <v>-3.7135000000000003E-5</v>
      </c>
      <c r="RC11" s="64">
        <v>-4.9307000000000001E-5</v>
      </c>
      <c r="RD11" s="64">
        <v>-5.3962000000000003E-5</v>
      </c>
      <c r="RE11" s="64">
        <v>-2.0275000000000002E-5</v>
      </c>
      <c r="RF11" s="64">
        <v>-9.9765000000000005E-5</v>
      </c>
      <c r="RG11" s="64">
        <v>4.6643999999999999E-4</v>
      </c>
      <c r="RH11" s="64">
        <v>9.4506000000000006E-6</v>
      </c>
      <c r="RI11" s="64">
        <v>3.1999999999999999E-5</v>
      </c>
      <c r="RJ11" s="64">
        <v>1.7929999999999999E-5</v>
      </c>
      <c r="RK11" s="64">
        <v>3.5433999999999998E-6</v>
      </c>
      <c r="RL11" s="64">
        <v>6.8873000000000003E-5</v>
      </c>
      <c r="RM11" s="64">
        <v>1.9924000000000002E-6</v>
      </c>
      <c r="RN11" s="64">
        <v>-2.4613999999999998E-5</v>
      </c>
      <c r="RO11" s="64">
        <v>2.1047E-5</v>
      </c>
      <c r="RP11" s="64">
        <v>4.1131000000000002E-4</v>
      </c>
      <c r="RQ11" s="64">
        <v>2.1858000000000001E-4</v>
      </c>
      <c r="RR11" s="64">
        <v>2.1878E-5</v>
      </c>
      <c r="RS11" s="64">
        <v>3.1788E-6</v>
      </c>
      <c r="RT11" s="64">
        <v>1.9962E-6</v>
      </c>
      <c r="RU11" s="64">
        <v>1.2825E-3</v>
      </c>
      <c r="RV11" s="64">
        <v>7.8652000000000005E-6</v>
      </c>
      <c r="RW11" s="64">
        <v>1.1496E-5</v>
      </c>
      <c r="RX11" s="64">
        <v>-1.3985000000000001E-5</v>
      </c>
      <c r="RY11" s="64">
        <v>9.2437999999999998E-5</v>
      </c>
      <c r="RZ11" s="64">
        <v>-9.6289000000000003E-6</v>
      </c>
      <c r="SA11" s="64">
        <v>2.2137E-4</v>
      </c>
      <c r="SB11" s="64">
        <v>1.2894999999999999E-4</v>
      </c>
      <c r="SC11" s="64">
        <v>3.4157000000000002E-4</v>
      </c>
      <c r="SD11" s="64">
        <v>-4.3859999999999997E-5</v>
      </c>
      <c r="SE11" s="64">
        <v>2.6493000000000003E-4</v>
      </c>
      <c r="SF11" s="64">
        <v>5.2659999999999996E-7</v>
      </c>
      <c r="SG11" s="64">
        <v>-6.1885999999999997E-5</v>
      </c>
      <c r="SH11" s="64">
        <v>6.4225999999999997E-4</v>
      </c>
      <c r="SI11" s="64">
        <v>6.1264000000000002E-4</v>
      </c>
      <c r="SJ11" s="64">
        <v>7.5533000000000002E-4</v>
      </c>
      <c r="SK11" s="64">
        <v>1.5221000000000001E-4</v>
      </c>
      <c r="SL11" s="64">
        <v>6.8949999999999995E-5</v>
      </c>
      <c r="SM11" s="64">
        <v>1.5311999999999998E-5</v>
      </c>
      <c r="SN11" s="64">
        <v>1.4453E-4</v>
      </c>
      <c r="SO11" s="64">
        <v>-6.7212000000000001E-6</v>
      </c>
      <c r="SP11" s="64">
        <v>-1.1205E-5</v>
      </c>
      <c r="SQ11" s="64">
        <v>3.0014000000000001E-5</v>
      </c>
      <c r="SR11" s="64">
        <v>3.9584E-4</v>
      </c>
      <c r="SS11" s="64">
        <v>4.2089999999999999E-4</v>
      </c>
      <c r="ST11" s="64">
        <v>2.5322000000000002E-4</v>
      </c>
      <c r="SU11" s="64">
        <v>1.0315000000000001E-3</v>
      </c>
      <c r="SV11" s="64">
        <v>8.6246000000000001E-5</v>
      </c>
      <c r="SW11" s="64">
        <v>4.0290999999999998E-4</v>
      </c>
      <c r="SX11" s="64">
        <v>5.6943E-5</v>
      </c>
      <c r="SY11" s="64">
        <v>2.3583000000000001E-5</v>
      </c>
      <c r="SZ11" s="64">
        <v>6.0325000000000003E-5</v>
      </c>
      <c r="TA11" s="64">
        <v>2.7342999999999999E-5</v>
      </c>
      <c r="TB11" s="64">
        <v>5.3334999999999997E-5</v>
      </c>
      <c r="TC11" s="64">
        <v>4.2266999999999999E-4</v>
      </c>
      <c r="TD11" s="64">
        <v>2.4244E-5</v>
      </c>
      <c r="TE11" s="64">
        <v>2.1996000000000001E-5</v>
      </c>
      <c r="TF11" s="64">
        <v>1.2668E-5</v>
      </c>
      <c r="TG11" s="64">
        <v>1.8897E-3</v>
      </c>
      <c r="TH11" s="64">
        <v>1.1394E-4</v>
      </c>
      <c r="TI11" s="64">
        <v>3.0168000000000003E-4</v>
      </c>
      <c r="TJ11" s="64">
        <v>1.1081E-4</v>
      </c>
      <c r="TK11" s="64">
        <v>7.3994999999999999E-5</v>
      </c>
      <c r="TL11" s="64">
        <v>4.4728999999999998E-5</v>
      </c>
      <c r="TM11" s="64">
        <v>6.2420000000000002E-5</v>
      </c>
      <c r="TN11" s="64">
        <v>1.8774E-5</v>
      </c>
      <c r="TO11" s="64">
        <v>5.4797999999999999E-4</v>
      </c>
      <c r="TP11" s="64">
        <v>-2.2387000000000001E-4</v>
      </c>
      <c r="TQ11" s="64">
        <v>-7.9467999999999999E-6</v>
      </c>
      <c r="TR11" s="64">
        <v>8.9639E-5</v>
      </c>
      <c r="TS11" s="64">
        <v>9.8992000000000004E-4</v>
      </c>
      <c r="TT11" s="64">
        <v>3.4993999999999997E-4</v>
      </c>
      <c r="TU11" s="64">
        <v>8.3273E-5</v>
      </c>
      <c r="TV11" s="64">
        <v>6.6184999999999996E-4</v>
      </c>
      <c r="TW11" s="64">
        <v>-1.5741999999999999E-5</v>
      </c>
      <c r="TX11" s="64">
        <v>8.6353000000000005E-4</v>
      </c>
      <c r="TY11" s="64">
        <v>3.7502E-4</v>
      </c>
      <c r="TZ11" s="64">
        <v>4.1549000000000002E-4</v>
      </c>
      <c r="UA11" s="64">
        <v>1.9562E-4</v>
      </c>
      <c r="UB11" s="64">
        <v>3.6097999999999999E-5</v>
      </c>
      <c r="UC11" s="64">
        <v>5.1153000000000003E-5</v>
      </c>
      <c r="UD11" s="64">
        <v>-6.2969E-5</v>
      </c>
      <c r="UE11" s="64">
        <v>7.1737999999999997E-5</v>
      </c>
      <c r="UF11" s="64">
        <v>7.0604000000000004E-5</v>
      </c>
      <c r="UG11" s="64">
        <v>8.1897999999999994E-5</v>
      </c>
      <c r="UH11" s="64">
        <v>1.252E-6</v>
      </c>
      <c r="UI11" s="64">
        <v>1.4188999999999999E-5</v>
      </c>
      <c r="UJ11" s="64">
        <v>-9.2874999999999994E-5</v>
      </c>
      <c r="UK11" s="64">
        <v>-2.4436000000000001E-5</v>
      </c>
      <c r="UL11" s="64">
        <v>-1.4661000000000001E-5</v>
      </c>
      <c r="UM11" s="64">
        <v>-2.4572000000000001E-5</v>
      </c>
      <c r="UN11" s="64">
        <v>-6.2555E-5</v>
      </c>
      <c r="UO11" s="64">
        <v>-5.3575999999999997E-5</v>
      </c>
      <c r="UP11" s="64">
        <v>-4.0497999999999997E-5</v>
      </c>
      <c r="UQ11" s="64">
        <v>-6.4108000000000004E-5</v>
      </c>
      <c r="UR11" s="64">
        <v>-7.4330000000000002E-5</v>
      </c>
      <c r="US11" s="64">
        <v>3.5586000000000001E-6</v>
      </c>
      <c r="UT11" s="64">
        <v>-2.0986999999999999E-4</v>
      </c>
      <c r="UU11" s="64">
        <v>-1.0504E-5</v>
      </c>
      <c r="UV11" s="64">
        <v>5.3766999999999997E-6</v>
      </c>
      <c r="UW11" s="64">
        <v>2.4241000000000001E-4</v>
      </c>
      <c r="UX11" s="64">
        <v>-4.9761E-5</v>
      </c>
      <c r="UY11" s="64">
        <v>-1.2038E-4</v>
      </c>
      <c r="UZ11" s="64">
        <v>-9.4530999999999993E-5</v>
      </c>
      <c r="VA11" s="64">
        <v>-1.243E-5</v>
      </c>
      <c r="VB11" s="64">
        <v>-4.4913000000000002E-5</v>
      </c>
      <c r="VC11" s="64">
        <v>-5.5396999999999998E-5</v>
      </c>
      <c r="VD11" s="64">
        <v>1.4643999999999999E-6</v>
      </c>
      <c r="VE11" s="64">
        <v>-7.2261000000000005E-5</v>
      </c>
      <c r="VF11" s="64">
        <v>-8.2955999999999997E-5</v>
      </c>
      <c r="VG11" s="64">
        <v>-2.1175999999999999E-4</v>
      </c>
      <c r="VH11" s="64">
        <v>-1.6024999999999999E-4</v>
      </c>
      <c r="VI11" s="64">
        <v>-1.9251000000000001E-4</v>
      </c>
      <c r="VJ11" s="64">
        <v>1.7809999999999999E-4</v>
      </c>
      <c r="VK11" s="64">
        <v>-3.6143999999999998E-5</v>
      </c>
      <c r="VL11" s="64">
        <v>7.9682E-5</v>
      </c>
      <c r="VM11" s="64">
        <v>-3.3495999999999999E-5</v>
      </c>
      <c r="VN11" s="64">
        <v>-2.194E-5</v>
      </c>
      <c r="VO11" s="64">
        <v>-6.3744000000000005E-5</v>
      </c>
      <c r="VP11" s="64">
        <v>-6.6698000000000004E-5</v>
      </c>
      <c r="VQ11" s="64">
        <v>-1.7464000000000001E-5</v>
      </c>
      <c r="VR11" s="64">
        <v>-1.0406E-5</v>
      </c>
      <c r="VS11" s="64">
        <v>5.2179000000000001E-3</v>
      </c>
      <c r="VT11" s="64">
        <v>1.3240000000000001E-3</v>
      </c>
      <c r="VU11" s="64">
        <v>1.3037999999999999E-3</v>
      </c>
      <c r="VV11" s="64">
        <v>1.0304E-5</v>
      </c>
      <c r="VW11" s="64">
        <v>6.4219000000000003E-5</v>
      </c>
      <c r="VX11" s="64">
        <v>5.8732999999999995E-4</v>
      </c>
      <c r="VY11" s="64">
        <v>4.7696000000000001E-4</v>
      </c>
      <c r="VZ11" s="64">
        <v>3.6534000000000002E-4</v>
      </c>
      <c r="WA11" s="64">
        <v>1.339E-4</v>
      </c>
      <c r="WB11" s="64">
        <v>8.5647000000000002E-4</v>
      </c>
      <c r="WC11" s="64">
        <v>5.2568000000000005E-4</v>
      </c>
      <c r="WD11" s="64">
        <v>3.7753E-4</v>
      </c>
      <c r="WE11" s="64">
        <v>-3.0358E-5</v>
      </c>
      <c r="WF11" s="64">
        <v>3.6601E-4</v>
      </c>
      <c r="WG11" s="64">
        <v>-1.3297E-5</v>
      </c>
      <c r="WH11" s="64">
        <v>1.2825E-4</v>
      </c>
      <c r="WI11" s="64">
        <v>-1.1877E-5</v>
      </c>
      <c r="WJ11" s="64">
        <v>-9.9277999999999994E-5</v>
      </c>
      <c r="WK11" s="64">
        <v>-1.9323000000000001E-5</v>
      </c>
      <c r="WL11" s="64">
        <v>4.69E-6</v>
      </c>
      <c r="WM11" s="64">
        <v>5.9744000000000003E-5</v>
      </c>
      <c r="WN11" s="64">
        <v>3.8231000000000002E-4</v>
      </c>
      <c r="WO11" s="64">
        <v>-2.0528000000000001E-5</v>
      </c>
      <c r="WP11" s="64">
        <v>6.3263000000000002E-4</v>
      </c>
      <c r="WQ11" s="64">
        <v>4.6652999999999999E-4</v>
      </c>
      <c r="WR11" s="64">
        <v>9.3139999999999998E-4</v>
      </c>
      <c r="WS11" s="64">
        <v>4.5129000000000002E-4</v>
      </c>
      <c r="WT11" s="64">
        <v>6.1841000000000001E-4</v>
      </c>
      <c r="WU11" s="64">
        <v>7.0117999999999995E-5</v>
      </c>
      <c r="WV11" s="64">
        <v>4.3615000000000002E-5</v>
      </c>
      <c r="WW11" s="64">
        <v>3.1268000000000002E-4</v>
      </c>
      <c r="WX11" s="64">
        <v>1.1336E-4</v>
      </c>
      <c r="WY11" s="64">
        <v>1.2614000000000001E-4</v>
      </c>
      <c r="WZ11" s="64">
        <v>1.1972E-5</v>
      </c>
      <c r="XA11" s="64">
        <v>2.4032999999999998E-5</v>
      </c>
      <c r="XB11" s="64">
        <v>9.930500000000001E-4</v>
      </c>
      <c r="XC11" s="64">
        <v>1.1441000000000001E-3</v>
      </c>
      <c r="XD11" s="64">
        <v>-6.7855999999999999E-6</v>
      </c>
      <c r="XE11" s="64">
        <v>8.1588000000000006E-5</v>
      </c>
      <c r="XF11" s="64">
        <v>-8.0926000000000004E-5</v>
      </c>
      <c r="XG11" s="64">
        <v>-5.9830000000000001E-5</v>
      </c>
      <c r="XH11" s="64">
        <v>-3.1427E-6</v>
      </c>
      <c r="XI11" s="64">
        <v>1.4676E-5</v>
      </c>
      <c r="XJ11" s="64">
        <v>-8.6996000000000005E-5</v>
      </c>
      <c r="XK11" s="64">
        <v>-1.7825E-5</v>
      </c>
      <c r="XL11" s="64">
        <v>-2.5769E-5</v>
      </c>
      <c r="XM11" s="64">
        <v>-5.6636000000000003E-6</v>
      </c>
      <c r="XN11" s="64">
        <v>-6.5895000000000005E-5</v>
      </c>
      <c r="XO11" s="64">
        <v>5.0009999999999997E-5</v>
      </c>
      <c r="XP11" s="64">
        <v>4.7207999999999999E-5</v>
      </c>
      <c r="XQ11" s="64">
        <v>4.6403E-3</v>
      </c>
      <c r="XR11" s="64">
        <v>-1.1471000000000001E-3</v>
      </c>
      <c r="XS11" s="64">
        <v>7.2782999999999995E-4</v>
      </c>
      <c r="XT11" s="64">
        <v>4.9352E-4</v>
      </c>
      <c r="XU11" s="64">
        <v>2.0610999999999999E-4</v>
      </c>
      <c r="XV11" s="64">
        <v>3.6664E-4</v>
      </c>
      <c r="XW11" s="64">
        <v>3.9365999999999997E-6</v>
      </c>
      <c r="XX11" s="64">
        <v>-4.2741999999999997E-6</v>
      </c>
      <c r="XY11" s="64">
        <v>2.4434000000000001E-4</v>
      </c>
      <c r="XZ11" s="64">
        <v>1.2954999999999999E-6</v>
      </c>
      <c r="YA11" s="64">
        <v>1.5906E-5</v>
      </c>
      <c r="YB11" s="64">
        <v>6.5684999999999999E-6</v>
      </c>
      <c r="YC11" s="64">
        <v>1.3550999999999999E-3</v>
      </c>
      <c r="YD11" s="64">
        <v>-8.6985999999999997E-5</v>
      </c>
      <c r="YE11" s="64">
        <v>-8.0579000000000002E-5</v>
      </c>
      <c r="YF11" s="64">
        <v>-1.0624999999999999E-4</v>
      </c>
      <c r="YG11" s="64">
        <v>-8.3628000000000006E-5</v>
      </c>
      <c r="YH11" s="64">
        <v>-1.7998999999999999E-4</v>
      </c>
      <c r="YI11" s="64">
        <v>-4.2208000000000002E-4</v>
      </c>
      <c r="YJ11" s="64">
        <v>-1.7072999999999999E-4</v>
      </c>
      <c r="YK11" s="64">
        <v>-1.2660000000000001E-5</v>
      </c>
      <c r="YL11" s="64">
        <v>-1.8757E-5</v>
      </c>
      <c r="YM11" s="64">
        <v>6.8044000000000001E-5</v>
      </c>
      <c r="YN11" s="64">
        <v>-2.8739999999999999E-5</v>
      </c>
      <c r="YO11" s="64">
        <v>-6.2444E-5</v>
      </c>
      <c r="YP11" s="64">
        <v>-2.7277999999999997E-4</v>
      </c>
      <c r="YQ11" s="64">
        <v>-4.3436000000000001E-4</v>
      </c>
      <c r="YR11" s="64">
        <v>5.4978000000000001E-5</v>
      </c>
      <c r="YS11" s="64">
        <v>1.9100000000000001E-4</v>
      </c>
      <c r="YT11" s="64">
        <v>3.0315999999999999E-5</v>
      </c>
      <c r="YU11" s="64">
        <v>-1.7595999999999999E-5</v>
      </c>
      <c r="YV11" s="64">
        <v>1.9421999999999999E-4</v>
      </c>
      <c r="YW11" s="64">
        <v>6.2098000000000001E-5</v>
      </c>
      <c r="YX11" s="64">
        <v>2.353E-5</v>
      </c>
      <c r="YY11" s="64">
        <v>1.1583E-6</v>
      </c>
      <c r="YZ11" s="64">
        <v>4.3742E-4</v>
      </c>
      <c r="ZA11" s="64">
        <v>-1.9955E-4</v>
      </c>
      <c r="ZB11" s="64">
        <v>1.4867E-4</v>
      </c>
      <c r="ZC11" s="64">
        <v>3.1084999999999999E-4</v>
      </c>
      <c r="ZD11" s="64">
        <v>-3.0703000000000001E-5</v>
      </c>
      <c r="ZE11" s="64">
        <v>-5.2108000000000003E-5</v>
      </c>
      <c r="ZF11" s="64">
        <v>1.6276999999999999E-4</v>
      </c>
      <c r="ZG11" s="64">
        <v>5.9124999999999998E-4</v>
      </c>
      <c r="ZH11" s="64">
        <v>-1.7567E-5</v>
      </c>
      <c r="ZI11" s="64">
        <v>-1.9913999999999999E-5</v>
      </c>
      <c r="ZJ11" s="64">
        <v>-1.7119999999999999E-5</v>
      </c>
      <c r="ZK11" s="64">
        <v>5.4728000000000002E-5</v>
      </c>
      <c r="ZL11" s="64">
        <v>-1.2689E-4</v>
      </c>
      <c r="ZM11" s="64">
        <v>4.6495000000000001E-5</v>
      </c>
      <c r="ZN11" s="64">
        <v>6.9968000000000001E-3</v>
      </c>
      <c r="ZO11" s="64">
        <v>1.6511999999999999E-2</v>
      </c>
      <c r="ZP11" s="64">
        <v>1.1103999999999999E-2</v>
      </c>
      <c r="ZQ11" s="64">
        <v>8.0818000000000001E-3</v>
      </c>
      <c r="ZR11" s="64">
        <v>8.0877E-4</v>
      </c>
      <c r="ZS11" s="64">
        <v>9.7930999999999995E-4</v>
      </c>
      <c r="ZT11" s="64">
        <v>5.8500999999999996E-4</v>
      </c>
      <c r="ZU11" s="64">
        <v>3.7474999999999997E-4</v>
      </c>
      <c r="ZV11" s="64">
        <v>3.6535000000000002E-4</v>
      </c>
      <c r="ZW11" s="64">
        <v>5.4860000000000004E-3</v>
      </c>
      <c r="ZX11" s="64">
        <v>5.9020000000000001E-3</v>
      </c>
      <c r="ZY11" s="64">
        <v>7.8896999999999995E-4</v>
      </c>
      <c r="ZZ11" s="64">
        <v>5.9150000000000001E-3</v>
      </c>
      <c r="AAA11" s="64">
        <v>5.2588000000000001E-3</v>
      </c>
      <c r="AAB11" s="64">
        <v>-1.5008E-4</v>
      </c>
      <c r="AAC11" s="64">
        <v>-5.2147000000000001E-5</v>
      </c>
      <c r="AAD11" s="64">
        <v>4.6674000000000001E-5</v>
      </c>
      <c r="AAE11" s="64">
        <v>7.3526E-5</v>
      </c>
      <c r="AAF11" s="64">
        <v>1.4218999999999999E-4</v>
      </c>
      <c r="AAG11" s="64">
        <v>3.2144000000000003E-5</v>
      </c>
      <c r="AAH11" s="64">
        <v>2.5973999999999999E-5</v>
      </c>
      <c r="AAI11" s="64">
        <v>-5.4894000000000003E-6</v>
      </c>
      <c r="AAJ11" s="64">
        <v>4.3228000000000004E-6</v>
      </c>
      <c r="AAK11" s="64">
        <v>3.4431999999999998E-5</v>
      </c>
      <c r="AAL11" s="64">
        <v>1.7008E-5</v>
      </c>
      <c r="AAM11" s="64">
        <v>-2.6655000000000001E-5</v>
      </c>
      <c r="AAN11" s="64">
        <v>-3.9276999999999997E-5</v>
      </c>
      <c r="AAO11" s="64">
        <v>3.7404000000000002E-4</v>
      </c>
      <c r="AAP11" s="64">
        <v>8.8535999999999994E-6</v>
      </c>
      <c r="AAQ11" s="64">
        <v>-5.7615999999999999E-5</v>
      </c>
      <c r="AAR11" s="64">
        <v>-7.9372000000000004E-4</v>
      </c>
      <c r="AAS11" s="64">
        <v>-2.4452000000000002E-4</v>
      </c>
      <c r="AAT11" s="64">
        <v>9.0050999999999998E-4</v>
      </c>
      <c r="AAU11" s="64">
        <v>-2.1002E-3</v>
      </c>
      <c r="AAV11" s="64">
        <v>1.3347000000000001E-3</v>
      </c>
      <c r="AAW11" s="64">
        <v>-2.2901E-4</v>
      </c>
      <c r="AAX11" s="64">
        <v>-2.3678999999999999E-4</v>
      </c>
      <c r="AAY11" s="64">
        <v>2.2296E-3</v>
      </c>
      <c r="AAZ11" s="64">
        <v>2.5872999999999998E-3</v>
      </c>
      <c r="ABA11" s="64">
        <v>3.8300999999999998E-4</v>
      </c>
      <c r="ABB11" s="64">
        <v>-4.5500999999999999E-6</v>
      </c>
      <c r="ABC11" s="64">
        <v>4.6726999999999999E-4</v>
      </c>
      <c r="ABD11" s="64">
        <v>1.0957E-3</v>
      </c>
      <c r="ABE11" s="64">
        <v>4.6198000000000001E-5</v>
      </c>
      <c r="ABF11" s="64">
        <v>-4.1034000000000004E-6</v>
      </c>
      <c r="ABG11" s="64">
        <v>3.1255999999999998E-4</v>
      </c>
      <c r="ABH11" s="64">
        <v>-1.4207999999999999E-4</v>
      </c>
      <c r="ABI11" s="64">
        <v>6.9746999999999995E-5</v>
      </c>
      <c r="ABJ11" s="64">
        <v>1.8807000000000001E-4</v>
      </c>
      <c r="ABK11" s="64">
        <v>2.4677999999999999E-4</v>
      </c>
      <c r="ABL11" s="64">
        <v>1.0573000000000001E-4</v>
      </c>
      <c r="ABM11" s="64">
        <v>1.3922000000000001E-4</v>
      </c>
      <c r="ABN11" s="64">
        <v>-1.4254E-4</v>
      </c>
      <c r="ABO11" s="64">
        <v>1.2622999999999999E-4</v>
      </c>
      <c r="ABP11" s="64">
        <v>-9.1155000000000004E-5</v>
      </c>
      <c r="ABQ11" s="64">
        <v>3.4409000000000002E-5</v>
      </c>
      <c r="ABR11" s="64">
        <v>5.2775000000000001E-4</v>
      </c>
      <c r="ABS11" s="64">
        <v>5.3427999999999997E-5</v>
      </c>
      <c r="ABT11" s="64">
        <v>-7.6899999999999992E-6</v>
      </c>
      <c r="ABU11" s="64">
        <v>1.8268000000000001E-4</v>
      </c>
      <c r="ABV11" s="64">
        <v>-2.3037000000000001E-4</v>
      </c>
      <c r="ABW11" s="64">
        <v>2.0924000000000002E-5</v>
      </c>
      <c r="ABX11" s="64">
        <v>4.7890999999999998E-4</v>
      </c>
      <c r="ABY11" s="64">
        <v>6.8507E-5</v>
      </c>
      <c r="ABZ11" s="64">
        <v>6.0900999999999998E-5</v>
      </c>
      <c r="ACA11" s="64">
        <v>8.5008000000000002E-4</v>
      </c>
      <c r="ACB11" s="64">
        <v>-1.2507999999999999E-4</v>
      </c>
      <c r="ACC11" s="64">
        <v>-5.0370000000000001E-5</v>
      </c>
      <c r="ACD11" s="64">
        <v>-1.0862999999999999E-5</v>
      </c>
      <c r="ACE11" s="64">
        <v>-6.9364999999999997E-5</v>
      </c>
      <c r="ACF11" s="64">
        <v>4.1124999999999997E-5</v>
      </c>
      <c r="ACG11" s="64">
        <v>9.9868999999999999E-4</v>
      </c>
      <c r="ACH11" s="64">
        <v>1.7660000000000001E-4</v>
      </c>
      <c r="ACI11" s="64">
        <v>2.3266000000000001E-4</v>
      </c>
      <c r="ACJ11" s="64">
        <v>3.1618999999999999E-4</v>
      </c>
      <c r="ACK11" s="64">
        <v>2.0815E-3</v>
      </c>
      <c r="ACL11" s="64">
        <v>-4.6762999999999999E-5</v>
      </c>
      <c r="ACM11" s="64">
        <v>-1.0505000000000001E-4</v>
      </c>
      <c r="ACN11" s="64">
        <v>-1.9031000000000001E-5</v>
      </c>
      <c r="ACO11" s="64">
        <v>7.0996000000000004E-4</v>
      </c>
      <c r="ACP11" s="64">
        <v>5.2932999999999995E-4</v>
      </c>
      <c r="ACQ11" s="64">
        <v>3.3989000000000003E-5</v>
      </c>
      <c r="ACR11" s="64">
        <v>1.3889E-3</v>
      </c>
      <c r="ACS11" s="64">
        <v>3.9294999999999998E-4</v>
      </c>
      <c r="ACT11" s="64">
        <v>8.5346E-4</v>
      </c>
      <c r="ACU11" s="64">
        <v>5.9926999999999995E-4</v>
      </c>
      <c r="ACV11" s="64">
        <v>7.4896999999999995E-4</v>
      </c>
      <c r="ACW11" s="64">
        <v>7.3806999999999996E-4</v>
      </c>
      <c r="ACX11" s="64">
        <v>4.6249000000000003E-4</v>
      </c>
      <c r="ACY11" s="64">
        <v>1.8538000000000001E-3</v>
      </c>
      <c r="ACZ11" s="64">
        <v>8.7248000000000002E-4</v>
      </c>
      <c r="ADA11" s="64">
        <v>2.7998999999999998E-4</v>
      </c>
      <c r="ADB11" s="64">
        <v>5.6497999999999997E-4</v>
      </c>
      <c r="ADC11" s="64">
        <v>2.7407E-5</v>
      </c>
      <c r="ADD11" s="64">
        <v>4.6641E-4</v>
      </c>
      <c r="ADE11" s="64">
        <v>2.2656999999999999E-4</v>
      </c>
      <c r="ADF11" s="64">
        <v>4.4669000000000002E-4</v>
      </c>
      <c r="ADG11" s="64">
        <v>5.7375000000000004E-4</v>
      </c>
      <c r="ADH11" s="64">
        <v>1.3939000000000001E-4</v>
      </c>
      <c r="ADI11" s="64">
        <v>2.0802E-4</v>
      </c>
      <c r="ADJ11" s="64">
        <v>1.7060999999999999E-4</v>
      </c>
      <c r="ADK11" s="64">
        <v>1.3466999999999999E-3</v>
      </c>
      <c r="ADL11" s="64">
        <v>4.5293999999999998E-4</v>
      </c>
      <c r="ADM11" s="64">
        <v>1.5797999999999999E-3</v>
      </c>
      <c r="ADN11" s="64">
        <v>4.6516999999999999E-4</v>
      </c>
      <c r="ADO11" s="64">
        <v>1.8431000000000001E-3</v>
      </c>
      <c r="ADP11" s="64">
        <v>1.7749E-3</v>
      </c>
      <c r="ADQ11" s="64">
        <v>9.1155000000000001E-4</v>
      </c>
      <c r="ADR11" s="64">
        <v>1.4174999999999999E-3</v>
      </c>
      <c r="ADS11" s="64">
        <v>6.4754000000000005E-4</v>
      </c>
      <c r="ADT11" s="64">
        <v>2.3484999999999999E-4</v>
      </c>
      <c r="ADU11" s="64">
        <v>3.0953000000000003E-4</v>
      </c>
      <c r="ADV11" s="64">
        <v>5.0894999999999998E-4</v>
      </c>
      <c r="ADW11" s="64">
        <v>1.5403999999999999E-3</v>
      </c>
      <c r="ADX11" s="64">
        <v>3.9988999999999999E-5</v>
      </c>
      <c r="ADY11" s="64">
        <v>1.3001E-3</v>
      </c>
      <c r="ADZ11" s="64">
        <v>1.3192E-3</v>
      </c>
      <c r="AEA11" s="64">
        <v>1.6601999999999999E-3</v>
      </c>
      <c r="AEB11" s="64">
        <v>4.4672000000000001E-4</v>
      </c>
      <c r="AEC11" s="64">
        <v>3.947E-4</v>
      </c>
      <c r="AED11" s="64">
        <v>5.6948000000000003E-4</v>
      </c>
      <c r="AEE11" s="64">
        <v>1.5116000000000001E-4</v>
      </c>
      <c r="AEF11" s="64">
        <v>1.1674000000000001E-3</v>
      </c>
      <c r="AEG11" s="64">
        <v>5.4440999999999995E-4</v>
      </c>
      <c r="AEH11" s="64">
        <v>1.5727E-3</v>
      </c>
      <c r="AEI11" s="64">
        <v>2.2835999999999999E-4</v>
      </c>
      <c r="AEJ11" s="64">
        <v>1.0008E-3</v>
      </c>
      <c r="AEK11" s="64">
        <v>1.3831E-3</v>
      </c>
      <c r="AEL11" s="64">
        <v>6.3230000000000003E-4</v>
      </c>
      <c r="AEM11" s="64">
        <v>2.3027E-3</v>
      </c>
      <c r="AEN11" s="64">
        <v>4.2984000000000002E-4</v>
      </c>
      <c r="AEO11" s="64">
        <v>1.5199000000000001E-4</v>
      </c>
      <c r="AEP11" s="64">
        <v>4.7569000000000002E-4</v>
      </c>
      <c r="AEQ11" s="64">
        <v>2.3010000000000001E-3</v>
      </c>
      <c r="AER11" s="64">
        <v>7.1450000000000003E-3</v>
      </c>
      <c r="AES11" s="64">
        <v>-5.9951000000000004E-4</v>
      </c>
      <c r="AET11" s="64">
        <v>4.0042000000000002E-4</v>
      </c>
      <c r="AEU11" s="64">
        <v>-1.0074999999999999E-3</v>
      </c>
      <c r="AEV11" s="64">
        <v>-1.4129E-4</v>
      </c>
      <c r="AEW11" s="64">
        <v>-2.5652999999999999E-4</v>
      </c>
      <c r="AEX11" s="64">
        <v>2.6195E-4</v>
      </c>
      <c r="AEY11" s="64">
        <v>2.2703E-4</v>
      </c>
      <c r="AEZ11" s="64">
        <v>4.2085000000000001E-4</v>
      </c>
      <c r="AFA11" s="64">
        <v>1.3687000000000001E-4</v>
      </c>
      <c r="AFB11" s="64">
        <v>4.3098E-5</v>
      </c>
      <c r="AFC11" s="64">
        <v>1.0897000000000001E-3</v>
      </c>
      <c r="AFD11" s="64">
        <v>-5.7041999999999998E-4</v>
      </c>
      <c r="AFE11" s="64">
        <v>-8.2874000000000001E-4</v>
      </c>
      <c r="AFF11" s="64">
        <v>-1.5787E-4</v>
      </c>
      <c r="AFG11" s="64">
        <v>1.2535000000000001E-4</v>
      </c>
      <c r="AFH11" s="64">
        <v>8.5170000000000005E-4</v>
      </c>
      <c r="AFI11" s="64">
        <v>5.6759000000000003E-5</v>
      </c>
      <c r="AFJ11" s="64">
        <v>-1.9296999999999998E-5</v>
      </c>
      <c r="AFK11" s="64">
        <v>-2.3238999999999999E-4</v>
      </c>
      <c r="AFL11" s="64">
        <v>-1.0039000000000001E-4</v>
      </c>
      <c r="AFM11" s="64">
        <v>1.9484999999999999E-4</v>
      </c>
      <c r="AFN11" s="64">
        <v>-9.6754000000000007E-3</v>
      </c>
      <c r="AFO11" s="64">
        <v>-4.2871000000000001E-4</v>
      </c>
      <c r="AFP11" s="64">
        <v>4.4213E-4</v>
      </c>
      <c r="AFQ11" s="64">
        <v>-5.7622999999999997E-3</v>
      </c>
      <c r="AFR11" s="64">
        <v>1.0002E-2</v>
      </c>
      <c r="AFS11" s="64">
        <v>7.7183E-3</v>
      </c>
      <c r="AFT11" s="64">
        <v>-5.1960000000000005E-4</v>
      </c>
      <c r="AFU11" s="64">
        <v>-8.1826999999999996E-4</v>
      </c>
      <c r="AFV11" s="64">
        <v>-9.0841E-6</v>
      </c>
      <c r="AFW11" s="64">
        <v>6.5037999999999999E-4</v>
      </c>
      <c r="AFX11" s="64">
        <v>-8.9232000000000002E-5</v>
      </c>
      <c r="AFY11" s="64">
        <v>-7.1687999999999995E-5</v>
      </c>
      <c r="AFZ11" s="64">
        <v>-4.4451000000000001E-4</v>
      </c>
      <c r="AGA11" s="64">
        <v>-5.9312000000000004E-4</v>
      </c>
      <c r="AGB11" s="64">
        <v>-5.0792000000000003E-4</v>
      </c>
      <c r="AGC11" s="64">
        <v>-1.2664E-3</v>
      </c>
      <c r="AGD11" s="64">
        <v>-3.8259999999999998E-4</v>
      </c>
      <c r="AGE11" s="64">
        <v>1.7017E-3</v>
      </c>
      <c r="AGF11" s="64">
        <v>-4.6464000000000001E-5</v>
      </c>
      <c r="AGG11" s="64">
        <v>1.0333E-3</v>
      </c>
      <c r="AGH11" s="64">
        <v>1.3674E-4</v>
      </c>
      <c r="AGI11" s="64">
        <v>3.3014999999999997E-4</v>
      </c>
      <c r="AGJ11" s="64">
        <v>-1.0184E-4</v>
      </c>
      <c r="AGK11" s="64">
        <v>-1.2348E-4</v>
      </c>
      <c r="AGL11" s="64">
        <v>-6.1737000000000001E-4</v>
      </c>
      <c r="AGM11" s="64">
        <v>-5.8300000000000001E-5</v>
      </c>
      <c r="AGN11" s="64">
        <v>-1.6875999999999999E-6</v>
      </c>
      <c r="AGO11" s="64">
        <v>-3.9741000000000001E-4</v>
      </c>
      <c r="AGP11" s="64">
        <v>5.4739999999999997E-3</v>
      </c>
      <c r="AGQ11" s="64">
        <v>4.1159999999999999E-3</v>
      </c>
      <c r="AGR11" s="64">
        <v>-1.7853000000000001E-3</v>
      </c>
      <c r="AGS11" s="64">
        <v>-1.1689999999999999E-3</v>
      </c>
      <c r="AGT11" s="64">
        <v>8.6697000000000007E-3</v>
      </c>
      <c r="AGU11" s="64">
        <v>4.1200000000000004E-3</v>
      </c>
      <c r="AGV11" s="64">
        <v>6.8167E-4</v>
      </c>
      <c r="AGW11" s="64">
        <v>-1.0725999999999999E-3</v>
      </c>
      <c r="AGX11" s="64">
        <v>1.5690000000000001E-3</v>
      </c>
      <c r="AGY11" s="64">
        <v>-5.4003999999999996E-3</v>
      </c>
      <c r="AGZ11" s="64">
        <v>-6.9645000000000004E-4</v>
      </c>
      <c r="AHA11" s="64">
        <v>1.2366E-3</v>
      </c>
      <c r="AHB11" s="64">
        <v>1.1336E-3</v>
      </c>
      <c r="AHC11" s="64">
        <v>-3.3104E-4</v>
      </c>
      <c r="AHD11" s="64">
        <v>-1.9031000000000001E-4</v>
      </c>
      <c r="AHE11" s="64">
        <v>4.2221999999999997E-3</v>
      </c>
      <c r="AHF11" s="64">
        <v>1.2152E-3</v>
      </c>
      <c r="AHG11" s="64">
        <v>1.4182999999999999E-4</v>
      </c>
      <c r="AHH11" s="64">
        <v>-4.8013E-4</v>
      </c>
      <c r="AHI11" s="64">
        <v>9.1421000000000004E-5</v>
      </c>
      <c r="AHJ11" s="64">
        <v>-7.0801999999999996E-4</v>
      </c>
      <c r="AHK11" s="64">
        <v>-3.2890000000000003E-4</v>
      </c>
      <c r="AHL11" s="64">
        <v>9.5341999999999996E-3</v>
      </c>
      <c r="AHM11" s="64">
        <v>7.9652000000000004E-3</v>
      </c>
      <c r="AHN11" s="64">
        <v>-5.7876000000000004E-3</v>
      </c>
      <c r="AHO11" s="64">
        <v>-2.0793000000000001E-3</v>
      </c>
      <c r="AHP11" s="64">
        <v>1.7767000000000002E-2</v>
      </c>
      <c r="AHQ11" s="64">
        <v>9.5502999999999994E-3</v>
      </c>
      <c r="AHR11" s="64">
        <v>2.0479000000000001E-3</v>
      </c>
      <c r="AHS11" s="64">
        <v>-1.787E-3</v>
      </c>
      <c r="AHT11" s="64">
        <v>2.0018000000000002E-3</v>
      </c>
      <c r="AHU11" s="64">
        <v>-1.8667E-4</v>
      </c>
      <c r="AHV11" s="64">
        <v>-5.3121000000000002E-3</v>
      </c>
      <c r="AHW11" s="64">
        <v>-2.7283E-4</v>
      </c>
      <c r="AHX11" s="64">
        <v>2.3164000000000001E-3</v>
      </c>
      <c r="AHY11" s="64">
        <v>1.7872000000000001E-3</v>
      </c>
      <c r="AHZ11" s="64">
        <v>-2.3327000000000001E-3</v>
      </c>
      <c r="AIA11" s="64">
        <v>-9.4366000000000003E-4</v>
      </c>
      <c r="AIB11" s="64">
        <v>2.3221000000000001E-3</v>
      </c>
      <c r="AIC11" s="64">
        <v>1.101E-3</v>
      </c>
      <c r="AID11" s="64">
        <v>2.3807000000000001E-5</v>
      </c>
      <c r="AIE11" s="64">
        <v>-6.6043000000000004E-4</v>
      </c>
      <c r="AIF11" s="64">
        <v>-4.9212999999999998E-5</v>
      </c>
      <c r="AIG11" s="64">
        <v>-4.3587999999999998E-4</v>
      </c>
      <c r="AIH11" s="64">
        <v>-2.2682000000000001E-5</v>
      </c>
      <c r="AII11" s="64">
        <v>8.1112000000000007E-3</v>
      </c>
      <c r="AIJ11" s="64">
        <v>6.7063000000000001E-3</v>
      </c>
      <c r="AIK11" s="64">
        <v>-3.7482000000000001E-3</v>
      </c>
      <c r="AIL11" s="64">
        <v>-1.3001E-3</v>
      </c>
      <c r="AIM11" s="64">
        <v>1.2304000000000001E-2</v>
      </c>
      <c r="AIN11" s="64">
        <v>4.4340999999999998E-3</v>
      </c>
      <c r="AIO11" s="64">
        <v>8.3969999999999997E-4</v>
      </c>
      <c r="AIP11" s="64">
        <v>-1.5296999999999999E-3</v>
      </c>
      <c r="AIQ11" s="64">
        <v>-4.0441000000000001E-4</v>
      </c>
    </row>
    <row r="12" spans="1:927" ht="17.5">
      <c r="A12" s="72" t="s">
        <v>1968</v>
      </c>
      <c r="B12" s="4" t="s">
        <v>1946</v>
      </c>
      <c r="C12" s="4" t="s">
        <v>17</v>
      </c>
      <c r="D12" s="4">
        <v>6</v>
      </c>
      <c r="E12" s="4">
        <v>6414006</v>
      </c>
      <c r="F12" s="141" t="s">
        <v>11</v>
      </c>
      <c r="G12" s="141" t="s">
        <v>18</v>
      </c>
      <c r="H12" s="58">
        <v>0.998</v>
      </c>
      <c r="I12" s="64">
        <v>-3.9604000000000001E-4</v>
      </c>
      <c r="J12" s="64">
        <v>-3.074E-2</v>
      </c>
      <c r="K12" s="64">
        <v>-1.0225E-3</v>
      </c>
      <c r="L12" s="64">
        <v>5.0182000000000002E-5</v>
      </c>
      <c r="M12" s="64">
        <v>-6.8100000000000001E-3</v>
      </c>
      <c r="N12" s="64">
        <v>-1.3202999999999999E-2</v>
      </c>
      <c r="O12" s="64">
        <v>-1.7907999999999999E-3</v>
      </c>
      <c r="P12" s="64">
        <v>1.0618E-4</v>
      </c>
      <c r="Q12" s="64">
        <v>6.8998999999999994E-5</v>
      </c>
      <c r="R12" s="64">
        <v>2.0233999999999999E-4</v>
      </c>
      <c r="S12" s="64">
        <v>1.8772999999999999E-4</v>
      </c>
      <c r="T12" s="64">
        <v>1.6839000000000001E-4</v>
      </c>
      <c r="U12" s="64">
        <v>4.1629999999999998E-4</v>
      </c>
      <c r="V12" s="64">
        <v>-3.0488999999999999E-4</v>
      </c>
      <c r="W12" s="64">
        <v>-1.6351E-3</v>
      </c>
      <c r="X12" s="64">
        <v>-9.0176000000000004E-4</v>
      </c>
      <c r="Y12" s="64">
        <v>-1.4048000000000001E-3</v>
      </c>
      <c r="Z12" s="64">
        <v>-1.9459E-3</v>
      </c>
      <c r="AA12" s="64">
        <v>-2.3706000000000001E-3</v>
      </c>
      <c r="AB12" s="64">
        <v>-7.4337000000000003E-4</v>
      </c>
      <c r="AC12" s="64">
        <v>-5.0296E-4</v>
      </c>
      <c r="AD12" s="64">
        <v>-1.4721999999999999E-4</v>
      </c>
      <c r="AE12" s="64">
        <v>-1.4085E-3</v>
      </c>
      <c r="AF12" s="64">
        <v>-1.3676000000000001E-3</v>
      </c>
      <c r="AG12" s="64">
        <v>-3.8792999999999998E-4</v>
      </c>
      <c r="AH12" s="64">
        <v>-1.7923E-4</v>
      </c>
      <c r="AI12" s="64">
        <v>-4.2640000000000001E-4</v>
      </c>
      <c r="AJ12" s="64">
        <v>-1.2267E-2</v>
      </c>
      <c r="AK12" s="64">
        <v>-3.5460000000000001E-3</v>
      </c>
      <c r="AL12" s="64">
        <v>-4.9838E-3</v>
      </c>
      <c r="AM12" s="64">
        <v>-9.1532999999999996E-3</v>
      </c>
      <c r="AN12" s="64">
        <v>-4.6187000000000002E-4</v>
      </c>
      <c r="AO12" s="64">
        <v>-3.5473000000000002E-3</v>
      </c>
      <c r="AP12" s="64">
        <v>-5.1132E-3</v>
      </c>
      <c r="AQ12" s="64">
        <v>-2.4312000000000001E-3</v>
      </c>
      <c r="AR12" s="64">
        <v>-4.3784000000000002E-3</v>
      </c>
      <c r="AS12" s="64">
        <v>-9.8631999999999995E-4</v>
      </c>
      <c r="AT12" s="64">
        <v>3.7409999999999999E-4</v>
      </c>
      <c r="AU12" s="64">
        <v>-6.2591000000000003E-4</v>
      </c>
      <c r="AV12" s="64">
        <v>-1.4488000000000001E-3</v>
      </c>
      <c r="AW12" s="64">
        <v>-3.6944999999999999E-2</v>
      </c>
      <c r="AX12" s="64">
        <v>-2.7265999999999999E-2</v>
      </c>
      <c r="AY12" s="64">
        <v>-4.2862999999999998E-2</v>
      </c>
      <c r="AZ12" s="64">
        <v>-3.3123E-2</v>
      </c>
      <c r="BA12" s="64">
        <v>-4.5095000000000003E-2</v>
      </c>
      <c r="BB12" s="64">
        <v>-4.0362000000000002E-2</v>
      </c>
      <c r="BC12" s="64">
        <v>-1.3990000000000001E-3</v>
      </c>
      <c r="BD12" s="64">
        <v>-3.3853000000000001E-2</v>
      </c>
      <c r="BE12" s="64">
        <v>-2.8537000000000001E-4</v>
      </c>
      <c r="BF12" s="64">
        <v>1.6239E-4</v>
      </c>
      <c r="BG12" s="64">
        <v>4.3322E-4</v>
      </c>
      <c r="BH12" s="64">
        <v>3.0080999999999999E-4</v>
      </c>
      <c r="BI12" s="64">
        <v>-2.5360999999999999E-3</v>
      </c>
      <c r="BJ12" s="64">
        <v>7.4996999999999998E-4</v>
      </c>
      <c r="BK12" s="64">
        <v>-1.005E-3</v>
      </c>
      <c r="BL12" s="64">
        <v>-6.1002000000000001E-3</v>
      </c>
      <c r="BM12" s="64">
        <v>-7.9579E-4</v>
      </c>
      <c r="BN12" s="64">
        <v>-1.1743E-2</v>
      </c>
      <c r="BO12" s="64">
        <v>-1.4282E-2</v>
      </c>
      <c r="BP12" s="64">
        <v>-4.1050000000000003E-2</v>
      </c>
      <c r="BQ12" s="64">
        <v>-2.3308999999999999E-3</v>
      </c>
      <c r="BR12" s="64">
        <v>1.0533999999999999E-3</v>
      </c>
      <c r="BS12" s="64">
        <v>-1.3885E-3</v>
      </c>
      <c r="BT12" s="64">
        <v>-7.6240000000000002E-5</v>
      </c>
      <c r="BU12" s="64">
        <v>-4.0781999999999997E-3</v>
      </c>
      <c r="BV12" s="64">
        <v>8.9121000000000003E-4</v>
      </c>
      <c r="BW12" s="64">
        <v>6.0225000000000003E-4</v>
      </c>
      <c r="BX12" s="64">
        <v>6.7498999999999999E-4</v>
      </c>
      <c r="BY12" s="64">
        <v>6.5985999999999996E-4</v>
      </c>
      <c r="BZ12" s="64">
        <v>-9.835E-4</v>
      </c>
      <c r="CA12" s="64">
        <v>-2.2273999999999999E-2</v>
      </c>
      <c r="CB12" s="64">
        <v>-3.2230000000000002E-2</v>
      </c>
      <c r="CC12" s="64">
        <v>-2.1038999999999999E-2</v>
      </c>
      <c r="CD12" s="64">
        <v>-2.3741999999999999E-2</v>
      </c>
      <c r="CE12" s="64">
        <v>-1.7708999999999999E-2</v>
      </c>
      <c r="CF12" s="64">
        <v>-2.7102999999999999E-2</v>
      </c>
      <c r="CG12" s="64">
        <v>-3.6783999999999997E-2</v>
      </c>
      <c r="CH12" s="64">
        <v>-4.0370000000000003E-2</v>
      </c>
      <c r="CI12" s="64">
        <v>-3.0276000000000001E-2</v>
      </c>
      <c r="CJ12" s="64">
        <v>-2.7428000000000001E-2</v>
      </c>
      <c r="CK12" s="64">
        <v>-2.8758000000000001E-4</v>
      </c>
      <c r="CL12" s="64">
        <v>-8.5029000000000007E-3</v>
      </c>
      <c r="CM12" s="64">
        <v>-9.0664000000000005E-3</v>
      </c>
      <c r="CN12" s="64">
        <v>-2.3695000000000001E-2</v>
      </c>
      <c r="CO12" s="64">
        <v>-4.2019000000000001E-2</v>
      </c>
      <c r="CP12" s="64">
        <v>-2.9194000000000001E-2</v>
      </c>
      <c r="CQ12" s="64">
        <v>-1.5107E-3</v>
      </c>
      <c r="CR12" s="64">
        <v>-2.4333E-2</v>
      </c>
      <c r="CS12" s="64">
        <v>-1.2466999999999999E-3</v>
      </c>
      <c r="CT12" s="64">
        <v>-1.3646999999999999E-3</v>
      </c>
      <c r="CU12" s="64">
        <v>-1.5559E-3</v>
      </c>
      <c r="CV12" s="64">
        <v>-1.0958999999999999E-3</v>
      </c>
      <c r="CW12" s="64">
        <v>-1.2878E-3</v>
      </c>
      <c r="CX12" s="64">
        <v>-1.4811E-3</v>
      </c>
      <c r="CY12" s="64">
        <v>-2.2469E-3</v>
      </c>
      <c r="CZ12" s="64">
        <v>-1.2267000000000001E-3</v>
      </c>
      <c r="DA12" s="64">
        <v>-1.8813E-2</v>
      </c>
      <c r="DB12" s="64">
        <v>-1.6077000000000001E-3</v>
      </c>
      <c r="DC12" s="64">
        <v>-3.5825000000000003E-2</v>
      </c>
      <c r="DD12" s="64">
        <v>-3.6916999999999998E-2</v>
      </c>
      <c r="DE12" s="64">
        <v>-3.0051000000000001E-2</v>
      </c>
      <c r="DF12" s="64">
        <v>-1.2789999999999999E-2</v>
      </c>
      <c r="DG12" s="64">
        <v>-8.0154000000000006E-3</v>
      </c>
      <c r="DH12" s="64">
        <v>-1.856E-3</v>
      </c>
      <c r="DI12" s="64">
        <v>-2.4244000000000002E-2</v>
      </c>
      <c r="DJ12" s="64">
        <v>-2.7016999999999999E-2</v>
      </c>
      <c r="DK12" s="64">
        <v>1.3611999999999999E-3</v>
      </c>
      <c r="DL12" s="64">
        <v>-6.9987999999999995E-4</v>
      </c>
      <c r="DM12" s="64">
        <v>-2.6300999999999999E-4</v>
      </c>
      <c r="DN12" s="64">
        <v>-2.4671999999999999E-2</v>
      </c>
      <c r="DO12" s="64">
        <v>-3.9667000000000001E-2</v>
      </c>
      <c r="DP12" s="64">
        <v>-4.1836999999999999E-2</v>
      </c>
      <c r="DQ12" s="64">
        <v>-2.5024999999999999E-2</v>
      </c>
      <c r="DR12" s="64">
        <v>-1.8699999999999999E-3</v>
      </c>
      <c r="DS12" s="64">
        <v>-1.4825999999999999E-3</v>
      </c>
      <c r="DT12" s="64">
        <v>-4.0318000000000003E-3</v>
      </c>
      <c r="DU12" s="64">
        <v>-9.7415999999999996E-3</v>
      </c>
      <c r="DV12" s="64">
        <v>-6.5776999999999997E-3</v>
      </c>
      <c r="DW12" s="64">
        <v>-5.0207000000000002E-2</v>
      </c>
      <c r="DX12" s="64">
        <v>-8.5526999999999999E-3</v>
      </c>
      <c r="DY12" s="64">
        <v>-9.2621000000000001E-4</v>
      </c>
      <c r="DZ12" s="64">
        <v>6.3285000000000001E-4</v>
      </c>
      <c r="EA12" s="64">
        <v>-1.4954000000000001E-4</v>
      </c>
      <c r="EB12" s="64">
        <v>-7.3482E-3</v>
      </c>
      <c r="EC12" s="64">
        <v>-1.5299E-2</v>
      </c>
      <c r="ED12" s="64">
        <v>4.2803000000000003E-5</v>
      </c>
      <c r="EE12" s="64">
        <v>-1.7520000000000002E-5</v>
      </c>
      <c r="EF12" s="64">
        <v>6.7041999999999999E-5</v>
      </c>
      <c r="EG12" s="64">
        <v>-2.2282000000000001E-6</v>
      </c>
      <c r="EH12" s="64">
        <v>-8.8708999999999994E-5</v>
      </c>
      <c r="EI12" s="64">
        <v>8.1108999999999999E-5</v>
      </c>
      <c r="EJ12" s="64">
        <v>-7.1546000000000001E-6</v>
      </c>
      <c r="EK12" s="64">
        <v>1.1386E-6</v>
      </c>
      <c r="EL12" s="64">
        <v>-2.4855999999999999E-4</v>
      </c>
      <c r="EM12" s="64">
        <v>1.3098999999999999E-5</v>
      </c>
      <c r="EN12" s="64">
        <v>-7.6111000000000004E-5</v>
      </c>
      <c r="EO12" s="64">
        <v>-1.0762E-4</v>
      </c>
      <c r="EP12" s="64">
        <v>-1.5118000000000001E-6</v>
      </c>
      <c r="EQ12" s="64">
        <v>-3.4093E-5</v>
      </c>
      <c r="ER12" s="64">
        <v>4.6423999999999998E-6</v>
      </c>
      <c r="ES12" s="64">
        <v>-1.1342000000000001E-5</v>
      </c>
      <c r="ET12" s="64">
        <v>-1.1695E-4</v>
      </c>
      <c r="EU12" s="64">
        <v>8.3018000000000007E-6</v>
      </c>
      <c r="EV12" s="64">
        <v>-2.0068000000000001E-4</v>
      </c>
      <c r="EW12" s="64">
        <v>4.0601000000000003E-6</v>
      </c>
      <c r="EX12" s="64">
        <v>-1.7935E-5</v>
      </c>
      <c r="EY12" s="64">
        <v>-1.2748000000000001E-6</v>
      </c>
      <c r="EZ12" s="64">
        <v>-1.6908E-4</v>
      </c>
      <c r="FA12" s="64">
        <v>-1.0719E-4</v>
      </c>
      <c r="FB12" s="64">
        <v>5.7592E-5</v>
      </c>
      <c r="FC12" s="64">
        <v>-2.2781000000000001E-5</v>
      </c>
      <c r="FD12" s="64">
        <v>-8.2772E-5</v>
      </c>
      <c r="FE12" s="64">
        <v>-1.4105E-5</v>
      </c>
      <c r="FF12" s="64">
        <v>4.3491999999999998E-6</v>
      </c>
      <c r="FG12" s="64">
        <v>3.6813000000000001E-5</v>
      </c>
      <c r="FH12" s="64">
        <v>-2.8979000000000002E-5</v>
      </c>
      <c r="FI12" s="64">
        <v>-7.2819999999999997E-5</v>
      </c>
      <c r="FJ12" s="64">
        <v>-2.1186999999999999E-4</v>
      </c>
      <c r="FK12" s="64">
        <v>-1.9942000000000001E-4</v>
      </c>
      <c r="FL12" s="64">
        <v>-1.8281E-5</v>
      </c>
      <c r="FM12" s="64">
        <v>-6.3121999999999996E-5</v>
      </c>
      <c r="FN12" s="64">
        <v>-2.2663000000000001E-7</v>
      </c>
      <c r="FO12" s="64">
        <v>-8.6528999999999998E-5</v>
      </c>
      <c r="FP12" s="64">
        <v>-1.3853000000000001E-6</v>
      </c>
      <c r="FQ12" s="64">
        <v>-5.8143000000000002E-5</v>
      </c>
      <c r="FR12" s="64">
        <v>-1.6747000000000001E-5</v>
      </c>
      <c r="FS12" s="64">
        <v>-4.9609000000000003E-4</v>
      </c>
      <c r="FT12" s="64">
        <v>-4.5908999999999997E-5</v>
      </c>
      <c r="FU12" s="64">
        <v>-1.7489000000000001E-5</v>
      </c>
      <c r="FV12" s="64">
        <v>-2.006E-4</v>
      </c>
      <c r="FW12" s="64">
        <v>-3.6127000000000002E-4</v>
      </c>
      <c r="FX12" s="64">
        <v>-5.3094000000000004E-4</v>
      </c>
      <c r="FY12" s="64">
        <v>-2.4861000000000002E-4</v>
      </c>
      <c r="FZ12" s="64">
        <v>6.4431000000000002E-6</v>
      </c>
      <c r="GA12" s="64">
        <v>3.8148000000000003E-6</v>
      </c>
      <c r="GB12" s="64">
        <v>-8.0573000000000003E-5</v>
      </c>
      <c r="GC12" s="64">
        <v>-1.0295E-4</v>
      </c>
      <c r="GD12" s="64">
        <v>-1.3974E-3</v>
      </c>
      <c r="GE12" s="64">
        <v>-3.3536999999999998E-4</v>
      </c>
      <c r="GF12" s="64">
        <v>-2.1816000000000001E-4</v>
      </c>
      <c r="GG12" s="64">
        <v>-9.7604999999999998E-5</v>
      </c>
      <c r="GH12" s="64">
        <v>-1.8393999999999999E-3</v>
      </c>
      <c r="GI12" s="64">
        <v>-9.0454000000000001E-4</v>
      </c>
      <c r="GJ12" s="64">
        <v>-1.1356000000000001E-3</v>
      </c>
      <c r="GK12" s="64">
        <v>-7.2076000000000006E-5</v>
      </c>
      <c r="GL12" s="64">
        <v>-2.0303999999999999E-3</v>
      </c>
      <c r="GM12" s="64">
        <v>-9.7619000000000002E-5</v>
      </c>
      <c r="GN12" s="64">
        <v>-7.2089999999999996E-5</v>
      </c>
      <c r="GO12" s="64">
        <v>-2.1646999999999999E-4</v>
      </c>
      <c r="GP12" s="64">
        <v>-1.5804999999999999E-4</v>
      </c>
      <c r="GQ12" s="64">
        <v>-5.7027000000000001E-5</v>
      </c>
      <c r="GR12" s="64">
        <v>-1.5975E-3</v>
      </c>
      <c r="GS12" s="64">
        <v>1.9071E-4</v>
      </c>
      <c r="GT12" s="64">
        <v>6.5154999999999998E-4</v>
      </c>
      <c r="GU12" s="64">
        <v>3.7564E-4</v>
      </c>
      <c r="GV12" s="64">
        <v>-9.7707999999999994E-5</v>
      </c>
      <c r="GW12" s="64">
        <v>-2.7525999999999999E-4</v>
      </c>
      <c r="GX12" s="64">
        <v>2.1248E-6</v>
      </c>
      <c r="GY12" s="64">
        <v>-3.1656000000000002E-4</v>
      </c>
      <c r="GZ12" s="64">
        <v>-2.4815000000000002E-3</v>
      </c>
      <c r="HA12" s="64">
        <v>-1.5345999999999999E-3</v>
      </c>
      <c r="HB12" s="64">
        <v>-2.1853000000000001E-4</v>
      </c>
      <c r="HC12" s="64">
        <v>-1.8561000000000001E-3</v>
      </c>
      <c r="HD12" s="64">
        <v>-1.9908E-4</v>
      </c>
      <c r="HE12" s="64">
        <v>6.6614999999999998E-5</v>
      </c>
      <c r="HF12" s="64">
        <v>1.5855E-5</v>
      </c>
      <c r="HG12" s="64">
        <v>4.5698000000000001E-4</v>
      </c>
      <c r="HH12" s="64">
        <v>4.7153000000000001E-5</v>
      </c>
      <c r="HI12" s="64">
        <v>7.6524000000000001E-5</v>
      </c>
      <c r="HJ12" s="64">
        <v>4.2626999999999999E-6</v>
      </c>
      <c r="HK12" s="64">
        <v>-1.454E-5</v>
      </c>
      <c r="HL12" s="64">
        <v>6.6093999999999994E-5</v>
      </c>
      <c r="HM12" s="64">
        <v>7.4858000000000004E-6</v>
      </c>
      <c r="HN12" s="64">
        <v>-6.7587000000000002E-6</v>
      </c>
      <c r="HO12" s="64">
        <v>6.8772E-6</v>
      </c>
      <c r="HP12" s="64">
        <v>4.3139999999999997E-5</v>
      </c>
      <c r="HQ12" s="64">
        <v>1.7083E-6</v>
      </c>
      <c r="HR12" s="64">
        <v>7.6101999999999997E-5</v>
      </c>
      <c r="HS12" s="64">
        <v>1.3679E-4</v>
      </c>
      <c r="HT12" s="64">
        <v>3.3445999999999998E-5</v>
      </c>
      <c r="HU12" s="64">
        <v>1.4178999999999999E-5</v>
      </c>
      <c r="HV12" s="64">
        <v>6.7734999999999996E-6</v>
      </c>
      <c r="HW12" s="64">
        <v>1.3522999999999999E-4</v>
      </c>
      <c r="HX12" s="64">
        <v>3.7544999999999999E-4</v>
      </c>
      <c r="HY12" s="64">
        <v>2.5990999999999998E-6</v>
      </c>
      <c r="HZ12" s="64">
        <v>7.6551000000000006E-5</v>
      </c>
      <c r="IA12" s="64">
        <v>2.3303E-5</v>
      </c>
      <c r="IB12" s="64">
        <v>6.9137999999999998E-6</v>
      </c>
      <c r="IC12" s="64">
        <v>-5.4178999999999997E-5</v>
      </c>
      <c r="ID12" s="64">
        <v>-2.3476000000000001E-4</v>
      </c>
      <c r="IE12" s="64">
        <v>-4.4237999999999999E-5</v>
      </c>
      <c r="IF12" s="64">
        <v>-8.284E-5</v>
      </c>
      <c r="IG12" s="64">
        <v>8.9152000000000003E-5</v>
      </c>
      <c r="IH12" s="64">
        <v>4.9178999999999998E-5</v>
      </c>
      <c r="II12" s="64">
        <v>7.7338000000000005E-4</v>
      </c>
      <c r="IJ12" s="64">
        <v>7.6201000000000001E-6</v>
      </c>
      <c r="IK12" s="64">
        <v>8.0949E-5</v>
      </c>
      <c r="IL12" s="64">
        <v>1.3388E-5</v>
      </c>
      <c r="IM12" s="64">
        <v>1.2567E-5</v>
      </c>
      <c r="IN12" s="64">
        <v>-1.0475999999999999E-6</v>
      </c>
      <c r="IO12" s="64">
        <v>-1.2924E-5</v>
      </c>
      <c r="IP12" s="64">
        <v>2.4896999999999999E-7</v>
      </c>
      <c r="IQ12" s="64">
        <v>-1.9378000000000001E-7</v>
      </c>
      <c r="IR12" s="64">
        <v>4.3468000000000001E-4</v>
      </c>
      <c r="IS12" s="64">
        <v>6.3120000000000006E-5</v>
      </c>
      <c r="IT12" s="64">
        <v>1.5204E-5</v>
      </c>
      <c r="IU12" s="64">
        <v>2.8016E-6</v>
      </c>
      <c r="IV12" s="64">
        <v>1.0295000000000001E-5</v>
      </c>
      <c r="IW12" s="64">
        <v>-1.1686E-4</v>
      </c>
      <c r="IX12" s="64">
        <v>-1.0119E-4</v>
      </c>
      <c r="IY12" s="64">
        <v>-5.5949999999999998E-5</v>
      </c>
      <c r="IZ12" s="64">
        <v>1.2113E-4</v>
      </c>
      <c r="JA12" s="64">
        <v>-1.4662E-5</v>
      </c>
      <c r="JB12" s="64">
        <v>1.7852000000000001E-6</v>
      </c>
      <c r="JC12" s="64">
        <v>8.6068000000000003E-6</v>
      </c>
      <c r="JD12" s="64">
        <v>-1.1251000000000001E-4</v>
      </c>
      <c r="JE12" s="64">
        <v>-9.3111999999999999E-5</v>
      </c>
      <c r="JF12" s="64">
        <v>-3.5665000000000001E-6</v>
      </c>
      <c r="JG12" s="64">
        <v>5.4693999999999997E-6</v>
      </c>
      <c r="JH12" s="64">
        <v>-2.9840999999999998E-4</v>
      </c>
      <c r="JI12" s="64">
        <v>2.3099E-5</v>
      </c>
      <c r="JJ12" s="64">
        <v>-1.0289E-4</v>
      </c>
      <c r="JK12" s="64">
        <v>1.8807000000000001E-5</v>
      </c>
      <c r="JL12" s="64">
        <v>-4.3835000000000003E-5</v>
      </c>
      <c r="JM12" s="64">
        <v>5.9347000000000001E-6</v>
      </c>
      <c r="JN12" s="64">
        <v>-1.0169E-6</v>
      </c>
      <c r="JO12" s="64">
        <v>-2.1450000000000001E-4</v>
      </c>
      <c r="JP12" s="64">
        <v>-1.9091999999999999E-4</v>
      </c>
      <c r="JQ12" s="64">
        <v>-1.8658999999999999E-4</v>
      </c>
      <c r="JR12" s="64">
        <v>5.5301000000000005E-4</v>
      </c>
      <c r="JS12" s="64">
        <v>-3.1644000000000003E-4</v>
      </c>
      <c r="JT12" s="64">
        <v>-1.8166999999999999E-4</v>
      </c>
      <c r="JU12" s="64">
        <v>-2.4039999999999999E-4</v>
      </c>
      <c r="JV12" s="64">
        <v>-1.7165999999999999E-4</v>
      </c>
      <c r="JW12" s="64">
        <v>8.7304000000000003E-5</v>
      </c>
      <c r="JX12" s="64">
        <v>-9.4483000000000007E-6</v>
      </c>
      <c r="JY12" s="64">
        <v>-8.0801000000000001E-5</v>
      </c>
      <c r="JZ12" s="64">
        <v>1.5129E-4</v>
      </c>
      <c r="KA12" s="64">
        <v>-4.5234000000000002E-4</v>
      </c>
      <c r="KB12" s="64">
        <v>8.055E-6</v>
      </c>
      <c r="KC12" s="64">
        <v>-2.3883000000000002E-5</v>
      </c>
      <c r="KD12" s="64">
        <v>1.1871999999999999E-5</v>
      </c>
      <c r="KE12" s="64">
        <v>-1.9018E-4</v>
      </c>
      <c r="KF12" s="64">
        <v>-6.4703999999999996E-5</v>
      </c>
      <c r="KG12" s="64">
        <v>-1.4667E-4</v>
      </c>
      <c r="KH12" s="64">
        <v>-1.2612000000000001E-3</v>
      </c>
      <c r="KI12" s="64">
        <v>8.4328000000000007E-3</v>
      </c>
      <c r="KJ12" s="64">
        <v>-1.5312E-4</v>
      </c>
      <c r="KK12" s="64">
        <v>-4.7364999999999999E-4</v>
      </c>
      <c r="KL12" s="64">
        <v>-6.7912999999999998E-5</v>
      </c>
      <c r="KM12" s="64">
        <v>-4.7649999999999999E-5</v>
      </c>
      <c r="KN12" s="64">
        <v>-1.3789E-5</v>
      </c>
      <c r="KO12" s="64">
        <v>4.1853000000000002E-4</v>
      </c>
      <c r="KP12" s="64">
        <v>-6.9048000000000004E-4</v>
      </c>
      <c r="KQ12" s="64">
        <v>-4.5405E-4</v>
      </c>
      <c r="KR12" s="64">
        <v>-3.5627999999999998E-5</v>
      </c>
      <c r="KS12" s="64">
        <v>7.7896999999999993E-6</v>
      </c>
      <c r="KT12" s="64">
        <v>-1.1969000000000001E-3</v>
      </c>
      <c r="KU12" s="64">
        <v>-3.0782999999999999E-4</v>
      </c>
      <c r="KV12" s="64">
        <v>7.1995999999999996E-6</v>
      </c>
      <c r="KW12" s="64">
        <v>-3.5311999999999997E-5</v>
      </c>
      <c r="KX12" s="64">
        <v>-1.9856E-4</v>
      </c>
      <c r="KY12" s="64">
        <v>-2.2064E-4</v>
      </c>
      <c r="KZ12" s="64">
        <v>-1.6982999999999999E-4</v>
      </c>
      <c r="LA12" s="64">
        <v>-2.2186999999999999E-4</v>
      </c>
      <c r="LB12" s="64">
        <v>-2.3041000000000001E-6</v>
      </c>
      <c r="LC12" s="64">
        <v>-3.4840000000000001E-4</v>
      </c>
      <c r="LD12" s="64">
        <v>-1.9238E-4</v>
      </c>
      <c r="LE12" s="64">
        <v>-2.2989000000000001E-4</v>
      </c>
      <c r="LF12" s="64">
        <v>-2.5113000000000002E-4</v>
      </c>
      <c r="LG12" s="64">
        <v>-1.4588000000000001E-4</v>
      </c>
      <c r="LH12" s="64">
        <v>-4.574E-4</v>
      </c>
      <c r="LI12" s="64">
        <v>-3.881E-4</v>
      </c>
      <c r="LJ12" s="64">
        <v>1.1287E-4</v>
      </c>
      <c r="LK12" s="64">
        <v>4.7576E-5</v>
      </c>
      <c r="LL12" s="64">
        <v>-4.7185E-4</v>
      </c>
      <c r="LM12" s="64">
        <v>-2.0668999999999999E-4</v>
      </c>
      <c r="LN12" s="64">
        <v>-1.1552000000000001E-4</v>
      </c>
      <c r="LO12" s="64">
        <v>-6.2444E-5</v>
      </c>
      <c r="LP12" s="64">
        <v>-1.7511E-4</v>
      </c>
      <c r="LQ12" s="64">
        <v>-1.528E-4</v>
      </c>
      <c r="LR12" s="64">
        <v>-2.7363000000000002E-4</v>
      </c>
      <c r="LS12" s="64">
        <v>5.9675E-5</v>
      </c>
      <c r="LT12" s="64">
        <v>-2.9390000000000002E-5</v>
      </c>
      <c r="LU12" s="64">
        <v>-1.9122000000000001E-5</v>
      </c>
      <c r="LV12" s="64">
        <v>-2.2633000000000002E-5</v>
      </c>
      <c r="LW12" s="64">
        <v>-6.4101999999999996E-4</v>
      </c>
      <c r="LX12" s="64">
        <v>1.1957000000000001E-3</v>
      </c>
      <c r="LY12" s="64">
        <v>-6.7527999999999994E-5</v>
      </c>
      <c r="LZ12" s="64">
        <v>1.4449E-5</v>
      </c>
      <c r="MA12" s="64">
        <v>-3.3927000000000002E-5</v>
      </c>
      <c r="MB12" s="64">
        <v>-1.1653E-3</v>
      </c>
      <c r="MC12" s="64">
        <v>-3.8230000000000002E-4</v>
      </c>
      <c r="MD12" s="64">
        <v>-1.3275E-4</v>
      </c>
      <c r="ME12" s="64">
        <v>4.7681000000000001E-6</v>
      </c>
      <c r="MF12" s="64">
        <v>-4.4464E-5</v>
      </c>
      <c r="MG12" s="64">
        <v>5.2178999999999995E-4</v>
      </c>
      <c r="MH12" s="64">
        <v>-2.4447E-4</v>
      </c>
      <c r="MI12" s="64">
        <v>8.8587000000000004E-6</v>
      </c>
      <c r="MJ12" s="64">
        <v>3.6552000000000001E-7</v>
      </c>
      <c r="MK12" s="64">
        <v>-4.1227999999999999E-5</v>
      </c>
      <c r="ML12" s="64">
        <v>2.7299000000000001E-5</v>
      </c>
      <c r="MM12" s="64">
        <v>2.2014E-5</v>
      </c>
      <c r="MN12" s="64">
        <v>-1.9063E-5</v>
      </c>
      <c r="MO12" s="64">
        <v>-2.9448E-5</v>
      </c>
      <c r="MP12" s="64">
        <v>-2.7597999999999998E-6</v>
      </c>
      <c r="MQ12" s="64">
        <v>1.0723E-4</v>
      </c>
      <c r="MR12" s="64">
        <v>-1.4790000000000001E-5</v>
      </c>
      <c r="MS12" s="64">
        <v>5.7443999999999995E-4</v>
      </c>
      <c r="MT12" s="64">
        <v>-5.5834000000000001E-5</v>
      </c>
      <c r="MU12" s="64">
        <v>-1.5729000000000001E-4</v>
      </c>
      <c r="MV12" s="64">
        <v>2.8485000000000001E-4</v>
      </c>
      <c r="MW12" s="64">
        <v>-2.0833000000000001E-4</v>
      </c>
      <c r="MX12" s="64">
        <v>-1.7655000000000001E-4</v>
      </c>
      <c r="MY12" s="64">
        <v>-1.2328E-4</v>
      </c>
      <c r="MZ12" s="64">
        <v>1.9264999999999999E-5</v>
      </c>
      <c r="NA12" s="64">
        <v>5.8787000000000004E-7</v>
      </c>
      <c r="NB12" s="64">
        <v>5.6887000000000003E-6</v>
      </c>
      <c r="NC12" s="64">
        <v>5.007E-5</v>
      </c>
      <c r="ND12" s="64">
        <v>-8.3554999999999999E-6</v>
      </c>
      <c r="NE12" s="64">
        <v>3.5194000000000001E-6</v>
      </c>
      <c r="NF12" s="64">
        <v>8.9085999999999997E-6</v>
      </c>
      <c r="NG12" s="64">
        <v>-7.9448000000000002E-5</v>
      </c>
      <c r="NH12" s="64">
        <v>-5.2874999999999998E-5</v>
      </c>
      <c r="NI12" s="64">
        <v>1.6504999999999999E-6</v>
      </c>
      <c r="NJ12" s="64">
        <v>-1.9048000000000001E-4</v>
      </c>
      <c r="NK12" s="64">
        <v>1.5026E-6</v>
      </c>
      <c r="NL12" s="64">
        <v>7.4222999999999997E-5</v>
      </c>
      <c r="NM12" s="64">
        <v>3.6110000000000001E-3</v>
      </c>
      <c r="NN12" s="64">
        <v>-3.5877E-6</v>
      </c>
      <c r="NO12" s="64">
        <v>-1.3362E-5</v>
      </c>
      <c r="NP12" s="64">
        <v>3.6853000000000001E-5</v>
      </c>
      <c r="NQ12" s="64">
        <v>-1.9791000000000001E-5</v>
      </c>
      <c r="NR12" s="64">
        <v>1.0679E-4</v>
      </c>
      <c r="NS12" s="64">
        <v>-1.5616E-4</v>
      </c>
      <c r="NT12" s="64">
        <v>-3.1285999999999998E-5</v>
      </c>
      <c r="NU12" s="64">
        <v>-1.3119E-4</v>
      </c>
      <c r="NV12" s="64">
        <v>4.5583E-4</v>
      </c>
      <c r="NW12" s="64">
        <v>-2.3309000000000001E-4</v>
      </c>
      <c r="NX12" s="64">
        <v>-1.1234999999999999E-4</v>
      </c>
      <c r="NY12" s="64">
        <v>-2.0397000000000002E-3</v>
      </c>
      <c r="NZ12" s="64">
        <v>-1.1253000000000001E-3</v>
      </c>
      <c r="OA12" s="64">
        <v>-2.2699999999999999E-4</v>
      </c>
      <c r="OB12" s="64">
        <v>-1.9864000000000001E-4</v>
      </c>
      <c r="OC12" s="64">
        <v>-1.7966E-3</v>
      </c>
      <c r="OD12" s="64">
        <v>-2.2346000000000002E-6</v>
      </c>
      <c r="OE12" s="64">
        <v>-5.8202000000000002E-3</v>
      </c>
      <c r="OF12" s="64">
        <v>-4.0273000000000002E-4</v>
      </c>
      <c r="OG12" s="64">
        <v>1.8332999999999999E-3</v>
      </c>
      <c r="OH12" s="64">
        <v>-2.3203000000000001E-4</v>
      </c>
      <c r="OI12" s="64">
        <v>-9.7382000000000002E-4</v>
      </c>
      <c r="OJ12" s="64">
        <v>-3.7492E-4</v>
      </c>
      <c r="OK12" s="64">
        <v>-8.1992E-7</v>
      </c>
      <c r="OL12" s="64">
        <v>-8.7251999999999997E-5</v>
      </c>
      <c r="OM12" s="64">
        <v>-2.5378E-4</v>
      </c>
      <c r="ON12" s="64">
        <v>-2.5344000000000001E-4</v>
      </c>
      <c r="OO12" s="64">
        <v>-6.4367000000000005E-4</v>
      </c>
      <c r="OP12" s="64">
        <v>3.0447999999999999E-4</v>
      </c>
      <c r="OQ12" s="64">
        <v>-8.1273000000000001E-4</v>
      </c>
      <c r="OR12" s="64">
        <v>-6.9368999999999996E-6</v>
      </c>
      <c r="OS12" s="64">
        <v>-1.4961E-3</v>
      </c>
      <c r="OT12" s="64">
        <v>-9.9601999999999999E-5</v>
      </c>
      <c r="OU12" s="64">
        <v>-4.9956000000000002E-3</v>
      </c>
      <c r="OV12" s="64">
        <v>-2.9817E-4</v>
      </c>
      <c r="OW12" s="64">
        <v>-1.1378E-4</v>
      </c>
      <c r="OX12" s="64">
        <v>-1.4073999999999999E-5</v>
      </c>
      <c r="OY12" s="64">
        <v>6.2236000000000005E-5</v>
      </c>
      <c r="OZ12" s="64">
        <v>5.6849999999999998E-6</v>
      </c>
      <c r="PA12" s="64">
        <v>-6.1707000000000001E-6</v>
      </c>
      <c r="PB12" s="64">
        <v>2.3790000000000001E-4</v>
      </c>
      <c r="PC12" s="64">
        <v>7.6815999999999994E-6</v>
      </c>
      <c r="PD12" s="64">
        <v>2.2676000000000001E-5</v>
      </c>
      <c r="PE12" s="64">
        <v>-6.0643999999999997E-5</v>
      </c>
      <c r="PF12" s="64">
        <v>3.4877000000000001E-6</v>
      </c>
      <c r="PG12" s="64">
        <v>1.1508000000000001E-5</v>
      </c>
      <c r="PH12" s="64">
        <v>5.7711999999999999E-5</v>
      </c>
      <c r="PI12" s="64">
        <v>2.8121000000000001E-6</v>
      </c>
      <c r="PJ12" s="64">
        <v>8.4035999999999996E-4</v>
      </c>
      <c r="PK12" s="64">
        <v>1.2419999999999999E-6</v>
      </c>
      <c r="PL12" s="64">
        <v>-8.3718E-5</v>
      </c>
      <c r="PM12" s="64">
        <v>2.2446000000000002E-5</v>
      </c>
      <c r="PN12" s="64">
        <v>6.8955000000000006E-5</v>
      </c>
      <c r="PO12" s="64">
        <v>-2.8500000000000002E-5</v>
      </c>
      <c r="PP12" s="64">
        <v>3.1816000000000002E-5</v>
      </c>
      <c r="PQ12" s="64">
        <v>1.1142E-4</v>
      </c>
      <c r="PR12" s="64">
        <v>4.3432E-5</v>
      </c>
      <c r="PS12" s="64">
        <v>1.5753E-5</v>
      </c>
      <c r="PT12" s="64">
        <v>4.7825999999999999E-4</v>
      </c>
      <c r="PU12" s="64">
        <v>-8.0893000000000006E-6</v>
      </c>
      <c r="PV12" s="64">
        <v>6.9797000000000003E-6</v>
      </c>
      <c r="PW12" s="64">
        <v>6.0015000000000001E-5</v>
      </c>
      <c r="PX12" s="64">
        <v>-1.1268E-4</v>
      </c>
      <c r="PY12" s="64">
        <v>-5.5235000000000002E-5</v>
      </c>
      <c r="PZ12" s="64">
        <v>-1.2208000000000001E-5</v>
      </c>
      <c r="QA12" s="64">
        <v>1.8303000000000001E-5</v>
      </c>
      <c r="QB12" s="64">
        <v>4.3003000000000001E-5</v>
      </c>
      <c r="QC12" s="64">
        <v>4.7358000000000003E-5</v>
      </c>
      <c r="QD12" s="64">
        <v>-1.0458999999999999E-5</v>
      </c>
      <c r="QE12" s="64">
        <v>2.8776999999999999E-5</v>
      </c>
      <c r="QF12" s="64">
        <v>-1.1785E-5</v>
      </c>
      <c r="QG12" s="64">
        <v>1.8878000000000001E-5</v>
      </c>
      <c r="QH12" s="64">
        <v>8.5688E-6</v>
      </c>
      <c r="QI12" s="64">
        <v>7.3368000000000006E-5</v>
      </c>
      <c r="QJ12" s="64">
        <v>3.3301000000000001E-6</v>
      </c>
      <c r="QK12" s="64">
        <v>7.5319000000000004E-4</v>
      </c>
      <c r="QL12" s="64">
        <v>-2.4016E-4</v>
      </c>
      <c r="QM12" s="64">
        <v>1.5398999999999999E-5</v>
      </c>
      <c r="QN12" s="64">
        <v>1.0446E-4</v>
      </c>
      <c r="QO12" s="64">
        <v>3.0422000000000001E-5</v>
      </c>
      <c r="QP12" s="64">
        <v>3.4021000000000002E-4</v>
      </c>
      <c r="QQ12" s="64">
        <v>1.2776000000000001E-4</v>
      </c>
      <c r="QR12" s="64">
        <v>-8.7078999999999998E-5</v>
      </c>
      <c r="QS12" s="64">
        <v>6.9855999999999997E-6</v>
      </c>
      <c r="QT12" s="64">
        <v>-4.3822000000000002E-5</v>
      </c>
      <c r="QU12" s="64">
        <v>-2.1387E-5</v>
      </c>
      <c r="QV12" s="64">
        <v>-2.0281000000000001E-5</v>
      </c>
      <c r="QW12" s="64">
        <v>8.2114000000000007E-6</v>
      </c>
      <c r="QX12" s="64">
        <v>-7.5625999999999997E-5</v>
      </c>
      <c r="QY12" s="64">
        <v>3.4413E-6</v>
      </c>
      <c r="QZ12" s="64">
        <v>-1.4352000000000001E-5</v>
      </c>
      <c r="RA12" s="64">
        <v>-4.3514999999999998E-6</v>
      </c>
      <c r="RB12" s="64">
        <v>-3.3677999999999998E-5</v>
      </c>
      <c r="RC12" s="64">
        <v>-1.8527000000000001E-6</v>
      </c>
      <c r="RD12" s="64">
        <v>-6.8973999999999994E-5</v>
      </c>
      <c r="RE12" s="64">
        <v>-2.2413E-6</v>
      </c>
      <c r="RF12" s="64">
        <v>-4.8658000000000001E-5</v>
      </c>
      <c r="RG12" s="64">
        <v>-6.4519999999999999E-5</v>
      </c>
      <c r="RH12" s="64">
        <v>1.2482E-5</v>
      </c>
      <c r="RI12" s="64">
        <v>-4.9001000000000001E-3</v>
      </c>
      <c r="RJ12" s="64">
        <v>-2.4326000000000001E-5</v>
      </c>
      <c r="RK12" s="64">
        <v>-3.6579999999999999E-5</v>
      </c>
      <c r="RL12" s="64">
        <v>-1.2788E-4</v>
      </c>
      <c r="RM12" s="64">
        <v>-1.9851E-4</v>
      </c>
      <c r="RN12" s="64">
        <v>-1.2708000000000001E-4</v>
      </c>
      <c r="RO12" s="64">
        <v>-7.3181000000000003E-6</v>
      </c>
      <c r="RP12" s="64">
        <v>-7.0067000000000003E-4</v>
      </c>
      <c r="RQ12" s="64">
        <v>1.5483999999999999E-5</v>
      </c>
      <c r="RR12" s="64">
        <v>-8.4318000000000001E-5</v>
      </c>
      <c r="RS12" s="64">
        <v>-4.8347000000000003E-5</v>
      </c>
      <c r="RT12" s="64">
        <v>-8.3070000000000003E-6</v>
      </c>
      <c r="RU12" s="64">
        <v>9.4098000000000006E-5</v>
      </c>
      <c r="RV12" s="64">
        <v>9.5665000000000006E-6</v>
      </c>
      <c r="RW12" s="64">
        <v>-3.5520000000000001E-4</v>
      </c>
      <c r="RX12" s="64">
        <v>6.7784000000000002E-6</v>
      </c>
      <c r="RY12" s="64">
        <v>-1.9947000000000001E-4</v>
      </c>
      <c r="RZ12" s="64">
        <v>6.0022999999999999E-4</v>
      </c>
      <c r="SA12" s="64">
        <v>7.9885000000000004E-4</v>
      </c>
      <c r="SB12" s="64">
        <v>-4.5172000000000001E-5</v>
      </c>
      <c r="SC12" s="64">
        <v>-7.6187E-4</v>
      </c>
      <c r="SD12" s="64">
        <v>3.8303000000000002E-5</v>
      </c>
      <c r="SE12" s="64">
        <v>-1.0143999999999999E-3</v>
      </c>
      <c r="SF12" s="64">
        <v>-9.1726999999999994E-6</v>
      </c>
      <c r="SG12" s="64">
        <v>-3.7901999999999999E-4</v>
      </c>
      <c r="SH12" s="64">
        <v>-2.0547E-3</v>
      </c>
      <c r="SI12" s="64">
        <v>-2.4448E-3</v>
      </c>
      <c r="SJ12" s="64">
        <v>-3.3595000000000001E-3</v>
      </c>
      <c r="SK12" s="64">
        <v>-6.7372000000000005E-4</v>
      </c>
      <c r="SL12" s="64">
        <v>-3.3158999999999999E-4</v>
      </c>
      <c r="SM12" s="64">
        <v>1.0855E-5</v>
      </c>
      <c r="SN12" s="64">
        <v>-7.4394999999999995E-4</v>
      </c>
      <c r="SO12" s="64">
        <v>2.2197000000000001E-5</v>
      </c>
      <c r="SP12" s="64">
        <v>6.8371E-5</v>
      </c>
      <c r="SQ12" s="64">
        <v>-1.8709999999999999E-4</v>
      </c>
      <c r="SR12" s="64">
        <v>-1.2526000000000001E-2</v>
      </c>
      <c r="SS12" s="64">
        <v>-2.7213999999999998E-4</v>
      </c>
      <c r="ST12" s="64">
        <v>-1.8725E-3</v>
      </c>
      <c r="SU12" s="64">
        <v>-2.6151E-3</v>
      </c>
      <c r="SV12" s="64">
        <v>-1.2541E-3</v>
      </c>
      <c r="SW12" s="64">
        <v>-2.4746999999999998E-3</v>
      </c>
      <c r="SX12" s="64">
        <v>-7.5164000000000001E-5</v>
      </c>
      <c r="SY12" s="64">
        <v>-2.0866E-5</v>
      </c>
      <c r="SZ12" s="64">
        <v>-1.1093E-4</v>
      </c>
      <c r="TA12" s="64">
        <v>-4.4098999999999999E-5</v>
      </c>
      <c r="TB12" s="64">
        <v>-1.0662000000000001E-4</v>
      </c>
      <c r="TC12" s="64">
        <v>-1.4048999999999999E-3</v>
      </c>
      <c r="TD12" s="64">
        <v>-2.7577E-5</v>
      </c>
      <c r="TE12" s="64">
        <v>-3.7376000000000003E-5</v>
      </c>
      <c r="TF12" s="64">
        <v>-1.3017E-6</v>
      </c>
      <c r="TG12" s="64">
        <v>-2.8754000000000002E-3</v>
      </c>
      <c r="TH12" s="64">
        <v>-1.0096E-4</v>
      </c>
      <c r="TI12" s="64">
        <v>-6.9982000000000004E-3</v>
      </c>
      <c r="TJ12" s="64">
        <v>-2.5136000000000001E-4</v>
      </c>
      <c r="TK12" s="64">
        <v>-1.4408999999999999E-3</v>
      </c>
      <c r="TL12" s="64">
        <v>6.1704999999999996E-6</v>
      </c>
      <c r="TM12" s="64">
        <v>1.0060000000000001E-4</v>
      </c>
      <c r="TN12" s="64">
        <v>-6.8551000000000001E-5</v>
      </c>
      <c r="TO12" s="64">
        <v>-4.7194999999999997E-3</v>
      </c>
      <c r="TP12" s="64">
        <v>-2.7227000000000002E-4</v>
      </c>
      <c r="TQ12" s="64">
        <v>-2.1207999999999999E-4</v>
      </c>
      <c r="TR12" s="64">
        <v>-2.8761999999999999E-4</v>
      </c>
      <c r="TS12" s="64">
        <v>-5.0967000000000004E-4</v>
      </c>
      <c r="TT12" s="64">
        <v>-1.5430999999999999E-3</v>
      </c>
      <c r="TU12" s="64">
        <v>-1.2062000000000001E-5</v>
      </c>
      <c r="TV12" s="64">
        <v>-5.3746999999999996E-4</v>
      </c>
      <c r="TW12" s="64">
        <v>2.9314E-4</v>
      </c>
      <c r="TX12" s="64">
        <v>-3.6045999999999999E-3</v>
      </c>
      <c r="TY12" s="64">
        <v>-2.3284E-3</v>
      </c>
      <c r="TZ12" s="64">
        <v>-1.3369E-3</v>
      </c>
      <c r="UA12" s="64">
        <v>-2.4264999999999998E-3</v>
      </c>
      <c r="UB12" s="64">
        <v>-3.2724000000000002E-4</v>
      </c>
      <c r="UC12" s="64">
        <v>-3.5460999999999998E-5</v>
      </c>
      <c r="UD12" s="64">
        <v>-2.1331999999999998E-5</v>
      </c>
      <c r="UE12" s="64">
        <v>2.9189999999999999E-4</v>
      </c>
      <c r="UF12" s="64">
        <v>-2.1662999999999999E-4</v>
      </c>
      <c r="UG12" s="64">
        <v>1.9630999999999999E-5</v>
      </c>
      <c r="UH12" s="64">
        <v>3.0620000000000002E-5</v>
      </c>
      <c r="UI12" s="64">
        <v>6.0272000000000002E-5</v>
      </c>
      <c r="UJ12" s="64">
        <v>-1.9719E-4</v>
      </c>
      <c r="UK12" s="64">
        <v>-1.5249E-4</v>
      </c>
      <c r="UL12" s="64">
        <v>-1.3308E-6</v>
      </c>
      <c r="UM12" s="64">
        <v>-1.2991000000000001E-3</v>
      </c>
      <c r="UN12" s="64">
        <v>-3.4613000000000001E-3</v>
      </c>
      <c r="UO12" s="64">
        <v>-7.7687000000000007E-6</v>
      </c>
      <c r="UP12" s="64">
        <v>-1.5165999999999999E-4</v>
      </c>
      <c r="UQ12" s="64">
        <v>-7.1536000000000001E-5</v>
      </c>
      <c r="UR12" s="64">
        <v>-9.8840000000000006E-6</v>
      </c>
      <c r="US12" s="64">
        <v>5.2068999999999999E-7</v>
      </c>
      <c r="UT12" s="64">
        <v>-2.1745999999999999E-4</v>
      </c>
      <c r="UU12" s="64">
        <v>-4.4064999999999999E-5</v>
      </c>
      <c r="UV12" s="64">
        <v>9.9320999999999993E-6</v>
      </c>
      <c r="UW12" s="64">
        <v>2.0986999999999999E-6</v>
      </c>
      <c r="UX12" s="64">
        <v>8.9896999999999997E-5</v>
      </c>
      <c r="UY12" s="64">
        <v>4.2193999999999999E-4</v>
      </c>
      <c r="UZ12" s="64">
        <v>1.2930999999999999E-4</v>
      </c>
      <c r="VA12" s="64">
        <v>-1.0069999999999999E-4</v>
      </c>
      <c r="VB12" s="64">
        <v>-9.3332999999999996E-5</v>
      </c>
      <c r="VC12" s="64">
        <v>-3.1137E-4</v>
      </c>
      <c r="VD12" s="64">
        <v>-6.4678000000000001E-6</v>
      </c>
      <c r="VE12" s="64">
        <v>-2.1711000000000001E-4</v>
      </c>
      <c r="VF12" s="64">
        <v>-5.0742999999999999E-5</v>
      </c>
      <c r="VG12" s="64">
        <v>-1.5636E-4</v>
      </c>
      <c r="VH12" s="64">
        <v>-2.4483000000000003E-4</v>
      </c>
      <c r="VI12" s="64">
        <v>-8.3999000000000007E-5</v>
      </c>
      <c r="VJ12" s="64">
        <v>-5.2944E-5</v>
      </c>
      <c r="VK12" s="64">
        <v>-7.9173999999999998E-5</v>
      </c>
      <c r="VL12" s="64">
        <v>-3.101E-4</v>
      </c>
      <c r="VM12" s="64">
        <v>-1.7844E-6</v>
      </c>
      <c r="VN12" s="64">
        <v>-1.4264E-4</v>
      </c>
      <c r="VO12" s="64">
        <v>-9.6602999999999996E-5</v>
      </c>
      <c r="VP12" s="64">
        <v>-4.9015000000000004E-6</v>
      </c>
      <c r="VQ12" s="64">
        <v>1.1831000000000001E-3</v>
      </c>
      <c r="VR12" s="64">
        <v>5.9854E-5</v>
      </c>
      <c r="VS12" s="64">
        <v>-1.6822E-3</v>
      </c>
      <c r="VT12" s="64">
        <v>-9.5892999999999998E-4</v>
      </c>
      <c r="VU12" s="64">
        <v>-4.6260000000000002E-4</v>
      </c>
      <c r="VV12" s="64">
        <v>-1.5007E-4</v>
      </c>
      <c r="VW12" s="64">
        <v>-4.1355999999999999E-4</v>
      </c>
      <c r="VX12" s="64">
        <v>-2.8768999999999999E-2</v>
      </c>
      <c r="VY12" s="64">
        <v>-4.1100999999999998E-5</v>
      </c>
      <c r="VZ12" s="64">
        <v>-1.025E-4</v>
      </c>
      <c r="WA12" s="64">
        <v>-6.2980000000000002E-4</v>
      </c>
      <c r="WB12" s="64">
        <v>-2.6446E-4</v>
      </c>
      <c r="WC12" s="64">
        <v>9.2269999999999999E-6</v>
      </c>
      <c r="WD12" s="64">
        <v>1.2078E-5</v>
      </c>
      <c r="WE12" s="64">
        <v>8.5548000000000002E-5</v>
      </c>
      <c r="WF12" s="64">
        <v>7.6708999999999997E-6</v>
      </c>
      <c r="WG12" s="64">
        <v>2.5789E-5</v>
      </c>
      <c r="WH12" s="64">
        <v>5.3111E-4</v>
      </c>
      <c r="WI12" s="64">
        <v>2.4808999999999999E-5</v>
      </c>
      <c r="WJ12" s="64">
        <v>8.5572E-5</v>
      </c>
      <c r="WK12" s="64">
        <v>-7.7744999999999995E-5</v>
      </c>
      <c r="WL12" s="64">
        <v>-1.6202999999999999E-4</v>
      </c>
      <c r="WM12" s="64">
        <v>7.6431999999999997E-4</v>
      </c>
      <c r="WN12" s="64">
        <v>1.3834E-5</v>
      </c>
      <c r="WO12" s="64">
        <v>9.3205E-5</v>
      </c>
      <c r="WP12" s="64">
        <v>-1.3036E-5</v>
      </c>
      <c r="WQ12" s="64">
        <v>-4.7125E-5</v>
      </c>
      <c r="WR12" s="64">
        <v>-8.5377000000000006E-5</v>
      </c>
      <c r="WS12" s="64">
        <v>-7.8529999999999995E-5</v>
      </c>
      <c r="WT12" s="64">
        <v>-5.2200000000000002E-5</v>
      </c>
      <c r="WU12" s="64">
        <v>4.5209999999999998E-7</v>
      </c>
      <c r="WV12" s="64">
        <v>-2.5879000000000001E-5</v>
      </c>
      <c r="WW12" s="64">
        <v>5.5218999999999996E-6</v>
      </c>
      <c r="WX12" s="64">
        <v>-1.2690999999999999E-4</v>
      </c>
      <c r="WY12" s="64">
        <v>-5.9186000000000004E-4</v>
      </c>
      <c r="WZ12" s="64">
        <v>-7.2968000000000002E-6</v>
      </c>
      <c r="XA12" s="64">
        <v>-9.5076999999999998E-5</v>
      </c>
      <c r="XB12" s="64">
        <v>4.4122999999999998E-4</v>
      </c>
      <c r="XC12" s="64">
        <v>4.1244E-5</v>
      </c>
      <c r="XD12" s="64">
        <v>-6.8407999999999998E-6</v>
      </c>
      <c r="XE12" s="64">
        <v>-2.8265000000000001E-5</v>
      </c>
      <c r="XF12" s="64">
        <v>-7.5847000000000004E-7</v>
      </c>
      <c r="XG12" s="64">
        <v>3.3706E-6</v>
      </c>
      <c r="XH12" s="64">
        <v>3.0738999999999998E-5</v>
      </c>
      <c r="XI12" s="64">
        <v>4.4121999999999999E-6</v>
      </c>
      <c r="XJ12" s="64">
        <v>8.5420999999999997E-7</v>
      </c>
      <c r="XK12" s="64">
        <v>-9.9714000000000001E-5</v>
      </c>
      <c r="XL12" s="64">
        <v>-4.7110999999999997E-5</v>
      </c>
      <c r="XM12" s="64">
        <v>2.7951000000000001E-5</v>
      </c>
      <c r="XN12" s="64">
        <v>9.2090999999999996E-5</v>
      </c>
      <c r="XO12" s="64">
        <v>3.6655000000000001E-5</v>
      </c>
      <c r="XP12" s="64">
        <v>-8.6915999999999999E-6</v>
      </c>
      <c r="XQ12" s="64">
        <v>-1.0370999999999999E-4</v>
      </c>
      <c r="XR12" s="64">
        <v>5.2406000000000002E-4</v>
      </c>
      <c r="XS12" s="64">
        <v>1.8566000000000001E-4</v>
      </c>
      <c r="XT12" s="64">
        <v>7.0825E-5</v>
      </c>
      <c r="XU12" s="64">
        <v>8.3825999999999993E-5</v>
      </c>
      <c r="XV12" s="64">
        <v>-2.0702000000000001E-4</v>
      </c>
      <c r="XW12" s="64">
        <v>2.1413999999999999E-6</v>
      </c>
      <c r="XX12" s="64">
        <v>1.4783999999999999E-5</v>
      </c>
      <c r="XY12" s="64">
        <v>2.9666999999999999E-5</v>
      </c>
      <c r="XZ12" s="64">
        <v>4.5485999999999998E-5</v>
      </c>
      <c r="YA12" s="64">
        <v>1.2795999999999999E-4</v>
      </c>
      <c r="YB12" s="64">
        <v>-4.2007000000000003E-6</v>
      </c>
      <c r="YC12" s="64">
        <v>2.8053000000000003E-4</v>
      </c>
      <c r="YD12" s="64">
        <v>-4.9088999999999997E-5</v>
      </c>
      <c r="YE12" s="64">
        <v>-3.5578999999999999E-5</v>
      </c>
      <c r="YF12" s="64">
        <v>-4.7382000000000001E-5</v>
      </c>
      <c r="YG12" s="64">
        <v>-5.7785999999999999E-5</v>
      </c>
      <c r="YH12" s="64">
        <v>-1.6040999999999999E-4</v>
      </c>
      <c r="YI12" s="64">
        <v>-9.2025000000000004E-6</v>
      </c>
      <c r="YJ12" s="64">
        <v>1.0097E-5</v>
      </c>
      <c r="YK12" s="64">
        <v>-6.5856000000000001E-5</v>
      </c>
      <c r="YL12" s="64">
        <v>3.4743999999999998E-5</v>
      </c>
      <c r="YM12" s="64">
        <v>4.2576999999999999E-6</v>
      </c>
      <c r="YN12" s="64">
        <v>6.4027000000000002E-5</v>
      </c>
      <c r="YO12" s="64">
        <v>2.1786000000000001E-5</v>
      </c>
      <c r="YP12" s="64">
        <v>2.2027E-4</v>
      </c>
      <c r="YQ12" s="64">
        <v>1.1833E-4</v>
      </c>
      <c r="YR12" s="64">
        <v>5.7136999999999999E-5</v>
      </c>
      <c r="YS12" s="64">
        <v>-7.6336999999999999E-7</v>
      </c>
      <c r="YT12" s="64">
        <v>-1.4945E-6</v>
      </c>
      <c r="YU12" s="64">
        <v>6.8422000000000003E-6</v>
      </c>
      <c r="YV12" s="64">
        <v>2.2817000000000001E-7</v>
      </c>
      <c r="YW12" s="64">
        <v>-1.3616E-5</v>
      </c>
      <c r="YX12" s="64">
        <v>-1.6327000000000001E-5</v>
      </c>
      <c r="YY12" s="64">
        <v>1.7584E-5</v>
      </c>
      <c r="YZ12" s="64">
        <v>1.761E-4</v>
      </c>
      <c r="ZA12" s="64">
        <v>-6.1192000000000006E-5</v>
      </c>
      <c r="ZB12" s="64">
        <v>-2.9879E-5</v>
      </c>
      <c r="ZC12" s="64">
        <v>1.552E-5</v>
      </c>
      <c r="ZD12" s="64">
        <v>1.6074000000000001E-6</v>
      </c>
      <c r="ZE12" s="64">
        <v>5.6987000000000002E-6</v>
      </c>
      <c r="ZF12" s="64">
        <v>-5.2448999999999999E-5</v>
      </c>
      <c r="ZG12" s="64">
        <v>-1.4548E-4</v>
      </c>
      <c r="ZH12" s="64">
        <v>4.0034000000000001E-4</v>
      </c>
      <c r="ZI12" s="64">
        <v>1.5547999999999999E-6</v>
      </c>
      <c r="ZJ12" s="64">
        <v>4.4862E-4</v>
      </c>
      <c r="ZK12" s="64">
        <v>-1.1975E-5</v>
      </c>
      <c r="ZL12" s="64">
        <v>-4.1906000000000002E-5</v>
      </c>
      <c r="ZM12" s="64">
        <v>4.5132000000000001E-5</v>
      </c>
      <c r="ZN12" s="64">
        <v>-1.6785000000000001E-2</v>
      </c>
      <c r="ZO12" s="64">
        <v>-1.176E-2</v>
      </c>
      <c r="ZP12" s="64">
        <v>-1.5623E-2</v>
      </c>
      <c r="ZQ12" s="64">
        <v>-1.1698E-2</v>
      </c>
      <c r="ZR12" s="64">
        <v>-2.5784999999999999E-2</v>
      </c>
      <c r="ZS12" s="64">
        <v>-2.1439E-2</v>
      </c>
      <c r="ZT12" s="64">
        <v>-1.2995000000000001E-3</v>
      </c>
      <c r="ZU12" s="64">
        <v>-2.2065000000000001E-3</v>
      </c>
      <c r="ZV12" s="64">
        <v>-1.2976000000000001E-3</v>
      </c>
      <c r="ZW12" s="64">
        <v>-1.9151999999999999E-2</v>
      </c>
      <c r="ZX12" s="64">
        <v>-1.1963E-2</v>
      </c>
      <c r="ZY12" s="64">
        <v>-8.0161E-3</v>
      </c>
      <c r="ZZ12" s="64">
        <v>-1.1443999999999999E-2</v>
      </c>
      <c r="AAA12" s="64">
        <v>-1.4681E-2</v>
      </c>
      <c r="AAB12" s="64">
        <v>1.0370999999999999E-5</v>
      </c>
      <c r="AAC12" s="64">
        <v>4.0003000000000003E-5</v>
      </c>
      <c r="AAD12" s="64">
        <v>-1.0828E-4</v>
      </c>
      <c r="AAE12" s="64">
        <v>-1.7709E-4</v>
      </c>
      <c r="AAF12" s="64">
        <v>-2.8300999999999999E-4</v>
      </c>
      <c r="AAG12" s="64">
        <v>-6.3385999999999998E-4</v>
      </c>
      <c r="AAH12" s="64">
        <v>5.2857999999999996E-4</v>
      </c>
      <c r="AAI12" s="64">
        <v>-9.3614000000000002E-5</v>
      </c>
      <c r="AAJ12" s="64">
        <v>-2.7095000000000001E-6</v>
      </c>
      <c r="AAK12" s="64">
        <v>-2.5488999999999999E-5</v>
      </c>
      <c r="AAL12" s="64">
        <v>1.0388E-4</v>
      </c>
      <c r="AAM12" s="64">
        <v>-6.0786E-4</v>
      </c>
      <c r="AAN12" s="64">
        <v>-2.0523E-5</v>
      </c>
      <c r="AAO12" s="64">
        <v>-3.9226000000000002E-4</v>
      </c>
      <c r="AAP12" s="64">
        <v>-3.9352000000000001E-4</v>
      </c>
      <c r="AAQ12" s="64">
        <v>-1.3852000000000001E-5</v>
      </c>
      <c r="AAR12" s="64">
        <v>-3.3504999999999999E-4</v>
      </c>
      <c r="AAS12" s="64">
        <v>-1.9362000000000001E-4</v>
      </c>
      <c r="AAT12" s="64">
        <v>-1.9078000000000001E-3</v>
      </c>
      <c r="AAU12" s="64">
        <v>3.6702000000000002E-3</v>
      </c>
      <c r="AAV12" s="64">
        <v>-6.0769E-5</v>
      </c>
      <c r="AAW12" s="64">
        <v>-6.6556999999999997E-6</v>
      </c>
      <c r="AAX12" s="64">
        <v>-3.277E-5</v>
      </c>
      <c r="AAY12" s="64">
        <v>-2.2735E-4</v>
      </c>
      <c r="AAZ12" s="64">
        <v>-6.7106000000000002E-4</v>
      </c>
      <c r="ABA12" s="64">
        <v>-3.0562999999999999E-6</v>
      </c>
      <c r="ABB12" s="64">
        <v>-1.5349000000000002E-5</v>
      </c>
      <c r="ABC12" s="64">
        <v>-1.3363000000000001E-5</v>
      </c>
      <c r="ABD12" s="64">
        <v>-8.7497000000000003E-6</v>
      </c>
      <c r="ABE12" s="64">
        <v>-2.1231999999999999E-5</v>
      </c>
      <c r="ABF12" s="64">
        <v>1.8358000000000001E-6</v>
      </c>
      <c r="ABG12" s="64">
        <v>2.4729999999999999E-5</v>
      </c>
      <c r="ABH12" s="64">
        <v>-6.9659000000000005E-5</v>
      </c>
      <c r="ABI12" s="64">
        <v>3.7893000000000002E-7</v>
      </c>
      <c r="ABJ12" s="64">
        <v>2.5347999999999999E-6</v>
      </c>
      <c r="ABK12" s="64">
        <v>2.3831999999999999E-6</v>
      </c>
      <c r="ABL12" s="64">
        <v>2.0008E-6</v>
      </c>
      <c r="ABM12" s="64">
        <v>2.4687000000000002E-6</v>
      </c>
      <c r="ABN12" s="64">
        <v>8.8784999999999998E-6</v>
      </c>
      <c r="ABO12" s="64">
        <v>-1.5324999999999999E-6</v>
      </c>
      <c r="ABP12" s="64">
        <v>-1.5220000000000001E-4</v>
      </c>
      <c r="ABQ12" s="64">
        <v>-5.9239999999999998E-4</v>
      </c>
      <c r="ABR12" s="64">
        <v>-8.6041999999999997E-7</v>
      </c>
      <c r="ABS12" s="64">
        <v>-1.9837000000000001E-4</v>
      </c>
      <c r="ABT12" s="64">
        <v>-4.9542000000000001E-5</v>
      </c>
      <c r="ABU12" s="64">
        <v>1.6491E-6</v>
      </c>
      <c r="ABV12" s="64">
        <v>-6.6482000000000001E-6</v>
      </c>
      <c r="ABW12" s="64">
        <v>-3.3290000000000001E-5</v>
      </c>
      <c r="ABX12" s="64">
        <v>1.1751E-5</v>
      </c>
      <c r="ABY12" s="64">
        <v>-6.9327999999999998E-5</v>
      </c>
      <c r="ABZ12" s="64">
        <v>1.5923999999999999E-5</v>
      </c>
      <c r="ACA12" s="64">
        <v>1.5877000000000001E-5</v>
      </c>
      <c r="ACB12" s="64">
        <v>-8.6445000000000003E-5</v>
      </c>
      <c r="ACC12" s="64">
        <v>1.4959E-5</v>
      </c>
      <c r="ACD12" s="64">
        <v>-2.4329E-5</v>
      </c>
      <c r="ACE12" s="64">
        <v>-7.7986E-7</v>
      </c>
      <c r="ACF12" s="64">
        <v>-1.0221E-4</v>
      </c>
      <c r="ACG12" s="64">
        <v>3.7143E-5</v>
      </c>
      <c r="ACH12" s="64">
        <v>-1.6042E-6</v>
      </c>
      <c r="ACI12" s="64">
        <v>-8.8436000000000001E-7</v>
      </c>
      <c r="ACJ12" s="64">
        <v>-1.7966000000000001E-6</v>
      </c>
      <c r="ACK12" s="64">
        <v>9.2981999999999998E-5</v>
      </c>
      <c r="ACL12" s="64">
        <v>-2.0682999999999998E-5</v>
      </c>
      <c r="ACM12" s="64">
        <v>-1.2849E-5</v>
      </c>
      <c r="ACN12" s="64">
        <v>-3.8399999999999998E-5</v>
      </c>
      <c r="ACO12" s="64">
        <v>-1.7912000000000001E-5</v>
      </c>
      <c r="ACP12" s="64">
        <v>-1.4506E-5</v>
      </c>
      <c r="ACQ12" s="64">
        <v>-2.2809999999999999E-4</v>
      </c>
      <c r="ACR12" s="64">
        <v>-4.5981000000000001E-6</v>
      </c>
      <c r="ACS12" s="64">
        <v>-4.6853E-5</v>
      </c>
      <c r="ACT12" s="64">
        <v>-7.5356000000000002E-5</v>
      </c>
      <c r="ACU12" s="64">
        <v>-4.3679E-5</v>
      </c>
      <c r="ACV12" s="64">
        <v>-1.1188000000000001E-4</v>
      </c>
      <c r="ACW12" s="64">
        <v>-1.4142000000000001E-4</v>
      </c>
      <c r="ACX12" s="64">
        <v>-6.3645000000000005E-5</v>
      </c>
      <c r="ACY12" s="64">
        <v>2.2643999999999999E-5</v>
      </c>
      <c r="ACZ12" s="64">
        <v>-1.2349E-4</v>
      </c>
      <c r="ADA12" s="64">
        <v>5.8772000000000002E-6</v>
      </c>
      <c r="ADB12" s="64">
        <v>3.3599999999999997E-5</v>
      </c>
      <c r="ADC12" s="64">
        <v>1.0379E-6</v>
      </c>
      <c r="ADD12" s="64">
        <v>3.8863999999999999E-5</v>
      </c>
      <c r="ADE12" s="64">
        <v>2.4207999999999999E-5</v>
      </c>
      <c r="ADF12" s="64">
        <v>3.2617999999999998E-5</v>
      </c>
      <c r="ADG12" s="64">
        <v>4.5386000000000002E-5</v>
      </c>
      <c r="ADH12" s="64">
        <v>1.2558000000000001E-5</v>
      </c>
      <c r="ADI12" s="64">
        <v>1.6416999999999999E-5</v>
      </c>
      <c r="ADJ12" s="64">
        <v>1.6218E-5</v>
      </c>
      <c r="ADK12" s="64">
        <v>-1.2086E-4</v>
      </c>
      <c r="ADL12" s="64">
        <v>-1.1867E-5</v>
      </c>
      <c r="ADM12" s="64">
        <v>-7.3559000000000005E-5</v>
      </c>
      <c r="ADN12" s="64">
        <v>-1.9955000000000001E-5</v>
      </c>
      <c r="ADO12" s="64">
        <v>-1.4279000000000001E-4</v>
      </c>
      <c r="ADP12" s="64">
        <v>-9.8246999999999996E-5</v>
      </c>
      <c r="ADQ12" s="64">
        <v>2.5724E-5</v>
      </c>
      <c r="ADR12" s="64">
        <v>-6.7292999999999994E-5</v>
      </c>
      <c r="ADS12" s="64">
        <v>1.5852E-5</v>
      </c>
      <c r="ADT12" s="64">
        <v>3.4570000000000001E-6</v>
      </c>
      <c r="ADU12" s="64">
        <v>6.0808000000000003E-6</v>
      </c>
      <c r="ADV12" s="64">
        <v>-3.2991000000000003E-5</v>
      </c>
      <c r="ADW12" s="64">
        <v>-3.1112999999999998E-5</v>
      </c>
      <c r="ADX12" s="64">
        <v>7.6227999999999997E-7</v>
      </c>
      <c r="ADY12" s="64">
        <v>-1.6330000000000001E-6</v>
      </c>
      <c r="ADZ12" s="64">
        <v>-3.9607999999999998E-5</v>
      </c>
      <c r="AEA12" s="64">
        <v>-1.2577000000000001E-4</v>
      </c>
      <c r="AEB12" s="64">
        <v>-3.7487999999999998E-5</v>
      </c>
      <c r="AEC12" s="64">
        <v>-1.8884000000000001E-5</v>
      </c>
      <c r="AED12" s="64">
        <v>-2.1474000000000001E-5</v>
      </c>
      <c r="AEE12" s="64">
        <v>-3.3907E-6</v>
      </c>
      <c r="AEF12" s="64">
        <v>-4.1696000000000002E-5</v>
      </c>
      <c r="AEG12" s="64">
        <v>9.7507999999999999E-6</v>
      </c>
      <c r="AEH12" s="64">
        <v>7.8393999999999995E-5</v>
      </c>
      <c r="AEI12" s="64">
        <v>9.6770000000000007E-6</v>
      </c>
      <c r="AEJ12" s="64">
        <v>-1.8887999999999999E-4</v>
      </c>
      <c r="AEK12" s="64">
        <v>-5.3040999999999998E-6</v>
      </c>
      <c r="AEL12" s="64">
        <v>-5.5673E-5</v>
      </c>
      <c r="AEM12" s="64">
        <v>1.2618E-5</v>
      </c>
      <c r="AEN12" s="64">
        <v>-6.8688000000000002E-6</v>
      </c>
      <c r="AEO12" s="64">
        <v>-3.2420999999999998E-6</v>
      </c>
      <c r="AEP12" s="64">
        <v>1.7842999999999998E-5</v>
      </c>
      <c r="AEQ12" s="64">
        <v>-1.2796000000000001E-3</v>
      </c>
      <c r="AER12" s="64">
        <v>-7.1922000000000002E-4</v>
      </c>
      <c r="AES12" s="64">
        <v>-1.8353E-4</v>
      </c>
      <c r="AET12" s="64">
        <v>-4.5895000000000002E-4</v>
      </c>
      <c r="AEU12" s="64">
        <v>-5.1489999999999999E-4</v>
      </c>
      <c r="AEV12" s="64">
        <v>-6.5164000000000002E-5</v>
      </c>
      <c r="AEW12" s="64">
        <v>-1.7406999999999999E-4</v>
      </c>
      <c r="AEX12" s="64">
        <v>-9.7431999999999998E-4</v>
      </c>
      <c r="AEY12" s="64">
        <v>-1.4656000000000001E-4</v>
      </c>
      <c r="AEZ12" s="64">
        <v>-2.0474E-3</v>
      </c>
      <c r="AFA12" s="64">
        <v>-2.7566E-4</v>
      </c>
      <c r="AFB12" s="64">
        <v>-1.0553E-4</v>
      </c>
      <c r="AFC12" s="64">
        <v>-3.7450000000000001E-3</v>
      </c>
      <c r="AFD12" s="64">
        <v>-3.9646000000000001E-4</v>
      </c>
      <c r="AFE12" s="64">
        <v>-9.0481000000000003E-4</v>
      </c>
      <c r="AFF12" s="64">
        <v>-1.8367000000000001E-4</v>
      </c>
      <c r="AFG12" s="64">
        <v>-7.3930999999999997E-3</v>
      </c>
      <c r="AFH12" s="64">
        <v>-5.8998999999999996E-3</v>
      </c>
      <c r="AFI12" s="64">
        <v>-4.2611999999999999E-4</v>
      </c>
      <c r="AFJ12" s="64">
        <v>-2.1718E-4</v>
      </c>
      <c r="AFK12" s="64">
        <v>-2.1814999999999999E-4</v>
      </c>
      <c r="AFL12" s="64">
        <v>-3.2364999999999998E-4</v>
      </c>
      <c r="AFM12" s="64">
        <v>-6.7115000000000002E-4</v>
      </c>
      <c r="AFN12" s="64">
        <v>2.0431999999999998E-3</v>
      </c>
      <c r="AFO12" s="64">
        <v>-4.4967E-4</v>
      </c>
      <c r="AFP12" s="64">
        <v>-1.2991000000000001E-3</v>
      </c>
      <c r="AFQ12" s="64">
        <v>-1.9378E-4</v>
      </c>
      <c r="AFR12" s="64">
        <v>1.0205E-4</v>
      </c>
      <c r="AFS12" s="64">
        <v>-9.6414999999999999E-4</v>
      </c>
      <c r="AFT12" s="64">
        <v>-2.9648999999999999E-3</v>
      </c>
      <c r="AFU12" s="64">
        <v>-4.0369000000000001E-4</v>
      </c>
      <c r="AFV12" s="64">
        <v>-1.32E-3</v>
      </c>
      <c r="AFW12" s="64">
        <v>-9.4660000000000005E-3</v>
      </c>
      <c r="AFX12" s="64">
        <v>-2.6307000000000001E-3</v>
      </c>
      <c r="AFY12" s="64">
        <v>-1.5288999999999999E-3</v>
      </c>
      <c r="AFZ12" s="64">
        <v>-1.6169000000000001E-3</v>
      </c>
      <c r="AGA12" s="64">
        <v>-2.3893E-3</v>
      </c>
      <c r="AGB12" s="64">
        <v>-1.3556000000000001E-4</v>
      </c>
      <c r="AGC12" s="64">
        <v>2.0552999999999999E-4</v>
      </c>
      <c r="AGD12" s="64">
        <v>-4.9479999999999999E-4</v>
      </c>
      <c r="AGE12" s="64">
        <v>-2.6933E-3</v>
      </c>
      <c r="AGF12" s="64">
        <v>-7.5840999999999999E-3</v>
      </c>
      <c r="AGG12" s="64">
        <v>-2.6346E-3</v>
      </c>
      <c r="AGH12" s="64">
        <v>-4.3287000000000004E-3</v>
      </c>
      <c r="AGI12" s="64">
        <v>-1.4383E-2</v>
      </c>
      <c r="AGJ12" s="64">
        <v>-6.1460999999999998E-3</v>
      </c>
      <c r="AGK12" s="64">
        <v>-5.6556999999999996E-3</v>
      </c>
      <c r="AGL12" s="64">
        <v>-3.1719000000000001E-3</v>
      </c>
      <c r="AGM12" s="64">
        <v>-3.2125999999999999E-3</v>
      </c>
      <c r="AGN12" s="64">
        <v>6.2529999999999999E-3</v>
      </c>
      <c r="AGO12" s="64">
        <v>-5.1704000000000003E-3</v>
      </c>
      <c r="AGP12" s="64">
        <v>-4.4903E-3</v>
      </c>
      <c r="AGQ12" s="64">
        <v>-1.7482000000000001E-2</v>
      </c>
      <c r="AGR12" s="64">
        <v>9.9540999999999996E-4</v>
      </c>
      <c r="AGS12" s="64">
        <v>-1.9719999999999998E-3</v>
      </c>
      <c r="AGT12" s="64">
        <v>-3.7915999999999998E-2</v>
      </c>
      <c r="AGU12" s="64">
        <v>-2.0587999999999999E-2</v>
      </c>
      <c r="AGV12" s="64">
        <v>-4.2367999999999998E-3</v>
      </c>
      <c r="AGW12" s="64">
        <v>-3.5314000000000001E-3</v>
      </c>
      <c r="AGX12" s="64">
        <v>-1.0491E-2</v>
      </c>
      <c r="AGY12" s="64">
        <v>1.4847E-3</v>
      </c>
      <c r="AGZ12" s="64">
        <v>-3.6372000000000002E-3</v>
      </c>
      <c r="AHA12" s="64">
        <v>-1.8115E-3</v>
      </c>
      <c r="AHB12" s="64">
        <v>-6.6436999999999998E-3</v>
      </c>
      <c r="AHC12" s="64">
        <v>2.0269E-4</v>
      </c>
      <c r="AHD12" s="64">
        <v>-3.6171E-4</v>
      </c>
      <c r="AHE12" s="64">
        <v>-2.4823999999999999E-2</v>
      </c>
      <c r="AHF12" s="64">
        <v>-1.1445E-2</v>
      </c>
      <c r="AHG12" s="64">
        <v>-1.2819999999999999E-3</v>
      </c>
      <c r="AHH12" s="64">
        <v>-2.4104999999999999E-3</v>
      </c>
      <c r="AHI12" s="64">
        <v>-1.9756999999999999E-3</v>
      </c>
      <c r="AHJ12" s="64">
        <v>1.908E-4</v>
      </c>
      <c r="AHK12" s="64">
        <v>-1.1942000000000001E-3</v>
      </c>
      <c r="AHL12" s="64">
        <v>-8.5050000000000004E-3</v>
      </c>
      <c r="AHM12" s="64">
        <v>-1.8994E-2</v>
      </c>
      <c r="AHN12" s="64">
        <v>-6.4316999999999998E-4</v>
      </c>
      <c r="AHO12" s="64">
        <v>-2.8582E-3</v>
      </c>
      <c r="AHP12" s="64">
        <v>-4.3624000000000003E-2</v>
      </c>
      <c r="AHQ12" s="64">
        <v>-2.6092000000000001E-2</v>
      </c>
      <c r="AHR12" s="64">
        <v>-6.3934999999999999E-3</v>
      </c>
      <c r="AHS12" s="64">
        <v>-3.7539000000000001E-3</v>
      </c>
      <c r="AHT12" s="64">
        <v>-8.1697999999999996E-3</v>
      </c>
      <c r="AHU12" s="64">
        <v>-1.2306000000000001E-3</v>
      </c>
      <c r="AHV12" s="64">
        <v>1.4188E-3</v>
      </c>
      <c r="AHW12" s="64">
        <v>-9.3691E-4</v>
      </c>
      <c r="AHX12" s="64">
        <v>-1.8695000000000001E-3</v>
      </c>
      <c r="AHY12" s="64">
        <v>-1.3934E-2</v>
      </c>
      <c r="AHZ12" s="64">
        <v>3.1635000000000002E-4</v>
      </c>
      <c r="AIA12" s="64">
        <v>-3.7891999999999998E-4</v>
      </c>
      <c r="AIB12" s="64">
        <v>-1.6767000000000001E-2</v>
      </c>
      <c r="AIC12" s="64">
        <v>-1.2253999999999999E-2</v>
      </c>
      <c r="AID12" s="64">
        <v>-1.2233999999999999E-3</v>
      </c>
      <c r="AIE12" s="64">
        <v>-3.0113000000000002E-3</v>
      </c>
      <c r="AIF12" s="64">
        <v>-7.3455000000000005E-4</v>
      </c>
      <c r="AIG12" s="64">
        <v>8.4226000000000003E-5</v>
      </c>
      <c r="AIH12" s="64">
        <v>-2.5292000000000001E-4</v>
      </c>
      <c r="AII12" s="64">
        <v>-9.9656999999999992E-3</v>
      </c>
      <c r="AIJ12" s="64">
        <v>-4.3711E-2</v>
      </c>
      <c r="AIK12" s="64">
        <v>2.1481999999999998E-3</v>
      </c>
      <c r="AIL12" s="64">
        <v>-1.6274E-3</v>
      </c>
      <c r="AIM12" s="64">
        <v>-6.9290000000000004E-2</v>
      </c>
      <c r="AIN12" s="64">
        <v>-2.9531000000000002E-2</v>
      </c>
      <c r="AIO12" s="64">
        <v>-6.4606000000000004E-3</v>
      </c>
      <c r="AIP12" s="64">
        <v>-2.9451E-3</v>
      </c>
      <c r="AIQ12" s="64">
        <v>1.5314E-3</v>
      </c>
    </row>
    <row r="13" spans="1:927" ht="17.5">
      <c r="A13" s="180" t="s">
        <v>25</v>
      </c>
      <c r="B13" s="4" t="s">
        <v>1932</v>
      </c>
      <c r="C13" s="4" t="s">
        <v>19</v>
      </c>
      <c r="D13" s="4">
        <v>7</v>
      </c>
      <c r="E13" s="4">
        <v>125969169</v>
      </c>
      <c r="F13" s="141" t="s">
        <v>15</v>
      </c>
      <c r="G13" s="141" t="s">
        <v>12</v>
      </c>
      <c r="H13" s="58" t="s">
        <v>1017</v>
      </c>
      <c r="I13" s="64">
        <v>7.5724999999999997E-5</v>
      </c>
      <c r="J13" s="64">
        <v>3.6125000000000003E-4</v>
      </c>
      <c r="K13" s="64">
        <v>9.3218000000000001E-5</v>
      </c>
      <c r="L13" s="64">
        <v>-2.2713000000000001E-5</v>
      </c>
      <c r="M13" s="64">
        <v>8.3356999999999995E-4</v>
      </c>
      <c r="N13" s="64">
        <v>6.3880999999999996E-4</v>
      </c>
      <c r="O13" s="64">
        <v>2.0490999999999999E-4</v>
      </c>
      <c r="P13" s="64">
        <v>-3.6319000000000002E-5</v>
      </c>
      <c r="Q13" s="64">
        <v>-7.1953999999999996E-5</v>
      </c>
      <c r="R13" s="64">
        <v>1.7768E-5</v>
      </c>
      <c r="S13" s="64">
        <v>-4.0556999999999998E-5</v>
      </c>
      <c r="T13" s="64">
        <v>3.0984E-5</v>
      </c>
      <c r="U13" s="64">
        <v>-7.8495E-5</v>
      </c>
      <c r="V13" s="64">
        <v>-1.1218999999999999E-3</v>
      </c>
      <c r="W13" s="64">
        <v>1.8066999999999999E-4</v>
      </c>
      <c r="X13" s="64">
        <v>5.7337000000000002E-4</v>
      </c>
      <c r="Y13" s="64">
        <v>8.1528999999999998E-5</v>
      </c>
      <c r="Z13" s="64">
        <v>1.4751E-4</v>
      </c>
      <c r="AA13" s="64">
        <v>2.0332E-4</v>
      </c>
      <c r="AB13" s="64">
        <v>4.5648999999999999E-4</v>
      </c>
      <c r="AC13" s="64">
        <v>3.0257999999999999E-4</v>
      </c>
      <c r="AD13" s="64">
        <v>-8.5316999999999999E-4</v>
      </c>
      <c r="AE13" s="64">
        <v>6.4444999999999997E-4</v>
      </c>
      <c r="AF13" s="64">
        <v>5.4511000000000002E-4</v>
      </c>
      <c r="AG13" s="64">
        <v>3.3217000000000001E-4</v>
      </c>
      <c r="AH13" s="64">
        <v>3.9245000000000003E-4</v>
      </c>
      <c r="AI13" s="64">
        <v>1.2538999999999999E-4</v>
      </c>
      <c r="AJ13" s="64">
        <v>2.1286999999999999E-3</v>
      </c>
      <c r="AK13" s="64">
        <v>1.7482000000000001E-4</v>
      </c>
      <c r="AL13" s="64">
        <v>5.1177999999999998E-4</v>
      </c>
      <c r="AM13" s="64">
        <v>3.5816999999999999E-4</v>
      </c>
      <c r="AN13" s="64">
        <v>8.9554000000000004E-5</v>
      </c>
      <c r="AO13" s="64">
        <v>3.4199000000000002E-4</v>
      </c>
      <c r="AP13" s="64">
        <v>5.0476000000000004E-4</v>
      </c>
      <c r="AQ13" s="64">
        <v>8.9015000000000001E-5</v>
      </c>
      <c r="AR13" s="64">
        <v>2.5503E-4</v>
      </c>
      <c r="AS13" s="64">
        <v>7.5250000000000002E-4</v>
      </c>
      <c r="AT13" s="64">
        <v>4.4060999999999997E-5</v>
      </c>
      <c r="AU13" s="64">
        <v>6.3022999999999996E-5</v>
      </c>
      <c r="AV13" s="64">
        <v>1.9885000000000001E-4</v>
      </c>
      <c r="AW13" s="64">
        <v>4.6592999999999998E-4</v>
      </c>
      <c r="AX13" s="64">
        <v>2.5694999999999998E-4</v>
      </c>
      <c r="AY13" s="64">
        <v>4.9598999999999997E-4</v>
      </c>
      <c r="AZ13" s="64">
        <v>5.4314000000000001E-4</v>
      </c>
      <c r="BA13" s="64">
        <v>6.3630000000000002E-4</v>
      </c>
      <c r="BB13" s="64">
        <v>6.3727E-4</v>
      </c>
      <c r="BC13" s="64">
        <v>1.7440000000000001E-3</v>
      </c>
      <c r="BD13" s="64">
        <v>4.9153000000000001E-4</v>
      </c>
      <c r="BE13" s="64">
        <v>1.2867999999999999E-5</v>
      </c>
      <c r="BF13" s="64">
        <v>2.6214E-6</v>
      </c>
      <c r="BG13" s="64">
        <v>1.272E-4</v>
      </c>
      <c r="BH13" s="64">
        <v>2.2709999999999999E-4</v>
      </c>
      <c r="BI13" s="64">
        <v>5.4841000000000004E-4</v>
      </c>
      <c r="BJ13" s="64">
        <v>3.2121E-5</v>
      </c>
      <c r="BK13" s="64">
        <v>-2.4764000000000001E-3</v>
      </c>
      <c r="BL13" s="64">
        <v>5.6621000000000004E-4</v>
      </c>
      <c r="BM13" s="64">
        <v>5.7921999999999997E-4</v>
      </c>
      <c r="BN13" s="64">
        <v>3.8266999999999999E-4</v>
      </c>
      <c r="BO13" s="64">
        <v>1.2619E-3</v>
      </c>
      <c r="BP13" s="64">
        <v>1.0928999999999999E-3</v>
      </c>
      <c r="BQ13" s="64">
        <v>6.9213E-4</v>
      </c>
      <c r="BR13" s="64">
        <v>9.5587000000000005E-5</v>
      </c>
      <c r="BS13" s="64">
        <v>1.6446E-3</v>
      </c>
      <c r="BT13" s="64">
        <v>7.9832999999999998E-4</v>
      </c>
      <c r="BU13" s="64">
        <v>2.0458E-4</v>
      </c>
      <c r="BV13" s="64">
        <v>1.0486E-4</v>
      </c>
      <c r="BW13" s="64">
        <v>1.1307E-5</v>
      </c>
      <c r="BX13" s="64">
        <v>9.4639E-5</v>
      </c>
      <c r="BY13" s="64">
        <v>1.439E-4</v>
      </c>
      <c r="BZ13" s="64">
        <v>2.3319E-3</v>
      </c>
      <c r="CA13" s="64">
        <v>6.8835000000000001E-4</v>
      </c>
      <c r="CB13" s="64">
        <v>2.0845999999999999E-4</v>
      </c>
      <c r="CC13" s="64">
        <v>7.9617999999999996E-4</v>
      </c>
      <c r="CD13" s="64">
        <v>9.3156000000000001E-4</v>
      </c>
      <c r="CE13" s="64">
        <v>3.0309999999999999E-4</v>
      </c>
      <c r="CF13" s="64">
        <v>4.3983E-4</v>
      </c>
      <c r="CG13" s="64">
        <v>7.1898999999999997E-4</v>
      </c>
      <c r="CH13" s="64">
        <v>6.3632999999999995E-4</v>
      </c>
      <c r="CI13" s="64">
        <v>6.5505999999999995E-4</v>
      </c>
      <c r="CJ13" s="64">
        <v>5.4823999999999997E-4</v>
      </c>
      <c r="CK13" s="64">
        <v>1.9699E-4</v>
      </c>
      <c r="CL13" s="64">
        <v>3.6322999999999998E-4</v>
      </c>
      <c r="CM13" s="64">
        <v>1.4552E-3</v>
      </c>
      <c r="CN13" s="64">
        <v>9.0284999999999996E-4</v>
      </c>
      <c r="CO13" s="64">
        <v>7.8511E-4</v>
      </c>
      <c r="CP13" s="64">
        <v>4.0004E-4</v>
      </c>
      <c r="CQ13" s="64">
        <v>2.3405E-4</v>
      </c>
      <c r="CR13" s="64">
        <v>3.4637999999999997E-4</v>
      </c>
      <c r="CS13" s="64">
        <v>5.1964999999999997E-4</v>
      </c>
      <c r="CT13" s="64">
        <v>9.5573000000000001E-4</v>
      </c>
      <c r="CU13" s="64">
        <v>8.8079E-4</v>
      </c>
      <c r="CV13" s="64">
        <v>4.4142999999999998E-4</v>
      </c>
      <c r="CW13" s="64">
        <v>6.8868E-4</v>
      </c>
      <c r="CX13" s="64">
        <v>6.7062999999999997E-4</v>
      </c>
      <c r="CY13" s="64">
        <v>7.3680000000000002E-4</v>
      </c>
      <c r="CZ13" s="64">
        <v>5.9095000000000003E-4</v>
      </c>
      <c r="DA13" s="64">
        <v>2.8046000000000001E-4</v>
      </c>
      <c r="DB13" s="64">
        <v>5.8971000000000002E-4</v>
      </c>
      <c r="DC13" s="64">
        <v>6.7732999999999997E-4</v>
      </c>
      <c r="DD13" s="64">
        <v>5.0982000000000002E-4</v>
      </c>
      <c r="DE13" s="64">
        <v>3.4880000000000002E-4</v>
      </c>
      <c r="DF13" s="64">
        <v>5.8014000000000004E-4</v>
      </c>
      <c r="DG13" s="64">
        <v>2.5159E-4</v>
      </c>
      <c r="DH13" s="64">
        <v>6.8966999999999997E-4</v>
      </c>
      <c r="DI13" s="64">
        <v>9.5255000000000003E-4</v>
      </c>
      <c r="DJ13" s="64">
        <v>3.8129E-4</v>
      </c>
      <c r="DK13" s="64">
        <v>1.3053000000000001E-4</v>
      </c>
      <c r="DL13" s="64">
        <v>1.8589999999999999E-4</v>
      </c>
      <c r="DM13" s="64">
        <v>1.5458E-4</v>
      </c>
      <c r="DN13" s="64">
        <v>3.0885E-4</v>
      </c>
      <c r="DO13" s="64">
        <v>1.2333000000000001E-3</v>
      </c>
      <c r="DP13" s="64">
        <v>1.2968000000000001E-3</v>
      </c>
      <c r="DQ13" s="64">
        <v>3.3851999999999998E-4</v>
      </c>
      <c r="DR13" s="64">
        <v>3.1803999999999999E-3</v>
      </c>
      <c r="DS13" s="64">
        <v>1.596E-4</v>
      </c>
      <c r="DT13" s="64">
        <v>2.1034999999999999E-4</v>
      </c>
      <c r="DU13" s="64">
        <v>6.1300000000000005E-4</v>
      </c>
      <c r="DV13" s="64">
        <v>2.5191999999999999E-4</v>
      </c>
      <c r="DW13" s="64">
        <v>6.2856000000000001E-4</v>
      </c>
      <c r="DX13" s="64">
        <v>2.1735999999999999E-3</v>
      </c>
      <c r="DY13" s="64">
        <v>3.6607000000000002E-4</v>
      </c>
      <c r="DZ13" s="64">
        <v>9.2212000000000008E-6</v>
      </c>
      <c r="EA13" s="64">
        <v>5.0602999999999998E-4</v>
      </c>
      <c r="EB13" s="64">
        <v>3.4489999999999998E-4</v>
      </c>
      <c r="EC13" s="64">
        <v>2.5233999999999999E-4</v>
      </c>
      <c r="ED13" s="64">
        <v>-2.1027999999999999E-5</v>
      </c>
      <c r="EE13" s="64">
        <v>-5.7072000000000002E-6</v>
      </c>
      <c r="EF13" s="64">
        <v>-5.0599999999999998E-6</v>
      </c>
      <c r="EG13" s="64">
        <v>3.2588999999999998E-6</v>
      </c>
      <c r="EH13" s="64">
        <v>-7.3390999999999997E-6</v>
      </c>
      <c r="EI13" s="64">
        <v>-5.5619999999999999E-5</v>
      </c>
      <c r="EJ13" s="64">
        <v>-5.1545000000000004E-6</v>
      </c>
      <c r="EK13" s="64">
        <v>-5.8948999999999997E-7</v>
      </c>
      <c r="EL13" s="64">
        <v>-2.0432E-4</v>
      </c>
      <c r="EM13" s="64">
        <v>-1.0596E-5</v>
      </c>
      <c r="EN13" s="64">
        <v>-1.4154E-4</v>
      </c>
      <c r="EO13" s="64">
        <v>-2.5224000000000002E-6</v>
      </c>
      <c r="EP13" s="64">
        <v>5.1645999999999996E-6</v>
      </c>
      <c r="EQ13" s="64">
        <v>-2.5326000000000001E-5</v>
      </c>
      <c r="ER13" s="64">
        <v>3.6341999999999999E-6</v>
      </c>
      <c r="ES13" s="64">
        <v>-6.6645000000000003E-6</v>
      </c>
      <c r="ET13" s="64">
        <v>1.4358E-5</v>
      </c>
      <c r="EU13" s="64">
        <v>-1.0665000000000001E-6</v>
      </c>
      <c r="EV13" s="64">
        <v>1.4416999999999999E-5</v>
      </c>
      <c r="EW13" s="64">
        <v>-2.2087000000000001E-6</v>
      </c>
      <c r="EX13" s="64">
        <v>1.4636000000000001E-6</v>
      </c>
      <c r="EY13" s="64">
        <v>-4.5155999999999996E-6</v>
      </c>
      <c r="EZ13" s="64">
        <v>2.5398999999999999E-5</v>
      </c>
      <c r="FA13" s="64">
        <v>5.4439999999999999E-6</v>
      </c>
      <c r="FB13" s="64">
        <v>-2.1571000000000001E-5</v>
      </c>
      <c r="FC13" s="64">
        <v>2.6222999999999999E-5</v>
      </c>
      <c r="FD13" s="64">
        <v>-1.1178999999999999E-5</v>
      </c>
      <c r="FE13" s="64">
        <v>-1.4297000000000001E-5</v>
      </c>
      <c r="FF13" s="64">
        <v>-5.3820999999999997E-6</v>
      </c>
      <c r="FG13" s="64">
        <v>-4.1946000000000001E-5</v>
      </c>
      <c r="FH13" s="64">
        <v>-3.3453E-6</v>
      </c>
      <c r="FI13" s="64">
        <v>-1.1331E-5</v>
      </c>
      <c r="FJ13" s="64">
        <v>-1.9436000000000002E-5</v>
      </c>
      <c r="FK13" s="64">
        <v>-1.9114E-6</v>
      </c>
      <c r="FL13" s="64">
        <v>-3.5182999999999998E-6</v>
      </c>
      <c r="FM13" s="64">
        <v>3.4889000000000002E-6</v>
      </c>
      <c r="FN13" s="64">
        <v>-3.6729E-6</v>
      </c>
      <c r="FO13" s="64">
        <v>1.6079E-5</v>
      </c>
      <c r="FP13" s="64">
        <v>-4.4472000000000004E-6</v>
      </c>
      <c r="FQ13" s="64">
        <v>2.2508999999999999E-6</v>
      </c>
      <c r="FR13" s="64">
        <v>-7.2272E-6</v>
      </c>
      <c r="FS13" s="64">
        <v>-2.6803E-6</v>
      </c>
      <c r="FT13" s="64">
        <v>2.768E-6</v>
      </c>
      <c r="FU13" s="64">
        <v>-1.0829000000000001E-5</v>
      </c>
      <c r="FV13" s="64">
        <v>1.6089E-6</v>
      </c>
      <c r="FW13" s="64">
        <v>1.095E-5</v>
      </c>
      <c r="FX13" s="64">
        <v>2.0075E-5</v>
      </c>
      <c r="FY13" s="64">
        <v>1.0806E-5</v>
      </c>
      <c r="FZ13" s="64">
        <v>2.9432E-6</v>
      </c>
      <c r="GA13" s="64">
        <v>1.2753000000000001E-6</v>
      </c>
      <c r="GB13" s="64">
        <v>1.3665999999999999E-5</v>
      </c>
      <c r="GC13" s="64">
        <v>7.6159000000000002E-6</v>
      </c>
      <c r="GD13" s="64">
        <v>1.2699E-5</v>
      </c>
      <c r="GE13" s="64">
        <v>4.0358000000000002E-5</v>
      </c>
      <c r="GF13" s="64">
        <v>1.0784999999999999E-5</v>
      </c>
      <c r="GG13" s="64">
        <v>9.5336999999999999E-6</v>
      </c>
      <c r="GH13" s="64">
        <v>3.2836999999999997E-4</v>
      </c>
      <c r="GI13" s="64">
        <v>1.0533E-4</v>
      </c>
      <c r="GJ13" s="64">
        <v>1.6531E-4</v>
      </c>
      <c r="GK13" s="64">
        <v>2.9351000000000001E-5</v>
      </c>
      <c r="GL13" s="64">
        <v>4.2462000000000001E-5</v>
      </c>
      <c r="GM13" s="64">
        <v>-3.2042000000000003E-5</v>
      </c>
      <c r="GN13" s="64">
        <v>-2.5443999999999999E-5</v>
      </c>
      <c r="GO13" s="64">
        <v>2.4289000000000002E-6</v>
      </c>
      <c r="GP13" s="64">
        <v>9.8949000000000008E-6</v>
      </c>
      <c r="GQ13" s="64">
        <v>1.6804E-5</v>
      </c>
      <c r="GR13" s="64">
        <v>1.7908999999999999E-4</v>
      </c>
      <c r="GS13" s="64">
        <v>1.5577999999999999E-5</v>
      </c>
      <c r="GT13" s="64">
        <v>7.8645999999999992E-6</v>
      </c>
      <c r="GU13" s="64">
        <v>1.3900000000000001E-5</v>
      </c>
      <c r="GV13" s="64">
        <v>1.5149E-5</v>
      </c>
      <c r="GW13" s="64">
        <v>1.5444999999999999E-5</v>
      </c>
      <c r="GX13" s="64">
        <v>1.4293E-6</v>
      </c>
      <c r="GY13" s="64">
        <v>3.8777000000000001E-4</v>
      </c>
      <c r="GZ13" s="64">
        <v>2.1013999999999998E-3</v>
      </c>
      <c r="HA13" s="64">
        <v>1.2652E-3</v>
      </c>
      <c r="HB13" s="64">
        <v>7.4438999999999997E-5</v>
      </c>
      <c r="HC13" s="64">
        <v>3.6026999999999999E-4</v>
      </c>
      <c r="HD13" s="64">
        <v>-4.2676999999999998E-5</v>
      </c>
      <c r="HE13" s="64">
        <v>1.3266E-5</v>
      </c>
      <c r="HF13" s="64">
        <v>-2.9724999999999999E-6</v>
      </c>
      <c r="HG13" s="64">
        <v>2.4893E-5</v>
      </c>
      <c r="HH13" s="64">
        <v>3.6059000000000001E-6</v>
      </c>
      <c r="HI13" s="64">
        <v>-9.7711000000000003E-6</v>
      </c>
      <c r="HJ13" s="64">
        <v>1.5563E-6</v>
      </c>
      <c r="HK13" s="64">
        <v>2.4447000000000001E-6</v>
      </c>
      <c r="HL13" s="64">
        <v>-4.3350999999999999E-5</v>
      </c>
      <c r="HM13" s="64">
        <v>-5.9560000000000002E-6</v>
      </c>
      <c r="HN13" s="64">
        <v>6.0619999999999997E-6</v>
      </c>
      <c r="HO13" s="64">
        <v>3.0935999999999999E-6</v>
      </c>
      <c r="HP13" s="64">
        <v>5.643E-6</v>
      </c>
      <c r="HQ13" s="64">
        <v>2.7819E-6</v>
      </c>
      <c r="HR13" s="64">
        <v>8.9074000000000005E-6</v>
      </c>
      <c r="HS13" s="64">
        <v>4.8799999999999999E-6</v>
      </c>
      <c r="HT13" s="64">
        <v>2.0573000000000002E-6</v>
      </c>
      <c r="HU13" s="64">
        <v>4.1516000000000002E-6</v>
      </c>
      <c r="HV13" s="64">
        <v>3.2266000000000001E-7</v>
      </c>
      <c r="HW13" s="64">
        <v>1.7951000000000001E-5</v>
      </c>
      <c r="HX13" s="64">
        <v>-1.8618999999999999E-5</v>
      </c>
      <c r="HY13" s="64">
        <v>-6.6064000000000002E-8</v>
      </c>
      <c r="HZ13" s="64">
        <v>5.4960999999999998E-5</v>
      </c>
      <c r="IA13" s="64">
        <v>1.4877E-5</v>
      </c>
      <c r="IB13" s="64">
        <v>-1.9377000000000001E-6</v>
      </c>
      <c r="IC13" s="64">
        <v>-2.1500000000000002E-6</v>
      </c>
      <c r="ID13" s="64">
        <v>-4.3990999999999999E-5</v>
      </c>
      <c r="IE13" s="64">
        <v>-3.9248000000000001E-5</v>
      </c>
      <c r="IF13" s="64">
        <v>-3.6596E-5</v>
      </c>
      <c r="IG13" s="64">
        <v>5.1575E-5</v>
      </c>
      <c r="IH13" s="64">
        <v>4.3027E-7</v>
      </c>
      <c r="II13" s="64">
        <v>5.2141000000000001E-5</v>
      </c>
      <c r="IJ13" s="64">
        <v>2.9910000000000002E-7</v>
      </c>
      <c r="IK13" s="64">
        <v>1.3553000000000001E-5</v>
      </c>
      <c r="IL13" s="64">
        <v>-3.7050000000000001E-6</v>
      </c>
      <c r="IM13" s="64">
        <v>3.0124000000000002E-5</v>
      </c>
      <c r="IN13" s="64">
        <v>-1.4770999999999999E-7</v>
      </c>
      <c r="IO13" s="64">
        <v>-5.3971999999999998E-6</v>
      </c>
      <c r="IP13" s="64">
        <v>-3.2768000000000001E-6</v>
      </c>
      <c r="IQ13" s="64">
        <v>1.3791000000000001E-6</v>
      </c>
      <c r="IR13" s="64">
        <v>-2.5036000000000001E-6</v>
      </c>
      <c r="IS13" s="64">
        <v>8.1665000000000005E-7</v>
      </c>
      <c r="IT13" s="64">
        <v>-6.1234999999999999E-6</v>
      </c>
      <c r="IU13" s="64">
        <v>-3.0572999999999999E-6</v>
      </c>
      <c r="IV13" s="64">
        <v>3.0211000000000002E-6</v>
      </c>
      <c r="IW13" s="64">
        <v>-6.1629000000000002E-5</v>
      </c>
      <c r="IX13" s="64">
        <v>-4.2506000000000003E-5</v>
      </c>
      <c r="IY13" s="64">
        <v>-8.2965000000000003E-5</v>
      </c>
      <c r="IZ13" s="64">
        <v>7.2053999999999998E-5</v>
      </c>
      <c r="JA13" s="64">
        <v>-4.7576E-6</v>
      </c>
      <c r="JB13" s="64">
        <v>-4.0515000000000001E-6</v>
      </c>
      <c r="JC13" s="64">
        <v>6.0417000000000001E-6</v>
      </c>
      <c r="JD13" s="64">
        <v>-3.4235E-5</v>
      </c>
      <c r="JE13" s="64">
        <v>-2.7046000000000002E-5</v>
      </c>
      <c r="JF13" s="64">
        <v>-3.9608999999999996E-6</v>
      </c>
      <c r="JG13" s="64">
        <v>5.8286999999999998E-6</v>
      </c>
      <c r="JH13" s="64">
        <v>-1.3498000000000001E-4</v>
      </c>
      <c r="JI13" s="64">
        <v>-1.8566000000000001E-5</v>
      </c>
      <c r="JJ13" s="64">
        <v>-2.5098999999999998E-4</v>
      </c>
      <c r="JK13" s="64">
        <v>-2.7331999999999999E-5</v>
      </c>
      <c r="JL13" s="64">
        <v>-5.6202999999999997E-5</v>
      </c>
      <c r="JM13" s="64">
        <v>-6.3369999999999996E-6</v>
      </c>
      <c r="JN13" s="64">
        <v>1.1107000000000001E-5</v>
      </c>
      <c r="JO13" s="64">
        <v>-4.8884000000000004E-4</v>
      </c>
      <c r="JP13" s="64">
        <v>-1.3752999999999999E-4</v>
      </c>
      <c r="JQ13" s="64">
        <v>-8.072E-4</v>
      </c>
      <c r="JR13" s="64">
        <v>1.6663E-4</v>
      </c>
      <c r="JS13" s="64">
        <v>-5.0463999999999999E-4</v>
      </c>
      <c r="JT13" s="64">
        <v>-4.2964000000000001E-4</v>
      </c>
      <c r="JU13" s="64">
        <v>-3.6090999999999999E-4</v>
      </c>
      <c r="JV13" s="64">
        <v>-1.2072000000000001E-3</v>
      </c>
      <c r="JW13" s="64">
        <v>-1.8011000000000001E-4</v>
      </c>
      <c r="JX13" s="64">
        <v>-3.6715000000000003E-5</v>
      </c>
      <c r="JY13" s="64">
        <v>-1.1525000000000001E-5</v>
      </c>
      <c r="JZ13" s="64">
        <v>3.9604999999999998E-5</v>
      </c>
      <c r="KA13" s="64">
        <v>-6.7548E-4</v>
      </c>
      <c r="KB13" s="64">
        <v>-1.06E-5</v>
      </c>
      <c r="KC13" s="64">
        <v>-2.4164000000000001E-5</v>
      </c>
      <c r="KD13" s="64">
        <v>2.5377E-4</v>
      </c>
      <c r="KE13" s="64">
        <v>-1.9871999999999999E-4</v>
      </c>
      <c r="KF13" s="64">
        <v>-7.6439000000000005E-5</v>
      </c>
      <c r="KG13" s="64">
        <v>-3.8596000000000002E-4</v>
      </c>
      <c r="KH13" s="64">
        <v>3.6727999999999999E-4</v>
      </c>
      <c r="KI13" s="64">
        <v>-1.4474999999999999E-4</v>
      </c>
      <c r="KJ13" s="64">
        <v>-4.0003E-4</v>
      </c>
      <c r="KK13" s="64">
        <v>1.4558999999999999E-6</v>
      </c>
      <c r="KL13" s="64">
        <v>1.1844999999999999E-5</v>
      </c>
      <c r="KM13" s="64">
        <v>3.2167999999999998E-6</v>
      </c>
      <c r="KN13" s="64">
        <v>8.0568000000000005E-6</v>
      </c>
      <c r="KO13" s="64">
        <v>7.5459999999999999E-5</v>
      </c>
      <c r="KP13" s="64">
        <v>4.2428000000000003E-6</v>
      </c>
      <c r="KQ13" s="64">
        <v>6.3404000000000003E-6</v>
      </c>
      <c r="KR13" s="64">
        <v>4.2022000000000002E-6</v>
      </c>
      <c r="KS13" s="64">
        <v>6.1767999999999999E-6</v>
      </c>
      <c r="KT13" s="64">
        <v>7.8506999999999999E-5</v>
      </c>
      <c r="KU13" s="64">
        <v>1.2082000000000001E-5</v>
      </c>
      <c r="KV13" s="64">
        <v>-4.0593999999999996E-6</v>
      </c>
      <c r="KW13" s="64">
        <v>1.4600999999999999E-4</v>
      </c>
      <c r="KX13" s="64">
        <v>6.5956000000000003E-5</v>
      </c>
      <c r="KY13" s="64">
        <v>3.7792000000000001E-4</v>
      </c>
      <c r="KZ13" s="64">
        <v>3.3547999999999998E-4</v>
      </c>
      <c r="LA13" s="64">
        <v>2.5975E-4</v>
      </c>
      <c r="LB13" s="64">
        <v>2.0863999999999999E-5</v>
      </c>
      <c r="LC13" s="64">
        <v>1.1971E-4</v>
      </c>
      <c r="LD13" s="64">
        <v>4.9158000000000003E-4</v>
      </c>
      <c r="LE13" s="64">
        <v>4.7343E-4</v>
      </c>
      <c r="LF13" s="64">
        <v>6.9603000000000004E-5</v>
      </c>
      <c r="LG13" s="64">
        <v>3.2484999999999998E-5</v>
      </c>
      <c r="LH13" s="64">
        <v>1.4067999999999999E-4</v>
      </c>
      <c r="LI13" s="64">
        <v>1.5279000000000001E-4</v>
      </c>
      <c r="LJ13" s="64">
        <v>2.2353000000000001E-5</v>
      </c>
      <c r="LK13" s="64">
        <v>1.0789999999999999E-4</v>
      </c>
      <c r="LL13" s="64">
        <v>2.4250000000000001E-4</v>
      </c>
      <c r="LM13" s="64">
        <v>4.9428999999999997E-5</v>
      </c>
      <c r="LN13" s="64">
        <v>2.3739000000000001E-5</v>
      </c>
      <c r="LO13" s="64">
        <v>8.9535000000000002E-5</v>
      </c>
      <c r="LP13" s="64">
        <v>2.5120999999999997E-4</v>
      </c>
      <c r="LQ13" s="64">
        <v>1.7272E-5</v>
      </c>
      <c r="LR13" s="64">
        <v>2.7847000000000001E-4</v>
      </c>
      <c r="LS13" s="64">
        <v>8.1001000000000006E-6</v>
      </c>
      <c r="LT13" s="64">
        <v>1.4363000000000001E-4</v>
      </c>
      <c r="LU13" s="64">
        <v>1.8122E-6</v>
      </c>
      <c r="LV13" s="64">
        <v>1.6988000000000001E-5</v>
      </c>
      <c r="LW13" s="64">
        <v>1.1935E-4</v>
      </c>
      <c r="LX13" s="64">
        <v>2.9099999999999999E-5</v>
      </c>
      <c r="LY13" s="64">
        <v>1.1414E-4</v>
      </c>
      <c r="LZ13" s="64">
        <v>1.7136E-5</v>
      </c>
      <c r="MA13" s="64">
        <v>-6.9976999999999998E-5</v>
      </c>
      <c r="MB13" s="64">
        <v>2.855E-4</v>
      </c>
      <c r="MC13" s="64">
        <v>8.2047999999999998E-5</v>
      </c>
      <c r="MD13" s="64">
        <v>-3.9266999999999998E-7</v>
      </c>
      <c r="ME13" s="64">
        <v>-4.5276999999999999E-6</v>
      </c>
      <c r="MF13" s="64">
        <v>4.4699000000000002E-6</v>
      </c>
      <c r="MG13" s="64">
        <v>-1.4189999999999999E-3</v>
      </c>
      <c r="MH13" s="64">
        <v>2.661E-6</v>
      </c>
      <c r="MI13" s="64">
        <v>-6.6288E-6</v>
      </c>
      <c r="MJ13" s="64">
        <v>-3.1536000000000002E-6</v>
      </c>
      <c r="MK13" s="64">
        <v>1.6057999999999999E-6</v>
      </c>
      <c r="ML13" s="64">
        <v>-4.2914999999999998E-5</v>
      </c>
      <c r="MM13" s="64">
        <v>1.4690999999999999E-4</v>
      </c>
      <c r="MN13" s="64">
        <v>-1.0307E-5</v>
      </c>
      <c r="MO13" s="64">
        <v>-1.5319000000000001E-6</v>
      </c>
      <c r="MP13" s="64">
        <v>8.4243E-6</v>
      </c>
      <c r="MQ13" s="64">
        <v>4.7535999999999997E-6</v>
      </c>
      <c r="MR13" s="64">
        <v>9.0912000000000003E-7</v>
      </c>
      <c r="MS13" s="64">
        <v>1.4115E-5</v>
      </c>
      <c r="MT13" s="64">
        <v>9.2229999999999996E-6</v>
      </c>
      <c r="MU13" s="64">
        <v>4.6783000000000003E-5</v>
      </c>
      <c r="MV13" s="64">
        <v>4.6139E-5</v>
      </c>
      <c r="MW13" s="64">
        <v>-1.4371E-5</v>
      </c>
      <c r="MX13" s="64">
        <v>-4.3469E-5</v>
      </c>
      <c r="MY13" s="64">
        <v>-1.2709E-4</v>
      </c>
      <c r="MZ13" s="64">
        <v>1.6443999999999999E-4</v>
      </c>
      <c r="NA13" s="64">
        <v>-7.9937000000000004E-7</v>
      </c>
      <c r="NB13" s="64">
        <v>-2.413E-6</v>
      </c>
      <c r="NC13" s="64">
        <v>1.969E-5</v>
      </c>
      <c r="ND13" s="64">
        <v>-3.9531000000000003E-6</v>
      </c>
      <c r="NE13" s="64">
        <v>-9.3596999999999995E-6</v>
      </c>
      <c r="NF13" s="64">
        <v>2.3563000000000001E-5</v>
      </c>
      <c r="NG13" s="64">
        <v>1.3854E-5</v>
      </c>
      <c r="NH13" s="64">
        <v>-6.1852999999999999E-6</v>
      </c>
      <c r="NI13" s="64">
        <v>-3.6155999999999997E-5</v>
      </c>
      <c r="NJ13" s="64">
        <v>2.5746999999999999E-5</v>
      </c>
      <c r="NK13" s="64">
        <v>-1.4456E-6</v>
      </c>
      <c r="NL13" s="64">
        <v>-3.4037999999999999E-4</v>
      </c>
      <c r="NM13" s="64">
        <v>-4.3772999999999996E-6</v>
      </c>
      <c r="NN13" s="64">
        <v>-5.0479000000000004E-6</v>
      </c>
      <c r="NO13" s="64">
        <v>-1.0186000000000001E-6</v>
      </c>
      <c r="NP13" s="64">
        <v>-1.5085E-5</v>
      </c>
      <c r="NQ13" s="64">
        <v>-1.2012E-4</v>
      </c>
      <c r="NR13" s="64">
        <v>3.1139999999999997E-5</v>
      </c>
      <c r="NS13" s="64">
        <v>2.9773000000000001E-5</v>
      </c>
      <c r="NT13" s="64">
        <v>9.8684999999999992E-7</v>
      </c>
      <c r="NU13" s="64">
        <v>3.1161000000000002E-5</v>
      </c>
      <c r="NV13" s="64">
        <v>3.6420000000000002E-4</v>
      </c>
      <c r="NW13" s="64">
        <v>1.8240000000000002E-5</v>
      </c>
      <c r="NX13" s="64">
        <v>8.0161999999999996E-6</v>
      </c>
      <c r="NY13" s="64">
        <v>4.5465000000000002E-4</v>
      </c>
      <c r="NZ13" s="64">
        <v>1.0018E-3</v>
      </c>
      <c r="OA13" s="64">
        <v>5.2459999999999996E-4</v>
      </c>
      <c r="OB13" s="64">
        <v>1.2553E-4</v>
      </c>
      <c r="OC13" s="64">
        <v>1.3841999999999999E-4</v>
      </c>
      <c r="OD13" s="64">
        <v>7.4987999999999999E-7</v>
      </c>
      <c r="OE13" s="64">
        <v>1.0604E-3</v>
      </c>
      <c r="OF13" s="64">
        <v>1.6501999999999999E-4</v>
      </c>
      <c r="OG13" s="64">
        <v>1.6884E-5</v>
      </c>
      <c r="OH13" s="64">
        <v>7.9482999999999998E-5</v>
      </c>
      <c r="OI13" s="64">
        <v>2.1702999999999999E-5</v>
      </c>
      <c r="OJ13" s="64">
        <v>1.0518E-5</v>
      </c>
      <c r="OK13" s="64">
        <v>8.8768999999999997E-6</v>
      </c>
      <c r="OL13" s="64">
        <v>2.6376999999999998E-4</v>
      </c>
      <c r="OM13" s="64">
        <v>6.0358999999999999E-4</v>
      </c>
      <c r="ON13" s="64">
        <v>6.0667999999999996E-4</v>
      </c>
      <c r="OO13" s="64">
        <v>7.7077000000000005E-4</v>
      </c>
      <c r="OP13" s="64">
        <v>1.0567E-3</v>
      </c>
      <c r="OQ13" s="64">
        <v>4.637E-4</v>
      </c>
      <c r="OR13" s="64">
        <v>6.2192999999999999E-6</v>
      </c>
      <c r="OS13" s="64">
        <v>1.5624000000000001E-6</v>
      </c>
      <c r="OT13" s="64">
        <v>9.6842000000000004E-7</v>
      </c>
      <c r="OU13" s="64">
        <v>2.3777E-5</v>
      </c>
      <c r="OV13" s="64">
        <v>2.7555000000000001E-6</v>
      </c>
      <c r="OW13" s="64">
        <v>-3.4479E-5</v>
      </c>
      <c r="OX13" s="64">
        <v>2.6454000000000001E-6</v>
      </c>
      <c r="OY13" s="64">
        <v>-4.0034999999999999E-5</v>
      </c>
      <c r="OZ13" s="64">
        <v>3.5642999999999999E-6</v>
      </c>
      <c r="PA13" s="64">
        <v>-3.9833999999999998E-6</v>
      </c>
      <c r="PB13" s="64">
        <v>-8.6272000000000004E-7</v>
      </c>
      <c r="PC13" s="64">
        <v>2.0473999999999999E-7</v>
      </c>
      <c r="PD13" s="64">
        <v>-1.0315E-6</v>
      </c>
      <c r="PE13" s="64">
        <v>-6.2635000000000005E-7</v>
      </c>
      <c r="PF13" s="64">
        <v>-5.7127999999999998E-6</v>
      </c>
      <c r="PG13" s="64">
        <v>-1.2709E-6</v>
      </c>
      <c r="PH13" s="64">
        <v>-6.5026000000000002E-6</v>
      </c>
      <c r="PI13" s="64">
        <v>-1.6157E-6</v>
      </c>
      <c r="PJ13" s="64">
        <v>-3.8813000000000003E-5</v>
      </c>
      <c r="PK13" s="64">
        <v>2.3188000000000001E-6</v>
      </c>
      <c r="PL13" s="64">
        <v>2.4751000000000001E-5</v>
      </c>
      <c r="PM13" s="64">
        <v>6.7380000000000001E-7</v>
      </c>
      <c r="PN13" s="64">
        <v>-2.3704000000000002E-6</v>
      </c>
      <c r="PO13" s="64">
        <v>-1.183E-5</v>
      </c>
      <c r="PP13" s="64">
        <v>-2.5523000000000001E-6</v>
      </c>
      <c r="PQ13" s="64">
        <v>5.6824E-8</v>
      </c>
      <c r="PR13" s="64">
        <v>1.6952E-5</v>
      </c>
      <c r="PS13" s="64">
        <v>-1.8029999999999999E-6</v>
      </c>
      <c r="PT13" s="64">
        <v>-2.4255000000000001E-5</v>
      </c>
      <c r="PU13" s="64">
        <v>-3.4430999999999999E-7</v>
      </c>
      <c r="PV13" s="64">
        <v>1.0645999999999999E-6</v>
      </c>
      <c r="PW13" s="64">
        <v>3.3629E-6</v>
      </c>
      <c r="PX13" s="64">
        <v>-1.9715999999999999E-5</v>
      </c>
      <c r="PY13" s="64">
        <v>-2.2436999999999999E-5</v>
      </c>
      <c r="PZ13" s="64">
        <v>-9.8965999999999994E-6</v>
      </c>
      <c r="QA13" s="64">
        <v>-4.6396999999999999E-7</v>
      </c>
      <c r="QB13" s="64">
        <v>2.1903999999999998E-6</v>
      </c>
      <c r="QC13" s="64">
        <v>-5.1904999999999997E-6</v>
      </c>
      <c r="QD13" s="64">
        <v>-2.1320000000000001E-6</v>
      </c>
      <c r="QE13" s="64">
        <v>5.1998E-8</v>
      </c>
      <c r="QF13" s="64">
        <v>-1.2406E-6</v>
      </c>
      <c r="QG13" s="64">
        <v>4.8548999999999999E-6</v>
      </c>
      <c r="QH13" s="64">
        <v>1.9388E-6</v>
      </c>
      <c r="QI13" s="64">
        <v>4.4303000000000002E-7</v>
      </c>
      <c r="QJ13" s="64">
        <v>9.4447999999999998E-6</v>
      </c>
      <c r="QK13" s="64">
        <v>-2.7817000000000001E-7</v>
      </c>
      <c r="QL13" s="64">
        <v>1.9789E-5</v>
      </c>
      <c r="QM13" s="64">
        <v>1.5147000000000001E-5</v>
      </c>
      <c r="QN13" s="64">
        <v>7.3525000000000003E-6</v>
      </c>
      <c r="QO13" s="64">
        <v>-5.2123000000000001E-6</v>
      </c>
      <c r="QP13" s="64">
        <v>-6.1527000000000004E-6</v>
      </c>
      <c r="QQ13" s="64">
        <v>1.7734999999999999E-5</v>
      </c>
      <c r="QR13" s="64">
        <v>-3.9069000000000002E-5</v>
      </c>
      <c r="QS13" s="64">
        <v>4.9964000000000001E-6</v>
      </c>
      <c r="QT13" s="64">
        <v>-2.0271E-5</v>
      </c>
      <c r="QU13" s="64">
        <v>4.9291E-6</v>
      </c>
      <c r="QV13" s="64">
        <v>-1.3861E-5</v>
      </c>
      <c r="QW13" s="64">
        <v>9.5883999999999995E-6</v>
      </c>
      <c r="QX13" s="64">
        <v>-2.9161000000000001E-5</v>
      </c>
      <c r="QY13" s="64">
        <v>1.3549999999999999E-6</v>
      </c>
      <c r="QZ13" s="64">
        <v>-9.1527999999999998E-6</v>
      </c>
      <c r="RA13" s="64">
        <v>1.2764E-5</v>
      </c>
      <c r="RB13" s="64">
        <v>-1.6645000000000001E-5</v>
      </c>
      <c r="RC13" s="64">
        <v>1.0463E-5</v>
      </c>
      <c r="RD13" s="64">
        <v>-1.7152000000000001E-5</v>
      </c>
      <c r="RE13" s="64">
        <v>2.5357999999999999E-6</v>
      </c>
      <c r="RF13" s="64">
        <v>-3.6507999999999997E-5</v>
      </c>
      <c r="RG13" s="64">
        <v>-2.5814000000000001E-5</v>
      </c>
      <c r="RH13" s="64">
        <v>-5.9676999999999996E-6</v>
      </c>
      <c r="RI13" s="64">
        <v>-5.0019999999999999E-5</v>
      </c>
      <c r="RJ13" s="64">
        <v>-7.6814999999999992E-6</v>
      </c>
      <c r="RK13" s="64">
        <v>-5.8662000000000002E-5</v>
      </c>
      <c r="RL13" s="64">
        <v>-8.1657000000000004E-6</v>
      </c>
      <c r="RM13" s="64">
        <v>-1.8227999999999999E-5</v>
      </c>
      <c r="RN13" s="64">
        <v>-2.0217E-4</v>
      </c>
      <c r="RO13" s="64">
        <v>-2.809E-5</v>
      </c>
      <c r="RP13" s="64">
        <v>-4.4796999999999998E-5</v>
      </c>
      <c r="RQ13" s="64">
        <v>-1.2659E-5</v>
      </c>
      <c r="RR13" s="64">
        <v>-1.5586E-5</v>
      </c>
      <c r="RS13" s="64">
        <v>-3.3759E-5</v>
      </c>
      <c r="RT13" s="64">
        <v>-3.3589999999999999E-6</v>
      </c>
      <c r="RU13" s="64">
        <v>-4.3921999999999997E-5</v>
      </c>
      <c r="RV13" s="64">
        <v>-1.8763E-5</v>
      </c>
      <c r="RW13" s="64">
        <v>-8.8659000000000006E-5</v>
      </c>
      <c r="RX13" s="64">
        <v>1.3607E-5</v>
      </c>
      <c r="RY13" s="64">
        <v>-9.2632000000000004E-5</v>
      </c>
      <c r="RZ13" s="64">
        <v>-1.6429000000000001E-5</v>
      </c>
      <c r="SA13" s="64">
        <v>2.2186999999999999E-4</v>
      </c>
      <c r="SB13" s="64">
        <v>-7.0910000000000004E-6</v>
      </c>
      <c r="SC13" s="64">
        <v>1.1321E-4</v>
      </c>
      <c r="SD13" s="64">
        <v>1.2605E-5</v>
      </c>
      <c r="SE13" s="64">
        <v>2.2041000000000001E-3</v>
      </c>
      <c r="SF13" s="64">
        <v>-3.9924000000000001E-6</v>
      </c>
      <c r="SG13" s="64">
        <v>3.0815999999999998E-5</v>
      </c>
      <c r="SH13" s="64">
        <v>-2.5522000000000001E-4</v>
      </c>
      <c r="SI13" s="64">
        <v>3.6990999999999999E-4</v>
      </c>
      <c r="SJ13" s="64">
        <v>6.4256000000000003E-4</v>
      </c>
      <c r="SK13" s="64">
        <v>4.1930999999999997E-6</v>
      </c>
      <c r="SL13" s="64">
        <v>7.5460999999999996E-6</v>
      </c>
      <c r="SM13" s="64">
        <v>2.0123000000000002E-6</v>
      </c>
      <c r="SN13" s="64">
        <v>6.2238999999999998E-6</v>
      </c>
      <c r="SO13" s="64">
        <v>2.3213999999999999E-8</v>
      </c>
      <c r="SP13" s="64">
        <v>-3.7749999999999999E-6</v>
      </c>
      <c r="SQ13" s="64">
        <v>1.4205E-6</v>
      </c>
      <c r="SR13" s="64">
        <v>1.1335E-4</v>
      </c>
      <c r="SS13" s="64">
        <v>1.5804999999999999E-6</v>
      </c>
      <c r="ST13" s="64">
        <v>7.8194E-6</v>
      </c>
      <c r="SU13" s="64">
        <v>1.0417E-5</v>
      </c>
      <c r="SV13" s="64">
        <v>2.2404000000000001E-5</v>
      </c>
      <c r="SW13" s="64">
        <v>2.7766000000000001E-5</v>
      </c>
      <c r="SX13" s="64">
        <v>3.3139999999999999E-6</v>
      </c>
      <c r="SY13" s="64">
        <v>1.4701E-8</v>
      </c>
      <c r="SZ13" s="64">
        <v>1.2537E-6</v>
      </c>
      <c r="TA13" s="64">
        <v>4.7773E-6</v>
      </c>
      <c r="TB13" s="64">
        <v>7.1423999999999996E-6</v>
      </c>
      <c r="TC13" s="64">
        <v>2.1157000000000001E-5</v>
      </c>
      <c r="TD13" s="64">
        <v>5.4914999999999996E-7</v>
      </c>
      <c r="TE13" s="64">
        <v>-1.8814999999999999E-6</v>
      </c>
      <c r="TF13" s="64">
        <v>-4.0713000000000002E-7</v>
      </c>
      <c r="TG13" s="64">
        <v>1.5252000000000001E-5</v>
      </c>
      <c r="TH13" s="64">
        <v>1.5376E-5</v>
      </c>
      <c r="TI13" s="64">
        <v>4.0379000000000001E-5</v>
      </c>
      <c r="TJ13" s="64">
        <v>-7.2819000000000001E-7</v>
      </c>
      <c r="TK13" s="64">
        <v>5.4673000000000002E-6</v>
      </c>
      <c r="TL13" s="64">
        <v>-2.6697E-6</v>
      </c>
      <c r="TM13" s="64">
        <v>-1.1045E-6</v>
      </c>
      <c r="TN13" s="64">
        <v>2.0223999999999999E-6</v>
      </c>
      <c r="TO13" s="64">
        <v>5.4326000000000001E-5</v>
      </c>
      <c r="TP13" s="64">
        <v>-2.0601000000000001E-5</v>
      </c>
      <c r="TQ13" s="64">
        <v>-6.8828000000000004E-6</v>
      </c>
      <c r="TR13" s="64">
        <v>1.5761999999999999E-5</v>
      </c>
      <c r="TS13" s="64">
        <v>3.6103999999999999E-5</v>
      </c>
      <c r="TT13" s="64">
        <v>2.1636000000000001E-5</v>
      </c>
      <c r="TU13" s="64">
        <v>1.1989E-5</v>
      </c>
      <c r="TV13" s="64">
        <v>2.5205999999999999E-5</v>
      </c>
      <c r="TW13" s="64">
        <v>1.4443E-5</v>
      </c>
      <c r="TX13" s="64">
        <v>4.5755999999999998E-4</v>
      </c>
      <c r="TY13" s="64">
        <v>2.3913999999999998E-5</v>
      </c>
      <c r="TZ13" s="64">
        <v>1.8275999999999999E-5</v>
      </c>
      <c r="UA13" s="64">
        <v>1.0375E-4</v>
      </c>
      <c r="UB13" s="64">
        <v>9.1073E-6</v>
      </c>
      <c r="UC13" s="64">
        <v>3.5995999999999998E-6</v>
      </c>
      <c r="UD13" s="64">
        <v>3.1884999999999997E-5</v>
      </c>
      <c r="UE13" s="64">
        <v>1.2591E-5</v>
      </c>
      <c r="UF13" s="64">
        <v>2.5946000000000001E-6</v>
      </c>
      <c r="UG13" s="64">
        <v>5.3983999999999997E-5</v>
      </c>
      <c r="UH13" s="64">
        <v>-8.0502999999999998E-6</v>
      </c>
      <c r="UI13" s="64">
        <v>1.0832000000000001E-6</v>
      </c>
      <c r="UJ13" s="64">
        <v>7.0593999999999995E-5</v>
      </c>
      <c r="UK13" s="64">
        <v>3.0741999999999998E-5</v>
      </c>
      <c r="UL13" s="64">
        <v>-3.0157999999999998E-7</v>
      </c>
      <c r="UM13" s="64">
        <v>7.3997000000000003E-5</v>
      </c>
      <c r="UN13" s="64">
        <v>1.6757E-4</v>
      </c>
      <c r="UO13" s="64">
        <v>1.0875E-6</v>
      </c>
      <c r="UP13" s="64">
        <v>1.8264E-5</v>
      </c>
      <c r="UQ13" s="64">
        <v>2.2379999999999999E-5</v>
      </c>
      <c r="UR13" s="64">
        <v>1.9344999999999999E-5</v>
      </c>
      <c r="US13" s="64">
        <v>4.7741000000000004E-7</v>
      </c>
      <c r="UT13" s="64">
        <v>2.4740999999999999E-4</v>
      </c>
      <c r="UU13" s="64">
        <v>1.403E-5</v>
      </c>
      <c r="UV13" s="64">
        <v>-9.3547E-7</v>
      </c>
      <c r="UW13" s="64">
        <v>4.3414000000000001E-5</v>
      </c>
      <c r="UX13" s="64">
        <v>1.6653999999999999E-4</v>
      </c>
      <c r="UY13" s="64">
        <v>3.7448000000000001E-4</v>
      </c>
      <c r="UZ13" s="64">
        <v>1.6311E-4</v>
      </c>
      <c r="VA13" s="64">
        <v>1.3735E-5</v>
      </c>
      <c r="VB13" s="64">
        <v>4.7087999999999997E-6</v>
      </c>
      <c r="VC13" s="64">
        <v>5.2194999999999997E-5</v>
      </c>
      <c r="VD13" s="64">
        <v>1.5922E-6</v>
      </c>
      <c r="VE13" s="64">
        <v>3.3305E-5</v>
      </c>
      <c r="VF13" s="64">
        <v>2.8000999999999998E-5</v>
      </c>
      <c r="VG13" s="64">
        <v>9.132E-6</v>
      </c>
      <c r="VH13" s="64">
        <v>4.9036000000000003E-5</v>
      </c>
      <c r="VI13" s="64">
        <v>-4.2992999999999996E-6</v>
      </c>
      <c r="VJ13" s="64">
        <v>3.9901999999999998E-5</v>
      </c>
      <c r="VK13" s="64">
        <v>4.2349999999999999E-5</v>
      </c>
      <c r="VL13" s="64">
        <v>6.3351999999999999E-5</v>
      </c>
      <c r="VM13" s="64">
        <v>-1.7042999999999999E-6</v>
      </c>
      <c r="VN13" s="64">
        <v>3.9950000000000002E-5</v>
      </c>
      <c r="VO13" s="64">
        <v>3.6721000000000003E-5</v>
      </c>
      <c r="VP13" s="64">
        <v>1.6427999999999999E-5</v>
      </c>
      <c r="VQ13" s="64">
        <v>5.5994000000000001E-6</v>
      </c>
      <c r="VR13" s="64">
        <v>-3.1637000000000002E-5</v>
      </c>
      <c r="VS13" s="64">
        <v>1.4736E-4</v>
      </c>
      <c r="VT13" s="64">
        <v>9.7557000000000001E-5</v>
      </c>
      <c r="VU13" s="64">
        <v>1.7322999999999999E-4</v>
      </c>
      <c r="VV13" s="64">
        <v>1.4533E-5</v>
      </c>
      <c r="VW13" s="64">
        <v>3.5046999999999998E-5</v>
      </c>
      <c r="VX13" s="64">
        <v>7.7220999999999998E-5</v>
      </c>
      <c r="VY13" s="64">
        <v>2.9096000000000001E-6</v>
      </c>
      <c r="VZ13" s="64">
        <v>5.9602000000000003E-5</v>
      </c>
      <c r="WA13" s="64">
        <v>-7.0180000000000004E-6</v>
      </c>
      <c r="WB13" s="64">
        <v>1.5427E-5</v>
      </c>
      <c r="WC13" s="64">
        <v>7.0149999999999998E-7</v>
      </c>
      <c r="WD13" s="64">
        <v>1.1517E-5</v>
      </c>
      <c r="WE13" s="64">
        <v>-1.0154E-5</v>
      </c>
      <c r="WF13" s="64">
        <v>-2.0228999999999999E-7</v>
      </c>
      <c r="WG13" s="64">
        <v>2.5272000000000001E-6</v>
      </c>
      <c r="WH13" s="64">
        <v>3.3573999999999998E-6</v>
      </c>
      <c r="WI13" s="64">
        <v>-2.3659000000000001E-6</v>
      </c>
      <c r="WJ13" s="64">
        <v>1.9531E-5</v>
      </c>
      <c r="WK13" s="64">
        <v>-7.4104999999999996E-6</v>
      </c>
      <c r="WL13" s="64">
        <v>-4.8879999999999998E-8</v>
      </c>
      <c r="WM13" s="64">
        <v>7.0817999999999997E-6</v>
      </c>
      <c r="WN13" s="64">
        <v>-1.2165999999999999E-6</v>
      </c>
      <c r="WO13" s="64">
        <v>-5.6647000000000002E-5</v>
      </c>
      <c r="WP13" s="64">
        <v>1.4878000000000001E-7</v>
      </c>
      <c r="WQ13" s="64">
        <v>1.5830999999999999E-7</v>
      </c>
      <c r="WR13" s="64">
        <v>6.2544999999999998E-7</v>
      </c>
      <c r="WS13" s="64">
        <v>-3.3327999999999999E-8</v>
      </c>
      <c r="WT13" s="64">
        <v>8.0446000000000004E-7</v>
      </c>
      <c r="WU13" s="64">
        <v>1.4743E-6</v>
      </c>
      <c r="WV13" s="64">
        <v>1.4780000000000001E-6</v>
      </c>
      <c r="WW13" s="64">
        <v>8.4585000000000004E-6</v>
      </c>
      <c r="WX13" s="64">
        <v>8.4285999999999992E-6</v>
      </c>
      <c r="WY13" s="64">
        <v>7.0190000000000001E-6</v>
      </c>
      <c r="WZ13" s="64">
        <v>1.1137E-6</v>
      </c>
      <c r="XA13" s="64">
        <v>4.4299999999999999E-6</v>
      </c>
      <c r="XB13" s="64">
        <v>3.8670000000000001E-5</v>
      </c>
      <c r="XC13" s="64">
        <v>-4.0095000000000003E-6</v>
      </c>
      <c r="XD13" s="64">
        <v>-2.4686E-6</v>
      </c>
      <c r="XE13" s="64">
        <v>2.7842999999999999E-7</v>
      </c>
      <c r="XF13" s="64">
        <v>7.763E-6</v>
      </c>
      <c r="XG13" s="64">
        <v>-2.7684E-6</v>
      </c>
      <c r="XH13" s="64">
        <v>2.9216000000000001E-6</v>
      </c>
      <c r="XI13" s="64">
        <v>-9.5008000000000006E-6</v>
      </c>
      <c r="XJ13" s="64">
        <v>-2.0598000000000002E-5</v>
      </c>
      <c r="XK13" s="64">
        <v>-5.8842000000000003E-6</v>
      </c>
      <c r="XL13" s="64">
        <v>-3.9879000000000004E-6</v>
      </c>
      <c r="XM13" s="64">
        <v>2.3232000000000001E-6</v>
      </c>
      <c r="XN13" s="64">
        <v>-1.1815E-6</v>
      </c>
      <c r="XO13" s="64">
        <v>-2.0317E-6</v>
      </c>
      <c r="XP13" s="64">
        <v>-5.9012000000000004E-6</v>
      </c>
      <c r="XQ13" s="64">
        <v>1.0345E-5</v>
      </c>
      <c r="XR13" s="64">
        <v>-7.3485E-3</v>
      </c>
      <c r="XS13" s="64">
        <v>1.7822999999999999E-5</v>
      </c>
      <c r="XT13" s="64">
        <v>1.1735E-5</v>
      </c>
      <c r="XU13" s="64">
        <v>6.0599999999999996E-6</v>
      </c>
      <c r="XV13" s="64">
        <v>-2.2058000000000001E-5</v>
      </c>
      <c r="XW13" s="64">
        <v>-4.2460999999999999E-6</v>
      </c>
      <c r="XX13" s="64">
        <v>-6.1646000000000002E-6</v>
      </c>
      <c r="XY13" s="64">
        <v>1.7068999999999999E-6</v>
      </c>
      <c r="XZ13" s="64">
        <v>-7.5816000000000004E-6</v>
      </c>
      <c r="YA13" s="64">
        <v>-4.5368000000000003E-5</v>
      </c>
      <c r="YB13" s="64">
        <v>-1.5150999999999999E-6</v>
      </c>
      <c r="YC13" s="64">
        <v>2.4417999999999999E-5</v>
      </c>
      <c r="YD13" s="64">
        <v>-1.8542999999999998E-5</v>
      </c>
      <c r="YE13" s="64">
        <v>-1.8300000000000001E-5</v>
      </c>
      <c r="YF13" s="64">
        <v>-2.1891000000000001E-5</v>
      </c>
      <c r="YG13" s="64">
        <v>-2.9734999999999999E-5</v>
      </c>
      <c r="YH13" s="64">
        <v>-2.2818000000000001E-5</v>
      </c>
      <c r="YI13" s="64">
        <v>-5.6144999999999999E-5</v>
      </c>
      <c r="YJ13" s="64">
        <v>-9.7347000000000002E-6</v>
      </c>
      <c r="YK13" s="64">
        <v>-2.2676000000000001E-5</v>
      </c>
      <c r="YL13" s="64">
        <v>-3.8966000000000001E-6</v>
      </c>
      <c r="YM13" s="64">
        <v>1.4942E-6</v>
      </c>
      <c r="YN13" s="64">
        <v>-8.0460000000000006E-6</v>
      </c>
      <c r="YO13" s="64">
        <v>2.1243999999999999E-6</v>
      </c>
      <c r="YP13" s="64">
        <v>-1.9484999999999999E-3</v>
      </c>
      <c r="YQ13" s="64">
        <v>-5.3864999999999998E-3</v>
      </c>
      <c r="YR13" s="64">
        <v>1.9543000000000001E-6</v>
      </c>
      <c r="YS13" s="64">
        <v>3.0022000000000002E-7</v>
      </c>
      <c r="YT13" s="64">
        <v>4.3857000000000002E-6</v>
      </c>
      <c r="YU13" s="64">
        <v>3.6113999999999998E-6</v>
      </c>
      <c r="YV13" s="64">
        <v>3.3973000000000002E-5</v>
      </c>
      <c r="YW13" s="64">
        <v>2.1571000000000001E-5</v>
      </c>
      <c r="YX13" s="64">
        <v>3.9164999999999997E-6</v>
      </c>
      <c r="YY13" s="64">
        <v>4.4997000000000003E-6</v>
      </c>
      <c r="YZ13" s="64">
        <v>2.0632E-6</v>
      </c>
      <c r="ZA13" s="64">
        <v>-2.4667999999999998E-7</v>
      </c>
      <c r="ZB13" s="64">
        <v>6.3808E-6</v>
      </c>
      <c r="ZC13" s="64">
        <v>-6.7873999999999996E-6</v>
      </c>
      <c r="ZD13" s="64">
        <v>1.1585E-6</v>
      </c>
      <c r="ZE13" s="64">
        <v>1.6434E-6</v>
      </c>
      <c r="ZF13" s="64">
        <v>4.0277000000000004E-6</v>
      </c>
      <c r="ZG13" s="64">
        <v>8.3498999999999995E-6</v>
      </c>
      <c r="ZH13" s="64">
        <v>-4.7034000000000001E-7</v>
      </c>
      <c r="ZI13" s="64">
        <v>-1.4007E-5</v>
      </c>
      <c r="ZJ13" s="64">
        <v>1.3367000000000001E-4</v>
      </c>
      <c r="ZK13" s="64">
        <v>-3.1044000000000003E-5</v>
      </c>
      <c r="ZL13" s="64">
        <v>-6.9311000000000001E-5</v>
      </c>
      <c r="ZM13" s="64">
        <v>1.0237E-5</v>
      </c>
      <c r="ZN13" s="64">
        <v>5.3712999999999999E-5</v>
      </c>
      <c r="ZO13" s="64">
        <v>8.1394E-5</v>
      </c>
      <c r="ZP13" s="64">
        <v>8.6087000000000004E-5</v>
      </c>
      <c r="ZQ13" s="64">
        <v>2.3383999999999998E-5</v>
      </c>
      <c r="ZR13" s="64">
        <v>8.2373000000000006E-5</v>
      </c>
      <c r="ZS13" s="64">
        <v>5.8770000000000001E-5</v>
      </c>
      <c r="ZT13" s="64">
        <v>5.3619999999999997E-6</v>
      </c>
      <c r="ZU13" s="64">
        <v>5.7992999999999997E-6</v>
      </c>
      <c r="ZV13" s="64">
        <v>4.6956999999999998E-6</v>
      </c>
      <c r="ZW13" s="64">
        <v>1.4983999999999999E-4</v>
      </c>
      <c r="ZX13" s="64">
        <v>9.0847999999999995E-5</v>
      </c>
      <c r="ZY13" s="64">
        <v>4.0345000000000001E-5</v>
      </c>
      <c r="ZZ13" s="64">
        <v>8.6034999999999999E-5</v>
      </c>
      <c r="AAA13" s="64">
        <v>8.1278000000000003E-5</v>
      </c>
      <c r="AAB13" s="64">
        <v>1.2758999999999999E-4</v>
      </c>
      <c r="AAC13" s="64">
        <v>7.1631999999999995E-5</v>
      </c>
      <c r="AAD13" s="64">
        <v>4.0822000000000003E-5</v>
      </c>
      <c r="AAE13" s="64">
        <v>1.0173E-4</v>
      </c>
      <c r="AAF13" s="64">
        <v>1.6466000000000001E-4</v>
      </c>
      <c r="AAG13" s="64">
        <v>2.4371000000000001E-5</v>
      </c>
      <c r="AAH13" s="64">
        <v>2.8078000000000001E-5</v>
      </c>
      <c r="AAI13" s="64">
        <v>-1.0854E-5</v>
      </c>
      <c r="AAJ13" s="64">
        <v>-1.3208E-5</v>
      </c>
      <c r="AAK13" s="64">
        <v>-1.6930999999999999E-4</v>
      </c>
      <c r="AAL13" s="64">
        <v>-3.2963000000000003E-5</v>
      </c>
      <c r="AAM13" s="64">
        <v>2.9391999999999998E-4</v>
      </c>
      <c r="AAN13" s="64">
        <v>-7.3607999999999999E-6</v>
      </c>
      <c r="AAO13" s="64">
        <v>-9.2529999999999997E-5</v>
      </c>
      <c r="AAP13" s="64">
        <v>-3.3658999999999997E-5</v>
      </c>
      <c r="AAQ13" s="64">
        <v>-5.3319999999999998E-5</v>
      </c>
      <c r="AAR13" s="64">
        <v>3.2215999999999999E-4</v>
      </c>
      <c r="AAS13" s="64">
        <v>1.0721E-4</v>
      </c>
      <c r="AAT13" s="64">
        <v>6.2489000000000002E-4</v>
      </c>
      <c r="AAU13" s="64">
        <v>-7.8180999999999997E-3</v>
      </c>
      <c r="AAV13" s="64">
        <v>-3.1197000000000001E-7</v>
      </c>
      <c r="AAW13" s="64">
        <v>1.1576999999999999E-5</v>
      </c>
      <c r="AAX13" s="64">
        <v>4.3363000000000003E-6</v>
      </c>
      <c r="AAY13" s="64">
        <v>-9.1024999999999999E-7</v>
      </c>
      <c r="AAZ13" s="64">
        <v>9.6029000000000008E-6</v>
      </c>
      <c r="ABA13" s="64">
        <v>-1.1394E-5</v>
      </c>
      <c r="ABB13" s="64">
        <v>-8.551E-6</v>
      </c>
      <c r="ABC13" s="64">
        <v>5.6990000000000004E-7</v>
      </c>
      <c r="ABD13" s="64">
        <v>-6.8341000000000003E-6</v>
      </c>
      <c r="ABE13" s="64">
        <v>-1.9744999999999999E-6</v>
      </c>
      <c r="ABF13" s="64">
        <v>-4.5670000000000001E-7</v>
      </c>
      <c r="ABG13" s="64">
        <v>-5.6610999999999999E-6</v>
      </c>
      <c r="ABH13" s="64">
        <v>-2.5812E-5</v>
      </c>
      <c r="ABI13" s="64">
        <v>-2.5595000000000001E-5</v>
      </c>
      <c r="ABJ13" s="64">
        <v>-3.3485999999999998E-5</v>
      </c>
      <c r="ABK13" s="64">
        <v>-4.4956999999999997E-5</v>
      </c>
      <c r="ABL13" s="64">
        <v>-4.6677000000000002E-6</v>
      </c>
      <c r="ABM13" s="64">
        <v>-2.7804E-5</v>
      </c>
      <c r="ABN13" s="64">
        <v>-4.3105000000000001E-5</v>
      </c>
      <c r="ABO13" s="64">
        <v>-2.8779E-5</v>
      </c>
      <c r="ABP13" s="64">
        <v>-2.1919999999999999E-4</v>
      </c>
      <c r="ABQ13" s="64">
        <v>7.8975000000000002E-6</v>
      </c>
      <c r="ABR13" s="64">
        <v>2.2997000000000002E-6</v>
      </c>
      <c r="ABS13" s="64">
        <v>-2.7561000000000002E-7</v>
      </c>
      <c r="ABT13" s="64">
        <v>1.1537E-5</v>
      </c>
      <c r="ABU13" s="64">
        <v>1.1453000000000001E-6</v>
      </c>
      <c r="ABV13" s="64">
        <v>-3.0346000000000001E-6</v>
      </c>
      <c r="ABW13" s="64">
        <v>6.1940999999999997E-6</v>
      </c>
      <c r="ABX13" s="64">
        <v>7.2921E-6</v>
      </c>
      <c r="ABY13" s="64">
        <v>9.1941000000000006E-6</v>
      </c>
      <c r="ABZ13" s="64">
        <v>1.0729999999999999E-6</v>
      </c>
      <c r="ACA13" s="64">
        <v>-9.9807999999999994E-6</v>
      </c>
      <c r="ACB13" s="64">
        <v>-5.2726000000000003E-5</v>
      </c>
      <c r="ACC13" s="64">
        <v>4.4574999999999999E-5</v>
      </c>
      <c r="ACD13" s="64">
        <v>-8.7215999999999996E-6</v>
      </c>
      <c r="ACE13" s="64">
        <v>-7.2891000000000004E-5</v>
      </c>
      <c r="ACF13" s="64">
        <v>5.0141E-5</v>
      </c>
      <c r="ACG13" s="64">
        <v>1.2672E-5</v>
      </c>
      <c r="ACH13" s="64">
        <v>-2.6988E-5</v>
      </c>
      <c r="ACI13" s="64">
        <v>-4.2224000000000001E-5</v>
      </c>
      <c r="ACJ13" s="64">
        <v>-3.2907000000000002E-5</v>
      </c>
      <c r="ACK13" s="64">
        <v>2.9057E-5</v>
      </c>
      <c r="ACL13" s="64">
        <v>-2.6125000000000001E-5</v>
      </c>
      <c r="ACM13" s="64">
        <v>-9.7801999999999996E-5</v>
      </c>
      <c r="ACN13" s="64">
        <v>-1.1935E-5</v>
      </c>
      <c r="ACO13" s="64">
        <v>1.172E-6</v>
      </c>
      <c r="ACP13" s="64">
        <v>3.5480000000000002E-6</v>
      </c>
      <c r="ACQ13" s="64">
        <v>-8.6783999999999998E-6</v>
      </c>
      <c r="ACR13" s="64">
        <v>-1.5977999999999999E-7</v>
      </c>
      <c r="ACS13" s="64">
        <v>3.8668E-6</v>
      </c>
      <c r="ACT13" s="64">
        <v>3.9862000000000001E-6</v>
      </c>
      <c r="ACU13" s="64">
        <v>3.1012999999999999E-6</v>
      </c>
      <c r="ACV13" s="64">
        <v>6.7302999999999997E-6</v>
      </c>
      <c r="ACW13" s="64">
        <v>1.3076E-5</v>
      </c>
      <c r="ACX13" s="64">
        <v>7.5967999999999998E-6</v>
      </c>
      <c r="ACY13" s="64">
        <v>-9.1364999999999997E-6</v>
      </c>
      <c r="ACZ13" s="64">
        <v>5.1804999999999998E-6</v>
      </c>
      <c r="ADA13" s="64">
        <v>-1.3775999999999999E-6</v>
      </c>
      <c r="ADB13" s="64">
        <v>-7.8519000000000002E-6</v>
      </c>
      <c r="ADC13" s="64">
        <v>1.2195999999999999E-6</v>
      </c>
      <c r="ADD13" s="64">
        <v>-1.0882E-5</v>
      </c>
      <c r="ADE13" s="64">
        <v>-5.1166000000000003E-6</v>
      </c>
      <c r="ADF13" s="64">
        <v>-7.5437999999999997E-6</v>
      </c>
      <c r="ADG13" s="64">
        <v>-1.5457000000000001E-5</v>
      </c>
      <c r="ADH13" s="64">
        <v>-5.1757000000000003E-6</v>
      </c>
      <c r="ADI13" s="64">
        <v>-5.8749000000000003E-6</v>
      </c>
      <c r="ADJ13" s="64">
        <v>-3.3235E-6</v>
      </c>
      <c r="ADK13" s="64">
        <v>1.3329E-6</v>
      </c>
      <c r="ADL13" s="64">
        <v>5.6693999999999998E-8</v>
      </c>
      <c r="ADM13" s="64">
        <v>-4.1806999999999996E-6</v>
      </c>
      <c r="ADN13" s="64">
        <v>2.8204999999999999E-6</v>
      </c>
      <c r="ADO13" s="64">
        <v>1.5251E-6</v>
      </c>
      <c r="ADP13" s="64">
        <v>8.3807999999999994E-6</v>
      </c>
      <c r="ADQ13" s="64">
        <v>-5.8826000000000002E-6</v>
      </c>
      <c r="ADR13" s="64">
        <v>9.7525000000000002E-6</v>
      </c>
      <c r="ADS13" s="64">
        <v>-1.5537E-5</v>
      </c>
      <c r="ADT13" s="64">
        <v>-8.3996999999999994E-8</v>
      </c>
      <c r="ADU13" s="64">
        <v>-4.9193999999999999E-6</v>
      </c>
      <c r="ADV13" s="64">
        <v>2.5840000000000002E-6</v>
      </c>
      <c r="ADW13" s="64">
        <v>-2.4505000000000001E-6</v>
      </c>
      <c r="ADX13" s="64">
        <v>5.5741999999999997E-7</v>
      </c>
      <c r="ADY13" s="64">
        <v>6.1163000000000002E-6</v>
      </c>
      <c r="ADZ13" s="64">
        <v>7.9641000000000005E-6</v>
      </c>
      <c r="AEA13" s="64">
        <v>1.1542999999999999E-5</v>
      </c>
      <c r="AEB13" s="64">
        <v>3.8515000000000003E-6</v>
      </c>
      <c r="AEC13" s="64">
        <v>1.2258999999999999E-7</v>
      </c>
      <c r="AED13" s="64">
        <v>-1.7842999999999999E-7</v>
      </c>
      <c r="AEE13" s="64">
        <v>4.2631000000000001E-7</v>
      </c>
      <c r="AEF13" s="64">
        <v>3.2677000000000001E-6</v>
      </c>
      <c r="AEG13" s="64">
        <v>-8.5376999999999996E-6</v>
      </c>
      <c r="AEH13" s="64">
        <v>1.5192E-5</v>
      </c>
      <c r="AEI13" s="64">
        <v>-5.5233000000000001E-6</v>
      </c>
      <c r="AEJ13" s="64">
        <v>1.4335000000000001E-5</v>
      </c>
      <c r="AEK13" s="64">
        <v>5.1811999999999996E-6</v>
      </c>
      <c r="AEL13" s="64">
        <v>2.5193000000000002E-6</v>
      </c>
      <c r="AEM13" s="64">
        <v>4.0909000000000001E-6</v>
      </c>
      <c r="AEN13" s="64">
        <v>1.8151E-6</v>
      </c>
      <c r="AEO13" s="64">
        <v>-2.1009000000000001E-6</v>
      </c>
      <c r="AEP13" s="64">
        <v>-1.5259000000000001E-5</v>
      </c>
      <c r="AEQ13" s="64">
        <v>-6.1956999999999995E-4</v>
      </c>
      <c r="AER13" s="64">
        <v>-6.1813999999999999E-4</v>
      </c>
      <c r="AES13" s="64">
        <v>3.2328000000000001E-4</v>
      </c>
      <c r="AET13" s="64">
        <v>4.6601999999999999E-4</v>
      </c>
      <c r="AEU13" s="64">
        <v>8.0898999999999999E-4</v>
      </c>
      <c r="AEV13" s="64">
        <v>2.2655E-4</v>
      </c>
      <c r="AEW13" s="64">
        <v>5.5805000000000004E-4</v>
      </c>
      <c r="AEX13" s="64">
        <v>8.5156999999999995E-4</v>
      </c>
      <c r="AEY13" s="64">
        <v>9.2347000000000002E-5</v>
      </c>
      <c r="AEZ13" s="64">
        <v>8.1689999999999996E-4</v>
      </c>
      <c r="AFA13" s="64">
        <v>1.4604E-4</v>
      </c>
      <c r="AFB13" s="64">
        <v>1.0324E-5</v>
      </c>
      <c r="AFC13" s="64">
        <v>-2.6821000000000001E-4</v>
      </c>
      <c r="AFD13" s="64">
        <v>-2.3345000000000001E-4</v>
      </c>
      <c r="AFE13" s="64">
        <v>4.1090000000000001E-4</v>
      </c>
      <c r="AFF13" s="64">
        <v>1.717E-4</v>
      </c>
      <c r="AFG13" s="64">
        <v>-1.1854999999999999E-3</v>
      </c>
      <c r="AFH13" s="64">
        <v>-7.3256999999999999E-4</v>
      </c>
      <c r="AFI13" s="64">
        <v>-4.8603000000000002E-5</v>
      </c>
      <c r="AFJ13" s="64">
        <v>1.5158E-5</v>
      </c>
      <c r="AFK13" s="64">
        <v>3.4694999999999999E-5</v>
      </c>
      <c r="AFL13" s="64">
        <v>3.8055000000000001E-5</v>
      </c>
      <c r="AFM13" s="64">
        <v>3.8068000000000002E-5</v>
      </c>
      <c r="AFN13" s="64">
        <v>4.9472000000000003E-5</v>
      </c>
      <c r="AFO13" s="64">
        <v>7.9116999999999995E-5</v>
      </c>
      <c r="AFP13" s="64">
        <v>2.5443999999999998E-4</v>
      </c>
      <c r="AFQ13" s="64">
        <v>-1.4407999999999999E-3</v>
      </c>
      <c r="AFR13" s="64">
        <v>4.1784E-4</v>
      </c>
      <c r="AFS13" s="64">
        <v>5.7085000000000002E-4</v>
      </c>
      <c r="AFT13" s="64">
        <v>1.1734E-4</v>
      </c>
      <c r="AFU13" s="64">
        <v>1.5338999999999999E-4</v>
      </c>
      <c r="AFV13" s="64">
        <v>3.0349000000000001E-4</v>
      </c>
      <c r="AFW13" s="64">
        <v>7.1390000000000006E-5</v>
      </c>
      <c r="AFX13" s="64">
        <v>-3.3065000000000003E-5</v>
      </c>
      <c r="AFY13" s="64">
        <v>-2.6526999999999999E-5</v>
      </c>
      <c r="AFZ13" s="64">
        <v>-2.7296999999999999E-6</v>
      </c>
      <c r="AGA13" s="64">
        <v>2.2668999999999999E-5</v>
      </c>
      <c r="AGB13" s="64">
        <v>-3.3057E-6</v>
      </c>
      <c r="AGC13" s="64">
        <v>9.6705999999999995E-4</v>
      </c>
      <c r="AGD13" s="64">
        <v>-1.0477E-5</v>
      </c>
      <c r="AGE13" s="64">
        <v>5.3812E-4</v>
      </c>
      <c r="AGF13" s="64">
        <v>1.4860000000000001E-4</v>
      </c>
      <c r="AGG13" s="64">
        <v>-4.6998E-4</v>
      </c>
      <c r="AGH13" s="64">
        <v>3.4739999999999999E-4</v>
      </c>
      <c r="AGI13" s="64">
        <v>8.4457999999999997E-5</v>
      </c>
      <c r="AGJ13" s="64">
        <v>1.3947E-5</v>
      </c>
      <c r="AGK13" s="64">
        <v>-6.2169999999999996E-5</v>
      </c>
      <c r="AGL13" s="64">
        <v>-9.6076000000000006E-5</v>
      </c>
      <c r="AGM13" s="64">
        <v>-1.8647999999999998E-5</v>
      </c>
      <c r="AGN13" s="64">
        <v>-4.5034999999999997E-3</v>
      </c>
      <c r="AGO13" s="64">
        <v>-5.4206000000000002E-5</v>
      </c>
      <c r="AGP13" s="64">
        <v>3.0707E-4</v>
      </c>
      <c r="AGQ13" s="64">
        <v>1.4433999999999999E-4</v>
      </c>
      <c r="AGR13" s="64">
        <v>3.6790999999999999E-4</v>
      </c>
      <c r="AGS13" s="64">
        <v>4.6108E-4</v>
      </c>
      <c r="AGT13" s="64">
        <v>3.9795E-4</v>
      </c>
      <c r="AGU13" s="64">
        <v>1.1211E-4</v>
      </c>
      <c r="AGV13" s="64">
        <v>4.3230999999999998E-7</v>
      </c>
      <c r="AGW13" s="64">
        <v>4.1965999999999998E-5</v>
      </c>
      <c r="AGX13" s="64">
        <v>3.5728000000000001E-5</v>
      </c>
      <c r="AGY13" s="64">
        <v>6.5202999999999997E-3</v>
      </c>
      <c r="AGZ13" s="64">
        <v>-3.0059000000000001E-5</v>
      </c>
      <c r="AHA13" s="64">
        <v>1.1906E-4</v>
      </c>
      <c r="AHB13" s="64">
        <v>2.0165E-4</v>
      </c>
      <c r="AHC13" s="64">
        <v>4.5689999999999999E-4</v>
      </c>
      <c r="AHD13" s="64">
        <v>1.0609E-4</v>
      </c>
      <c r="AHE13" s="64">
        <v>7.4910000000000005E-4</v>
      </c>
      <c r="AHF13" s="64">
        <v>1.8280999999999999E-4</v>
      </c>
      <c r="AHG13" s="64">
        <v>1.3267E-5</v>
      </c>
      <c r="AHH13" s="64">
        <v>-3.1603000000000002E-5</v>
      </c>
      <c r="AHI13" s="64">
        <v>1.8057999999999999E-5</v>
      </c>
      <c r="AHJ13" s="64">
        <v>1.1259E-5</v>
      </c>
      <c r="AHK13" s="64">
        <v>-1.0950000000000001E-4</v>
      </c>
      <c r="AHL13" s="64">
        <v>6.8849000000000004E-4</v>
      </c>
      <c r="AHM13" s="64">
        <v>8.6374999999999999E-5</v>
      </c>
      <c r="AHN13" s="64">
        <v>-4.3191000000000002E-3</v>
      </c>
      <c r="AHO13" s="64">
        <v>3.8045E-4</v>
      </c>
      <c r="AHP13" s="64">
        <v>2.8962999999999998E-4</v>
      </c>
      <c r="AHQ13" s="64">
        <v>1.8599999999999999E-4</v>
      </c>
      <c r="AHR13" s="64">
        <v>1.3533000000000001E-5</v>
      </c>
      <c r="AHS13" s="64">
        <v>3.2734999999999997E-5</v>
      </c>
      <c r="AHT13" s="64">
        <v>4.4761000000000002E-6</v>
      </c>
      <c r="AHU13" s="64">
        <v>1.8740999999999999E-5</v>
      </c>
      <c r="AHV13" s="64">
        <v>1.5659000000000001E-3</v>
      </c>
      <c r="AHW13" s="64">
        <v>-5.2321999999999996E-6</v>
      </c>
      <c r="AHX13" s="64">
        <v>2.7954E-4</v>
      </c>
      <c r="AHY13" s="64">
        <v>1.7865000000000001E-4</v>
      </c>
      <c r="AHZ13" s="64">
        <v>-4.1248000000000001E-4</v>
      </c>
      <c r="AIA13" s="64">
        <v>5.8570000000000003E-5</v>
      </c>
      <c r="AIB13" s="64">
        <v>3.5260000000000001E-4</v>
      </c>
      <c r="AIC13" s="64">
        <v>1.2799999999999999E-4</v>
      </c>
      <c r="AID13" s="64">
        <v>-4.9953000000000003E-6</v>
      </c>
      <c r="AIE13" s="64">
        <v>1.7705000000000001E-5</v>
      </c>
      <c r="AIF13" s="64">
        <v>-1.3934999999999999E-7</v>
      </c>
      <c r="AIG13" s="64">
        <v>7.5155999999999997E-4</v>
      </c>
      <c r="AIH13" s="64">
        <v>1.1416999999999999E-5</v>
      </c>
      <c r="AII13" s="64">
        <v>1.0736000000000001E-3</v>
      </c>
      <c r="AIJ13" s="64">
        <v>4.9664000000000002E-4</v>
      </c>
      <c r="AIK13" s="64">
        <v>-7.8226000000000001E-4</v>
      </c>
      <c r="AIL13" s="64">
        <v>2.6122999999999999E-4</v>
      </c>
      <c r="AIM13" s="64">
        <v>6.9408999999999996E-4</v>
      </c>
      <c r="AIN13" s="64">
        <v>2.6590000000000001E-4</v>
      </c>
      <c r="AIO13" s="64">
        <v>3.6387000000000002E-5</v>
      </c>
      <c r="AIP13" s="64">
        <v>2.2055000000000001E-5</v>
      </c>
      <c r="AIQ13" s="64">
        <v>3.7992E-3</v>
      </c>
    </row>
    <row r="14" spans="1:927" s="272" customFormat="1" ht="17.5">
      <c r="A14" s="183" t="s">
        <v>1968</v>
      </c>
      <c r="B14" s="236" t="s">
        <v>1933</v>
      </c>
      <c r="C14" s="236" t="s">
        <v>1008</v>
      </c>
      <c r="D14" s="236">
        <v>21</v>
      </c>
      <c r="E14" s="236">
        <v>20360899</v>
      </c>
      <c r="F14" s="237" t="s">
        <v>12</v>
      </c>
      <c r="G14" s="237" t="s">
        <v>11</v>
      </c>
      <c r="H14" s="238">
        <v>0.97899999999999998</v>
      </c>
      <c r="I14" s="271">
        <v>4.7559000000000002E-4</v>
      </c>
      <c r="J14" s="271">
        <v>2.7804000000000001E-4</v>
      </c>
      <c r="K14" s="271">
        <v>2.5909000000000001E-4</v>
      </c>
      <c r="L14" s="271">
        <v>2.3603E-4</v>
      </c>
      <c r="M14" s="271">
        <v>6.6757999999999997E-4</v>
      </c>
      <c r="N14" s="271">
        <v>4.2450000000000002E-4</v>
      </c>
      <c r="O14" s="271">
        <v>7.5396000000000003E-4</v>
      </c>
      <c r="P14" s="271">
        <v>3.6757000000000001E-4</v>
      </c>
      <c r="Q14" s="271">
        <v>3.9923999999999998E-4</v>
      </c>
      <c r="R14" s="271">
        <v>5.0916999999999998E-4</v>
      </c>
      <c r="S14" s="271">
        <v>5.3390999999999996E-4</v>
      </c>
      <c r="T14" s="271">
        <v>3.5438000000000001E-4</v>
      </c>
      <c r="U14" s="271">
        <v>5.3622000000000001E-4</v>
      </c>
      <c r="V14" s="271">
        <v>5.0794999999999996E-4</v>
      </c>
      <c r="W14" s="271">
        <v>4.4691000000000002E-4</v>
      </c>
      <c r="X14" s="271">
        <v>1.0425E-4</v>
      </c>
      <c r="Y14" s="271">
        <v>5.6543000000000001E-4</v>
      </c>
      <c r="Z14" s="271">
        <v>2.3160999999999999E-4</v>
      </c>
      <c r="AA14" s="271">
        <v>3.8798000000000001E-4</v>
      </c>
      <c r="AB14" s="271">
        <v>3.4794999999999997E-4</v>
      </c>
      <c r="AC14" s="271">
        <v>2.9913999999999999E-4</v>
      </c>
      <c r="AD14" s="271">
        <v>8.9488999999999996E-4</v>
      </c>
      <c r="AE14" s="271">
        <v>1.5510000000000001E-3</v>
      </c>
      <c r="AF14" s="271">
        <v>1.5077999999999999E-3</v>
      </c>
      <c r="AG14" s="271">
        <v>6.3701000000000003E-4</v>
      </c>
      <c r="AH14" s="271">
        <v>6.3887999999999998E-4</v>
      </c>
      <c r="AI14" s="271">
        <v>2.4012E-4</v>
      </c>
      <c r="AJ14" s="271">
        <v>3.4000000000000002E-4</v>
      </c>
      <c r="AK14" s="271">
        <v>2.9671999999999999E-4</v>
      </c>
      <c r="AL14" s="271">
        <v>8.1687000000000003E-4</v>
      </c>
      <c r="AM14" s="271">
        <v>6.0683999999999998E-4</v>
      </c>
      <c r="AN14" s="271">
        <v>1.2813000000000001E-4</v>
      </c>
      <c r="AO14" s="271">
        <v>1.8684999999999999E-3</v>
      </c>
      <c r="AP14" s="271">
        <v>5.0139E-4</v>
      </c>
      <c r="AQ14" s="271">
        <v>1.1372999999999999E-3</v>
      </c>
      <c r="AR14" s="271">
        <v>3.2809000000000001E-4</v>
      </c>
      <c r="AS14" s="271">
        <v>4.5102E-4</v>
      </c>
      <c r="AT14" s="271">
        <v>6.0378000000000005E-4</v>
      </c>
      <c r="AU14" s="271">
        <v>6.1439999999999997E-4</v>
      </c>
      <c r="AV14" s="271">
        <v>6.6246000000000002E-4</v>
      </c>
      <c r="AW14" s="271">
        <v>8.8457E-4</v>
      </c>
      <c r="AX14" s="271">
        <v>1.1739000000000001E-3</v>
      </c>
      <c r="AY14" s="271">
        <v>1.768E-3</v>
      </c>
      <c r="AZ14" s="271">
        <v>1.4258999999999999E-3</v>
      </c>
      <c r="BA14" s="271">
        <v>1.7260999999999999E-3</v>
      </c>
      <c r="BB14" s="271">
        <v>2.6148E-3</v>
      </c>
      <c r="BC14" s="271">
        <v>1.8420000000000001E-3</v>
      </c>
      <c r="BD14" s="271">
        <v>1.1057E-3</v>
      </c>
      <c r="BE14" s="271">
        <v>2.3211999999999998E-3</v>
      </c>
      <c r="BF14" s="271">
        <v>6.3055000000000001E-4</v>
      </c>
      <c r="BG14" s="271">
        <v>3.2823000000000001E-3</v>
      </c>
      <c r="BH14" s="271">
        <v>2.5628000000000001E-3</v>
      </c>
      <c r="BI14" s="271">
        <v>1.8412000000000001E-3</v>
      </c>
      <c r="BJ14" s="271">
        <v>3.954E-3</v>
      </c>
      <c r="BK14" s="271">
        <v>4.6833999999999999E-3</v>
      </c>
      <c r="BL14" s="271">
        <v>3.7793000000000002E-3</v>
      </c>
      <c r="BM14" s="271">
        <v>1.3102999999999999E-3</v>
      </c>
      <c r="BN14" s="271">
        <v>5.8436E-3</v>
      </c>
      <c r="BO14" s="271">
        <v>6.0428000000000001E-3</v>
      </c>
      <c r="BP14" s="271">
        <v>2.4770999999999999E-3</v>
      </c>
      <c r="BQ14" s="271">
        <v>7.9737000000000004E-4</v>
      </c>
      <c r="BR14" s="271">
        <v>5.4099999999999999E-3</v>
      </c>
      <c r="BS14" s="271">
        <v>3.2507999999999999E-3</v>
      </c>
      <c r="BT14" s="271">
        <v>1.8542999999999999E-3</v>
      </c>
      <c r="BU14" s="271">
        <v>6.9102E-3</v>
      </c>
      <c r="BV14" s="271">
        <v>1.4771999999999999E-3</v>
      </c>
      <c r="BW14" s="271">
        <v>3.6592E-3</v>
      </c>
      <c r="BX14" s="271">
        <v>5.9014000000000002E-3</v>
      </c>
      <c r="BY14" s="271">
        <v>5.4724999999999999E-3</v>
      </c>
      <c r="BZ14" s="271">
        <v>4.8256000000000002E-3</v>
      </c>
      <c r="CA14" s="271">
        <v>1.6481E-3</v>
      </c>
      <c r="CB14" s="271">
        <v>3.3945999999999998E-3</v>
      </c>
      <c r="CC14" s="271">
        <v>1.3083999999999999E-3</v>
      </c>
      <c r="CD14" s="271">
        <v>1.5747999999999999E-4</v>
      </c>
      <c r="CE14" s="271">
        <v>1.3366000000000001E-3</v>
      </c>
      <c r="CF14" s="271">
        <v>9.0563999999999998E-4</v>
      </c>
      <c r="CG14" s="271">
        <v>2.0574E-3</v>
      </c>
      <c r="CH14" s="271">
        <v>2.4531000000000002E-3</v>
      </c>
      <c r="CI14" s="271">
        <v>3.1266000000000002E-3</v>
      </c>
      <c r="CJ14" s="271">
        <v>2.4229999999999998E-3</v>
      </c>
      <c r="CK14" s="271">
        <v>7.8997000000000008E-3</v>
      </c>
      <c r="CL14" s="271">
        <v>7.8054999999999999E-3</v>
      </c>
      <c r="CM14" s="271">
        <v>2.0825000000000001E-3</v>
      </c>
      <c r="CN14" s="271">
        <v>1.9957E-3</v>
      </c>
      <c r="CO14" s="271">
        <v>1.7018999999999999E-3</v>
      </c>
      <c r="CP14" s="271">
        <v>2.9892E-3</v>
      </c>
      <c r="CQ14" s="271">
        <v>3.0519000000000002E-3</v>
      </c>
      <c r="CR14" s="271">
        <v>3.7464999999999998E-3</v>
      </c>
      <c r="CS14" s="271">
        <v>1.2539000000000001E-3</v>
      </c>
      <c r="CT14" s="271">
        <v>2.4247000000000001E-3</v>
      </c>
      <c r="CU14" s="271">
        <v>1.2274E-3</v>
      </c>
      <c r="CV14" s="271">
        <v>8.5736999999999999E-4</v>
      </c>
      <c r="CW14" s="271">
        <v>2.2986999999999999E-3</v>
      </c>
      <c r="CX14" s="271">
        <v>1.534E-3</v>
      </c>
      <c r="CY14" s="271">
        <v>1.6011E-3</v>
      </c>
      <c r="CZ14" s="271">
        <v>1.2254E-3</v>
      </c>
      <c r="DA14" s="271">
        <v>2.4044000000000001E-3</v>
      </c>
      <c r="DB14" s="271">
        <v>9.3015000000000003E-4</v>
      </c>
      <c r="DC14" s="271">
        <v>2.9740999999999999E-3</v>
      </c>
      <c r="DD14" s="271">
        <v>1.0792E-3</v>
      </c>
      <c r="DE14" s="271">
        <v>1.9053E-3</v>
      </c>
      <c r="DF14" s="271">
        <v>3.8782999999999999E-3</v>
      </c>
      <c r="DG14" s="271">
        <v>2.7737E-3</v>
      </c>
      <c r="DH14" s="271">
        <v>4.2356000000000002E-4</v>
      </c>
      <c r="DI14" s="271">
        <v>6.8326999999999997E-3</v>
      </c>
      <c r="DJ14" s="271">
        <v>9.9083999999999999E-4</v>
      </c>
      <c r="DK14" s="271">
        <v>1.2466999999999999E-3</v>
      </c>
      <c r="DL14" s="271">
        <v>2.3351999999999999E-3</v>
      </c>
      <c r="DM14" s="271">
        <v>1.4188E-3</v>
      </c>
      <c r="DN14" s="271">
        <v>2.2249000000000001E-3</v>
      </c>
      <c r="DO14" s="271">
        <v>2.9692E-3</v>
      </c>
      <c r="DP14" s="271">
        <v>1.7830999999999999E-3</v>
      </c>
      <c r="DQ14" s="271">
        <v>2.4662E-3</v>
      </c>
      <c r="DR14" s="271">
        <v>3.2856000000000001E-3</v>
      </c>
      <c r="DS14" s="271">
        <v>6.6136000000000005E-4</v>
      </c>
      <c r="DT14" s="271">
        <v>4.0222000000000001E-3</v>
      </c>
      <c r="DU14" s="271">
        <v>2.1976000000000001E-3</v>
      </c>
      <c r="DV14" s="271">
        <v>4.9838E-3</v>
      </c>
      <c r="DW14" s="271">
        <v>1.3179999999999999E-3</v>
      </c>
      <c r="DX14" s="271">
        <v>3.7804000000000001E-4</v>
      </c>
      <c r="DY14" s="271">
        <v>9.0353999999999999E-4</v>
      </c>
      <c r="DZ14" s="271">
        <v>6.6487000000000002E-4</v>
      </c>
      <c r="EA14" s="271">
        <v>1.5719E-3</v>
      </c>
      <c r="EB14" s="271">
        <v>8.6790999999999995E-4</v>
      </c>
      <c r="EC14" s="271">
        <v>1.4222E-3</v>
      </c>
      <c r="ED14" s="271">
        <v>2.7191000000000001E-5</v>
      </c>
      <c r="EE14" s="271">
        <v>1.609E-5</v>
      </c>
      <c r="EF14" s="271">
        <v>9.6124000000000005E-7</v>
      </c>
      <c r="EG14" s="271">
        <v>3.2494000000000002E-6</v>
      </c>
      <c r="EH14" s="271">
        <v>9.6155000000000003E-5</v>
      </c>
      <c r="EI14" s="271">
        <v>5.1635999999999998E-5</v>
      </c>
      <c r="EJ14" s="271">
        <v>1.8417E-5</v>
      </c>
      <c r="EK14" s="271">
        <v>2.7118E-6</v>
      </c>
      <c r="EL14" s="271">
        <v>1.4108E-4</v>
      </c>
      <c r="EM14" s="271">
        <v>-1.4715000000000001E-5</v>
      </c>
      <c r="EN14" s="271">
        <v>-5.6223E-5</v>
      </c>
      <c r="EO14" s="271">
        <v>3.6686000000000001E-5</v>
      </c>
      <c r="EP14" s="271">
        <v>7.8562999999999996E-6</v>
      </c>
      <c r="EQ14" s="271">
        <v>1.5463000000000001E-5</v>
      </c>
      <c r="ER14" s="271">
        <v>1.7824000000000001E-5</v>
      </c>
      <c r="ES14" s="271">
        <v>8.3348000000000002E-6</v>
      </c>
      <c r="ET14" s="271">
        <v>2.6315000000000001E-5</v>
      </c>
      <c r="EU14" s="271">
        <v>6.7156999999999999E-6</v>
      </c>
      <c r="EV14" s="271">
        <v>2.3577000000000001E-5</v>
      </c>
      <c r="EW14" s="271">
        <v>1.503E-5</v>
      </c>
      <c r="EX14" s="271">
        <v>9.7066000000000004E-7</v>
      </c>
      <c r="EY14" s="271">
        <v>1.3239E-5</v>
      </c>
      <c r="EZ14" s="271">
        <v>4.4873000000000002E-5</v>
      </c>
      <c r="FA14" s="271">
        <v>8.6816000000000004E-5</v>
      </c>
      <c r="FB14" s="271">
        <v>-6.3971000000000001E-5</v>
      </c>
      <c r="FC14" s="271">
        <v>2.4862999999999999E-5</v>
      </c>
      <c r="FD14" s="271">
        <v>1.6018000000000001E-5</v>
      </c>
      <c r="FE14" s="271">
        <v>1.1144999999999999E-5</v>
      </c>
      <c r="FF14" s="271">
        <v>1.8484000000000001E-5</v>
      </c>
      <c r="FG14" s="271">
        <v>-1.8380999999999999E-5</v>
      </c>
      <c r="FH14" s="271">
        <v>1.1086000000000001E-4</v>
      </c>
      <c r="FI14" s="271">
        <v>6.4258999999999996E-5</v>
      </c>
      <c r="FJ14" s="271">
        <v>3.8084000000000003E-5</v>
      </c>
      <c r="FK14" s="271">
        <v>6.5370000000000006E-5</v>
      </c>
      <c r="FL14" s="271">
        <v>2.3033000000000001E-5</v>
      </c>
      <c r="FM14" s="271">
        <v>2.2363000000000001E-6</v>
      </c>
      <c r="FN14" s="271">
        <v>1.4915E-5</v>
      </c>
      <c r="FO14" s="271">
        <v>1.7303E-5</v>
      </c>
      <c r="FP14" s="271">
        <v>1.0265000000000001E-5</v>
      </c>
      <c r="FQ14" s="271">
        <v>3.5611999999999997E-5</v>
      </c>
      <c r="FR14" s="271">
        <v>2.6278000000000001E-5</v>
      </c>
      <c r="FS14" s="271">
        <v>6.7392999999999997E-5</v>
      </c>
      <c r="FT14" s="271">
        <v>1.3356999999999999E-5</v>
      </c>
      <c r="FU14" s="271">
        <v>1.2261E-5</v>
      </c>
      <c r="FV14" s="271">
        <v>-1.3257000000000001E-6</v>
      </c>
      <c r="FW14" s="271">
        <v>4.8779000000000002E-5</v>
      </c>
      <c r="FX14" s="271">
        <v>5.7509000000000001E-5</v>
      </c>
      <c r="FY14" s="271">
        <v>1.0914E-4</v>
      </c>
      <c r="FZ14" s="271">
        <v>2.6709000000000001E-5</v>
      </c>
      <c r="GA14" s="271">
        <v>1.6758000000000001E-5</v>
      </c>
      <c r="GB14" s="271">
        <v>2.2118999999999999E-5</v>
      </c>
      <c r="GC14" s="271">
        <v>1.8023999999999999E-5</v>
      </c>
      <c r="GD14" s="271">
        <v>2.4557000000000002E-4</v>
      </c>
      <c r="GE14" s="271">
        <v>2.0676E-5</v>
      </c>
      <c r="GF14" s="271">
        <v>5.4818999999999998E-5</v>
      </c>
      <c r="GG14" s="271">
        <v>1.4511E-5</v>
      </c>
      <c r="GH14" s="271">
        <v>1.9888999999999999E-4</v>
      </c>
      <c r="GI14" s="271">
        <v>5.6705E-5</v>
      </c>
      <c r="GJ14" s="271">
        <v>1.2204E-4</v>
      </c>
      <c r="GK14" s="271">
        <v>6.6713999999999999E-5</v>
      </c>
      <c r="GL14" s="271">
        <v>3.5884000000000003E-4</v>
      </c>
      <c r="GM14" s="271">
        <v>3.8576000000000002E-4</v>
      </c>
      <c r="GN14" s="271">
        <v>4.0365000000000003E-4</v>
      </c>
      <c r="GO14" s="271">
        <v>4.4441999999999999E-5</v>
      </c>
      <c r="GP14" s="271">
        <v>1.7564E-5</v>
      </c>
      <c r="GQ14" s="271">
        <v>2.9680999999999999E-5</v>
      </c>
      <c r="GR14" s="271">
        <v>2.7606000000000001E-4</v>
      </c>
      <c r="GS14" s="271">
        <v>5.5028999999999998E-5</v>
      </c>
      <c r="GT14" s="271">
        <v>5.2138000000000001E-5</v>
      </c>
      <c r="GU14" s="271">
        <v>3.3608000000000001E-5</v>
      </c>
      <c r="GV14" s="271">
        <v>7.0382000000000005E-5</v>
      </c>
      <c r="GW14" s="271">
        <v>3.7126000000000003E-5</v>
      </c>
      <c r="GX14" s="271">
        <v>9.6144999999999992E-6</v>
      </c>
      <c r="GY14" s="271">
        <v>6.5693999999999995E-4</v>
      </c>
      <c r="GZ14" s="271">
        <v>2.5097000000000001E-3</v>
      </c>
      <c r="HA14" s="271">
        <v>1.5227000000000001E-3</v>
      </c>
      <c r="HB14" s="271">
        <v>6.0653999999999999E-5</v>
      </c>
      <c r="HC14" s="271">
        <v>4.0970999999999998E-4</v>
      </c>
      <c r="HD14" s="271">
        <v>3.8507999999999999E-4</v>
      </c>
      <c r="HE14" s="271">
        <v>1.2962999999999999E-4</v>
      </c>
      <c r="HF14" s="271">
        <v>2.0653E-5</v>
      </c>
      <c r="HG14" s="271">
        <v>4.2833999999999998E-4</v>
      </c>
      <c r="HH14" s="271">
        <v>1.9010000000000001E-4</v>
      </c>
      <c r="HI14" s="271">
        <v>4.2548999999999999E-4</v>
      </c>
      <c r="HJ14" s="271">
        <v>1.715E-5</v>
      </c>
      <c r="HK14" s="271">
        <v>2.2388E-5</v>
      </c>
      <c r="HL14" s="271">
        <v>5.8810999999999998E-4</v>
      </c>
      <c r="HM14" s="271">
        <v>4.1936000000000002E-4</v>
      </c>
      <c r="HN14" s="271">
        <v>1.8139E-4</v>
      </c>
      <c r="HO14" s="271">
        <v>3.1559000000000001E-5</v>
      </c>
      <c r="HP14" s="271">
        <v>1.2043E-4</v>
      </c>
      <c r="HQ14" s="271">
        <v>1.0686000000000001E-5</v>
      </c>
      <c r="HR14" s="271">
        <v>7.9869000000000004E-5</v>
      </c>
      <c r="HS14" s="271">
        <v>2.5155000000000002E-4</v>
      </c>
      <c r="HT14" s="271">
        <v>1.3887E-4</v>
      </c>
      <c r="HU14" s="271">
        <v>5.2845E-5</v>
      </c>
      <c r="HV14" s="271">
        <v>7.1445000000000005E-5</v>
      </c>
      <c r="HW14" s="271">
        <v>1.1927E-4</v>
      </c>
      <c r="HX14" s="271">
        <v>6.1895000000000003E-5</v>
      </c>
      <c r="HY14" s="271">
        <v>4.5528000000000002E-5</v>
      </c>
      <c r="HZ14" s="271">
        <v>3.4548999999999999E-3</v>
      </c>
      <c r="IA14" s="271">
        <v>8.9851000000000004E-4</v>
      </c>
      <c r="IB14" s="271">
        <v>1.1073000000000001E-4</v>
      </c>
      <c r="IC14" s="271">
        <v>7.3393999999999996E-5</v>
      </c>
      <c r="ID14" s="271">
        <v>1.5692000000000001E-4</v>
      </c>
      <c r="IE14" s="271">
        <v>1.5035999999999999E-4</v>
      </c>
      <c r="IF14" s="271">
        <v>2.43E-4</v>
      </c>
      <c r="IG14" s="271">
        <v>6.211E-5</v>
      </c>
      <c r="IH14" s="271">
        <v>5.9809999999999998E-5</v>
      </c>
      <c r="II14" s="271">
        <v>9.7143000000000001E-4</v>
      </c>
      <c r="IJ14" s="271">
        <v>3.1927000000000001E-5</v>
      </c>
      <c r="IK14" s="271">
        <v>1.1240000000000001E-5</v>
      </c>
      <c r="IL14" s="271">
        <v>1.1052000000000001E-4</v>
      </c>
      <c r="IM14" s="271">
        <v>1.2381999999999999E-4</v>
      </c>
      <c r="IN14" s="271">
        <v>2.5794000000000001E-5</v>
      </c>
      <c r="IO14" s="271">
        <v>1.5462000000000001E-4</v>
      </c>
      <c r="IP14" s="271">
        <v>4.0506E-4</v>
      </c>
      <c r="IQ14" s="271">
        <v>2.5883999999999998E-4</v>
      </c>
      <c r="IR14" s="271">
        <v>2.9509000000000002E-5</v>
      </c>
      <c r="IS14" s="271">
        <v>2.4872000000000002E-4</v>
      </c>
      <c r="IT14" s="271">
        <v>3.0043E-5</v>
      </c>
      <c r="IU14" s="271">
        <v>4.1433999999999997E-5</v>
      </c>
      <c r="IV14" s="271">
        <v>4.7393000000000001E-4</v>
      </c>
      <c r="IW14" s="271">
        <v>1.0128000000000001E-4</v>
      </c>
      <c r="IX14" s="271">
        <v>8.8336000000000003E-5</v>
      </c>
      <c r="IY14" s="271">
        <v>1.4444999999999999E-4</v>
      </c>
      <c r="IZ14" s="271">
        <v>8.9970999999999996E-5</v>
      </c>
      <c r="JA14" s="271">
        <v>6.7906999999999999E-5</v>
      </c>
      <c r="JB14" s="271">
        <v>5.9797999999999999E-5</v>
      </c>
      <c r="JC14" s="271">
        <v>1.0203E-3</v>
      </c>
      <c r="JD14" s="271">
        <v>9.7157000000000005E-5</v>
      </c>
      <c r="JE14" s="271">
        <v>9.9001999999999998E-5</v>
      </c>
      <c r="JF14" s="271">
        <v>5.4778999999999998E-5</v>
      </c>
      <c r="JG14" s="271">
        <v>1.2606E-4</v>
      </c>
      <c r="JH14" s="271">
        <v>1.0345E-5</v>
      </c>
      <c r="JI14" s="271">
        <v>3.2367999999999999E-5</v>
      </c>
      <c r="JJ14" s="271">
        <v>4.0127999999999999E-5</v>
      </c>
      <c r="JK14" s="271">
        <v>6.6861999999999998E-5</v>
      </c>
      <c r="JL14" s="271">
        <v>1.2688E-4</v>
      </c>
      <c r="JM14" s="271">
        <v>2.9408999999999999E-5</v>
      </c>
      <c r="JN14" s="271">
        <v>1.5011000000000001E-5</v>
      </c>
      <c r="JO14" s="271">
        <v>5.9063E-5</v>
      </c>
      <c r="JP14" s="271">
        <v>1.9595999999999999E-4</v>
      </c>
      <c r="JQ14" s="271">
        <v>5.8922000000000003E-5</v>
      </c>
      <c r="JR14" s="271">
        <v>2.9449000000000001E-4</v>
      </c>
      <c r="JS14" s="271">
        <v>1.0551E-4</v>
      </c>
      <c r="JT14" s="271">
        <v>5.3845E-4</v>
      </c>
      <c r="JU14" s="271">
        <v>2.6479999999999999E-4</v>
      </c>
      <c r="JV14" s="271">
        <v>6.0964000000000001E-5</v>
      </c>
      <c r="JW14" s="271">
        <v>2.4679999999999998E-4</v>
      </c>
      <c r="JX14" s="271">
        <v>1.9632000000000001E-5</v>
      </c>
      <c r="JY14" s="271">
        <v>3.3285999999999999E-5</v>
      </c>
      <c r="JZ14" s="271">
        <v>1.8938000000000001E-5</v>
      </c>
      <c r="KA14" s="271">
        <v>1.2605E-4</v>
      </c>
      <c r="KB14" s="271">
        <v>2.0658000000000001E-5</v>
      </c>
      <c r="KC14" s="271">
        <v>1.7958E-5</v>
      </c>
      <c r="KD14" s="271">
        <v>1.8149999999999999E-4</v>
      </c>
      <c r="KE14" s="271">
        <v>3.4019999999999998E-4</v>
      </c>
      <c r="KF14" s="271">
        <v>2.0002999999999999E-4</v>
      </c>
      <c r="KG14" s="271">
        <v>1.0155E-4</v>
      </c>
      <c r="KH14" s="271">
        <v>1.0966999999999999E-3</v>
      </c>
      <c r="KI14" s="271">
        <v>1.8909999999999999E-4</v>
      </c>
      <c r="KJ14" s="271">
        <v>2.3005000000000001E-4</v>
      </c>
      <c r="KK14" s="271">
        <v>5.8637000000000001E-4</v>
      </c>
      <c r="KL14" s="271">
        <v>1.7426E-4</v>
      </c>
      <c r="KM14" s="271">
        <v>7.3332999999999997E-5</v>
      </c>
      <c r="KN14" s="271">
        <v>2.6299E-5</v>
      </c>
      <c r="KO14" s="271">
        <v>1.2627999999999999E-4</v>
      </c>
      <c r="KP14" s="271">
        <v>4.3693999999999997E-4</v>
      </c>
      <c r="KQ14" s="271">
        <v>3.1104E-4</v>
      </c>
      <c r="KR14" s="271">
        <v>1.8521000000000001E-5</v>
      </c>
      <c r="KS14" s="271">
        <v>3.4780999999999998E-5</v>
      </c>
      <c r="KT14" s="271">
        <v>9.8400000000000007E-5</v>
      </c>
      <c r="KU14" s="271">
        <v>7.1729000000000004E-5</v>
      </c>
      <c r="KV14" s="271">
        <v>2.2385999999999999E-5</v>
      </c>
      <c r="KW14" s="271">
        <v>5.1325000000000001E-5</v>
      </c>
      <c r="KX14" s="271">
        <v>2.5167000000000001E-4</v>
      </c>
      <c r="KY14" s="271">
        <v>1.552E-4</v>
      </c>
      <c r="KZ14" s="271">
        <v>9.8643999999999999E-5</v>
      </c>
      <c r="LA14" s="271">
        <v>8.4963999999999995E-5</v>
      </c>
      <c r="LB14" s="271">
        <v>4.8158999999999997E-5</v>
      </c>
      <c r="LC14" s="271">
        <v>9.7675000000000002E-5</v>
      </c>
      <c r="LD14" s="271">
        <v>9.4522000000000001E-5</v>
      </c>
      <c r="LE14" s="271">
        <v>6.7470000000000003E-5</v>
      </c>
      <c r="LF14" s="271">
        <v>2.1268E-4</v>
      </c>
      <c r="LG14" s="271">
        <v>-7.5294999999999997E-6</v>
      </c>
      <c r="LH14" s="271">
        <v>-2.2617E-5</v>
      </c>
      <c r="LI14" s="271">
        <v>4.2045999999999997E-5</v>
      </c>
      <c r="LJ14" s="271">
        <v>1.0043999999999999E-4</v>
      </c>
      <c r="LK14" s="271">
        <v>7.5313000000000002E-5</v>
      </c>
      <c r="LL14" s="271">
        <v>1.4043000000000001E-4</v>
      </c>
      <c r="LM14" s="271">
        <v>7.6959999999999995E-5</v>
      </c>
      <c r="LN14" s="271">
        <v>1.4066E-4</v>
      </c>
      <c r="LO14" s="271">
        <v>9.4636000000000007E-5</v>
      </c>
      <c r="LP14" s="271">
        <v>9.5054000000000002E-5</v>
      </c>
      <c r="LQ14" s="271">
        <v>6.0854999999999999E-5</v>
      </c>
      <c r="LR14" s="271">
        <v>1.1315E-4</v>
      </c>
      <c r="LS14" s="271">
        <v>5.6246999999999999E-5</v>
      </c>
      <c r="LT14" s="271">
        <v>4.2143E-5</v>
      </c>
      <c r="LU14" s="271">
        <v>5.3155000000000002E-5</v>
      </c>
      <c r="LV14" s="271">
        <v>6.4519E-6</v>
      </c>
      <c r="LW14" s="271">
        <v>8.9054000000000005E-5</v>
      </c>
      <c r="LX14" s="271">
        <v>8.4610000000000005E-5</v>
      </c>
      <c r="LY14" s="271">
        <v>9.7664999999999994E-5</v>
      </c>
      <c r="LZ14" s="271">
        <v>1.3648999999999999E-5</v>
      </c>
      <c r="MA14" s="271">
        <v>-6.8708999999999997E-6</v>
      </c>
      <c r="MB14" s="271">
        <v>4.6273000000000001E-4</v>
      </c>
      <c r="MC14" s="271">
        <v>1.7547E-4</v>
      </c>
      <c r="MD14" s="271">
        <v>1.6211E-4</v>
      </c>
      <c r="ME14" s="271">
        <v>1.8516E-5</v>
      </c>
      <c r="MF14" s="271">
        <v>2.5066E-5</v>
      </c>
      <c r="MG14" s="271">
        <v>-1.0372E-4</v>
      </c>
      <c r="MH14" s="271">
        <v>2.8475000000000001E-5</v>
      </c>
      <c r="MI14" s="271">
        <v>2.6322999999999999E-5</v>
      </c>
      <c r="MJ14" s="271">
        <v>1.3074999999999999E-5</v>
      </c>
      <c r="MK14" s="271">
        <v>1.0594000000000001E-3</v>
      </c>
      <c r="ML14" s="271">
        <v>5.7819000000000004E-3</v>
      </c>
      <c r="MM14" s="271">
        <v>3.3532000000000001E-4</v>
      </c>
      <c r="MN14" s="271">
        <v>4.7837000000000003E-5</v>
      </c>
      <c r="MO14" s="271">
        <v>2.4708999999999999E-4</v>
      </c>
      <c r="MP14" s="271">
        <v>9.6415000000000004E-5</v>
      </c>
      <c r="MQ14" s="271">
        <v>1.3831E-4</v>
      </c>
      <c r="MR14" s="271">
        <v>1.9325000000000001E-4</v>
      </c>
      <c r="MS14" s="271">
        <v>6.7652000000000001E-4</v>
      </c>
      <c r="MT14" s="271">
        <v>1.4625E-4</v>
      </c>
      <c r="MU14" s="271">
        <v>2.6239999999999999E-5</v>
      </c>
      <c r="MV14" s="271">
        <v>1.6318999999999999E-4</v>
      </c>
      <c r="MW14" s="271">
        <v>5.5136000000000002E-5</v>
      </c>
      <c r="MX14" s="271">
        <v>1.9992999999999999E-4</v>
      </c>
      <c r="MY14" s="271">
        <v>3.5487000000000002E-4</v>
      </c>
      <c r="MZ14" s="271">
        <v>3.4341999999999997E-5</v>
      </c>
      <c r="NA14" s="271">
        <v>6.1278000000000005E-5</v>
      </c>
      <c r="NB14" s="271">
        <v>1.6477000000000001E-4</v>
      </c>
      <c r="NC14" s="271">
        <v>1.8283000000000001E-5</v>
      </c>
      <c r="ND14" s="271">
        <v>4.7277000000000002E-5</v>
      </c>
      <c r="NE14" s="271">
        <v>4.2481000000000002E-5</v>
      </c>
      <c r="NF14" s="271">
        <v>8.8034000000000005E-5</v>
      </c>
      <c r="NG14" s="271">
        <v>5.4153000000000001E-5</v>
      </c>
      <c r="NH14" s="271">
        <v>1.5100000000000001E-4</v>
      </c>
      <c r="NI14" s="271">
        <v>3.4788E-5</v>
      </c>
      <c r="NJ14" s="271">
        <v>3.2063000000000003E-4</v>
      </c>
      <c r="NK14" s="271">
        <v>8.1725999999999996E-5</v>
      </c>
      <c r="NL14" s="271">
        <v>-4.9246999999999998E-5</v>
      </c>
      <c r="NM14" s="271">
        <v>6.8411000000000006E-5</v>
      </c>
      <c r="NN14" s="271">
        <v>1.4474999999999999E-4</v>
      </c>
      <c r="NO14" s="271">
        <v>6.2920999999999995E-4</v>
      </c>
      <c r="NP14" s="271">
        <v>9.8461999999999993E-5</v>
      </c>
      <c r="NQ14" s="271">
        <v>6.2684E-6</v>
      </c>
      <c r="NR14" s="271">
        <v>8.2949999999999997E-5</v>
      </c>
      <c r="NS14" s="271">
        <v>2.3174E-4</v>
      </c>
      <c r="NT14" s="271">
        <v>5.3004999999999998E-5</v>
      </c>
      <c r="NU14" s="271">
        <v>3.6353000000000002E-5</v>
      </c>
      <c r="NV14" s="271">
        <v>9.6800999999999997E-5</v>
      </c>
      <c r="NW14" s="271">
        <v>3.0836000000000001E-5</v>
      </c>
      <c r="NX14" s="271">
        <v>6.0260999999999998E-5</v>
      </c>
      <c r="NY14" s="271">
        <v>8.9170000000000002E-5</v>
      </c>
      <c r="NZ14" s="271">
        <v>1.7673999999999999E-4</v>
      </c>
      <c r="OA14" s="271">
        <v>1.1262E-4</v>
      </c>
      <c r="OB14" s="271">
        <v>1.6000000000000001E-4</v>
      </c>
      <c r="OC14" s="271">
        <v>2.7127999999999999E-4</v>
      </c>
      <c r="OD14" s="271">
        <v>2.3935999999999999E-5</v>
      </c>
      <c r="OE14" s="271">
        <v>7.1776999999999995E-4</v>
      </c>
      <c r="OF14" s="271">
        <v>2.9415000000000002E-4</v>
      </c>
      <c r="OG14" s="271">
        <v>8.7949999999999996E-5</v>
      </c>
      <c r="OH14" s="271">
        <v>8.0662999999999997E-5</v>
      </c>
      <c r="OI14" s="271">
        <v>1.1518000000000001E-4</v>
      </c>
      <c r="OJ14" s="271">
        <v>1.1168E-4</v>
      </c>
      <c r="OK14" s="271">
        <v>3.5352000000000003E-5</v>
      </c>
      <c r="OL14" s="271">
        <v>7.2847000000000002E-5</v>
      </c>
      <c r="OM14" s="271">
        <v>2.33E-4</v>
      </c>
      <c r="ON14" s="271">
        <v>2.3222999999999999E-4</v>
      </c>
      <c r="OO14" s="271">
        <v>4.0873999999999999E-4</v>
      </c>
      <c r="OP14" s="271">
        <v>1.212E-3</v>
      </c>
      <c r="OQ14" s="271">
        <v>4.6841E-4</v>
      </c>
      <c r="OR14" s="271">
        <v>5.1428999999999998E-5</v>
      </c>
      <c r="OS14" s="271">
        <v>1.4228999999999999E-4</v>
      </c>
      <c r="OT14" s="271">
        <v>5.5621000000000002E-5</v>
      </c>
      <c r="OU14" s="271">
        <v>4.4365E-5</v>
      </c>
      <c r="OV14" s="271">
        <v>2.1128000000000002E-5</v>
      </c>
      <c r="OW14" s="271">
        <v>4.2870999999999997E-5</v>
      </c>
      <c r="OX14" s="271">
        <v>1.3044000000000001E-5</v>
      </c>
      <c r="OY14" s="271">
        <v>-4.8542999999999999E-5</v>
      </c>
      <c r="OZ14" s="271">
        <v>3.6214999999999998E-5</v>
      </c>
      <c r="PA14" s="271">
        <v>1.6385999999999999E-5</v>
      </c>
      <c r="PB14" s="271">
        <v>1.1907E-4</v>
      </c>
      <c r="PC14" s="271">
        <v>6.4300000000000003E-6</v>
      </c>
      <c r="PD14" s="271">
        <v>1.7144999999999999E-5</v>
      </c>
      <c r="PE14" s="271">
        <v>2.9668000000000001E-5</v>
      </c>
      <c r="PF14" s="271">
        <v>4.6180999999999997E-5</v>
      </c>
      <c r="PG14" s="271">
        <v>1.6171999999999999E-6</v>
      </c>
      <c r="PH14" s="271">
        <v>4.3893999999999997E-5</v>
      </c>
      <c r="PI14" s="271">
        <v>1.8597000000000002E-5</v>
      </c>
      <c r="PJ14" s="271">
        <v>2.7825000000000001E-4</v>
      </c>
      <c r="PK14" s="271">
        <v>3.8832999999999997E-6</v>
      </c>
      <c r="PL14" s="271">
        <v>1.1908E-5</v>
      </c>
      <c r="PM14" s="271">
        <v>1.0264E-5</v>
      </c>
      <c r="PN14" s="271">
        <v>2.8676000000000001E-5</v>
      </c>
      <c r="PO14" s="271">
        <v>5.7012000000000002E-5</v>
      </c>
      <c r="PP14" s="271">
        <v>6.9208000000000006E-5</v>
      </c>
      <c r="PQ14" s="271">
        <v>1.5837E-6</v>
      </c>
      <c r="PR14" s="271">
        <v>8.1128E-5</v>
      </c>
      <c r="PS14" s="271">
        <v>7.6814000000000007E-6</v>
      </c>
      <c r="PT14" s="271">
        <v>1.7259999999999999E-4</v>
      </c>
      <c r="PU14" s="271">
        <v>2.4264999999999999E-5</v>
      </c>
      <c r="PV14" s="271">
        <v>1.7422E-5</v>
      </c>
      <c r="PW14" s="271">
        <v>1.6939E-4</v>
      </c>
      <c r="PX14" s="271">
        <v>1.3594E-4</v>
      </c>
      <c r="PY14" s="271">
        <v>3.5182000000000003E-5</v>
      </c>
      <c r="PZ14" s="271">
        <v>3.7833000000000002E-5</v>
      </c>
      <c r="QA14" s="271">
        <v>-4.7086000000000003E-5</v>
      </c>
      <c r="QB14" s="271">
        <v>1.8669E-5</v>
      </c>
      <c r="QC14" s="271">
        <v>4.1489000000000002E-5</v>
      </c>
      <c r="QD14" s="271">
        <v>2.0485000000000001E-5</v>
      </c>
      <c r="QE14" s="271">
        <v>1.6725999999999999E-5</v>
      </c>
      <c r="QF14" s="271">
        <v>1.43E-5</v>
      </c>
      <c r="QG14" s="271">
        <v>1.0169E-5</v>
      </c>
      <c r="QH14" s="271">
        <v>6.1242999999999996E-5</v>
      </c>
      <c r="QI14" s="271">
        <v>6.4370999999999997E-5</v>
      </c>
      <c r="QJ14" s="271">
        <v>5.0351000000000003E-6</v>
      </c>
      <c r="QK14" s="271">
        <v>9.6926999999999995E-6</v>
      </c>
      <c r="QL14" s="271">
        <v>4.0377000000000003E-5</v>
      </c>
      <c r="QM14" s="271">
        <v>2.3062999999999998E-6</v>
      </c>
      <c r="QN14" s="271">
        <v>2.9224E-5</v>
      </c>
      <c r="QO14" s="271">
        <v>-3.2008999999999998E-5</v>
      </c>
      <c r="QP14" s="271">
        <v>-1.2549999999999999E-4</v>
      </c>
      <c r="QQ14" s="271">
        <v>1.9059E-4</v>
      </c>
      <c r="QR14" s="271">
        <v>1.3350999999999999E-4</v>
      </c>
      <c r="QS14" s="271">
        <v>3.0454999999999999E-5</v>
      </c>
      <c r="QT14" s="271">
        <v>1.9751E-4</v>
      </c>
      <c r="QU14" s="271">
        <v>3.4672999999999998E-5</v>
      </c>
      <c r="QV14" s="271">
        <v>8.9954E-5</v>
      </c>
      <c r="QW14" s="271">
        <v>2.2767000000000001E-5</v>
      </c>
      <c r="QX14" s="271">
        <v>1.5100000000000001E-4</v>
      </c>
      <c r="QY14" s="271">
        <v>1.0465000000000001E-5</v>
      </c>
      <c r="QZ14" s="271">
        <v>5.8338999999999998E-5</v>
      </c>
      <c r="RA14" s="271">
        <v>3.9861999999999999E-5</v>
      </c>
      <c r="RB14" s="271">
        <v>9.9382000000000005E-5</v>
      </c>
      <c r="RC14" s="271">
        <v>2.4674000000000001E-5</v>
      </c>
      <c r="RD14" s="271">
        <v>1.2892000000000001E-4</v>
      </c>
      <c r="RE14" s="271">
        <v>2.2506000000000001E-5</v>
      </c>
      <c r="RF14" s="271">
        <v>1.7003E-4</v>
      </c>
      <c r="RG14" s="271">
        <v>5.2719000000000001E-5</v>
      </c>
      <c r="RH14" s="271">
        <v>9.6898E-6</v>
      </c>
      <c r="RI14" s="271">
        <v>3.4109999999999997E-5</v>
      </c>
      <c r="RJ14" s="271">
        <v>2.2895E-5</v>
      </c>
      <c r="RK14" s="271">
        <v>5.0967999999999997E-5</v>
      </c>
      <c r="RL14" s="271">
        <v>1.8802999999999999E-5</v>
      </c>
      <c r="RM14" s="271">
        <v>1.1608E-5</v>
      </c>
      <c r="RN14" s="271">
        <v>2.3218E-5</v>
      </c>
      <c r="RO14" s="271">
        <v>1.8121000000000001E-5</v>
      </c>
      <c r="RP14" s="271">
        <v>3.7353E-5</v>
      </c>
      <c r="RQ14" s="271">
        <v>-2.9616000000000002E-6</v>
      </c>
      <c r="RR14" s="271">
        <v>3.0935000000000001E-5</v>
      </c>
      <c r="RS14" s="271">
        <v>1.5602000000000001E-5</v>
      </c>
      <c r="RT14" s="271">
        <v>5.1941999999999998E-5</v>
      </c>
      <c r="RU14" s="271">
        <v>6.4033000000000002E-5</v>
      </c>
      <c r="RV14" s="271">
        <v>6.1451999999999994E-5</v>
      </c>
      <c r="RW14" s="271">
        <v>5.4354999999999997E-5</v>
      </c>
      <c r="RX14" s="271">
        <v>1.2082000000000001E-5</v>
      </c>
      <c r="RY14" s="271">
        <v>5.0827999999999995E-4</v>
      </c>
      <c r="RZ14" s="271">
        <v>1.9198000000000002E-5</v>
      </c>
      <c r="SA14" s="271">
        <v>7.4498000000000004E-5</v>
      </c>
      <c r="SB14" s="271">
        <v>9.0183E-5</v>
      </c>
      <c r="SC14" s="271">
        <v>4.8890999999999995E-4</v>
      </c>
      <c r="SD14" s="271">
        <v>-1.7703E-6</v>
      </c>
      <c r="SE14" s="271">
        <v>1.2376999999999999E-4</v>
      </c>
      <c r="SF14" s="271">
        <v>3.7249000000000002E-5</v>
      </c>
      <c r="SG14" s="271">
        <v>9.9100999999999999E-5</v>
      </c>
      <c r="SH14" s="271">
        <v>2.2142E-4</v>
      </c>
      <c r="SI14" s="271">
        <v>5.6994999999999995E-4</v>
      </c>
      <c r="SJ14" s="271">
        <v>8.8995000000000003E-4</v>
      </c>
      <c r="SK14" s="271">
        <v>1.1725E-4</v>
      </c>
      <c r="SL14" s="271">
        <v>1.8525E-5</v>
      </c>
      <c r="SM14" s="271">
        <v>2.7191000000000001E-5</v>
      </c>
      <c r="SN14" s="271">
        <v>7.9530999999999995E-5</v>
      </c>
      <c r="SO14" s="271">
        <v>-2.4966000000000001E-5</v>
      </c>
      <c r="SP14" s="271">
        <v>-4.9626999999999998E-5</v>
      </c>
      <c r="SQ14" s="271">
        <v>3.3343999999999998E-5</v>
      </c>
      <c r="SR14" s="271">
        <v>7.3813999999999998E-4</v>
      </c>
      <c r="SS14" s="271">
        <v>6.5901000000000005E-5</v>
      </c>
      <c r="ST14" s="271">
        <v>2.1550000000000001E-4</v>
      </c>
      <c r="SU14" s="271">
        <v>2.4500999999999999E-4</v>
      </c>
      <c r="SV14" s="271">
        <v>6.8541999999999995E-5</v>
      </c>
      <c r="SW14" s="271">
        <v>4.5184000000000001E-4</v>
      </c>
      <c r="SX14" s="271">
        <v>9.7108999999999995E-5</v>
      </c>
      <c r="SY14" s="271">
        <v>2.4893999999999999E-5</v>
      </c>
      <c r="SZ14" s="271">
        <v>2.6258000000000002E-5</v>
      </c>
      <c r="TA14" s="271">
        <v>2.2306999999999998E-5</v>
      </c>
      <c r="TB14" s="271">
        <v>3.5728000000000001E-5</v>
      </c>
      <c r="TC14" s="271">
        <v>9.9464999999999997E-5</v>
      </c>
      <c r="TD14" s="271">
        <v>1.2103E-4</v>
      </c>
      <c r="TE14" s="271">
        <v>3.7181999999999997E-5</v>
      </c>
      <c r="TF14" s="271">
        <v>1.2169E-5</v>
      </c>
      <c r="TG14" s="271">
        <v>3.7735999999999998E-4</v>
      </c>
      <c r="TH14" s="271">
        <v>6.7269999999999998E-5</v>
      </c>
      <c r="TI14" s="271">
        <v>6.2029999999999995E-4</v>
      </c>
      <c r="TJ14" s="271">
        <v>4.2064999999999998E-5</v>
      </c>
      <c r="TK14" s="271">
        <v>1.0074E-4</v>
      </c>
      <c r="TL14" s="271">
        <v>4.5627999999999997E-5</v>
      </c>
      <c r="TM14" s="271">
        <v>1.0835E-4</v>
      </c>
      <c r="TN14" s="271">
        <v>2.1543999999999999E-5</v>
      </c>
      <c r="TO14" s="271">
        <v>2.8122999999999999E-4</v>
      </c>
      <c r="TP14" s="271">
        <v>1.8728000000000001E-4</v>
      </c>
      <c r="TQ14" s="271">
        <v>3.4054000000000002E-4</v>
      </c>
      <c r="TR14" s="271">
        <v>1.5173000000000001E-4</v>
      </c>
      <c r="TS14" s="271">
        <v>1.0766E-4</v>
      </c>
      <c r="TT14" s="271">
        <v>2.9516999999999998E-4</v>
      </c>
      <c r="TU14" s="271">
        <v>1.0222E-3</v>
      </c>
      <c r="TV14" s="271">
        <v>1.7548999999999999E-4</v>
      </c>
      <c r="TW14" s="271">
        <v>-2.3652999999999999E-5</v>
      </c>
      <c r="TX14" s="271">
        <v>6.2447999999999996E-4</v>
      </c>
      <c r="TY14" s="271">
        <v>1.0825E-4</v>
      </c>
      <c r="TZ14" s="271">
        <v>3.0954000000000002E-4</v>
      </c>
      <c r="UA14" s="271">
        <v>2.0129000000000002E-3</v>
      </c>
      <c r="UB14" s="271">
        <v>2.3557E-4</v>
      </c>
      <c r="UC14" s="271">
        <v>-9.8556999999999998E-5</v>
      </c>
      <c r="UD14" s="271">
        <v>1.4555E-5</v>
      </c>
      <c r="UE14" s="271">
        <v>5.9849999999999998E-5</v>
      </c>
      <c r="UF14" s="271">
        <v>3.7194000000000003E-5</v>
      </c>
      <c r="UG14" s="271">
        <v>3.5864000000000001E-5</v>
      </c>
      <c r="UH14" s="271">
        <v>-8.5251000000000001E-5</v>
      </c>
      <c r="UI14" s="271">
        <v>-4.1418999999999998E-5</v>
      </c>
      <c r="UJ14" s="271">
        <v>9.3941000000000001E-5</v>
      </c>
      <c r="UK14" s="271">
        <v>1.3011000000000001E-4</v>
      </c>
      <c r="UL14" s="271">
        <v>9.1854000000000002E-6</v>
      </c>
      <c r="UM14" s="271">
        <v>7.1261999999999996E-5</v>
      </c>
      <c r="UN14" s="271">
        <v>4.6369000000000003E-5</v>
      </c>
      <c r="UO14" s="271">
        <v>2.6635000000000002E-5</v>
      </c>
      <c r="UP14" s="271">
        <v>-1.1199999999999999E-5</v>
      </c>
      <c r="UQ14" s="271">
        <v>8.4494999999999993E-6</v>
      </c>
      <c r="UR14" s="271">
        <v>3.0618999999999999E-6</v>
      </c>
      <c r="US14" s="271">
        <v>6.4694000000000003E-6</v>
      </c>
      <c r="UT14" s="271">
        <v>3.4790999999999999E-5</v>
      </c>
      <c r="UU14" s="271">
        <v>1.6325999999999999E-5</v>
      </c>
      <c r="UV14" s="271">
        <v>8.8533000000000004E-6</v>
      </c>
      <c r="UW14" s="271">
        <v>-1.7156999999999999E-5</v>
      </c>
      <c r="UX14" s="271">
        <v>-6.4028000000000004E-5</v>
      </c>
      <c r="UY14" s="271">
        <v>-2.3718E-4</v>
      </c>
      <c r="UZ14" s="271">
        <v>-3.8192000000000003E-5</v>
      </c>
      <c r="VA14" s="271">
        <v>2.5301999999999999E-5</v>
      </c>
      <c r="VB14" s="271">
        <v>2.6222000000000001E-5</v>
      </c>
      <c r="VC14" s="271">
        <v>4.6655E-5</v>
      </c>
      <c r="VD14" s="271">
        <v>1.3456E-5</v>
      </c>
      <c r="VE14" s="271">
        <v>1.2841E-5</v>
      </c>
      <c r="VF14" s="271">
        <v>3.4131E-6</v>
      </c>
      <c r="VG14" s="271">
        <v>2.0537999999999999E-4</v>
      </c>
      <c r="VH14" s="271">
        <v>7.9338000000000005E-5</v>
      </c>
      <c r="VI14" s="271">
        <v>1.6526000000000001E-5</v>
      </c>
      <c r="VJ14" s="271">
        <v>2.6142000000000001E-5</v>
      </c>
      <c r="VK14" s="271">
        <v>6.2428999999999995E-5</v>
      </c>
      <c r="VL14" s="271">
        <v>1.3519999999999999E-5</v>
      </c>
      <c r="VM14" s="271">
        <v>2.8730000000000001E-5</v>
      </c>
      <c r="VN14" s="271">
        <v>7.6730000000000006E-5</v>
      </c>
      <c r="VO14" s="271">
        <v>-3.8043000000000002E-5</v>
      </c>
      <c r="VP14" s="271">
        <v>8.1120999999999998E-6</v>
      </c>
      <c r="VQ14" s="271">
        <v>8.8187999999999993E-6</v>
      </c>
      <c r="VR14" s="271">
        <v>-3.5128999999999998E-4</v>
      </c>
      <c r="VS14" s="271">
        <v>5.9491000000000004E-4</v>
      </c>
      <c r="VT14" s="271">
        <v>1.1132E-4</v>
      </c>
      <c r="VU14" s="271">
        <v>2.9587E-4</v>
      </c>
      <c r="VV14" s="271">
        <v>1.6761000000000001E-5</v>
      </c>
      <c r="VW14" s="271">
        <v>1.3306E-4</v>
      </c>
      <c r="VX14" s="271">
        <v>1.6220000000000001E-4</v>
      </c>
      <c r="VY14" s="271">
        <v>1.7487E-5</v>
      </c>
      <c r="VZ14" s="271">
        <v>-2.0954999999999998E-5</v>
      </c>
      <c r="WA14" s="271">
        <v>6.6896999999999993E-5</v>
      </c>
      <c r="WB14" s="271">
        <v>4.3099999999999997E-5</v>
      </c>
      <c r="WC14" s="271">
        <v>3.3491999999999997E-5</v>
      </c>
      <c r="WD14" s="271">
        <v>3.1584000000000001E-5</v>
      </c>
      <c r="WE14" s="271">
        <v>-6.3763999999999996E-6</v>
      </c>
      <c r="WF14" s="271">
        <v>1.1474999999999999E-5</v>
      </c>
      <c r="WG14" s="271">
        <v>-5.3248000000000002E-6</v>
      </c>
      <c r="WH14" s="271">
        <v>3.7488000000000002E-4</v>
      </c>
      <c r="WI14" s="271">
        <v>-6.4306000000000004E-5</v>
      </c>
      <c r="WJ14" s="271">
        <v>3.1823999999999999E-5</v>
      </c>
      <c r="WK14" s="271">
        <v>-4.1091999999999999E-5</v>
      </c>
      <c r="WL14" s="271">
        <v>7.5921999999999996E-5</v>
      </c>
      <c r="WM14" s="271">
        <v>-1.4939E-6</v>
      </c>
      <c r="WN14" s="271">
        <v>4.5868000000000002E-5</v>
      </c>
      <c r="WO14" s="271">
        <v>6.6466999999999999E-5</v>
      </c>
      <c r="WP14" s="271">
        <v>1.171E-5</v>
      </c>
      <c r="WQ14" s="271">
        <v>5.2090999999999998E-6</v>
      </c>
      <c r="WR14" s="271">
        <v>1.1977999999999999E-5</v>
      </c>
      <c r="WS14" s="271">
        <v>1.5806E-6</v>
      </c>
      <c r="WT14" s="271">
        <v>3.1735E-5</v>
      </c>
      <c r="WU14" s="271">
        <v>8.4926999999999992E-6</v>
      </c>
      <c r="WV14" s="271">
        <v>1.1948E-5</v>
      </c>
      <c r="WW14" s="271">
        <v>1.0788E-4</v>
      </c>
      <c r="WX14" s="271">
        <v>6.6942999999999999E-5</v>
      </c>
      <c r="WY14" s="271">
        <v>4.3560000000000003E-5</v>
      </c>
      <c r="WZ14" s="271">
        <v>5.7570000000000001E-6</v>
      </c>
      <c r="XA14" s="271">
        <v>2.2512000000000001E-5</v>
      </c>
      <c r="XB14" s="271">
        <v>2.4753999999999998E-4</v>
      </c>
      <c r="XC14" s="271">
        <v>1.8961999999999999E-5</v>
      </c>
      <c r="XD14" s="271">
        <v>3.9889999999999999E-5</v>
      </c>
      <c r="XE14" s="271">
        <v>7.5018000000000006E-5</v>
      </c>
      <c r="XF14" s="271">
        <v>-5.1372999999999999E-6</v>
      </c>
      <c r="XG14" s="271">
        <v>2.3108E-5</v>
      </c>
      <c r="XH14" s="271">
        <v>5.4202E-5</v>
      </c>
      <c r="XI14" s="271">
        <v>2.0585E-5</v>
      </c>
      <c r="XJ14" s="271">
        <v>9.8794000000000007E-6</v>
      </c>
      <c r="XK14" s="271">
        <v>3.8024000000000001E-5</v>
      </c>
      <c r="XL14" s="271">
        <v>-1.9911999999999998E-5</v>
      </c>
      <c r="XM14" s="271">
        <v>1.4076E-5</v>
      </c>
      <c r="XN14" s="271">
        <v>8.0063999999999998E-5</v>
      </c>
      <c r="XO14" s="271">
        <v>3.5361000000000002E-5</v>
      </c>
      <c r="XP14" s="271">
        <v>7.2646999999999997E-5</v>
      </c>
      <c r="XQ14" s="271">
        <v>3.4063000000000002E-4</v>
      </c>
      <c r="XR14" s="271">
        <v>-1.0794999999999999E-3</v>
      </c>
      <c r="XS14" s="271">
        <v>-7.2663999999999994E-5</v>
      </c>
      <c r="XT14" s="271">
        <v>-3.4246999999999999E-5</v>
      </c>
      <c r="XU14" s="271">
        <v>2.5668000000000002E-4</v>
      </c>
      <c r="XV14" s="271">
        <v>1.1883999999999999E-4</v>
      </c>
      <c r="XW14" s="271">
        <v>3.6359000000000002E-5</v>
      </c>
      <c r="XX14" s="271">
        <v>-4.8917000000000001E-6</v>
      </c>
      <c r="XY14" s="271">
        <v>2.7761000000000001E-5</v>
      </c>
      <c r="XZ14" s="271">
        <v>4.2006999999999999E-5</v>
      </c>
      <c r="YA14" s="271">
        <v>1.1665E-4</v>
      </c>
      <c r="YB14" s="271">
        <v>3.2552999999999998E-5</v>
      </c>
      <c r="YC14" s="271">
        <v>2.3554000000000001E-4</v>
      </c>
      <c r="YD14" s="271">
        <v>9.5662000000000007E-5</v>
      </c>
      <c r="YE14" s="271">
        <v>6.2675000000000006E-5</v>
      </c>
      <c r="YF14" s="271">
        <v>1.1323999999999999E-4</v>
      </c>
      <c r="YG14" s="271">
        <v>1.7155999999999999E-4</v>
      </c>
      <c r="YH14" s="271">
        <v>3.4261999999999998E-5</v>
      </c>
      <c r="YI14" s="271">
        <v>3.3626E-5</v>
      </c>
      <c r="YJ14" s="271">
        <v>2.7407E-5</v>
      </c>
      <c r="YK14" s="271">
        <v>1.4383000000000001E-4</v>
      </c>
      <c r="YL14" s="271">
        <v>-2.4242999999999999E-4</v>
      </c>
      <c r="YM14" s="271">
        <v>6.5761999999999998E-6</v>
      </c>
      <c r="YN14" s="271">
        <v>2.6576000000000001E-5</v>
      </c>
      <c r="YO14" s="271">
        <v>-6.9735999999999995E-4</v>
      </c>
      <c r="YP14" s="271">
        <v>-5.4880000000000003E-5</v>
      </c>
      <c r="YQ14" s="271">
        <v>6.9233000000000006E-5</v>
      </c>
      <c r="YR14" s="271">
        <v>1.0196E-5</v>
      </c>
      <c r="YS14" s="271">
        <v>1.2023E-5</v>
      </c>
      <c r="YT14" s="271">
        <v>1.3258000000000001E-5</v>
      </c>
      <c r="YU14" s="271">
        <v>1.7388999999999999E-5</v>
      </c>
      <c r="YV14" s="271">
        <v>3.1563000000000003E-5</v>
      </c>
      <c r="YW14" s="271">
        <v>2.2126000000000001E-5</v>
      </c>
      <c r="YX14" s="271">
        <v>1.2456999999999999E-5</v>
      </c>
      <c r="YY14" s="271">
        <v>2.6015000000000001E-5</v>
      </c>
      <c r="YZ14" s="271">
        <v>1.3019999999999999E-4</v>
      </c>
      <c r="ZA14" s="271">
        <v>1.7988000000000001E-5</v>
      </c>
      <c r="ZB14" s="271">
        <v>2.8462E-5</v>
      </c>
      <c r="ZC14" s="271">
        <v>2.1612000000000001E-4</v>
      </c>
      <c r="ZD14" s="271">
        <v>-9.5923000000000004E-4</v>
      </c>
      <c r="ZE14" s="271">
        <v>2.5372E-6</v>
      </c>
      <c r="ZF14" s="271">
        <v>3.0448999999999998E-6</v>
      </c>
      <c r="ZG14" s="271">
        <v>4.8387999999999998E-5</v>
      </c>
      <c r="ZH14" s="271">
        <v>6.5988999999999996E-6</v>
      </c>
      <c r="ZI14" s="271">
        <v>4.3075999999999999E-5</v>
      </c>
      <c r="ZJ14" s="271">
        <v>1.3057000000000001E-5</v>
      </c>
      <c r="ZK14" s="271">
        <v>5.2599000000000002E-6</v>
      </c>
      <c r="ZL14" s="271">
        <v>-5.8631000000000004E-4</v>
      </c>
      <c r="ZM14" s="271">
        <v>3.3137999999999999E-6</v>
      </c>
      <c r="ZN14" s="271">
        <v>1.6041E-3</v>
      </c>
      <c r="ZO14" s="271">
        <v>1.9735999999999998E-3</v>
      </c>
      <c r="ZP14" s="271">
        <v>1.6239E-3</v>
      </c>
      <c r="ZQ14" s="271">
        <v>1.1271E-3</v>
      </c>
      <c r="ZR14" s="271">
        <v>7.6157000000000004E-4</v>
      </c>
      <c r="ZS14" s="271">
        <v>3.3094999999999999E-4</v>
      </c>
      <c r="ZT14" s="271">
        <v>1.0242999999999999E-3</v>
      </c>
      <c r="ZU14" s="271">
        <v>4.927E-4</v>
      </c>
      <c r="ZV14" s="271">
        <v>3.8738999999999999E-4</v>
      </c>
      <c r="ZW14" s="271">
        <v>8.5366000000000001E-4</v>
      </c>
      <c r="ZX14" s="271">
        <v>7.4218000000000005E-4</v>
      </c>
      <c r="ZY14" s="271">
        <v>1.6003E-4</v>
      </c>
      <c r="ZZ14" s="271">
        <v>6.5121999999999999E-4</v>
      </c>
      <c r="AAA14" s="271">
        <v>6.6998999999999997E-4</v>
      </c>
      <c r="AAB14" s="271">
        <v>4.5951999999999999E-4</v>
      </c>
      <c r="AAC14" s="271">
        <v>2.3921000000000001E-4</v>
      </c>
      <c r="AAD14" s="271">
        <v>1.4059999999999999E-3</v>
      </c>
      <c r="AAE14" s="271">
        <v>5.6979999999999997E-4</v>
      </c>
      <c r="AAF14" s="271">
        <v>5.0310999999999997E-4</v>
      </c>
      <c r="AAG14" s="271">
        <v>3.6439999999999997E-5</v>
      </c>
      <c r="AAH14" s="271">
        <v>5.1762999999999999E-5</v>
      </c>
      <c r="AAI14" s="271">
        <v>5.1062E-5</v>
      </c>
      <c r="AAJ14" s="271">
        <v>1.9394000000000001E-5</v>
      </c>
      <c r="AAK14" s="271">
        <v>4.6291000000000001E-5</v>
      </c>
      <c r="AAL14" s="271">
        <v>-7.2452999999999999E-6</v>
      </c>
      <c r="AAM14" s="271">
        <v>4.8245999999999999E-4</v>
      </c>
      <c r="AAN14" s="271">
        <v>1.4601E-5</v>
      </c>
      <c r="AAO14" s="271">
        <v>1.0801000000000001E-3</v>
      </c>
      <c r="AAP14" s="271">
        <v>1.3384000000000001E-4</v>
      </c>
      <c r="AAQ14" s="271">
        <v>1.2737E-4</v>
      </c>
      <c r="AAR14" s="271">
        <v>7.3926000000000005E-4</v>
      </c>
      <c r="AAS14" s="271">
        <v>1.5577000000000001E-4</v>
      </c>
      <c r="AAT14" s="271">
        <v>7.0013999999999997E-5</v>
      </c>
      <c r="AAU14" s="271">
        <v>-1.4817000000000001E-3</v>
      </c>
      <c r="AAV14" s="271">
        <v>2.1656000000000001E-5</v>
      </c>
      <c r="AAW14" s="271">
        <v>6.6807999999999998E-7</v>
      </c>
      <c r="AAX14" s="271">
        <v>4.9535000000000001E-6</v>
      </c>
      <c r="AAY14" s="271">
        <v>1.7025999999999999E-5</v>
      </c>
      <c r="AAZ14" s="271">
        <v>1.8569000000000001E-5</v>
      </c>
      <c r="ABA14" s="271">
        <v>1.1278E-4</v>
      </c>
      <c r="ABB14" s="271">
        <v>2.4190999999999999E-4</v>
      </c>
      <c r="ABC14" s="271">
        <v>4.1835999999999997E-5</v>
      </c>
      <c r="ABD14" s="271">
        <v>8.8528000000000003E-5</v>
      </c>
      <c r="ABE14" s="271">
        <v>1.3171999999999999E-4</v>
      </c>
      <c r="ABF14" s="271">
        <v>2.3543999999999999E-6</v>
      </c>
      <c r="ABG14" s="271">
        <v>1.8468E-5</v>
      </c>
      <c r="ABH14" s="271">
        <v>5.4268999999999998E-5</v>
      </c>
      <c r="ABI14" s="271">
        <v>9.1473999999999999E-5</v>
      </c>
      <c r="ABJ14" s="271">
        <v>1.047E-4</v>
      </c>
      <c r="ABK14" s="271">
        <v>6.7426000000000001E-5</v>
      </c>
      <c r="ABL14" s="271">
        <v>5.2308999999999997E-5</v>
      </c>
      <c r="ABM14" s="271">
        <v>5.7791000000000003E-5</v>
      </c>
      <c r="ABN14" s="271">
        <v>3.2296999999999999E-5</v>
      </c>
      <c r="ABO14" s="271">
        <v>1.6123E-4</v>
      </c>
      <c r="ABP14" s="271">
        <v>2.2683999999999999E-4</v>
      </c>
      <c r="ABQ14" s="271">
        <v>3.2215999999999998E-5</v>
      </c>
      <c r="ABR14" s="271">
        <v>8.9692999999999997E-5</v>
      </c>
      <c r="ABS14" s="271">
        <v>1.5829E-4</v>
      </c>
      <c r="ABT14" s="271">
        <v>1.6056E-5</v>
      </c>
      <c r="ABU14" s="271">
        <v>1.7486000000000002E-5</v>
      </c>
      <c r="ABV14" s="271">
        <v>1.0171E-4</v>
      </c>
      <c r="ABW14" s="271">
        <v>2.7245000000000001E-5</v>
      </c>
      <c r="ABX14" s="271">
        <v>1.2459999999999999E-5</v>
      </c>
      <c r="ABY14" s="271">
        <v>2.0179E-4</v>
      </c>
      <c r="ABZ14" s="271">
        <v>7.4499999999999995E-5</v>
      </c>
      <c r="ACA14" s="271">
        <v>1.7677E-5</v>
      </c>
      <c r="ACB14" s="271">
        <v>1.2591999999999999E-4</v>
      </c>
      <c r="ACC14" s="271">
        <v>9.9836999999999994E-4</v>
      </c>
      <c r="ACD14" s="271">
        <v>1.4031E-3</v>
      </c>
      <c r="ACE14" s="271">
        <v>2.6099000000000001E-3</v>
      </c>
      <c r="ACF14" s="271">
        <v>2.9983000000000001E-4</v>
      </c>
      <c r="ACG14" s="271">
        <v>2.1028999999999999E-4</v>
      </c>
      <c r="ACH14" s="271">
        <v>7.5896000000000004E-4</v>
      </c>
      <c r="ACI14" s="271">
        <v>8.5446000000000003E-4</v>
      </c>
      <c r="ACJ14" s="271">
        <v>4.5048000000000001E-4</v>
      </c>
      <c r="ACK14" s="271">
        <v>2.7734999999999999E-4</v>
      </c>
      <c r="ACL14" s="271">
        <v>1.5743E-3</v>
      </c>
      <c r="ACM14" s="271">
        <v>3.6162999999999998E-3</v>
      </c>
      <c r="ACN14" s="271">
        <v>2.6779000000000001E-4</v>
      </c>
      <c r="ACO14" s="271">
        <v>1.8207999999999999E-4</v>
      </c>
      <c r="ACP14" s="271">
        <v>3.004E-5</v>
      </c>
      <c r="ACQ14" s="271">
        <v>1.1514E-4</v>
      </c>
      <c r="ACR14" s="271">
        <v>1.0366E-5</v>
      </c>
      <c r="ACS14" s="271">
        <v>3.0122000000000001E-5</v>
      </c>
      <c r="ACT14" s="271">
        <v>1.1043000000000001E-5</v>
      </c>
      <c r="ACU14" s="271">
        <v>1.8295E-5</v>
      </c>
      <c r="ACV14" s="271">
        <v>2.6047999999999999E-5</v>
      </c>
      <c r="ACW14" s="271">
        <v>2.6432999999999999E-5</v>
      </c>
      <c r="ACX14" s="271">
        <v>4.0160999999999997E-5</v>
      </c>
      <c r="ACY14" s="271">
        <v>3.7743E-6</v>
      </c>
      <c r="ACZ14" s="271">
        <v>1.6203000000000001E-5</v>
      </c>
      <c r="ADA14" s="271">
        <v>1.912E-5</v>
      </c>
      <c r="ADB14" s="271">
        <v>7.9696000000000007E-6</v>
      </c>
      <c r="ADC14" s="271">
        <v>1.7118000000000001E-6</v>
      </c>
      <c r="ADD14" s="271">
        <v>6.1914999999999999E-6</v>
      </c>
      <c r="ADE14" s="271">
        <v>1.2351000000000001E-5</v>
      </c>
      <c r="ADF14" s="271">
        <v>1.1661000000000001E-5</v>
      </c>
      <c r="ADG14" s="271">
        <v>6.3250999999999998E-6</v>
      </c>
      <c r="ADH14" s="271">
        <v>8.9894000000000007E-6</v>
      </c>
      <c r="ADI14" s="271">
        <v>1.1861E-5</v>
      </c>
      <c r="ADJ14" s="271">
        <v>1.0550999999999999E-5</v>
      </c>
      <c r="ADK14" s="271">
        <v>9.5558999999999994E-6</v>
      </c>
      <c r="ADL14" s="271">
        <v>9.6594999999999996E-6</v>
      </c>
      <c r="ADM14" s="271">
        <v>2.0820999999999999E-5</v>
      </c>
      <c r="ADN14" s="271">
        <v>9.5418999999999992E-6</v>
      </c>
      <c r="ADO14" s="271">
        <v>7.5717000000000005E-7</v>
      </c>
      <c r="ADP14" s="271">
        <v>2.4031000000000001E-5</v>
      </c>
      <c r="ADQ14" s="271">
        <v>2.0346000000000001E-5</v>
      </c>
      <c r="ADR14" s="271">
        <v>7.3126000000000004E-5</v>
      </c>
      <c r="ADS14" s="271">
        <v>1.2398000000000001E-5</v>
      </c>
      <c r="ADT14" s="271">
        <v>1.8885999999999998E-5</v>
      </c>
      <c r="ADU14" s="271">
        <v>2.4496999999999999E-5</v>
      </c>
      <c r="ADV14" s="271">
        <v>4.1753999999999999E-6</v>
      </c>
      <c r="ADW14" s="271">
        <v>-7.0141999999999997E-6</v>
      </c>
      <c r="ADX14" s="271">
        <v>1.6856E-6</v>
      </c>
      <c r="ADY14" s="271">
        <v>9.4365999999999997E-5</v>
      </c>
      <c r="ADZ14" s="271">
        <v>2.1424E-5</v>
      </c>
      <c r="AEA14" s="271">
        <v>1.857E-5</v>
      </c>
      <c r="AEB14" s="271">
        <v>1.8439000000000001E-5</v>
      </c>
      <c r="AEC14" s="271">
        <v>1.3677E-5</v>
      </c>
      <c r="AED14" s="271">
        <v>2.3283999999999999E-5</v>
      </c>
      <c r="AEE14" s="271">
        <v>1.2371000000000001E-5</v>
      </c>
      <c r="AEF14" s="271">
        <v>-2.7879999999999998E-6</v>
      </c>
      <c r="AEG14" s="271">
        <v>-2.2326E-6</v>
      </c>
      <c r="AEH14" s="271">
        <v>5.5566999999999998E-5</v>
      </c>
      <c r="AEI14" s="271">
        <v>3.9928000000000001E-6</v>
      </c>
      <c r="AEJ14" s="271">
        <v>1.365E-5</v>
      </c>
      <c r="AEK14" s="271">
        <v>3.8998999999999997E-5</v>
      </c>
      <c r="AEL14" s="271">
        <v>8.1952999999999993E-6</v>
      </c>
      <c r="AEM14" s="271">
        <v>2.5851999999999999E-5</v>
      </c>
      <c r="AEN14" s="271">
        <v>2.6874000000000001E-5</v>
      </c>
      <c r="AEO14" s="271">
        <v>2.4187999999999999E-5</v>
      </c>
      <c r="AEP14" s="271">
        <v>2.107E-5</v>
      </c>
      <c r="AEQ14" s="271">
        <v>2.3852999999999999E-3</v>
      </c>
      <c r="AER14" s="271">
        <v>1.7596999999999999E-3</v>
      </c>
      <c r="AES14" s="271">
        <v>1.0941E-4</v>
      </c>
      <c r="AET14" s="271">
        <v>3.8148000000000001E-5</v>
      </c>
      <c r="AEU14" s="271">
        <v>2.9951000000000001E-4</v>
      </c>
      <c r="AEV14" s="271">
        <v>1.2595999999999999E-5</v>
      </c>
      <c r="AEW14" s="271">
        <v>4.2313E-5</v>
      </c>
      <c r="AEX14" s="271">
        <v>6.2237000000000002E-4</v>
      </c>
      <c r="AEY14" s="271">
        <v>6.9828000000000003E-6</v>
      </c>
      <c r="AEZ14" s="271">
        <v>1.1183E-3</v>
      </c>
      <c r="AFA14" s="271">
        <v>4.9636999999999996E-6</v>
      </c>
      <c r="AFB14" s="271">
        <v>8.2323000000000004E-5</v>
      </c>
      <c r="AFC14" s="271">
        <v>1.2359999999999999E-3</v>
      </c>
      <c r="AFD14" s="271">
        <v>9.2948E-4</v>
      </c>
      <c r="AFE14" s="271">
        <v>1.0859000000000001E-3</v>
      </c>
      <c r="AFF14" s="271">
        <v>1.398E-5</v>
      </c>
      <c r="AFG14" s="271">
        <v>6.422E-4</v>
      </c>
      <c r="AFH14" s="271">
        <v>4.1276000000000004E-3</v>
      </c>
      <c r="AFI14" s="271">
        <v>1.3404000000000001E-3</v>
      </c>
      <c r="AFJ14" s="271">
        <v>8.0649999999999995E-5</v>
      </c>
      <c r="AFK14" s="271">
        <v>1.9442999999999999E-4</v>
      </c>
      <c r="AFL14" s="271">
        <v>7.2716000000000002E-4</v>
      </c>
      <c r="AFM14" s="271">
        <v>4.3902999999999998E-4</v>
      </c>
      <c r="AFN14" s="271">
        <v>2.0634E-3</v>
      </c>
      <c r="AFO14" s="271">
        <v>1.2131E-4</v>
      </c>
      <c r="AFP14" s="271">
        <v>5.1564000000000004E-4</v>
      </c>
      <c r="AFQ14" s="271">
        <v>7.5681999999999998E-3</v>
      </c>
      <c r="AFR14" s="271">
        <v>4.9395999999999997E-3</v>
      </c>
      <c r="AFS14" s="271">
        <v>1.8335999999999999E-3</v>
      </c>
      <c r="AFT14" s="271">
        <v>1.4656000000000001E-3</v>
      </c>
      <c r="AFU14" s="271">
        <v>1.0776E-4</v>
      </c>
      <c r="AFV14" s="271">
        <v>8.4691000000000006E-5</v>
      </c>
      <c r="AFW14" s="271">
        <v>1.7003000000000001E-3</v>
      </c>
      <c r="AFX14" s="271">
        <v>2.8287E-3</v>
      </c>
      <c r="AFY14" s="271">
        <v>2.1551999999999999E-3</v>
      </c>
      <c r="AFZ14" s="271">
        <v>1.4633999999999999E-3</v>
      </c>
      <c r="AGA14" s="271">
        <v>1.3744E-3</v>
      </c>
      <c r="AGB14" s="271">
        <v>1.1749000000000001E-5</v>
      </c>
      <c r="AGC14" s="271">
        <v>3.1109000000000003E-5</v>
      </c>
      <c r="AGD14" s="271">
        <v>4.8875000000000002E-5</v>
      </c>
      <c r="AGE14" s="271">
        <v>1.0697E-3</v>
      </c>
      <c r="AGF14" s="271">
        <v>1.2903000000000001E-3</v>
      </c>
      <c r="AGG14" s="271">
        <v>1.6904999999999999E-3</v>
      </c>
      <c r="AGH14" s="271">
        <v>1.8718999999999999E-3</v>
      </c>
      <c r="AGI14" s="271">
        <v>3.5121000000000002E-3</v>
      </c>
      <c r="AGJ14" s="271">
        <v>2.2677999999999999E-3</v>
      </c>
      <c r="AGK14" s="271">
        <v>1.7669000000000001E-3</v>
      </c>
      <c r="AGL14" s="271">
        <v>2.4302999999999998E-3</v>
      </c>
      <c r="AGM14" s="271">
        <v>7.8478E-4</v>
      </c>
      <c r="AGN14" s="271">
        <v>1.0202E-3</v>
      </c>
      <c r="AGO14" s="271">
        <v>2.3633999999999999E-3</v>
      </c>
      <c r="AGP14" s="271">
        <v>2.0254999999999999E-4</v>
      </c>
      <c r="AGQ14" s="271">
        <v>1.9243000000000001E-3</v>
      </c>
      <c r="AGR14" s="271">
        <v>1.7898E-4</v>
      </c>
      <c r="AGS14" s="271">
        <v>1.8725E-4</v>
      </c>
      <c r="AGT14" s="271">
        <v>1.7112E-3</v>
      </c>
      <c r="AGU14" s="271">
        <v>2.9142E-3</v>
      </c>
      <c r="AGV14" s="271">
        <v>1.1705000000000001E-3</v>
      </c>
      <c r="AGW14" s="271">
        <v>1.5843999999999999E-3</v>
      </c>
      <c r="AGX14" s="271">
        <v>8.7334999999999995E-4</v>
      </c>
      <c r="AGY14" s="271">
        <v>1.2422999999999999E-4</v>
      </c>
      <c r="AGZ14" s="271">
        <v>4.8842000000000004E-4</v>
      </c>
      <c r="AHA14" s="271">
        <v>2.8141E-4</v>
      </c>
      <c r="AHB14" s="271">
        <v>2.7325E-4</v>
      </c>
      <c r="AHC14" s="271">
        <v>3.1980999999999998E-5</v>
      </c>
      <c r="AHD14" s="271">
        <v>2.7813E-5</v>
      </c>
      <c r="AHE14" s="271">
        <v>2.6137000000000003E-4</v>
      </c>
      <c r="AHF14" s="271">
        <v>1.0376999999999999E-3</v>
      </c>
      <c r="AHG14" s="271">
        <v>1.9839E-4</v>
      </c>
      <c r="AHH14" s="271">
        <v>1.2222999999999999E-3</v>
      </c>
      <c r="AHI14" s="271">
        <v>2.3479999999999999E-4</v>
      </c>
      <c r="AHJ14" s="271">
        <v>1.8068999999999999E-5</v>
      </c>
      <c r="AHK14" s="271">
        <v>4.0373999999999998E-4</v>
      </c>
      <c r="AHL14" s="271">
        <v>9.1284999999999999E-4</v>
      </c>
      <c r="AHM14" s="271">
        <v>5.8411000000000001E-3</v>
      </c>
      <c r="AHN14" s="271">
        <v>8.5791999999999997E-4</v>
      </c>
      <c r="AHO14" s="271">
        <v>3.5132000000000002E-4</v>
      </c>
      <c r="AHP14" s="271">
        <v>7.2840999999999999E-3</v>
      </c>
      <c r="AHQ14" s="271">
        <v>9.1322E-3</v>
      </c>
      <c r="AHR14" s="271">
        <v>3.7260000000000001E-3</v>
      </c>
      <c r="AHS14" s="271">
        <v>1.8004E-3</v>
      </c>
      <c r="AHT14" s="271">
        <v>3.5569999999999998E-3</v>
      </c>
      <c r="AHU14" s="271">
        <v>4.0812999999999997E-5</v>
      </c>
      <c r="AHV14" s="271">
        <v>2.6006E-4</v>
      </c>
      <c r="AHW14" s="271">
        <v>1.449E-4</v>
      </c>
      <c r="AHX14" s="271">
        <v>1.1913000000000001E-4</v>
      </c>
      <c r="AHY14" s="271">
        <v>1.3253E-3</v>
      </c>
      <c r="AHZ14" s="271">
        <v>1.3127000000000001E-4</v>
      </c>
      <c r="AIA14" s="271">
        <v>5.2212000000000001E-5</v>
      </c>
      <c r="AIB14" s="271">
        <v>2.3340000000000001E-4</v>
      </c>
      <c r="AIC14" s="271">
        <v>1.5433999999999999E-3</v>
      </c>
      <c r="AID14" s="271">
        <v>6.8773E-4</v>
      </c>
      <c r="AIE14" s="271">
        <v>1.4694E-3</v>
      </c>
      <c r="AIF14" s="271">
        <v>1.5564999999999999E-4</v>
      </c>
      <c r="AIG14" s="271">
        <v>1.7428E-5</v>
      </c>
      <c r="AIH14" s="271">
        <v>2.959E-5</v>
      </c>
      <c r="AII14" s="271">
        <v>4.3156999999999999E-4</v>
      </c>
      <c r="AIJ14" s="271">
        <v>2.8500000000000001E-3</v>
      </c>
      <c r="AIK14" s="271">
        <v>4.1093E-4</v>
      </c>
      <c r="AIL14" s="271">
        <v>4.5816999999999999E-4</v>
      </c>
      <c r="AIM14" s="271">
        <v>2.9597E-3</v>
      </c>
      <c r="AIN14" s="271">
        <v>4.2379999999999996E-3</v>
      </c>
      <c r="AIO14" s="271">
        <v>1.6146000000000001E-3</v>
      </c>
      <c r="AIP14" s="271">
        <v>1.6742E-3</v>
      </c>
      <c r="AIQ14" s="271">
        <v>3.2697000000000002E-5</v>
      </c>
    </row>
    <row r="15" spans="1:927" s="272" customFormat="1" ht="18" thickBot="1">
      <c r="A15" s="184" t="s">
        <v>1968</v>
      </c>
      <c r="B15" s="239" t="s">
        <v>1933</v>
      </c>
      <c r="C15" s="239" t="s">
        <v>22</v>
      </c>
      <c r="D15" s="239">
        <v>21</v>
      </c>
      <c r="E15" s="239">
        <v>20362373</v>
      </c>
      <c r="F15" s="240" t="s">
        <v>12</v>
      </c>
      <c r="G15" s="240" t="s">
        <v>15</v>
      </c>
      <c r="H15" s="241">
        <v>0.97899999999999998</v>
      </c>
      <c r="I15" s="273">
        <v>-2.4429999999999999E-3</v>
      </c>
      <c r="J15" s="273">
        <v>-4.5328E-3</v>
      </c>
      <c r="K15" s="273">
        <v>-6.6349E-3</v>
      </c>
      <c r="L15" s="273">
        <v>-8.4343999999999999E-4</v>
      </c>
      <c r="M15" s="273">
        <v>-8.9353999999999996E-3</v>
      </c>
      <c r="N15" s="273">
        <v>-8.1566999999999994E-3</v>
      </c>
      <c r="O15" s="273">
        <v>-9.5362999999999993E-3</v>
      </c>
      <c r="P15" s="273">
        <v>-2.1093000000000002E-3</v>
      </c>
      <c r="Q15" s="273">
        <v>-2.2261999999999998E-3</v>
      </c>
      <c r="R15" s="273">
        <v>-3.5403000000000001E-3</v>
      </c>
      <c r="S15" s="273">
        <v>-3.1113999999999998E-3</v>
      </c>
      <c r="T15" s="273">
        <v>-2.8693E-3</v>
      </c>
      <c r="U15" s="273">
        <v>-5.8783000000000004E-3</v>
      </c>
      <c r="V15" s="273">
        <v>-1.2417999999999999E-3</v>
      </c>
      <c r="W15" s="273">
        <v>-5.5973000000000004E-3</v>
      </c>
      <c r="X15" s="273">
        <v>-6.6297000000000003E-4</v>
      </c>
      <c r="Y15" s="273">
        <v>-3.2031999999999998E-2</v>
      </c>
      <c r="Z15" s="273">
        <v>-4.3931999999999999E-3</v>
      </c>
      <c r="AA15" s="273">
        <v>-6.7755999999999997E-3</v>
      </c>
      <c r="AB15" s="273">
        <v>-1.0018E-3</v>
      </c>
      <c r="AC15" s="273">
        <v>-7.4629999999999998E-4</v>
      </c>
      <c r="AD15" s="273">
        <v>-2.6020999999999998E-4</v>
      </c>
      <c r="AE15" s="273">
        <v>-2.2701000000000002E-3</v>
      </c>
      <c r="AF15" s="273">
        <v>-2.1172999999999999E-3</v>
      </c>
      <c r="AG15" s="273">
        <v>-1.0089E-4</v>
      </c>
      <c r="AH15" s="273">
        <v>-3.0731000000000001E-3</v>
      </c>
      <c r="AI15" s="273">
        <v>1.1155E-3</v>
      </c>
      <c r="AJ15" s="273">
        <v>-2.3717999999999999E-3</v>
      </c>
      <c r="AK15" s="273">
        <v>-9.0094000000000007E-3</v>
      </c>
      <c r="AL15" s="273">
        <v>-5.3761E-3</v>
      </c>
      <c r="AM15" s="273">
        <v>-1.23E-2</v>
      </c>
      <c r="AN15" s="273">
        <v>-7.7831000000000003E-3</v>
      </c>
      <c r="AO15" s="273">
        <v>-4.3694999999999998E-2</v>
      </c>
      <c r="AP15" s="273">
        <v>-8.3745999999999994E-3</v>
      </c>
      <c r="AQ15" s="273">
        <v>-2.7243E-2</v>
      </c>
      <c r="AR15" s="273">
        <v>-2.6851000000000002E-3</v>
      </c>
      <c r="AS15" s="273">
        <v>-5.3635E-4</v>
      </c>
      <c r="AT15" s="273">
        <v>-8.5331000000000001E-3</v>
      </c>
      <c r="AU15" s="273">
        <v>-8.0598000000000006E-3</v>
      </c>
      <c r="AV15" s="273">
        <v>-1.1674E-2</v>
      </c>
      <c r="AW15" s="273">
        <v>-4.2981E-3</v>
      </c>
      <c r="AX15" s="273">
        <v>-3.1505999999999999E-3</v>
      </c>
      <c r="AY15" s="273">
        <v>-5.6946999999999996E-3</v>
      </c>
      <c r="AZ15" s="273">
        <v>-2.2331E-3</v>
      </c>
      <c r="BA15" s="273">
        <v>-3.4707000000000002E-3</v>
      </c>
      <c r="BB15" s="273">
        <v>-4.1744E-3</v>
      </c>
      <c r="BC15" s="273">
        <v>-4.8553000000000002E-4</v>
      </c>
      <c r="BD15" s="273">
        <v>-3.6968999999999999E-3</v>
      </c>
      <c r="BE15" s="273">
        <v>4.4765999999999998E-5</v>
      </c>
      <c r="BF15" s="273">
        <v>-5.5612999999999995E-4</v>
      </c>
      <c r="BG15" s="273">
        <v>-1.9534000000000001E-3</v>
      </c>
      <c r="BH15" s="273">
        <v>-1.4116000000000001E-4</v>
      </c>
      <c r="BI15" s="273">
        <v>-8.5369E-3</v>
      </c>
      <c r="BJ15" s="273">
        <v>-8.4428999999999997E-3</v>
      </c>
      <c r="BK15" s="273">
        <v>-2.9291E-3</v>
      </c>
      <c r="BL15" s="273">
        <v>-7.8109E-3</v>
      </c>
      <c r="BM15" s="273">
        <v>-9.8139999999999989E-4</v>
      </c>
      <c r="BN15" s="273">
        <v>-3.8796999999999998E-2</v>
      </c>
      <c r="BO15" s="273">
        <v>-8.7796999999999997E-3</v>
      </c>
      <c r="BP15" s="273">
        <v>-1.3316E-2</v>
      </c>
      <c r="BQ15" s="273">
        <v>-1.7796000000000001E-3</v>
      </c>
      <c r="BR15" s="273">
        <v>-2.3595000000000001E-3</v>
      </c>
      <c r="BS15" s="273">
        <v>5.4613000000000003E-4</v>
      </c>
      <c r="BT15" s="273">
        <v>-2.1789999999999999E-3</v>
      </c>
      <c r="BU15" s="273">
        <v>-4.3507999999999998E-2</v>
      </c>
      <c r="BV15" s="273">
        <v>-1.1294999999999999E-2</v>
      </c>
      <c r="BW15" s="273">
        <v>-4.0939000000000001E-3</v>
      </c>
      <c r="BX15" s="273">
        <v>-9.5131999999999994E-3</v>
      </c>
      <c r="BY15" s="273">
        <v>-7.3566999999999999E-3</v>
      </c>
      <c r="BZ15" s="273">
        <v>-4.1044000000000002E-3</v>
      </c>
      <c r="CA15" s="273">
        <v>-5.0993999999999996E-3</v>
      </c>
      <c r="CB15" s="273">
        <v>-6.4710000000000002E-3</v>
      </c>
      <c r="CC15" s="273">
        <v>-6.4459000000000001E-3</v>
      </c>
      <c r="CD15" s="273">
        <v>-1.4099E-3</v>
      </c>
      <c r="CE15" s="273">
        <v>-1.3649E-2</v>
      </c>
      <c r="CF15" s="273">
        <v>-1.3485E-2</v>
      </c>
      <c r="CG15" s="273">
        <v>-1.7044E-3</v>
      </c>
      <c r="CH15" s="273">
        <v>-2.6010999999999999E-3</v>
      </c>
      <c r="CI15" s="273">
        <v>-3.3088000000000002E-3</v>
      </c>
      <c r="CJ15" s="273">
        <v>-5.006E-3</v>
      </c>
      <c r="CK15" s="273">
        <v>-1.2401000000000001E-2</v>
      </c>
      <c r="CL15" s="273">
        <v>-6.7749000000000004E-2</v>
      </c>
      <c r="CM15" s="273">
        <v>-6.5152999999999999E-3</v>
      </c>
      <c r="CN15" s="273">
        <v>-5.6417999999999998E-3</v>
      </c>
      <c r="CO15" s="273">
        <v>-1.4346000000000001E-3</v>
      </c>
      <c r="CP15" s="273">
        <v>-1.0881E-2</v>
      </c>
      <c r="CQ15" s="273">
        <v>-2.7403000000000002E-3</v>
      </c>
      <c r="CR15" s="273">
        <v>-1.5028E-2</v>
      </c>
      <c r="CS15" s="273">
        <v>-2.1825E-3</v>
      </c>
      <c r="CT15" s="273">
        <v>-3.9830000000000004E-3</v>
      </c>
      <c r="CU15" s="273">
        <v>-2.7537999999999998E-3</v>
      </c>
      <c r="CV15" s="273">
        <v>-1.1071E-3</v>
      </c>
      <c r="CW15" s="273">
        <v>-3.1624999999999999E-3</v>
      </c>
      <c r="CX15" s="273">
        <v>-1.5512E-3</v>
      </c>
      <c r="CY15" s="273">
        <v>-5.1776000000000001E-3</v>
      </c>
      <c r="CZ15" s="273">
        <v>-1.2388E-3</v>
      </c>
      <c r="DA15" s="273">
        <v>-1.252E-2</v>
      </c>
      <c r="DB15" s="273">
        <v>-1.408E-3</v>
      </c>
      <c r="DC15" s="273">
        <v>-3.8256000000000002E-3</v>
      </c>
      <c r="DD15" s="273">
        <v>-2.1483000000000001E-3</v>
      </c>
      <c r="DE15" s="273">
        <v>-2.1702000000000002E-3</v>
      </c>
      <c r="DF15" s="273">
        <v>-1.5065E-2</v>
      </c>
      <c r="DG15" s="273">
        <v>-2.3927E-2</v>
      </c>
      <c r="DH15" s="273">
        <v>-1.4672000000000001E-3</v>
      </c>
      <c r="DI15" s="273">
        <v>-3.7718999999999999E-3</v>
      </c>
      <c r="DJ15" s="273">
        <v>-1.4754E-3</v>
      </c>
      <c r="DK15" s="273">
        <v>-1.5058999999999999E-3</v>
      </c>
      <c r="DL15" s="273">
        <v>-3.4042999999999999E-3</v>
      </c>
      <c r="DM15" s="273">
        <v>-2.4562999999999998E-3</v>
      </c>
      <c r="DN15" s="273">
        <v>-1.4942E-2</v>
      </c>
      <c r="DO15" s="273">
        <v>-5.2840999999999999E-3</v>
      </c>
      <c r="DP15" s="273">
        <v>-7.1548E-4</v>
      </c>
      <c r="DQ15" s="273">
        <v>-1.5626999999999999E-2</v>
      </c>
      <c r="DR15" s="273">
        <v>-2.7491999999999998E-3</v>
      </c>
      <c r="DS15" s="273">
        <v>-4.7498000000000002E-3</v>
      </c>
      <c r="DT15" s="273">
        <v>-5.5009000000000002E-2</v>
      </c>
      <c r="DU15" s="273">
        <v>-1.3835E-2</v>
      </c>
      <c r="DV15" s="273">
        <v>-6.0409999999999998E-2</v>
      </c>
      <c r="DW15" s="273">
        <v>-1.2873000000000001E-2</v>
      </c>
      <c r="DX15" s="273">
        <v>2.4589000000000002E-4</v>
      </c>
      <c r="DY15" s="273">
        <v>6.7953999999999996E-4</v>
      </c>
      <c r="DZ15" s="273">
        <v>-4.7115999999999998E-3</v>
      </c>
      <c r="EA15" s="273">
        <v>1.4450000000000001E-3</v>
      </c>
      <c r="EB15" s="273">
        <v>-1.1801000000000001E-2</v>
      </c>
      <c r="EC15" s="273">
        <v>-3.4397E-3</v>
      </c>
      <c r="ED15" s="273">
        <v>2.2127999999999999E-5</v>
      </c>
      <c r="EE15" s="273">
        <v>8.9654000000000006E-6</v>
      </c>
      <c r="EF15" s="273">
        <v>-6.8441999999999996E-6</v>
      </c>
      <c r="EG15" s="273">
        <v>-1.6982E-4</v>
      </c>
      <c r="EH15" s="273">
        <v>4.7239E-5</v>
      </c>
      <c r="EI15" s="273">
        <v>-2.567E-5</v>
      </c>
      <c r="EJ15" s="273">
        <v>1.1148000000000001E-5</v>
      </c>
      <c r="EK15" s="273">
        <v>-9.2694000000000001E-7</v>
      </c>
      <c r="EL15" s="273">
        <v>4.0765E-5</v>
      </c>
      <c r="EM15" s="273">
        <v>1.1856999999999999E-6</v>
      </c>
      <c r="EN15" s="273">
        <v>1.8057999999999999E-5</v>
      </c>
      <c r="EO15" s="273">
        <v>-1.4819E-5</v>
      </c>
      <c r="EP15" s="273">
        <v>-3.3379000000000003E-7</v>
      </c>
      <c r="EQ15" s="273">
        <v>1.5512999999999999E-5</v>
      </c>
      <c r="ER15" s="273">
        <v>-1.3988999999999999E-5</v>
      </c>
      <c r="ES15" s="273">
        <v>-6.5351999999999994E-5</v>
      </c>
      <c r="ET15" s="273">
        <v>3.5685000000000001E-5</v>
      </c>
      <c r="EU15" s="273">
        <v>-4.6654999999999996E-6</v>
      </c>
      <c r="EV15" s="273">
        <v>4.2435999999999998E-5</v>
      </c>
      <c r="EW15" s="273">
        <v>2.1577000000000001E-6</v>
      </c>
      <c r="EX15" s="273">
        <v>1.0263E-5</v>
      </c>
      <c r="EY15" s="273">
        <v>3.5495999999999999E-6</v>
      </c>
      <c r="EZ15" s="273">
        <v>9.4303999999999997E-5</v>
      </c>
      <c r="FA15" s="273">
        <v>4.9461E-5</v>
      </c>
      <c r="FB15" s="273">
        <v>2.0767E-5</v>
      </c>
      <c r="FC15" s="273">
        <v>-5.1058999999999997E-6</v>
      </c>
      <c r="FD15" s="273">
        <v>-2.5556000000000001E-5</v>
      </c>
      <c r="FE15" s="273">
        <v>-2.1083000000000001E-5</v>
      </c>
      <c r="FF15" s="273">
        <v>-1.3539E-5</v>
      </c>
      <c r="FG15" s="273">
        <v>-2.4712999999999999E-5</v>
      </c>
      <c r="FH15" s="273">
        <v>-4.0914999999999997E-6</v>
      </c>
      <c r="FI15" s="273">
        <v>-7.5111E-6</v>
      </c>
      <c r="FJ15" s="273">
        <v>-2.5704E-5</v>
      </c>
      <c r="FK15" s="273">
        <v>1.7751999999999999E-5</v>
      </c>
      <c r="FL15" s="273">
        <v>1.2480000000000001E-5</v>
      </c>
      <c r="FM15" s="273">
        <v>1.1968E-5</v>
      </c>
      <c r="FN15" s="273">
        <v>-6.2277999999999997E-7</v>
      </c>
      <c r="FO15" s="273">
        <v>1.6047999999999999E-5</v>
      </c>
      <c r="FP15" s="273">
        <v>5.2360000000000004E-6</v>
      </c>
      <c r="FQ15" s="273">
        <v>-3.1049E-5</v>
      </c>
      <c r="FR15" s="273">
        <v>-2.9153000000000002E-7</v>
      </c>
      <c r="FS15" s="273">
        <v>-6.1498E-4</v>
      </c>
      <c r="FT15" s="273">
        <v>7.1922999999999997E-6</v>
      </c>
      <c r="FU15" s="273">
        <v>-3.3989000000000001E-7</v>
      </c>
      <c r="FV15" s="273">
        <v>5.7408999999999999E-5</v>
      </c>
      <c r="FW15" s="273">
        <v>7.2844999999999998E-5</v>
      </c>
      <c r="FX15" s="273">
        <v>5.8186000000000002E-5</v>
      </c>
      <c r="FY15" s="273">
        <v>-2.1066000000000001E-5</v>
      </c>
      <c r="FZ15" s="273">
        <v>2.1840000000000002E-6</v>
      </c>
      <c r="GA15" s="273">
        <v>6.8889000000000002E-6</v>
      </c>
      <c r="GB15" s="273">
        <v>8.9671000000000003E-5</v>
      </c>
      <c r="GC15" s="273">
        <v>2.2390000000000001E-5</v>
      </c>
      <c r="GD15" s="273">
        <v>1.5445999999999999E-3</v>
      </c>
      <c r="GE15" s="273">
        <v>2.2153E-4</v>
      </c>
      <c r="GF15" s="273">
        <v>1.9885000000000001E-4</v>
      </c>
      <c r="GG15" s="273">
        <v>-4.18E-5</v>
      </c>
      <c r="GH15" s="273">
        <v>-6.7529999999999999E-4</v>
      </c>
      <c r="GI15" s="273">
        <v>-6.4068999999999997E-4</v>
      </c>
      <c r="GJ15" s="273">
        <v>-1.5892E-4</v>
      </c>
      <c r="GK15" s="273">
        <v>1.6880000000000001E-4</v>
      </c>
      <c r="GL15" s="273">
        <v>1.0479E-3</v>
      </c>
      <c r="GM15" s="273">
        <v>1.4012999999999999E-5</v>
      </c>
      <c r="GN15" s="273">
        <v>5.3738000000000001E-6</v>
      </c>
      <c r="GO15" s="273">
        <v>1.2870000000000001E-4</v>
      </c>
      <c r="GP15" s="273">
        <v>7.0771000000000004E-5</v>
      </c>
      <c r="GQ15" s="273">
        <v>1.506E-5</v>
      </c>
      <c r="GR15" s="273">
        <v>1.3171000000000001E-3</v>
      </c>
      <c r="GS15" s="273">
        <v>5.6944999999999998E-5</v>
      </c>
      <c r="GT15" s="273">
        <v>2.9019000000000001E-5</v>
      </c>
      <c r="GU15" s="273">
        <v>-2.8493E-5</v>
      </c>
      <c r="GV15" s="273">
        <v>-1.6844999999999999E-5</v>
      </c>
      <c r="GW15" s="273">
        <v>5.8978999999999999E-5</v>
      </c>
      <c r="GX15" s="273">
        <v>1.6608E-6</v>
      </c>
      <c r="GY15" s="273">
        <v>8.6516000000000003E-6</v>
      </c>
      <c r="GZ15" s="273">
        <v>3.6445999999999999E-4</v>
      </c>
      <c r="HA15" s="273">
        <v>2.0746999999999999E-4</v>
      </c>
      <c r="HB15" s="273">
        <v>1.2407999999999999E-4</v>
      </c>
      <c r="HC15" s="273">
        <v>-2.3451E-4</v>
      </c>
      <c r="HD15" s="273">
        <v>2.6627000000000001E-5</v>
      </c>
      <c r="HE15" s="273">
        <v>-4.0463000000000001E-3</v>
      </c>
      <c r="HF15" s="273">
        <v>-4.8365000000000002E-6</v>
      </c>
      <c r="HG15" s="273">
        <v>-2.0181999999999999E-2</v>
      </c>
      <c r="HH15" s="273">
        <v>-4.5336999999999999E-3</v>
      </c>
      <c r="HI15" s="273">
        <v>-3.3197000000000001E-3</v>
      </c>
      <c r="HJ15" s="273">
        <v>-3.5169999999999998E-4</v>
      </c>
      <c r="HK15" s="273">
        <v>-1.5923000000000001E-3</v>
      </c>
      <c r="HL15" s="273">
        <v>-1.8415E-3</v>
      </c>
      <c r="HM15" s="273">
        <v>-3.8443E-4</v>
      </c>
      <c r="HN15" s="273">
        <v>-1.1809E-5</v>
      </c>
      <c r="HO15" s="273">
        <v>-9.5544999999999997E-6</v>
      </c>
      <c r="HP15" s="273">
        <v>-3.9697999999999999E-3</v>
      </c>
      <c r="HQ15" s="273">
        <v>-2.1407999999999999E-6</v>
      </c>
      <c r="HR15" s="273">
        <v>-4.0358E-3</v>
      </c>
      <c r="HS15" s="273">
        <v>-9.810000000000001E-4</v>
      </c>
      <c r="HT15" s="273">
        <v>-4.9764999999999998E-4</v>
      </c>
      <c r="HU15" s="273">
        <v>-1.9697E-3</v>
      </c>
      <c r="HV15" s="273">
        <v>-2.5685999999999999E-3</v>
      </c>
      <c r="HW15" s="273">
        <v>-5.4324999999999998E-3</v>
      </c>
      <c r="HX15" s="273">
        <v>-4.0948999999999997E-5</v>
      </c>
      <c r="HY15" s="273">
        <v>-7.0693000000000004E-4</v>
      </c>
      <c r="HZ15" s="273">
        <v>-1.3979000000000001E-3</v>
      </c>
      <c r="IA15" s="273">
        <v>-2.042E-3</v>
      </c>
      <c r="IB15" s="273">
        <v>-1.5223999999999999E-3</v>
      </c>
      <c r="IC15" s="273">
        <v>-1.6128E-3</v>
      </c>
      <c r="ID15" s="273">
        <v>-1.1034E-4</v>
      </c>
      <c r="IE15" s="273">
        <v>-8.8436999999999994E-5</v>
      </c>
      <c r="IF15" s="273">
        <v>-1.5433000000000001E-3</v>
      </c>
      <c r="IG15" s="273">
        <v>-5.4790999999999998E-4</v>
      </c>
      <c r="IH15" s="273">
        <v>-3.5682999999999998E-4</v>
      </c>
      <c r="II15" s="273">
        <v>-5.7387999999999996E-3</v>
      </c>
      <c r="IJ15" s="273">
        <v>-6.6431000000000001E-5</v>
      </c>
      <c r="IK15" s="273">
        <v>-8.6358999999999998E-6</v>
      </c>
      <c r="IL15" s="273">
        <v>-1.2685000000000001E-3</v>
      </c>
      <c r="IM15" s="273">
        <v>-4.5352000000000001E-4</v>
      </c>
      <c r="IN15" s="273">
        <v>-1.2158E-3</v>
      </c>
      <c r="IO15" s="273">
        <v>-2.229E-4</v>
      </c>
      <c r="IP15" s="273">
        <v>-1.5888E-3</v>
      </c>
      <c r="IQ15" s="273">
        <v>-1.276E-3</v>
      </c>
      <c r="IR15" s="273">
        <v>-2.1804999999999999E-5</v>
      </c>
      <c r="IS15" s="273">
        <v>-4.6784000000000002E-4</v>
      </c>
      <c r="IT15" s="273">
        <v>-7.2272000000000002E-5</v>
      </c>
      <c r="IU15" s="273">
        <v>-1.5113999999999999E-4</v>
      </c>
      <c r="IV15" s="273">
        <v>-1.7788999999999999E-4</v>
      </c>
      <c r="IW15" s="273">
        <v>-2.4661000000000003E-4</v>
      </c>
      <c r="IX15" s="273">
        <v>-2.7563000000000002E-4</v>
      </c>
      <c r="IY15" s="273">
        <v>-1.1922E-3</v>
      </c>
      <c r="IZ15" s="273">
        <v>-1.0805999999999999E-3</v>
      </c>
      <c r="JA15" s="273">
        <v>-1.9746999999999999E-4</v>
      </c>
      <c r="JB15" s="273">
        <v>-1.5152000000000001E-4</v>
      </c>
      <c r="JC15" s="273">
        <v>-2.6758000000000001E-4</v>
      </c>
      <c r="JD15" s="273">
        <v>-3.0126000000000003E-4</v>
      </c>
      <c r="JE15" s="273">
        <v>-2.5525999999999999E-4</v>
      </c>
      <c r="JF15" s="273">
        <v>-5.8230999999999999E-5</v>
      </c>
      <c r="JG15" s="273">
        <v>-2.1027E-4</v>
      </c>
      <c r="JH15" s="273">
        <v>8.5337999999999995E-6</v>
      </c>
      <c r="JI15" s="273">
        <v>-3.9925000000000001E-5</v>
      </c>
      <c r="JJ15" s="273">
        <v>-4.0222000000000002E-5</v>
      </c>
      <c r="JK15" s="273">
        <v>-1.1683E-5</v>
      </c>
      <c r="JL15" s="273">
        <v>-2.6591000000000001E-6</v>
      </c>
      <c r="JM15" s="273">
        <v>-5.8772000000000002E-6</v>
      </c>
      <c r="JN15" s="273">
        <v>1.8317E-6</v>
      </c>
      <c r="JO15" s="273">
        <v>-3.9501E-5</v>
      </c>
      <c r="JP15" s="273">
        <v>-1.7688E-4</v>
      </c>
      <c r="JQ15" s="273">
        <v>-3.2360999999999997E-5</v>
      </c>
      <c r="JR15" s="273">
        <v>-3.1300999999999997E-5</v>
      </c>
      <c r="JS15" s="273">
        <v>-5.1180000000000001E-5</v>
      </c>
      <c r="JT15" s="273">
        <v>-1.1482E-4</v>
      </c>
      <c r="JU15" s="273">
        <v>-4.0961999999999998E-5</v>
      </c>
      <c r="JV15" s="273">
        <v>-1.0712E-4</v>
      </c>
      <c r="JW15" s="273">
        <v>-5.3656000000000003E-5</v>
      </c>
      <c r="JX15" s="273">
        <v>-3.1083E-6</v>
      </c>
      <c r="JY15" s="273">
        <v>3.6136999999999998E-6</v>
      </c>
      <c r="JZ15" s="273">
        <v>-6.2759999999999997E-6</v>
      </c>
      <c r="KA15" s="273">
        <v>-1.1445E-4</v>
      </c>
      <c r="KB15" s="273">
        <v>-3.6660999999999999E-6</v>
      </c>
      <c r="KC15" s="273">
        <v>2.1449E-6</v>
      </c>
      <c r="KD15" s="273">
        <v>-4.6003E-5</v>
      </c>
      <c r="KE15" s="273">
        <v>-3.8136000000000002E-5</v>
      </c>
      <c r="KF15" s="273">
        <v>5.789E-6</v>
      </c>
      <c r="KG15" s="273">
        <v>-3.0966999999999997E-5</v>
      </c>
      <c r="KH15" s="273">
        <v>-6.8491000000000005E-5</v>
      </c>
      <c r="KI15" s="273">
        <v>2.8040000000000002E-6</v>
      </c>
      <c r="KJ15" s="273">
        <v>-4.1805999999999999E-5</v>
      </c>
      <c r="KK15" s="273">
        <v>-9.1894999999999998E-4</v>
      </c>
      <c r="KL15" s="273">
        <v>-4.9469E-4</v>
      </c>
      <c r="KM15" s="273">
        <v>-3.7126999999999999E-4</v>
      </c>
      <c r="KN15" s="273">
        <v>-6.2358000000000002E-5</v>
      </c>
      <c r="KO15" s="273">
        <v>-2.6384999999999999E-4</v>
      </c>
      <c r="KP15" s="273">
        <v>-4.4361999999999998E-4</v>
      </c>
      <c r="KQ15" s="273">
        <v>-6.9149000000000001E-4</v>
      </c>
      <c r="KR15" s="273">
        <v>-1.5469E-5</v>
      </c>
      <c r="KS15" s="273">
        <v>5.5361000000000002E-6</v>
      </c>
      <c r="KT15" s="273">
        <v>-6.8687000000000002E-5</v>
      </c>
      <c r="KU15" s="273">
        <v>-2.1936000000000001E-5</v>
      </c>
      <c r="KV15" s="273">
        <v>4.0299000000000002E-6</v>
      </c>
      <c r="KW15" s="273">
        <v>1.1725E-5</v>
      </c>
      <c r="KX15" s="273">
        <v>1.1805E-6</v>
      </c>
      <c r="KY15" s="273">
        <v>1.6478E-4</v>
      </c>
      <c r="KZ15" s="273">
        <v>2.0076999999999999E-4</v>
      </c>
      <c r="LA15" s="273">
        <v>1.3512999999999999E-4</v>
      </c>
      <c r="LB15" s="273">
        <v>3.5700000000000001E-6</v>
      </c>
      <c r="LC15" s="273">
        <v>9.2103000000000006E-6</v>
      </c>
      <c r="LD15" s="273">
        <v>1.88E-5</v>
      </c>
      <c r="LE15" s="273">
        <v>1.0107E-5</v>
      </c>
      <c r="LF15" s="273">
        <v>1.0394E-4</v>
      </c>
      <c r="LG15" s="273">
        <v>5.4187999999999997E-6</v>
      </c>
      <c r="LH15" s="273">
        <v>3.8163E-5</v>
      </c>
      <c r="LI15" s="273">
        <v>1.4202999999999999E-4</v>
      </c>
      <c r="LJ15" s="273">
        <v>-5.6730999999999999E-6</v>
      </c>
      <c r="LK15" s="273">
        <v>1.0179E-5</v>
      </c>
      <c r="LL15" s="273">
        <v>6.6096999999999996E-6</v>
      </c>
      <c r="LM15" s="273">
        <v>7.1583999999999998E-5</v>
      </c>
      <c r="LN15" s="273">
        <v>-1.4773000000000001E-5</v>
      </c>
      <c r="LO15" s="273">
        <v>-2.0662999999999999E-5</v>
      </c>
      <c r="LP15" s="273">
        <v>8.6116999999999992E-6</v>
      </c>
      <c r="LQ15" s="273">
        <v>3.8195999999999998E-5</v>
      </c>
      <c r="LR15" s="273">
        <v>4.4505000000000002E-5</v>
      </c>
      <c r="LS15" s="273">
        <v>-3.8158000000000003E-5</v>
      </c>
      <c r="LT15" s="273">
        <v>-1.2225999999999999E-5</v>
      </c>
      <c r="LU15" s="273">
        <v>3.1929E-7</v>
      </c>
      <c r="LV15" s="273">
        <v>-8.5984000000000005E-6</v>
      </c>
      <c r="LW15" s="273">
        <v>-1.9749999999999999E-5</v>
      </c>
      <c r="LX15" s="273">
        <v>4.7855000000000002E-6</v>
      </c>
      <c r="LY15" s="273">
        <v>1.2882E-5</v>
      </c>
      <c r="LZ15" s="273">
        <v>6.2852000000000004E-6</v>
      </c>
      <c r="MA15" s="273">
        <v>1.1949E-5</v>
      </c>
      <c r="MB15" s="273">
        <v>5.7056000000000001E-4</v>
      </c>
      <c r="MC15" s="273">
        <v>1.3954000000000001E-4</v>
      </c>
      <c r="MD15" s="273">
        <v>-3.8903000000000001E-4</v>
      </c>
      <c r="ME15" s="273">
        <v>-1.9572000000000001E-6</v>
      </c>
      <c r="MF15" s="273">
        <v>-5.4218000000000003E-6</v>
      </c>
      <c r="MG15" s="273">
        <v>-2.7768999999999998E-4</v>
      </c>
      <c r="MH15" s="273">
        <v>-3.7588999999999998E-4</v>
      </c>
      <c r="MI15" s="273">
        <v>-7.3276E-8</v>
      </c>
      <c r="MJ15" s="273">
        <v>2.1792000000000001E-7</v>
      </c>
      <c r="MK15" s="273">
        <v>-2.8481999999999999E-5</v>
      </c>
      <c r="ML15" s="273">
        <v>1.4266999999999999E-4</v>
      </c>
      <c r="MM15" s="273">
        <v>5.7826000000000003E-6</v>
      </c>
      <c r="MN15" s="273">
        <v>6.4830999999999996E-7</v>
      </c>
      <c r="MO15" s="273">
        <v>-5.4169000000000005E-4</v>
      </c>
      <c r="MP15" s="273">
        <v>1.0407E-5</v>
      </c>
      <c r="MQ15" s="273">
        <v>-4.4226E-5</v>
      </c>
      <c r="MR15" s="273">
        <v>-7.2438E-5</v>
      </c>
      <c r="MS15" s="273">
        <v>1.8941E-5</v>
      </c>
      <c r="MT15" s="273">
        <v>-2.5724999999999998E-5</v>
      </c>
      <c r="MU15" s="273">
        <v>2.5015999999999999E-5</v>
      </c>
      <c r="MV15" s="273">
        <v>-5.3372999999999999E-5</v>
      </c>
      <c r="MW15" s="273">
        <v>-2.4803999999999998E-5</v>
      </c>
      <c r="MX15" s="273">
        <v>-1.2505E-5</v>
      </c>
      <c r="MY15" s="273">
        <v>6.4449000000000006E-5</v>
      </c>
      <c r="MZ15" s="273">
        <v>-5.4317999999999997E-5</v>
      </c>
      <c r="NA15" s="273">
        <v>-1.0104E-5</v>
      </c>
      <c r="NB15" s="273">
        <v>1.3366999999999999E-5</v>
      </c>
      <c r="NC15" s="273">
        <v>-6.2878000000000002E-6</v>
      </c>
      <c r="ND15" s="273">
        <v>-1.3692999999999999E-5</v>
      </c>
      <c r="NE15" s="273">
        <v>-7.9424000000000004E-6</v>
      </c>
      <c r="NF15" s="273">
        <v>-5.3492999999999998E-5</v>
      </c>
      <c r="NG15" s="273">
        <v>-5.9113000000000001E-5</v>
      </c>
      <c r="NH15" s="273">
        <v>-1.9408000000000001E-6</v>
      </c>
      <c r="NI15" s="273">
        <v>-1.9517999999999998E-5</v>
      </c>
      <c r="NJ15" s="273">
        <v>-1.3626999999999999E-4</v>
      </c>
      <c r="NK15" s="273">
        <v>1.3260000000000001E-6</v>
      </c>
      <c r="NL15" s="273">
        <v>-1.6699E-4</v>
      </c>
      <c r="NM15" s="273">
        <v>2.3779000000000001E-5</v>
      </c>
      <c r="NN15" s="273">
        <v>-4.9864999999999996E-6</v>
      </c>
      <c r="NO15" s="273">
        <v>-7.4048000000000007E-5</v>
      </c>
      <c r="NP15" s="273">
        <v>-2.3337999999999999E-5</v>
      </c>
      <c r="NQ15" s="273">
        <v>4.4491999999999997E-6</v>
      </c>
      <c r="NR15" s="273">
        <v>-5.0424000000000002E-6</v>
      </c>
      <c r="NS15" s="273">
        <v>1.6652E-4</v>
      </c>
      <c r="NT15" s="273">
        <v>2.0971999999999998E-5</v>
      </c>
      <c r="NU15" s="273">
        <v>9.1537000000000001E-5</v>
      </c>
      <c r="NV15" s="273">
        <v>1.1725E-4</v>
      </c>
      <c r="NW15" s="273">
        <v>3.3267000000000003E-4</v>
      </c>
      <c r="NX15" s="273">
        <v>1.3156999999999999E-4</v>
      </c>
      <c r="NY15" s="273">
        <v>3.4090999999999999E-4</v>
      </c>
      <c r="NZ15" s="273">
        <v>5.3324999999999998E-4</v>
      </c>
      <c r="OA15" s="273">
        <v>6.1299999999999999E-5</v>
      </c>
      <c r="OB15" s="273">
        <v>-1.5877999999999999E-4</v>
      </c>
      <c r="OC15" s="273">
        <v>7.6119999999999996E-4</v>
      </c>
      <c r="OD15" s="273">
        <v>2.9592E-6</v>
      </c>
      <c r="OE15" s="273">
        <v>9.2338999999999997E-3</v>
      </c>
      <c r="OF15" s="273">
        <v>1.3113999999999999E-4</v>
      </c>
      <c r="OG15" s="273">
        <v>1.9806000000000001E-4</v>
      </c>
      <c r="OH15" s="273">
        <v>1.8116000000000001E-4</v>
      </c>
      <c r="OI15" s="273">
        <v>3.9498000000000002E-4</v>
      </c>
      <c r="OJ15" s="273">
        <v>-1.0825000000000001E-5</v>
      </c>
      <c r="OK15" s="273">
        <v>1.9987E-6</v>
      </c>
      <c r="OL15" s="273">
        <v>5.2852999999999997E-5</v>
      </c>
      <c r="OM15" s="273">
        <v>1.3511999999999999E-4</v>
      </c>
      <c r="ON15" s="273">
        <v>1.3499000000000001E-4</v>
      </c>
      <c r="OO15" s="273">
        <v>3.3043999999999999E-4</v>
      </c>
      <c r="OP15" s="273">
        <v>3.9227000000000001E-4</v>
      </c>
      <c r="OQ15" s="273">
        <v>1.8916000000000001E-4</v>
      </c>
      <c r="OR15" s="273">
        <v>-5.8153999999999999E-5</v>
      </c>
      <c r="OS15" s="273">
        <v>-2.6018E-3</v>
      </c>
      <c r="OT15" s="273">
        <v>1.2721000000000001E-5</v>
      </c>
      <c r="OU15" s="273">
        <v>-1.3336000000000001E-3</v>
      </c>
      <c r="OV15" s="273">
        <v>2.9598E-5</v>
      </c>
      <c r="OW15" s="273">
        <v>5.4423000000000004E-6</v>
      </c>
      <c r="OX15" s="273">
        <v>-8.4254999999999992E-6</v>
      </c>
      <c r="OY15" s="273">
        <v>-5.2918999999999999E-5</v>
      </c>
      <c r="OZ15" s="273">
        <v>-4.8351999999999998E-4</v>
      </c>
      <c r="PA15" s="273">
        <v>1.9508999999999998E-6</v>
      </c>
      <c r="PB15" s="273">
        <v>-4.5448999999999999E-4</v>
      </c>
      <c r="PC15" s="273">
        <v>-4.5573999999999998E-6</v>
      </c>
      <c r="PD15" s="273">
        <v>-3.2645999999999999E-5</v>
      </c>
      <c r="PE15" s="273">
        <v>-4.1165999999999999E-5</v>
      </c>
      <c r="PF15" s="273">
        <v>-1.3033000000000001E-3</v>
      </c>
      <c r="PG15" s="273">
        <v>-1.0516E-4</v>
      </c>
      <c r="PH15" s="273">
        <v>-1.3253E-5</v>
      </c>
      <c r="PI15" s="273">
        <v>-1.8638999999999999E-5</v>
      </c>
      <c r="PJ15" s="273">
        <v>-2.8333999999999998E-3</v>
      </c>
      <c r="PK15" s="273">
        <v>8.4763000000000003E-7</v>
      </c>
      <c r="PL15" s="273">
        <v>-1.8879999999999999E-3</v>
      </c>
      <c r="PM15" s="273">
        <v>-1.3370000000000001E-3</v>
      </c>
      <c r="PN15" s="273">
        <v>-7.8256000000000004E-5</v>
      </c>
      <c r="PO15" s="273">
        <v>-2.7263E-4</v>
      </c>
      <c r="PP15" s="273">
        <v>-1.6901000000000001E-4</v>
      </c>
      <c r="PQ15" s="273">
        <v>-5.732E-8</v>
      </c>
      <c r="PR15" s="273">
        <v>-1.4368E-3</v>
      </c>
      <c r="PS15" s="273">
        <v>-1.5614E-5</v>
      </c>
      <c r="PT15" s="273">
        <v>-4.8812999999999998E-4</v>
      </c>
      <c r="PU15" s="273">
        <v>-1.0744000000000001E-5</v>
      </c>
      <c r="PV15" s="273">
        <v>-1.258E-3</v>
      </c>
      <c r="PW15" s="273">
        <v>-1.5204999999999999E-3</v>
      </c>
      <c r="PX15" s="273">
        <v>-3.2372E-4</v>
      </c>
      <c r="PY15" s="273">
        <v>-2.9003999999999999E-5</v>
      </c>
      <c r="PZ15" s="273">
        <v>-6.0136000000000002E-5</v>
      </c>
      <c r="QA15" s="273">
        <v>1.8822E-6</v>
      </c>
      <c r="QB15" s="273">
        <v>-1.4454E-4</v>
      </c>
      <c r="QC15" s="273">
        <v>-2.4952999999999998E-4</v>
      </c>
      <c r="QD15" s="273">
        <v>4.1579999999999998E-6</v>
      </c>
      <c r="QE15" s="273">
        <v>-1.4024E-4</v>
      </c>
      <c r="QF15" s="273">
        <v>-4.5052000000000002E-5</v>
      </c>
      <c r="QG15" s="273">
        <v>-7.8790000000000002E-4</v>
      </c>
      <c r="QH15" s="273">
        <v>-7.8339000000000002E-4</v>
      </c>
      <c r="QI15" s="273">
        <v>-6.3097999999999995E-4</v>
      </c>
      <c r="QJ15" s="273">
        <v>-1.2849E-5</v>
      </c>
      <c r="QK15" s="273">
        <v>-6.0690000000000003E-5</v>
      </c>
      <c r="QL15" s="273">
        <v>-3.1400999999999998E-4</v>
      </c>
      <c r="QM15" s="273">
        <v>-9.6371000000000003E-5</v>
      </c>
      <c r="QN15" s="273">
        <v>-1.3205E-5</v>
      </c>
      <c r="QO15" s="273">
        <v>-2.2101999999999999E-5</v>
      </c>
      <c r="QP15" s="273">
        <v>-2.2416E-5</v>
      </c>
      <c r="QQ15" s="273">
        <v>-2.2853999999999999E-3</v>
      </c>
      <c r="QR15" s="273">
        <v>-2.2566E-4</v>
      </c>
      <c r="QS15" s="273">
        <v>-5.0394000000000003E-4</v>
      </c>
      <c r="QT15" s="273">
        <v>-9.7518999999999999E-5</v>
      </c>
      <c r="QU15" s="273">
        <v>-4.5188999999999998E-4</v>
      </c>
      <c r="QV15" s="273">
        <v>-4.1726E-5</v>
      </c>
      <c r="QW15" s="273">
        <v>-6.4866000000000001E-4</v>
      </c>
      <c r="QX15" s="273">
        <v>-1.6663999999999999E-4</v>
      </c>
      <c r="QY15" s="273">
        <v>-1.7679999999999999E-4</v>
      </c>
      <c r="QZ15" s="273">
        <v>-2.1472999999999999E-5</v>
      </c>
      <c r="RA15" s="273">
        <v>-7.1785000000000002E-4</v>
      </c>
      <c r="RB15" s="273">
        <v>-3.9335999999999997E-5</v>
      </c>
      <c r="RC15" s="273">
        <v>-3.8198000000000003E-4</v>
      </c>
      <c r="RD15" s="273">
        <v>-1.4213999999999999E-4</v>
      </c>
      <c r="RE15" s="273">
        <v>-3.7498000000000002E-4</v>
      </c>
      <c r="RF15" s="273">
        <v>-4.8455999999999998E-5</v>
      </c>
      <c r="RG15" s="273">
        <v>-3.0896999999999999E-4</v>
      </c>
      <c r="RH15" s="273">
        <v>-4.7527000000000003E-6</v>
      </c>
      <c r="RI15" s="273">
        <v>-2.2394E-4</v>
      </c>
      <c r="RJ15" s="273">
        <v>2.6512E-5</v>
      </c>
      <c r="RK15" s="273">
        <v>-1.3232E-5</v>
      </c>
      <c r="RL15" s="273">
        <v>-1.5652E-4</v>
      </c>
      <c r="RM15" s="273">
        <v>-1.3630999999999999E-6</v>
      </c>
      <c r="RN15" s="273">
        <v>-6.5115999999999996E-6</v>
      </c>
      <c r="RO15" s="273">
        <v>-2.8611E-6</v>
      </c>
      <c r="RP15" s="273">
        <v>-4.2287999999999999E-4</v>
      </c>
      <c r="RQ15" s="273">
        <v>4.3968000000000003E-5</v>
      </c>
      <c r="RR15" s="273">
        <v>-1.5976000000000001E-5</v>
      </c>
      <c r="RS15" s="273">
        <v>4.1540000000000004E-6</v>
      </c>
      <c r="RT15" s="273">
        <v>-2.0872000000000001E-6</v>
      </c>
      <c r="RU15" s="273">
        <v>-1.7739000000000001E-5</v>
      </c>
      <c r="RV15" s="273">
        <v>-2.6245999999999999E-5</v>
      </c>
      <c r="RW15" s="273">
        <v>5.1436E-5</v>
      </c>
      <c r="RX15" s="273">
        <v>-4.0376000000000001E-5</v>
      </c>
      <c r="RY15" s="273">
        <v>-6.4232000000000002E-8</v>
      </c>
      <c r="RZ15" s="273">
        <v>4.9607000000000002E-7</v>
      </c>
      <c r="SA15" s="273">
        <v>-5.5352000000000001E-5</v>
      </c>
      <c r="SB15" s="273">
        <v>-5.9737000000000001E-5</v>
      </c>
      <c r="SC15" s="273">
        <v>-1.3493999999999999E-3</v>
      </c>
      <c r="SD15" s="273">
        <v>1.1739000000000001E-5</v>
      </c>
      <c r="SE15" s="273">
        <v>1.3956999999999999E-3</v>
      </c>
      <c r="SF15" s="273">
        <v>4.9038000000000004E-6</v>
      </c>
      <c r="SG15" s="273">
        <v>1.2597000000000001E-3</v>
      </c>
      <c r="SH15" s="273">
        <v>1.6544000000000001E-3</v>
      </c>
      <c r="SI15" s="273">
        <v>-7.9921999999999998E-5</v>
      </c>
      <c r="SJ15" s="273">
        <v>-2.2018999999999999E-4</v>
      </c>
      <c r="SK15" s="273">
        <v>-5.1743000000000004E-4</v>
      </c>
      <c r="SL15" s="273">
        <v>-2.7368E-4</v>
      </c>
      <c r="SM15" s="273">
        <v>-8.8174999999999999E-6</v>
      </c>
      <c r="SN15" s="273">
        <v>-1.5595E-4</v>
      </c>
      <c r="SO15" s="273">
        <v>-3.5036999999999998E-7</v>
      </c>
      <c r="SP15" s="273">
        <v>-1.0577000000000001E-6</v>
      </c>
      <c r="SQ15" s="273">
        <v>-3.5216999999999998E-5</v>
      </c>
      <c r="SR15" s="273">
        <v>-3.7959999999999999E-3</v>
      </c>
      <c r="SS15" s="273">
        <v>-1.7275999999999999E-3</v>
      </c>
      <c r="ST15" s="273">
        <v>-1.4457999999999999E-3</v>
      </c>
      <c r="SU15" s="273">
        <v>-2.9943999999999999E-3</v>
      </c>
      <c r="SV15" s="273">
        <v>9.7082000000000003E-5</v>
      </c>
      <c r="SW15" s="273">
        <v>-1.0522999999999999E-3</v>
      </c>
      <c r="SX15" s="273">
        <v>-3.2771999999999997E-5</v>
      </c>
      <c r="SY15" s="273">
        <v>-1.7621E-5</v>
      </c>
      <c r="SZ15" s="273">
        <v>-8.1897000000000005E-5</v>
      </c>
      <c r="TA15" s="273">
        <v>-1.7374000000000001E-6</v>
      </c>
      <c r="TB15" s="273">
        <v>1.3815000000000001E-5</v>
      </c>
      <c r="TC15" s="273">
        <v>-6.7405000000000004E-4</v>
      </c>
      <c r="TD15" s="273">
        <v>-1.4221999999999999E-6</v>
      </c>
      <c r="TE15" s="273">
        <v>8.6404999999999997E-6</v>
      </c>
      <c r="TF15" s="273">
        <v>-2.9777999999999998E-5</v>
      </c>
      <c r="TG15" s="273">
        <v>-3.6884999999999999E-3</v>
      </c>
      <c r="TH15" s="273">
        <v>-1.3261999999999999E-4</v>
      </c>
      <c r="TI15" s="273">
        <v>-9.0837000000000003E-4</v>
      </c>
      <c r="TJ15" s="273">
        <v>-4.8853000000000001E-5</v>
      </c>
      <c r="TK15" s="273">
        <v>1.1378E-5</v>
      </c>
      <c r="TL15" s="273">
        <v>-1.9385E-4</v>
      </c>
      <c r="TM15" s="273">
        <v>-4.3354E-4</v>
      </c>
      <c r="TN15" s="273">
        <v>-2.8893E-6</v>
      </c>
      <c r="TO15" s="273">
        <v>-3.1849999999999999E-3</v>
      </c>
      <c r="TP15" s="273">
        <v>2.7552E-5</v>
      </c>
      <c r="TQ15" s="273">
        <v>8.0834000000000006E-5</v>
      </c>
      <c r="TR15" s="273">
        <v>-9.8247999999999999E-4</v>
      </c>
      <c r="TS15" s="273">
        <v>-1.4239999999999999E-3</v>
      </c>
      <c r="TT15" s="273">
        <v>-7.6281999999999999E-4</v>
      </c>
      <c r="TU15" s="273">
        <v>3.7434000000000001E-5</v>
      </c>
      <c r="TV15" s="273">
        <v>-5.7014999999999995E-4</v>
      </c>
      <c r="TW15" s="273">
        <v>2.3419000000000001E-5</v>
      </c>
      <c r="TX15" s="273">
        <v>-5.7009000000000003E-5</v>
      </c>
      <c r="TY15" s="273">
        <v>-1.8701E-3</v>
      </c>
      <c r="TZ15" s="273">
        <v>-9.1954000000000005E-4</v>
      </c>
      <c r="UA15" s="273">
        <v>-4.9759999999999995E-4</v>
      </c>
      <c r="UB15" s="273">
        <v>-6.0936000000000001E-5</v>
      </c>
      <c r="UC15" s="273">
        <v>5.3130999999999997E-5</v>
      </c>
      <c r="UD15" s="273">
        <v>-4.3893999999999997E-5</v>
      </c>
      <c r="UE15" s="273">
        <v>-2.8323999999999998E-4</v>
      </c>
      <c r="UF15" s="273">
        <v>2.9064000000000002E-5</v>
      </c>
      <c r="UG15" s="273">
        <v>-3.1152000000000003E-5</v>
      </c>
      <c r="UH15" s="273">
        <v>-7.4578E-6</v>
      </c>
      <c r="UI15" s="273">
        <v>-3.8310999999999996E-6</v>
      </c>
      <c r="UJ15" s="273">
        <v>1.5269E-4</v>
      </c>
      <c r="UK15" s="273">
        <v>9.533E-6</v>
      </c>
      <c r="UL15" s="273">
        <v>-3.0759999999999999E-6</v>
      </c>
      <c r="UM15" s="273">
        <v>-9.3141999999999997E-5</v>
      </c>
      <c r="UN15" s="273">
        <v>-6.5795000000000003E-4</v>
      </c>
      <c r="UO15" s="273">
        <v>-2.0537E-5</v>
      </c>
      <c r="UP15" s="273">
        <v>-3.1512000000000001E-4</v>
      </c>
      <c r="UQ15" s="273">
        <v>-1.1385E-5</v>
      </c>
      <c r="UR15" s="273">
        <v>6.0729999999999999E-7</v>
      </c>
      <c r="US15" s="273">
        <v>-2.1762E-6</v>
      </c>
      <c r="UT15" s="273">
        <v>-2.7622999999999998E-6</v>
      </c>
      <c r="UU15" s="273">
        <v>-7.2031999999999999E-6</v>
      </c>
      <c r="UV15" s="273">
        <v>-8.1692999999999999E-6</v>
      </c>
      <c r="UW15" s="273">
        <v>-1.8263000000000001E-3</v>
      </c>
      <c r="UX15" s="273">
        <v>1.2952000000000001E-5</v>
      </c>
      <c r="UY15" s="273">
        <v>4.1032999999999998E-5</v>
      </c>
      <c r="UZ15" s="273">
        <v>1.5296999999999999E-5</v>
      </c>
      <c r="VA15" s="273">
        <v>6.6263999999999998E-6</v>
      </c>
      <c r="VB15" s="273">
        <v>2.4206000000000002E-5</v>
      </c>
      <c r="VC15" s="273">
        <v>1.5130000000000001E-5</v>
      </c>
      <c r="VD15" s="273">
        <v>6.7480999999999994E-8</v>
      </c>
      <c r="VE15" s="273">
        <v>-2.7041000000000001E-5</v>
      </c>
      <c r="VF15" s="273">
        <v>-1.3636E-5</v>
      </c>
      <c r="VG15" s="273">
        <v>-4.9533000000000002E-5</v>
      </c>
      <c r="VH15" s="273">
        <v>-2.7421000000000001E-5</v>
      </c>
      <c r="VI15" s="273">
        <v>2.2756E-5</v>
      </c>
      <c r="VJ15" s="273">
        <v>-8.0563999999999996E-6</v>
      </c>
      <c r="VK15" s="273">
        <v>-5.4048000000000002E-5</v>
      </c>
      <c r="VL15" s="273">
        <v>-5.4200999999999998E-5</v>
      </c>
      <c r="VM15" s="273">
        <v>-2.0084999999999999E-6</v>
      </c>
      <c r="VN15" s="273">
        <v>-3.9365E-5</v>
      </c>
      <c r="VO15" s="273">
        <v>-8.9948999999999992E-6</v>
      </c>
      <c r="VP15" s="273">
        <v>3.5541E-6</v>
      </c>
      <c r="VQ15" s="273">
        <v>5.5713000000000003E-6</v>
      </c>
      <c r="VR15" s="273">
        <v>-6.9688000000000001E-6</v>
      </c>
      <c r="VS15" s="273">
        <v>8.6829999999999997E-3</v>
      </c>
      <c r="VT15" s="273">
        <v>3.5006999999999998E-3</v>
      </c>
      <c r="VU15" s="273">
        <v>2.6821000000000001E-4</v>
      </c>
      <c r="VV15" s="273">
        <v>2.0996E-5</v>
      </c>
      <c r="VW15" s="273">
        <v>1.728E-4</v>
      </c>
      <c r="VX15" s="273">
        <v>-4.0327999999999996E-3</v>
      </c>
      <c r="VY15" s="273">
        <v>3.2561000000000002E-5</v>
      </c>
      <c r="VZ15" s="273">
        <v>-9.7400999999999998E-5</v>
      </c>
      <c r="WA15" s="273">
        <v>2.7748999999999997E-4</v>
      </c>
      <c r="WB15" s="273">
        <v>-1.0605E-4</v>
      </c>
      <c r="WC15" s="273">
        <v>2.8773E-5</v>
      </c>
      <c r="WD15" s="273">
        <v>-3.0519999999999999E-4</v>
      </c>
      <c r="WE15" s="273">
        <v>-2.3941000000000001E-6</v>
      </c>
      <c r="WF15" s="273">
        <v>-3.6451E-5</v>
      </c>
      <c r="WG15" s="273">
        <v>-2.3460999999999999E-6</v>
      </c>
      <c r="WH15" s="273">
        <v>5.8570999999999999E-5</v>
      </c>
      <c r="WI15" s="273">
        <v>9.0317999999999997E-7</v>
      </c>
      <c r="WJ15" s="273">
        <v>-2.0993999999999999E-5</v>
      </c>
      <c r="WK15" s="273">
        <v>2.9972E-5</v>
      </c>
      <c r="WL15" s="273">
        <v>-4.8964000000000001E-5</v>
      </c>
      <c r="WM15" s="273">
        <v>-4.2663E-4</v>
      </c>
      <c r="WN15" s="273">
        <v>-7.0105999999999999E-4</v>
      </c>
      <c r="WO15" s="273">
        <v>-3.4918E-5</v>
      </c>
      <c r="WP15" s="273">
        <v>-1.4563E-4</v>
      </c>
      <c r="WQ15" s="273">
        <v>-8.4077000000000002E-5</v>
      </c>
      <c r="WR15" s="273">
        <v>-1.8838000000000001E-4</v>
      </c>
      <c r="WS15" s="273">
        <v>-1.5184000000000001E-4</v>
      </c>
      <c r="WT15" s="273">
        <v>-6.3234999999999995E-4</v>
      </c>
      <c r="WU15" s="273">
        <v>1.9487000000000001E-6</v>
      </c>
      <c r="WV15" s="273">
        <v>5.4298000000000001E-7</v>
      </c>
      <c r="WW15" s="273">
        <v>4.9969000000000002E-5</v>
      </c>
      <c r="WX15" s="273">
        <v>-2.9524000000000001E-5</v>
      </c>
      <c r="WY15" s="273">
        <v>-1.2265E-5</v>
      </c>
      <c r="WZ15" s="273">
        <v>-1.9392E-6</v>
      </c>
      <c r="XA15" s="273">
        <v>-7.4942000000000002E-5</v>
      </c>
      <c r="XB15" s="273">
        <v>-4.3549000000000002E-4</v>
      </c>
      <c r="XC15" s="273">
        <v>1.0689999999999999E-5</v>
      </c>
      <c r="XD15" s="273">
        <v>-2.9782999999999999E-6</v>
      </c>
      <c r="XE15" s="273">
        <v>-3.9243999999999999E-5</v>
      </c>
      <c r="XF15" s="273">
        <v>9.1831000000000002E-6</v>
      </c>
      <c r="XG15" s="273">
        <v>-1.0073E-5</v>
      </c>
      <c r="XH15" s="273">
        <v>-3.4972000000000003E-5</v>
      </c>
      <c r="XI15" s="273">
        <v>-1.2432000000000001E-5</v>
      </c>
      <c r="XJ15" s="273">
        <v>-6.8206000000000004E-6</v>
      </c>
      <c r="XK15" s="273">
        <v>-1.0772E-5</v>
      </c>
      <c r="XL15" s="273">
        <v>5.0838000000000004E-6</v>
      </c>
      <c r="XM15" s="273">
        <v>-5.4799000000000002E-5</v>
      </c>
      <c r="XN15" s="273">
        <v>-1.4186E-4</v>
      </c>
      <c r="XO15" s="273">
        <v>-6.8621000000000006E-5</v>
      </c>
      <c r="XP15" s="273">
        <v>-2.5918000000000002E-5</v>
      </c>
      <c r="XQ15" s="273">
        <v>-3.0697999999999999E-4</v>
      </c>
      <c r="XR15" s="273">
        <v>-3.3170000000000003E-5</v>
      </c>
      <c r="XS15" s="273">
        <v>4.7660000000000001E-5</v>
      </c>
      <c r="XT15" s="273">
        <v>5.8096000000000002E-6</v>
      </c>
      <c r="XU15" s="273">
        <v>6.3643999999999996E-6</v>
      </c>
      <c r="XV15" s="273">
        <v>5.7276E-6</v>
      </c>
      <c r="XW15" s="273">
        <v>1.9652000000000001E-5</v>
      </c>
      <c r="XX15" s="273">
        <v>-1.0400999999999999E-5</v>
      </c>
      <c r="XY15" s="273">
        <v>-9.0597E-5</v>
      </c>
      <c r="XZ15" s="273">
        <v>-1.6821999999999999E-5</v>
      </c>
      <c r="YA15" s="273">
        <v>-7.7828000000000001E-5</v>
      </c>
      <c r="YB15" s="273">
        <v>-4.2138999999999996E-6</v>
      </c>
      <c r="YC15" s="273">
        <v>-1.4412999999999999E-4</v>
      </c>
      <c r="YD15" s="273">
        <v>-8.6032999999999994E-6</v>
      </c>
      <c r="YE15" s="273">
        <v>-3.8164000000000002E-7</v>
      </c>
      <c r="YF15" s="273">
        <v>-1.0231000000000001E-5</v>
      </c>
      <c r="YG15" s="273">
        <v>-1.5855999999999999E-5</v>
      </c>
      <c r="YH15" s="273">
        <v>5.3015E-6</v>
      </c>
      <c r="YI15" s="273">
        <v>3.2886999999999999E-5</v>
      </c>
      <c r="YJ15" s="273">
        <v>2.0874E-5</v>
      </c>
      <c r="YK15" s="273">
        <v>-4.2579E-5</v>
      </c>
      <c r="YL15" s="273">
        <v>7.0657E-6</v>
      </c>
      <c r="YM15" s="273">
        <v>-1.5735000000000001E-6</v>
      </c>
      <c r="YN15" s="273">
        <v>3.6785999999999998E-6</v>
      </c>
      <c r="YO15" s="273">
        <v>2.9021999999999999E-6</v>
      </c>
      <c r="YP15" s="273">
        <v>-4.2922E-5</v>
      </c>
      <c r="YQ15" s="273">
        <v>-4.354E-5</v>
      </c>
      <c r="YR15" s="273">
        <v>-3.5754000000000001E-6</v>
      </c>
      <c r="YS15" s="273">
        <v>-1.5065999999999999E-6</v>
      </c>
      <c r="YT15" s="273">
        <v>-2.9322000000000001E-5</v>
      </c>
      <c r="YU15" s="273">
        <v>-3.8376E-5</v>
      </c>
      <c r="YV15" s="273">
        <v>-1.8155000000000002E-5</v>
      </c>
      <c r="YW15" s="273">
        <v>-2.4848E-5</v>
      </c>
      <c r="YX15" s="273">
        <v>-3.1662999999999998E-5</v>
      </c>
      <c r="YY15" s="273">
        <v>-7.6920000000000002E-5</v>
      </c>
      <c r="YZ15" s="273">
        <v>-4.3529000000000003E-5</v>
      </c>
      <c r="ZA15" s="273">
        <v>-1.7787E-6</v>
      </c>
      <c r="ZB15" s="273">
        <v>7.4074999999999998E-6</v>
      </c>
      <c r="ZC15" s="273">
        <v>-5.5678999999999997E-6</v>
      </c>
      <c r="ZD15" s="273">
        <v>2.8266999999999998E-7</v>
      </c>
      <c r="ZE15" s="273">
        <v>-2.4377E-6</v>
      </c>
      <c r="ZF15" s="273">
        <v>2.5695999999999999E-6</v>
      </c>
      <c r="ZG15" s="273">
        <v>-8.1613999999999995E-6</v>
      </c>
      <c r="ZH15" s="273">
        <v>3.7685E-6</v>
      </c>
      <c r="ZI15" s="273">
        <v>-3.2121999999999999E-6</v>
      </c>
      <c r="ZJ15" s="273">
        <v>-2.3683999999999999E-5</v>
      </c>
      <c r="ZK15" s="273">
        <v>6.8606E-6</v>
      </c>
      <c r="ZL15" s="273">
        <v>-5.8088999999999999E-5</v>
      </c>
      <c r="ZM15" s="273">
        <v>-4.5272999999999998E-5</v>
      </c>
      <c r="ZN15" s="273">
        <v>-2.9092E-2</v>
      </c>
      <c r="ZO15" s="273">
        <v>-4.6323000000000003E-2</v>
      </c>
      <c r="ZP15" s="273">
        <v>-3.9191999999999998E-2</v>
      </c>
      <c r="ZQ15" s="273">
        <v>-4.2680999999999997E-2</v>
      </c>
      <c r="ZR15" s="273">
        <v>-4.3011000000000004E-3</v>
      </c>
      <c r="ZS15" s="273">
        <v>-7.3191999999999997E-3</v>
      </c>
      <c r="ZT15" s="273">
        <v>-2.2550000000000001E-3</v>
      </c>
      <c r="ZU15" s="273">
        <v>-1.0805000000000001E-3</v>
      </c>
      <c r="ZV15" s="273">
        <v>-6.9110000000000005E-4</v>
      </c>
      <c r="ZW15" s="273">
        <v>-1.7617000000000001E-2</v>
      </c>
      <c r="ZX15" s="273">
        <v>-1.6874E-2</v>
      </c>
      <c r="ZY15" s="273">
        <v>-2.5561999999999998E-3</v>
      </c>
      <c r="ZZ15" s="273">
        <v>-1.7624000000000001E-2</v>
      </c>
      <c r="AAA15" s="273">
        <v>-1.703E-2</v>
      </c>
      <c r="AAB15" s="273">
        <v>-1.7298999999999999E-6</v>
      </c>
      <c r="AAC15" s="273">
        <v>1.0147E-4</v>
      </c>
      <c r="AAD15" s="273">
        <v>8.7502000000000003E-5</v>
      </c>
      <c r="AAE15" s="273">
        <v>1.3233E-4</v>
      </c>
      <c r="AAF15" s="273">
        <v>-1.3472000000000001E-4</v>
      </c>
      <c r="AAG15" s="273">
        <v>-9.3132000000000002E-5</v>
      </c>
      <c r="AAH15" s="273">
        <v>-8.4419999999999995E-5</v>
      </c>
      <c r="AAI15" s="273">
        <v>-8.0276999999999994E-6</v>
      </c>
      <c r="AAJ15" s="273">
        <v>5.0479999999999998E-6</v>
      </c>
      <c r="AAK15" s="273">
        <v>-2.6740000000000001E-6</v>
      </c>
      <c r="AAL15" s="273">
        <v>-7.1137999999999996E-5</v>
      </c>
      <c r="AAM15" s="273">
        <v>9.1286000000000004E-4</v>
      </c>
      <c r="AAN15" s="273">
        <v>1.0598E-6</v>
      </c>
      <c r="AAO15" s="273">
        <v>1.5463E-4</v>
      </c>
      <c r="AAP15" s="273">
        <v>4.6193000000000003E-5</v>
      </c>
      <c r="AAQ15" s="273">
        <v>-7.9127000000000003E-5</v>
      </c>
      <c r="AAR15" s="273">
        <v>4.6910000000000002E-4</v>
      </c>
      <c r="AAS15" s="273">
        <v>3.6217999999999998E-4</v>
      </c>
      <c r="AAT15" s="273">
        <v>6.7066999999999995E-4</v>
      </c>
      <c r="AAU15" s="273">
        <v>-8.5289000000000003E-4</v>
      </c>
      <c r="AAV15" s="273">
        <v>-5.4233999999999999E-4</v>
      </c>
      <c r="AAW15" s="273">
        <v>-6.3548999999999998E-5</v>
      </c>
      <c r="AAX15" s="273">
        <v>-1.2957E-5</v>
      </c>
      <c r="AAY15" s="273">
        <v>-7.8339999999999996E-4</v>
      </c>
      <c r="AAZ15" s="273">
        <v>-6.7345000000000003E-4</v>
      </c>
      <c r="ABA15" s="273">
        <v>-1.0778000000000001E-5</v>
      </c>
      <c r="ABB15" s="273">
        <v>-8.2598000000000001E-6</v>
      </c>
      <c r="ABC15" s="273">
        <v>-2.9179999999999998E-5</v>
      </c>
      <c r="ABD15" s="273">
        <v>-2.2038000000000001E-5</v>
      </c>
      <c r="ABE15" s="273">
        <v>-3.8149999999999999E-5</v>
      </c>
      <c r="ABF15" s="273">
        <v>-4.5699000000000001E-6</v>
      </c>
      <c r="ABG15" s="273">
        <v>-2.3203000000000001E-5</v>
      </c>
      <c r="ABH15" s="273">
        <v>-1.0806000000000001E-4</v>
      </c>
      <c r="ABI15" s="273">
        <v>-1.5434000000000002E-5</v>
      </c>
      <c r="ABJ15" s="273">
        <v>-4.1652E-5</v>
      </c>
      <c r="ABK15" s="273">
        <v>-4.8562E-5</v>
      </c>
      <c r="ABL15" s="273">
        <v>-5.4435999999999999E-5</v>
      </c>
      <c r="ABM15" s="273">
        <v>-2.2489000000000001E-5</v>
      </c>
      <c r="ABN15" s="273">
        <v>-2.7827999999999999E-5</v>
      </c>
      <c r="ABO15" s="273">
        <v>-6.4322E-6</v>
      </c>
      <c r="ABP15" s="273">
        <v>8.9530000000000005E-6</v>
      </c>
      <c r="ABQ15" s="273">
        <v>-1.491E-5</v>
      </c>
      <c r="ABR15" s="273">
        <v>-5.6663999999999998E-5</v>
      </c>
      <c r="ABS15" s="273">
        <v>-1.6308E-5</v>
      </c>
      <c r="ABT15" s="273">
        <v>2.0883E-6</v>
      </c>
      <c r="ABU15" s="273">
        <v>-1.4888E-5</v>
      </c>
      <c r="ABV15" s="273">
        <v>1.9026999999999999E-5</v>
      </c>
      <c r="ABW15" s="273">
        <v>-1.5607000000000002E-5</v>
      </c>
      <c r="ABX15" s="273">
        <v>1.6144999999999999E-5</v>
      </c>
      <c r="ABY15" s="273">
        <v>3.8383000000000002E-5</v>
      </c>
      <c r="ABZ15" s="273">
        <v>-6.2480000000000001E-6</v>
      </c>
      <c r="ACA15" s="273">
        <v>-1.6997E-5</v>
      </c>
      <c r="ACB15" s="273">
        <v>6.0024999999999997E-6</v>
      </c>
      <c r="ACC15" s="273">
        <v>-1.7830999999999999E-5</v>
      </c>
      <c r="ACD15" s="273">
        <v>3.1652999999999997E-5</v>
      </c>
      <c r="ACE15" s="273">
        <v>-3.5503000000000002E-7</v>
      </c>
      <c r="ACF15" s="273">
        <v>1.1055E-5</v>
      </c>
      <c r="ACG15" s="273">
        <v>-9.3206000000000002E-5</v>
      </c>
      <c r="ACH15" s="273">
        <v>-1.2285E-5</v>
      </c>
      <c r="ACI15" s="273">
        <v>-1.0399E-5</v>
      </c>
      <c r="ACJ15" s="273">
        <v>-1.1246E-5</v>
      </c>
      <c r="ACK15" s="273">
        <v>-3.9406000000000002E-5</v>
      </c>
      <c r="ACL15" s="273">
        <v>1.6096E-5</v>
      </c>
      <c r="ACM15" s="273">
        <v>1.0282000000000001E-5</v>
      </c>
      <c r="ACN15" s="273">
        <v>1.9315999999999999E-5</v>
      </c>
      <c r="ACO15" s="273">
        <v>-2.1914999999999999E-4</v>
      </c>
      <c r="ACP15" s="273">
        <v>-2.2127E-5</v>
      </c>
      <c r="ACQ15" s="273">
        <v>3.4037E-5</v>
      </c>
      <c r="ACR15" s="273">
        <v>8.2348999999999997E-6</v>
      </c>
      <c r="ACS15" s="273">
        <v>-6.8766000000000004E-6</v>
      </c>
      <c r="ACT15" s="273">
        <v>2.4034000000000001E-5</v>
      </c>
      <c r="ACU15" s="273">
        <v>2.8219999999999998E-6</v>
      </c>
      <c r="ACV15" s="273">
        <v>4.1751000000000001E-5</v>
      </c>
      <c r="ACW15" s="273">
        <v>2.3623999999999999E-5</v>
      </c>
      <c r="ACX15" s="273">
        <v>1.2989E-5</v>
      </c>
      <c r="ACY15" s="273">
        <v>3.7379999999999998E-5</v>
      </c>
      <c r="ACZ15" s="273">
        <v>3.0252000000000001E-5</v>
      </c>
      <c r="ADA15" s="273">
        <v>6.5289999999999997E-6</v>
      </c>
      <c r="ADB15" s="273">
        <v>-2.8059000000000001E-6</v>
      </c>
      <c r="ADC15" s="273">
        <v>-1.7364E-6</v>
      </c>
      <c r="ADD15" s="273">
        <v>-1.5781999999999999E-5</v>
      </c>
      <c r="ADE15" s="273">
        <v>-8.0391000000000007E-6</v>
      </c>
      <c r="ADF15" s="273">
        <v>-1.3589E-5</v>
      </c>
      <c r="ADG15" s="273">
        <v>-1.8043E-5</v>
      </c>
      <c r="ADH15" s="273">
        <v>-5.3708999999999997E-6</v>
      </c>
      <c r="ADI15" s="273">
        <v>-6.9738E-6</v>
      </c>
      <c r="ADJ15" s="273">
        <v>-4.0095000000000003E-6</v>
      </c>
      <c r="ADK15" s="273">
        <v>2.4870000000000001E-5</v>
      </c>
      <c r="ADL15" s="273">
        <v>1.4704E-5</v>
      </c>
      <c r="ADM15" s="273">
        <v>2.2042999999999999E-5</v>
      </c>
      <c r="ADN15" s="273">
        <v>5.7382999999999998E-6</v>
      </c>
      <c r="ADO15" s="273">
        <v>3.5011000000000001E-5</v>
      </c>
      <c r="ADP15" s="273">
        <v>5.2859999999999999E-5</v>
      </c>
      <c r="ADQ15" s="273">
        <v>-1.0064000000000001E-7</v>
      </c>
      <c r="ADR15" s="273">
        <v>-4.9333999999999999E-5</v>
      </c>
      <c r="ADS15" s="273">
        <v>-1.7436999999999999E-5</v>
      </c>
      <c r="ADT15" s="273">
        <v>-2.5198E-6</v>
      </c>
      <c r="ADU15" s="273">
        <v>-3.6806E-6</v>
      </c>
      <c r="ADV15" s="273">
        <v>6.8355E-6</v>
      </c>
      <c r="ADW15" s="273">
        <v>1.5099999999999999E-5</v>
      </c>
      <c r="ADX15" s="273">
        <v>3.1152999999999998E-7</v>
      </c>
      <c r="ADY15" s="273">
        <v>-3.5249000000000001E-5</v>
      </c>
      <c r="ADZ15" s="273">
        <v>8.2721E-6</v>
      </c>
      <c r="AEA15" s="273">
        <v>3.6878000000000002E-5</v>
      </c>
      <c r="AEB15" s="273">
        <v>1.7416999999999999E-5</v>
      </c>
      <c r="AEC15" s="273">
        <v>1.0671E-5</v>
      </c>
      <c r="AED15" s="273">
        <v>2.9887999999999999E-5</v>
      </c>
      <c r="AEE15" s="273">
        <v>4.9745000000000004E-6</v>
      </c>
      <c r="AEF15" s="273">
        <v>1.8564E-5</v>
      </c>
      <c r="AEG15" s="273">
        <v>3.4197000000000001E-9</v>
      </c>
      <c r="AEH15" s="273">
        <v>6.4880000000000004E-6</v>
      </c>
      <c r="AEI15" s="273">
        <v>-1.5994000000000001E-6</v>
      </c>
      <c r="AEJ15" s="273">
        <v>3.9350000000000001E-5</v>
      </c>
      <c r="AEK15" s="273">
        <v>-1.5557999999999999E-5</v>
      </c>
      <c r="AEL15" s="273">
        <v>1.2507000000000001E-5</v>
      </c>
      <c r="AEM15" s="273">
        <v>3.7696E-5</v>
      </c>
      <c r="AEN15" s="273">
        <v>-1.5243E-5</v>
      </c>
      <c r="AEO15" s="273">
        <v>7.3995000000000001E-6</v>
      </c>
      <c r="AEP15" s="273">
        <v>-8.4692000000000002E-6</v>
      </c>
      <c r="AEQ15" s="273">
        <v>-2.4055000000000001E-3</v>
      </c>
      <c r="AER15" s="273">
        <v>-4.9867999999999996E-3</v>
      </c>
      <c r="AES15" s="273">
        <v>-3.3525E-3</v>
      </c>
      <c r="AET15" s="273">
        <v>-3.5607E-3</v>
      </c>
      <c r="AEU15" s="273">
        <v>-1.0151E-2</v>
      </c>
      <c r="AEV15" s="273">
        <v>-1.7815000000000001E-3</v>
      </c>
      <c r="AEW15" s="273">
        <v>-4.0894E-3</v>
      </c>
      <c r="AEX15" s="273">
        <v>-6.7688999999999996E-3</v>
      </c>
      <c r="AEY15" s="273">
        <v>-9.9149000000000004E-4</v>
      </c>
      <c r="AEZ15" s="273">
        <v>-8.8468000000000001E-3</v>
      </c>
      <c r="AFA15" s="273">
        <v>-1.4637000000000001E-3</v>
      </c>
      <c r="AFB15" s="273">
        <v>-1.8213000000000001E-3</v>
      </c>
      <c r="AFC15" s="273">
        <v>-7.1529999999999999E-4</v>
      </c>
      <c r="AFD15" s="273">
        <v>-1.3396E-3</v>
      </c>
      <c r="AFE15" s="273">
        <v>-8.8469000000000004E-4</v>
      </c>
      <c r="AFF15" s="273">
        <v>-1.5678000000000001E-3</v>
      </c>
      <c r="AFG15" s="273">
        <v>-4.1411E-3</v>
      </c>
      <c r="AFH15" s="273">
        <v>-3.8744999999999999E-3</v>
      </c>
      <c r="AFI15" s="273">
        <v>4.6239000000000002E-4</v>
      </c>
      <c r="AFJ15" s="273">
        <v>-1.3944999999999999E-3</v>
      </c>
      <c r="AFK15" s="273">
        <v>-3.7620999999999998E-4</v>
      </c>
      <c r="AFL15" s="273">
        <v>-6.8610999999999998E-5</v>
      </c>
      <c r="AFM15" s="273">
        <v>-8.2644000000000001E-4</v>
      </c>
      <c r="AFN15" s="273">
        <v>-3.2271999999999999E-3</v>
      </c>
      <c r="AFO15" s="273">
        <v>-1.1069000000000001E-3</v>
      </c>
      <c r="AFP15" s="273">
        <v>-9.0032999999999997E-4</v>
      </c>
      <c r="AFQ15" s="273">
        <v>-3.7239E-4</v>
      </c>
      <c r="AFR15" s="273">
        <v>-5.0673000000000005E-4</v>
      </c>
      <c r="AFS15" s="273">
        <v>7.7594000000000003E-5</v>
      </c>
      <c r="AFT15" s="273">
        <v>2.7308999999999998E-4</v>
      </c>
      <c r="AFU15" s="273">
        <v>-2.7913999999999999E-3</v>
      </c>
      <c r="AFV15" s="273">
        <v>-5.9676E-4</v>
      </c>
      <c r="AFW15" s="273">
        <v>-4.6861E-4</v>
      </c>
      <c r="AFX15" s="273">
        <v>2.4053E-4</v>
      </c>
      <c r="AFY15" s="273">
        <v>8.4513000000000003E-4</v>
      </c>
      <c r="AFZ15" s="273">
        <v>1.5987E-3</v>
      </c>
      <c r="AGA15" s="273">
        <v>1.0233E-3</v>
      </c>
      <c r="AGB15" s="273">
        <v>-7.2148000000000001E-5</v>
      </c>
      <c r="AGC15" s="273">
        <v>-4.5763999999999999E-4</v>
      </c>
      <c r="AGD15" s="273">
        <v>-4.6187999999999999E-5</v>
      </c>
      <c r="AGE15" s="273">
        <v>-3.2110999999999999E-4</v>
      </c>
      <c r="AGF15" s="273">
        <v>1.6019000000000001E-3</v>
      </c>
      <c r="AGG15" s="273">
        <v>-2.7285999999999999E-4</v>
      </c>
      <c r="AGH15" s="273">
        <v>6.0128999999999998E-4</v>
      </c>
      <c r="AGI15" s="273">
        <v>2.7077E-3</v>
      </c>
      <c r="AGJ15" s="273">
        <v>1.7646999999999999E-3</v>
      </c>
      <c r="AGK15" s="273">
        <v>1.0587000000000001E-3</v>
      </c>
      <c r="AGL15" s="273">
        <v>3.2274000000000001E-3</v>
      </c>
      <c r="AGM15" s="273">
        <v>1.1071E-3</v>
      </c>
      <c r="AGN15" s="273">
        <v>-5.8497999999999996E-3</v>
      </c>
      <c r="AGO15" s="273">
        <v>3.6873000000000001E-3</v>
      </c>
      <c r="AGP15" s="273">
        <v>-6.1856000000000003E-3</v>
      </c>
      <c r="AGQ15" s="273">
        <v>1.3804E-2</v>
      </c>
      <c r="AGR15" s="273">
        <v>-2.0087E-3</v>
      </c>
      <c r="AGS15" s="273">
        <v>3.1919999999999999E-5</v>
      </c>
      <c r="AGT15" s="273">
        <v>1.7034000000000001E-2</v>
      </c>
      <c r="AGU15" s="273">
        <v>1.1681E-2</v>
      </c>
      <c r="AGV15" s="273">
        <v>5.9659999999999999E-3</v>
      </c>
      <c r="AGW15" s="273">
        <v>2.5747999999999999E-3</v>
      </c>
      <c r="AGX15" s="273">
        <v>1.2496E-2</v>
      </c>
      <c r="AGY15" s="273">
        <v>-3.6478999999999999E-3</v>
      </c>
      <c r="AGZ15" s="273">
        <v>2.0850999999999999E-3</v>
      </c>
      <c r="AHA15" s="273">
        <v>9.0554999999999997E-4</v>
      </c>
      <c r="AHB15" s="273">
        <v>4.2725000000000003E-3</v>
      </c>
      <c r="AHC15" s="273">
        <v>-1.2122999999999999E-3</v>
      </c>
      <c r="AHD15" s="273">
        <v>-2.0609E-4</v>
      </c>
      <c r="AHE15" s="273">
        <v>5.9005999999999998E-3</v>
      </c>
      <c r="AHF15" s="273">
        <v>8.5880999999999996E-3</v>
      </c>
      <c r="AHG15" s="273">
        <v>1.3028E-3</v>
      </c>
      <c r="AHH15" s="273">
        <v>2.2220999999999999E-3</v>
      </c>
      <c r="AHI15" s="273">
        <v>3.0541000000000001E-3</v>
      </c>
      <c r="AHJ15" s="273">
        <v>-2.3767999999999999E-4</v>
      </c>
      <c r="AHK15" s="273">
        <v>7.7996000000000001E-4</v>
      </c>
      <c r="AHL15" s="273">
        <v>-6.8567999999999998E-5</v>
      </c>
      <c r="AHM15" s="273">
        <v>3.9642000000000002E-3</v>
      </c>
      <c r="AHN15" s="273">
        <v>-7.5048000000000004E-5</v>
      </c>
      <c r="AHO15" s="273">
        <v>-1.3702000000000001E-4</v>
      </c>
      <c r="AHP15" s="273">
        <v>7.0372000000000004E-3</v>
      </c>
      <c r="AHQ15" s="273">
        <v>4.2502E-3</v>
      </c>
      <c r="AHR15" s="273">
        <v>4.6899999999999997E-3</v>
      </c>
      <c r="AHS15" s="273">
        <v>2.6927000000000001E-3</v>
      </c>
      <c r="AHT15" s="273">
        <v>6.5931999999999996E-3</v>
      </c>
      <c r="AHU15" s="273">
        <v>-1.9191999999999999E-4</v>
      </c>
      <c r="AHV15" s="273">
        <v>-3.8923E-3</v>
      </c>
      <c r="AHW15" s="273">
        <v>3.3113000000000001E-4</v>
      </c>
      <c r="AHX15" s="273">
        <v>-1.3737000000000001E-3</v>
      </c>
      <c r="AHY15" s="273">
        <v>9.0720000000000002E-3</v>
      </c>
      <c r="AHZ15" s="273">
        <v>-1.4815E-3</v>
      </c>
      <c r="AIA15" s="273">
        <v>-4.1189999999999998E-4</v>
      </c>
      <c r="AIB15" s="273">
        <v>4.4678000000000001E-3</v>
      </c>
      <c r="AIC15" s="273">
        <v>1.09E-2</v>
      </c>
      <c r="AID15" s="273">
        <v>1.3982000000000001E-3</v>
      </c>
      <c r="AIE15" s="273">
        <v>2.0948999999999998E-3</v>
      </c>
      <c r="AIF15" s="273">
        <v>1.1881000000000001E-3</v>
      </c>
      <c r="AIG15" s="273">
        <v>-3.6065000000000001E-4</v>
      </c>
      <c r="AIH15" s="273">
        <v>8.1896000000000003E-5</v>
      </c>
      <c r="AII15" s="273">
        <v>-1.451E-3</v>
      </c>
      <c r="AIJ15" s="273">
        <v>1.7314E-2</v>
      </c>
      <c r="AIK15" s="273">
        <v>-9.6053999999999996E-4</v>
      </c>
      <c r="AIL15" s="273">
        <v>1.9514000000000001E-4</v>
      </c>
      <c r="AIM15" s="273">
        <v>2.1506999999999998E-2</v>
      </c>
      <c r="AIN15" s="273">
        <v>1.3521999999999999E-2</v>
      </c>
      <c r="AIO15" s="273">
        <v>4.4159000000000004E-3</v>
      </c>
      <c r="AIP15" s="273">
        <v>3.1013999999999998E-3</v>
      </c>
      <c r="AIQ15" s="273">
        <v>-2.9229999999999998E-3</v>
      </c>
    </row>
    <row r="16" spans="1:927" ht="16" thickBot="1"/>
    <row r="17" spans="1:6" ht="16" thickBot="1">
      <c r="A17" s="46" t="s">
        <v>612</v>
      </c>
    </row>
    <row r="18" spans="1:6">
      <c r="A18" s="140"/>
      <c r="B18" s="140"/>
      <c r="C18" s="140"/>
      <c r="D18" s="140"/>
      <c r="E18" s="140"/>
      <c r="F18" s="140"/>
    </row>
    <row r="19" spans="1:6">
      <c r="A19" s="140"/>
      <c r="B19" s="140"/>
      <c r="C19" s="140"/>
      <c r="D19" s="140"/>
      <c r="E19" s="140"/>
      <c r="F19" s="140"/>
    </row>
    <row r="20" spans="1:6">
      <c r="A20" s="140"/>
      <c r="B20" s="140"/>
      <c r="C20" s="140"/>
      <c r="D20" s="140"/>
      <c r="E20" s="140"/>
      <c r="F20" s="140"/>
    </row>
    <row r="21" spans="1:6">
      <c r="A21" s="140"/>
      <c r="B21" s="140"/>
      <c r="C21" s="140"/>
      <c r="D21" s="140"/>
      <c r="E21" s="140"/>
      <c r="F21" s="140"/>
    </row>
    <row r="22" spans="1:6">
      <c r="A22" s="140"/>
      <c r="B22" s="140"/>
      <c r="C22" s="140"/>
      <c r="D22" s="140"/>
      <c r="E22" s="140"/>
      <c r="F22" s="140"/>
    </row>
    <row r="23" spans="1:6">
      <c r="A23" s="140"/>
      <c r="B23" s="140"/>
      <c r="C23" s="140"/>
      <c r="D23" s="140"/>
      <c r="E23" s="140"/>
      <c r="F23" s="140"/>
    </row>
    <row r="24" spans="1:6">
      <c r="A24" s="140"/>
      <c r="B24" s="140"/>
      <c r="C24" s="140"/>
      <c r="D24" s="140"/>
      <c r="E24" s="140"/>
      <c r="F24" s="140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H22" sqref="H22"/>
    </sheetView>
  </sheetViews>
  <sheetFormatPr defaultColWidth="10.6640625" defaultRowHeight="15.5"/>
  <cols>
    <col min="1" max="1" width="16.1640625" bestFit="1" customWidth="1"/>
    <col min="2" max="2" width="12.5" customWidth="1"/>
    <col min="3" max="3" width="24.6640625" bestFit="1" customWidth="1"/>
    <col min="6" max="6" width="32.83203125" bestFit="1" customWidth="1"/>
    <col min="11" max="11" width="10.6640625" style="395"/>
    <col min="13" max="13" width="10.6640625" style="140"/>
  </cols>
  <sheetData>
    <row r="1" spans="1:14" ht="82.5" thickBot="1">
      <c r="A1" s="74" t="s">
        <v>1864</v>
      </c>
      <c r="B1" s="194" t="s">
        <v>1948</v>
      </c>
      <c r="C1" s="187" t="s">
        <v>1</v>
      </c>
      <c r="D1" s="187" t="s">
        <v>2</v>
      </c>
      <c r="E1" s="187" t="s">
        <v>3</v>
      </c>
      <c r="F1" s="187" t="s">
        <v>1998</v>
      </c>
      <c r="G1" s="70" t="s">
        <v>4</v>
      </c>
      <c r="H1" s="70" t="s">
        <v>5</v>
      </c>
      <c r="I1" s="70" t="s">
        <v>1912</v>
      </c>
      <c r="J1" s="189" t="s">
        <v>23</v>
      </c>
      <c r="K1" s="190" t="s">
        <v>7</v>
      </c>
      <c r="L1" s="190" t="s">
        <v>8</v>
      </c>
      <c r="M1" s="193" t="s">
        <v>1958</v>
      </c>
      <c r="N1" s="185" t="s">
        <v>9</v>
      </c>
    </row>
    <row r="2" spans="1:14" ht="31">
      <c r="A2" s="72" t="s">
        <v>25</v>
      </c>
      <c r="B2" s="195" t="s">
        <v>1946</v>
      </c>
      <c r="C2" s="263" t="s">
        <v>10</v>
      </c>
      <c r="D2" s="270">
        <v>1</v>
      </c>
      <c r="E2" s="270">
        <v>1068280</v>
      </c>
      <c r="F2" s="396" t="s">
        <v>398</v>
      </c>
      <c r="G2" s="270" t="s">
        <v>12</v>
      </c>
      <c r="H2" s="270" t="s">
        <v>11</v>
      </c>
      <c r="I2" s="269">
        <v>0.98</v>
      </c>
      <c r="J2" s="269">
        <v>0.96853299999999998</v>
      </c>
      <c r="K2" s="401">
        <v>-4.7113799999999997E-2</v>
      </c>
      <c r="L2" s="401">
        <v>1.0259000000000001E-2</v>
      </c>
      <c r="M2" s="403">
        <v>-45.182134199999993</v>
      </c>
      <c r="N2" s="191">
        <v>3.85106E-6</v>
      </c>
    </row>
    <row r="3" spans="1:14" ht="31">
      <c r="A3" s="180" t="s">
        <v>1931</v>
      </c>
      <c r="B3" s="186" t="s">
        <v>1946</v>
      </c>
      <c r="C3" s="263" t="s">
        <v>14</v>
      </c>
      <c r="D3" s="270">
        <v>4</v>
      </c>
      <c r="E3" s="270">
        <v>188078645</v>
      </c>
      <c r="F3" s="397" t="s">
        <v>399</v>
      </c>
      <c r="G3" s="270" t="s">
        <v>11</v>
      </c>
      <c r="H3" s="270" t="s">
        <v>13</v>
      </c>
      <c r="I3" s="188">
        <v>9.6379999999999993E-2</v>
      </c>
      <c r="J3" s="269">
        <v>0.99492800000000003</v>
      </c>
      <c r="K3" s="401">
        <v>-2.4714900000000001E-2</v>
      </c>
      <c r="L3" s="401">
        <v>4.8298999999999998E-3</v>
      </c>
      <c r="M3" s="403">
        <v>-18.6844644</v>
      </c>
      <c r="N3" s="191">
        <v>3.1057600000000001E-7</v>
      </c>
    </row>
    <row r="4" spans="1:14" ht="17.5">
      <c r="A4" s="72" t="s">
        <v>25</v>
      </c>
      <c r="B4" s="186" t="s">
        <v>1932</v>
      </c>
      <c r="C4" s="263" t="s">
        <v>16</v>
      </c>
      <c r="D4" s="270">
        <v>5</v>
      </c>
      <c r="E4" s="270">
        <v>137726002</v>
      </c>
      <c r="F4" s="398" t="s">
        <v>380</v>
      </c>
      <c r="G4" s="270" t="s">
        <v>12</v>
      </c>
      <c r="H4" s="270" t="s">
        <v>15</v>
      </c>
      <c r="I4" s="188">
        <v>5.9298800000000002E-3</v>
      </c>
      <c r="J4" s="269">
        <v>0.94299599999999995</v>
      </c>
      <c r="K4" s="401">
        <v>-8.7470400000000004E-2</v>
      </c>
      <c r="L4" s="401">
        <v>1.96226E-2</v>
      </c>
      <c r="M4" s="403">
        <v>-83.884113600000006</v>
      </c>
      <c r="N4" s="191">
        <v>8.2905199999999994E-6</v>
      </c>
    </row>
    <row r="5" spans="1:14" ht="17.5">
      <c r="A5" s="72" t="s">
        <v>1968</v>
      </c>
      <c r="B5" s="186" t="s">
        <v>1946</v>
      </c>
      <c r="C5" s="263" t="s">
        <v>17</v>
      </c>
      <c r="D5" s="270">
        <v>6</v>
      </c>
      <c r="E5" s="270">
        <v>6414006</v>
      </c>
      <c r="F5" s="397" t="s">
        <v>381</v>
      </c>
      <c r="G5" s="270" t="s">
        <v>11</v>
      </c>
      <c r="H5" s="270" t="s">
        <v>18</v>
      </c>
      <c r="I5" s="269">
        <v>6.0582499999999997E-2</v>
      </c>
      <c r="J5" s="269">
        <v>0.82881800000000005</v>
      </c>
      <c r="K5" s="401">
        <v>-3.49859E-2</v>
      </c>
      <c r="L5" s="401">
        <v>6.57181E-3</v>
      </c>
      <c r="M5" s="403">
        <v>-0.22390976000000001</v>
      </c>
      <c r="N5" s="191">
        <v>1.01802E-7</v>
      </c>
    </row>
    <row r="6" spans="1:14" ht="31">
      <c r="A6" s="180" t="s">
        <v>1931</v>
      </c>
      <c r="B6" s="186" t="s">
        <v>1932</v>
      </c>
      <c r="C6" s="263" t="s">
        <v>19</v>
      </c>
      <c r="D6" s="270">
        <v>7</v>
      </c>
      <c r="E6" s="270">
        <v>125969169</v>
      </c>
      <c r="F6" s="397" t="s">
        <v>400</v>
      </c>
      <c r="G6" s="270" t="s">
        <v>15</v>
      </c>
      <c r="H6" s="270" t="s">
        <v>12</v>
      </c>
      <c r="I6" s="188">
        <v>0.99399999999999999</v>
      </c>
      <c r="J6" s="269">
        <v>0.89595599999999997</v>
      </c>
      <c r="K6" s="401">
        <v>-9.9384899999999998E-2</v>
      </c>
      <c r="L6" s="401">
        <v>1.88738E-2</v>
      </c>
      <c r="M6" s="403">
        <v>-75.134984399999993</v>
      </c>
      <c r="N6" s="191">
        <v>1.39732E-7</v>
      </c>
    </row>
    <row r="7" spans="1:14" ht="17.5">
      <c r="A7" s="180" t="s">
        <v>1931</v>
      </c>
      <c r="B7" s="186" t="s">
        <v>1946</v>
      </c>
      <c r="C7" s="263" t="s">
        <v>20</v>
      </c>
      <c r="D7" s="270">
        <v>19</v>
      </c>
      <c r="E7" s="270">
        <v>29112275</v>
      </c>
      <c r="F7" s="397" t="s">
        <v>397</v>
      </c>
      <c r="G7" s="270" t="s">
        <v>12</v>
      </c>
      <c r="H7" s="270" t="s">
        <v>21</v>
      </c>
      <c r="I7" s="269">
        <v>0.96</v>
      </c>
      <c r="J7" s="269">
        <v>0.79166199999999998</v>
      </c>
      <c r="K7" s="401">
        <v>-4.61219E-2</v>
      </c>
      <c r="L7" s="401">
        <v>8.8431399999999993E-3</v>
      </c>
      <c r="M7" s="403">
        <v>-34.868156400000004</v>
      </c>
      <c r="N7" s="191">
        <v>1.8341600000000001E-7</v>
      </c>
    </row>
    <row r="8" spans="1:14" ht="17.5" customHeight="1">
      <c r="A8" s="180" t="s">
        <v>1931</v>
      </c>
      <c r="B8" s="382" t="s">
        <v>1933</v>
      </c>
      <c r="C8" s="356" t="s">
        <v>22</v>
      </c>
      <c r="D8" s="386">
        <v>21</v>
      </c>
      <c r="E8" s="386">
        <v>20362376</v>
      </c>
      <c r="F8" s="399" t="s">
        <v>401</v>
      </c>
      <c r="G8" s="386" t="s">
        <v>12</v>
      </c>
      <c r="H8" s="386" t="s">
        <v>15</v>
      </c>
      <c r="I8" s="384">
        <v>0.83</v>
      </c>
      <c r="J8" s="384">
        <v>1</v>
      </c>
      <c r="K8" s="401">
        <v>-2.8223599999999999E-3</v>
      </c>
      <c r="L8" s="401">
        <v>4.87329E-4</v>
      </c>
      <c r="M8" s="403">
        <v>-2.1308818</v>
      </c>
      <c r="N8" s="260">
        <v>6.9843399999999999E-9</v>
      </c>
    </row>
    <row r="9" spans="1:14" ht="16" thickBot="1">
      <c r="A9" s="50" t="s">
        <v>25</v>
      </c>
      <c r="B9" s="383"/>
      <c r="C9" s="357"/>
      <c r="D9" s="387"/>
      <c r="E9" s="387"/>
      <c r="F9" s="400"/>
      <c r="G9" s="387"/>
      <c r="H9" s="387"/>
      <c r="I9" s="385"/>
      <c r="J9" s="385"/>
      <c r="K9" s="402">
        <v>-2.4896699999999998E-3</v>
      </c>
      <c r="L9" s="402">
        <v>4.9021100000000005E-4</v>
      </c>
      <c r="M9" s="404">
        <v>-2.3851038599999996</v>
      </c>
      <c r="N9" s="192">
        <v>3.8016100000000001E-7</v>
      </c>
    </row>
    <row r="10" spans="1:14">
      <c r="N10" s="32"/>
    </row>
    <row r="11" spans="1:14">
      <c r="N11" s="32"/>
    </row>
    <row r="15" spans="1:14">
      <c r="A15" s="4"/>
      <c r="B15" s="34"/>
      <c r="C15" s="35"/>
    </row>
    <row r="16" spans="1:14">
      <c r="A16" s="4"/>
      <c r="B16" s="34"/>
      <c r="C16" s="35"/>
    </row>
    <row r="17" spans="1:3">
      <c r="A17" s="4"/>
      <c r="B17" s="34"/>
      <c r="C17" s="35"/>
    </row>
    <row r="18" spans="1:3">
      <c r="A18" s="4"/>
      <c r="B18" s="34"/>
      <c r="C18" s="35"/>
    </row>
    <row r="19" spans="1:3">
      <c r="A19" s="4"/>
      <c r="B19" s="34"/>
      <c r="C19" s="35"/>
    </row>
    <row r="20" spans="1:3">
      <c r="A20" s="4"/>
      <c r="B20" s="36"/>
      <c r="C20" s="35"/>
    </row>
    <row r="21" spans="1:3">
      <c r="A21" s="4"/>
      <c r="B21" s="34"/>
      <c r="C21" s="359"/>
    </row>
    <row r="22" spans="1:3">
      <c r="A22" s="4"/>
      <c r="B22" s="34"/>
      <c r="C22" s="359"/>
    </row>
  </sheetData>
  <mergeCells count="10">
    <mergeCell ref="B8:B9"/>
    <mergeCell ref="C21:C22"/>
    <mergeCell ref="I8:I9"/>
    <mergeCell ref="J8:J9"/>
    <mergeCell ref="C8:C9"/>
    <mergeCell ref="D8:D9"/>
    <mergeCell ref="E8:E9"/>
    <mergeCell ref="F8:F9"/>
    <mergeCell ref="G8:G9"/>
    <mergeCell ref="H8:H9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06"/>
  <sheetViews>
    <sheetView topLeftCell="H187" workbookViewId="0">
      <selection activeCell="AD200" sqref="AD200"/>
    </sheetView>
  </sheetViews>
  <sheetFormatPr defaultColWidth="8.83203125" defaultRowHeight="15.5"/>
  <cols>
    <col min="1" max="1" width="11.6640625" bestFit="1" customWidth="1"/>
    <col min="2" max="2" width="4.1640625" bestFit="1" customWidth="1"/>
    <col min="3" max="3" width="9.83203125" bestFit="1" customWidth="1"/>
    <col min="4" max="4" width="11" bestFit="1" customWidth="1"/>
    <col min="5" max="5" width="11.75" customWidth="1"/>
    <col min="6" max="6" width="9.58203125" style="2" customWidth="1"/>
    <col min="7" max="7" width="12.5" bestFit="1" customWidth="1"/>
    <col min="9" max="9" width="8.83203125" style="32"/>
    <col min="12" max="12" width="8.83203125" style="32"/>
    <col min="15" max="15" width="8.83203125" style="32"/>
    <col min="18" max="18" width="8.83203125" style="32"/>
    <col min="21" max="21" width="8.83203125" style="32"/>
    <col min="24" max="24" width="8.83203125" style="32"/>
    <col min="27" max="27" width="8.83203125" style="32"/>
    <col min="28" max="29" width="8.9140625" bestFit="1" customWidth="1"/>
    <col min="30" max="30" width="11.75" style="32" bestFit="1" customWidth="1"/>
    <col min="33" max="33" width="8.83203125" style="32"/>
  </cols>
  <sheetData>
    <row r="1" spans="1:33" ht="18" thickBot="1">
      <c r="G1" s="274" t="s">
        <v>1909</v>
      </c>
      <c r="H1" s="275"/>
      <c r="I1" s="276"/>
      <c r="J1" s="274" t="s">
        <v>1910</v>
      </c>
      <c r="K1" s="275"/>
      <c r="L1" s="276"/>
      <c r="M1" s="379" t="s">
        <v>1911</v>
      </c>
      <c r="N1" s="388"/>
      <c r="O1" s="380"/>
      <c r="P1" s="274" t="s">
        <v>1906</v>
      </c>
      <c r="Q1" s="275"/>
      <c r="R1" s="276"/>
      <c r="S1" s="274" t="s">
        <v>1907</v>
      </c>
      <c r="T1" s="275"/>
      <c r="U1" s="276"/>
      <c r="V1" s="379" t="s">
        <v>1908</v>
      </c>
      <c r="W1" s="388"/>
      <c r="X1" s="380"/>
      <c r="Y1" s="274" t="s">
        <v>1974</v>
      </c>
      <c r="Z1" s="275"/>
      <c r="AA1" s="276"/>
      <c r="AB1" s="274" t="s">
        <v>1975</v>
      </c>
      <c r="AC1" s="275"/>
      <c r="AD1" s="276"/>
      <c r="AE1" s="274" t="s">
        <v>1976</v>
      </c>
      <c r="AF1" s="275"/>
      <c r="AG1" s="276"/>
    </row>
    <row r="2" spans="1:33" s="87" customFormat="1" ht="31.5" thickBot="1">
      <c r="A2" s="258" t="s">
        <v>362</v>
      </c>
      <c r="B2" s="259" t="s">
        <v>2</v>
      </c>
      <c r="C2" s="259" t="s">
        <v>3</v>
      </c>
      <c r="D2" s="157" t="s">
        <v>4</v>
      </c>
      <c r="E2" s="157" t="s">
        <v>5</v>
      </c>
      <c r="F2" s="405" t="s">
        <v>6</v>
      </c>
      <c r="G2" s="258" t="s">
        <v>7</v>
      </c>
      <c r="H2" s="259" t="s">
        <v>8</v>
      </c>
      <c r="I2" s="416" t="s">
        <v>9</v>
      </c>
      <c r="J2" s="258" t="s">
        <v>7</v>
      </c>
      <c r="K2" s="259" t="s">
        <v>8</v>
      </c>
      <c r="L2" s="416" t="s">
        <v>9</v>
      </c>
      <c r="M2" s="258" t="s">
        <v>7</v>
      </c>
      <c r="N2" s="259" t="s">
        <v>8</v>
      </c>
      <c r="O2" s="416" t="s">
        <v>9</v>
      </c>
      <c r="P2" s="258" t="s">
        <v>7</v>
      </c>
      <c r="Q2" s="259" t="s">
        <v>8</v>
      </c>
      <c r="R2" s="416" t="s">
        <v>9</v>
      </c>
      <c r="S2" s="258" t="s">
        <v>7</v>
      </c>
      <c r="T2" s="259" t="s">
        <v>8</v>
      </c>
      <c r="U2" s="416" t="s">
        <v>9</v>
      </c>
      <c r="V2" s="258" t="s">
        <v>7</v>
      </c>
      <c r="W2" s="259" t="s">
        <v>8</v>
      </c>
      <c r="X2" s="416" t="s">
        <v>9</v>
      </c>
      <c r="Y2" s="258" t="s">
        <v>7</v>
      </c>
      <c r="Z2" s="259" t="s">
        <v>8</v>
      </c>
      <c r="AA2" s="416" t="s">
        <v>9</v>
      </c>
      <c r="AB2" s="258" t="s">
        <v>7</v>
      </c>
      <c r="AC2" s="259" t="s">
        <v>8</v>
      </c>
      <c r="AD2" s="416" t="s">
        <v>9</v>
      </c>
      <c r="AE2" s="258" t="s">
        <v>7</v>
      </c>
      <c r="AF2" s="259" t="s">
        <v>8</v>
      </c>
      <c r="AG2" s="416" t="s">
        <v>9</v>
      </c>
    </row>
    <row r="3" spans="1:33" s="87" customFormat="1">
      <c r="A3" s="87" t="s">
        <v>28</v>
      </c>
      <c r="B3" s="87">
        <v>1</v>
      </c>
      <c r="C3" s="87">
        <v>6678864</v>
      </c>
      <c r="D3" s="87" t="s">
        <v>12</v>
      </c>
      <c r="E3" s="87" t="s">
        <v>13</v>
      </c>
      <c r="F3" s="408">
        <v>0.33771699999999999</v>
      </c>
      <c r="G3" s="72">
        <v>5.5001700000000004E-3</v>
      </c>
      <c r="H3" s="267">
        <v>2.81103E-3</v>
      </c>
      <c r="I3" s="191">
        <v>5.0390799999999999E-2</v>
      </c>
      <c r="J3" s="72">
        <v>1.08423E-3</v>
      </c>
      <c r="K3" s="267">
        <v>2.8154399999999998E-3</v>
      </c>
      <c r="L3" s="191">
        <v>0.70016199999999995</v>
      </c>
      <c r="M3" s="72">
        <v>5.0650700000000001E-4</v>
      </c>
      <c r="N3" s="267">
        <v>3.6545499999999999E-4</v>
      </c>
      <c r="O3" s="191">
        <v>0.16575899999999999</v>
      </c>
      <c r="P3" s="72">
        <v>7.6938199999999997E-3</v>
      </c>
      <c r="Q3" s="267">
        <v>2.82534E-3</v>
      </c>
      <c r="R3" s="191">
        <v>6.4668099999999999E-3</v>
      </c>
      <c r="S3" s="72">
        <v>6.7352899999999997E-4</v>
      </c>
      <c r="T3" s="267">
        <v>2.8307900000000001E-3</v>
      </c>
      <c r="U3" s="191">
        <v>0.81193599999999999</v>
      </c>
      <c r="V3" s="72">
        <v>4.7422700000000003E-4</v>
      </c>
      <c r="W3" s="267">
        <v>3.6735899999999999E-4</v>
      </c>
      <c r="X3" s="191">
        <v>0.19673599999999999</v>
      </c>
      <c r="Y3" s="72">
        <v>-4.5764200000000003E-3</v>
      </c>
      <c r="Z3" s="267">
        <v>2.8093800000000002E-3</v>
      </c>
      <c r="AA3" s="191">
        <v>0.10331799999999999</v>
      </c>
      <c r="AB3" s="72">
        <v>3.0471699999999998E-4</v>
      </c>
      <c r="AC3" s="267">
        <v>2.8119799999999999E-3</v>
      </c>
      <c r="AD3" s="191">
        <v>0.91370700000000005</v>
      </c>
      <c r="AE3" s="264">
        <v>8.6233300000000007E-5</v>
      </c>
      <c r="AF3" s="267">
        <v>3.6640700000000002E-4</v>
      </c>
      <c r="AG3" s="191">
        <v>0.81393899999999997</v>
      </c>
    </row>
    <row r="4" spans="1:33" s="87" customFormat="1">
      <c r="A4" s="87" t="s">
        <v>29</v>
      </c>
      <c r="B4" s="87">
        <v>1</v>
      </c>
      <c r="C4" s="87">
        <v>17308254</v>
      </c>
      <c r="D4" s="87" t="s">
        <v>15</v>
      </c>
      <c r="E4" s="87" t="s">
        <v>12</v>
      </c>
      <c r="F4" s="408">
        <v>0.47962500000000002</v>
      </c>
      <c r="G4" s="72">
        <v>-4.30975E-4</v>
      </c>
      <c r="H4" s="267">
        <v>2.6581899999999999E-3</v>
      </c>
      <c r="I4" s="191">
        <v>0.87120299999999995</v>
      </c>
      <c r="J4" s="72">
        <v>9.2120099999999996E-4</v>
      </c>
      <c r="K4" s="267">
        <v>2.6473899999999999E-3</v>
      </c>
      <c r="L4" s="191">
        <v>0.72786600000000001</v>
      </c>
      <c r="M4" s="72">
        <v>2.04272E-4</v>
      </c>
      <c r="N4" s="267">
        <v>3.45273E-4</v>
      </c>
      <c r="O4" s="191">
        <v>0.55410099999999995</v>
      </c>
      <c r="P4" s="72">
        <v>-1.35348E-3</v>
      </c>
      <c r="Q4" s="267">
        <v>2.6713499999999999E-3</v>
      </c>
      <c r="R4" s="191">
        <v>0.61238999999999999</v>
      </c>
      <c r="S4" s="72">
        <v>-1.56051E-3</v>
      </c>
      <c r="T4" s="267">
        <v>2.6614199999999998E-3</v>
      </c>
      <c r="U4" s="191">
        <v>0.55764499999999995</v>
      </c>
      <c r="V4" s="264">
        <v>-2.6508499999999999E-5</v>
      </c>
      <c r="W4" s="267">
        <v>3.4701799999999999E-4</v>
      </c>
      <c r="X4" s="191">
        <v>0.93910899999999997</v>
      </c>
      <c r="Y4" s="72">
        <v>1.0594300000000001E-3</v>
      </c>
      <c r="Z4" s="267">
        <v>2.6559399999999999E-3</v>
      </c>
      <c r="AA4" s="191">
        <v>0.68997299999999995</v>
      </c>
      <c r="AB4" s="72">
        <v>6.3028700000000003E-3</v>
      </c>
      <c r="AC4" s="267">
        <v>2.64343E-3</v>
      </c>
      <c r="AD4" s="191">
        <v>1.711E-2</v>
      </c>
      <c r="AE4" s="72">
        <v>5.8776100000000001E-4</v>
      </c>
      <c r="AF4" s="267">
        <v>3.4608499999999999E-4</v>
      </c>
      <c r="AG4" s="191">
        <v>8.9449699999999993E-2</v>
      </c>
    </row>
    <row r="5" spans="1:33" s="87" customFormat="1">
      <c r="A5" s="87" t="s">
        <v>30</v>
      </c>
      <c r="B5" s="87">
        <v>1</v>
      </c>
      <c r="C5" s="87">
        <v>22612690</v>
      </c>
      <c r="D5" s="87" t="s">
        <v>11</v>
      </c>
      <c r="E5" s="87" t="s">
        <v>13</v>
      </c>
      <c r="F5" s="408">
        <v>0.21939900000000001</v>
      </c>
      <c r="G5" s="72">
        <v>1.6007899999999999E-3</v>
      </c>
      <c r="H5" s="267">
        <v>3.24252E-3</v>
      </c>
      <c r="I5" s="191">
        <v>0.62152799999999997</v>
      </c>
      <c r="J5" s="72">
        <v>7.11876E-3</v>
      </c>
      <c r="K5" s="267">
        <v>3.2472600000000001E-3</v>
      </c>
      <c r="L5" s="191">
        <v>2.83635E-2</v>
      </c>
      <c r="M5" s="72">
        <v>8.0756899999999995E-4</v>
      </c>
      <c r="N5" s="267">
        <v>4.2270099999999999E-4</v>
      </c>
      <c r="O5" s="191">
        <v>5.6070200000000001E-2</v>
      </c>
      <c r="P5" s="72">
        <v>4.6813999999999997E-4</v>
      </c>
      <c r="Q5" s="267">
        <v>3.25889E-3</v>
      </c>
      <c r="R5" s="191">
        <v>0.88577700000000004</v>
      </c>
      <c r="S5" s="72">
        <v>7.2606700000000003E-3</v>
      </c>
      <c r="T5" s="267">
        <v>3.2648099999999999E-3</v>
      </c>
      <c r="U5" s="191">
        <v>2.6154899999999998E-2</v>
      </c>
      <c r="V5" s="72">
        <v>7.0233600000000002E-4</v>
      </c>
      <c r="W5" s="267">
        <v>4.2488200000000002E-4</v>
      </c>
      <c r="X5" s="191">
        <v>9.8329100000000003E-2</v>
      </c>
      <c r="Y5" s="72">
        <v>2.0619800000000001E-3</v>
      </c>
      <c r="Z5" s="267">
        <v>3.2411300000000001E-3</v>
      </c>
      <c r="AA5" s="191">
        <v>0.52465200000000001</v>
      </c>
      <c r="AB5" s="72">
        <v>7.9145799999999998E-4</v>
      </c>
      <c r="AC5" s="267">
        <v>3.2438200000000001E-3</v>
      </c>
      <c r="AD5" s="191">
        <v>0.80723900000000004</v>
      </c>
      <c r="AE5" s="72">
        <v>3.2332900000000002E-4</v>
      </c>
      <c r="AF5" s="267">
        <v>4.2387600000000001E-4</v>
      </c>
      <c r="AG5" s="191">
        <v>0.44558799999999998</v>
      </c>
    </row>
    <row r="6" spans="1:33" s="87" customFormat="1">
      <c r="A6" s="87" t="s">
        <v>31</v>
      </c>
      <c r="B6" s="87">
        <v>1</v>
      </c>
      <c r="C6" s="87">
        <v>26775367</v>
      </c>
      <c r="D6" s="87" t="s">
        <v>12</v>
      </c>
      <c r="E6" s="87" t="s">
        <v>11</v>
      </c>
      <c r="F6" s="408">
        <v>0.20966599999999999</v>
      </c>
      <c r="G6" s="72">
        <v>-6.2554000000000004E-3</v>
      </c>
      <c r="H6" s="267">
        <v>3.2463000000000001E-3</v>
      </c>
      <c r="I6" s="191">
        <v>5.3988800000000003E-2</v>
      </c>
      <c r="J6" s="72">
        <v>-6.7841300000000002E-3</v>
      </c>
      <c r="K6" s="267">
        <v>3.2317800000000001E-3</v>
      </c>
      <c r="L6" s="191">
        <v>3.5800800000000001E-2</v>
      </c>
      <c r="M6" s="72">
        <v>-7.5545199999999999E-4</v>
      </c>
      <c r="N6" s="267">
        <v>4.2089800000000001E-4</v>
      </c>
      <c r="O6" s="191">
        <v>7.2677599999999995E-2</v>
      </c>
      <c r="P6" s="72">
        <v>-5.5621899999999998E-3</v>
      </c>
      <c r="Q6" s="267">
        <v>3.26276E-3</v>
      </c>
      <c r="R6" s="191">
        <v>8.8242200000000007E-2</v>
      </c>
      <c r="S6" s="72">
        <v>-6.1793799999999999E-3</v>
      </c>
      <c r="T6" s="267">
        <v>3.24932E-3</v>
      </c>
      <c r="U6" s="191">
        <v>5.7205400000000003E-2</v>
      </c>
      <c r="V6" s="72">
        <v>-7.9341399999999999E-4</v>
      </c>
      <c r="W6" s="267">
        <v>4.23077E-4</v>
      </c>
      <c r="X6" s="191">
        <v>6.0746799999999997E-2</v>
      </c>
      <c r="Y6" s="72">
        <v>-1.7727400000000001E-3</v>
      </c>
      <c r="Z6" s="267">
        <v>3.24486E-3</v>
      </c>
      <c r="AA6" s="191">
        <v>0.58484499999999995</v>
      </c>
      <c r="AB6" s="72">
        <v>-4.1409400000000001E-3</v>
      </c>
      <c r="AC6" s="267">
        <v>3.22828E-3</v>
      </c>
      <c r="AD6" s="191">
        <v>0.19959499999999999</v>
      </c>
      <c r="AE6" s="72">
        <v>-1.2532600000000001E-4</v>
      </c>
      <c r="AF6" s="267">
        <v>4.2205900000000002E-4</v>
      </c>
      <c r="AG6" s="191">
        <v>0.76651199999999997</v>
      </c>
    </row>
    <row r="7" spans="1:33" s="87" customFormat="1">
      <c r="A7" s="87" t="s">
        <v>32</v>
      </c>
      <c r="B7" s="87">
        <v>1</v>
      </c>
      <c r="C7" s="87">
        <v>26796922</v>
      </c>
      <c r="D7" s="87" t="s">
        <v>12</v>
      </c>
      <c r="E7" s="87" t="s">
        <v>11</v>
      </c>
      <c r="F7" s="408">
        <v>0.25275799999999998</v>
      </c>
      <c r="G7" s="72">
        <v>1.0228699999999999E-3</v>
      </c>
      <c r="H7" s="267">
        <v>3.0587100000000001E-3</v>
      </c>
      <c r="I7" s="191">
        <v>0.73806799999999995</v>
      </c>
      <c r="J7" s="72">
        <v>1.6496099999999999E-3</v>
      </c>
      <c r="K7" s="267">
        <v>3.0452999999999999E-3</v>
      </c>
      <c r="L7" s="191">
        <v>0.588032</v>
      </c>
      <c r="M7" s="72">
        <v>-2.2489299999999999E-4</v>
      </c>
      <c r="N7" s="267">
        <v>3.9622399999999998E-4</v>
      </c>
      <c r="O7" s="191">
        <v>0.57031399999999999</v>
      </c>
      <c r="P7" s="72">
        <v>2.2335300000000001E-3</v>
      </c>
      <c r="Q7" s="267">
        <v>3.0742600000000001E-3</v>
      </c>
      <c r="R7" s="191">
        <v>0.46751599999999999</v>
      </c>
      <c r="S7" s="72">
        <v>1.7466999999999999E-3</v>
      </c>
      <c r="T7" s="267">
        <v>3.06186E-3</v>
      </c>
      <c r="U7" s="191">
        <v>0.56835899999999995</v>
      </c>
      <c r="V7" s="72">
        <v>-1.5025499999999999E-4</v>
      </c>
      <c r="W7" s="267">
        <v>3.9827999999999999E-4</v>
      </c>
      <c r="X7" s="191">
        <v>0.70598099999999997</v>
      </c>
      <c r="Y7" s="72">
        <v>-1.8395200000000001E-3</v>
      </c>
      <c r="Z7" s="267">
        <v>3.0573699999999998E-3</v>
      </c>
      <c r="AA7" s="191">
        <v>0.54739599999999999</v>
      </c>
      <c r="AB7" s="72">
        <v>1.4737400000000001E-3</v>
      </c>
      <c r="AC7" s="267">
        <v>3.0420099999999999E-3</v>
      </c>
      <c r="AD7" s="191">
        <v>0.62805900000000003</v>
      </c>
      <c r="AE7" s="72">
        <v>-1.32853E-4</v>
      </c>
      <c r="AF7" s="267">
        <v>3.9731899999999998E-4</v>
      </c>
      <c r="AG7" s="191">
        <v>0.738097</v>
      </c>
    </row>
    <row r="8" spans="1:33" s="87" customFormat="1">
      <c r="A8" s="87" t="s">
        <v>33</v>
      </c>
      <c r="B8" s="87">
        <v>1</v>
      </c>
      <c r="C8" s="87">
        <v>39995074</v>
      </c>
      <c r="D8" s="87" t="s">
        <v>15</v>
      </c>
      <c r="E8" s="87" t="s">
        <v>12</v>
      </c>
      <c r="F8" s="408">
        <v>0.23392499999999999</v>
      </c>
      <c r="G8" s="72">
        <v>1.9683000000000001E-3</v>
      </c>
      <c r="H8" s="267">
        <v>3.14731E-3</v>
      </c>
      <c r="I8" s="191">
        <v>0.53171500000000005</v>
      </c>
      <c r="J8" s="72">
        <v>-2.4238200000000001E-3</v>
      </c>
      <c r="K8" s="267">
        <v>3.1345100000000001E-3</v>
      </c>
      <c r="L8" s="191">
        <v>0.43936399999999998</v>
      </c>
      <c r="M8" s="72">
        <v>-4.2801900000000002E-4</v>
      </c>
      <c r="N8" s="267">
        <v>4.07136E-4</v>
      </c>
      <c r="O8" s="191">
        <v>0.29312500000000002</v>
      </c>
      <c r="P8" s="72">
        <v>2.4783100000000001E-3</v>
      </c>
      <c r="Q8" s="267">
        <v>3.1634100000000002E-3</v>
      </c>
      <c r="R8" s="191">
        <v>0.43337599999999998</v>
      </c>
      <c r="S8" s="72">
        <v>-2.5093899999999998E-3</v>
      </c>
      <c r="T8" s="267">
        <v>3.1516500000000002E-3</v>
      </c>
      <c r="U8" s="191">
        <v>0.42590699999999998</v>
      </c>
      <c r="V8" s="72">
        <v>-3.7562499999999998E-4</v>
      </c>
      <c r="W8" s="267">
        <v>4.0925999999999999E-4</v>
      </c>
      <c r="X8" s="191">
        <v>0.35871700000000001</v>
      </c>
      <c r="Y8" s="72">
        <v>3.9590900000000001E-4</v>
      </c>
      <c r="Z8" s="267">
        <v>3.1456499999999998E-3</v>
      </c>
      <c r="AA8" s="191">
        <v>0.89984399999999998</v>
      </c>
      <c r="AB8" s="72">
        <v>4.8172500000000001E-4</v>
      </c>
      <c r="AC8" s="267">
        <v>3.1308500000000001E-3</v>
      </c>
      <c r="AD8" s="191">
        <v>0.87771699999999997</v>
      </c>
      <c r="AE8" s="264">
        <v>-5.5545399999999998E-5</v>
      </c>
      <c r="AF8" s="267">
        <v>4.0822500000000002E-4</v>
      </c>
      <c r="AG8" s="191">
        <v>0.89176999999999995</v>
      </c>
    </row>
    <row r="9" spans="1:33" s="87" customFormat="1">
      <c r="A9" s="87" t="s">
        <v>34</v>
      </c>
      <c r="B9" s="87">
        <v>1</v>
      </c>
      <c r="C9" s="87">
        <v>45946636</v>
      </c>
      <c r="D9" s="87" t="s">
        <v>15</v>
      </c>
      <c r="E9" s="87" t="s">
        <v>11</v>
      </c>
      <c r="F9" s="408">
        <v>0.43106100000000003</v>
      </c>
      <c r="G9" s="72">
        <v>-1.67474E-4</v>
      </c>
      <c r="H9" s="267">
        <v>2.6886200000000001E-3</v>
      </c>
      <c r="I9" s="191">
        <v>0.95033199999999995</v>
      </c>
      <c r="J9" s="72">
        <v>-2.6552699999999999E-3</v>
      </c>
      <c r="K9" s="267">
        <v>2.6869699999999999E-3</v>
      </c>
      <c r="L9" s="191">
        <v>0.32305400000000001</v>
      </c>
      <c r="M9" s="72">
        <v>-2.9041199999999998E-4</v>
      </c>
      <c r="N9" s="267">
        <v>3.49625E-4</v>
      </c>
      <c r="O9" s="191">
        <v>0.40617900000000001</v>
      </c>
      <c r="P9" s="72">
        <v>-1.36827E-3</v>
      </c>
      <c r="Q9" s="267">
        <v>2.70229E-3</v>
      </c>
      <c r="R9" s="191">
        <v>0.612622</v>
      </c>
      <c r="S9" s="72">
        <v>-3.4802100000000001E-3</v>
      </c>
      <c r="T9" s="267">
        <v>2.7015799999999999E-3</v>
      </c>
      <c r="U9" s="191">
        <v>0.19767299999999999</v>
      </c>
      <c r="V9" s="72">
        <v>-4.2985000000000001E-4</v>
      </c>
      <c r="W9" s="267">
        <v>3.5144000000000001E-4</v>
      </c>
      <c r="X9" s="191">
        <v>0.22128900000000001</v>
      </c>
      <c r="Y9" s="72">
        <v>1.7898300000000001E-3</v>
      </c>
      <c r="Z9" s="267">
        <v>2.6871899999999999E-3</v>
      </c>
      <c r="AA9" s="191">
        <v>0.50537399999999999</v>
      </c>
      <c r="AB9" s="264">
        <v>-5.4669100000000001E-5</v>
      </c>
      <c r="AC9" s="267">
        <v>2.68382E-3</v>
      </c>
      <c r="AD9" s="191">
        <v>0.98374799999999996</v>
      </c>
      <c r="AE9" s="264">
        <v>9.81589E-5</v>
      </c>
      <c r="AF9" s="267">
        <v>3.50558E-4</v>
      </c>
      <c r="AG9" s="191">
        <v>0.77947200000000005</v>
      </c>
    </row>
    <row r="10" spans="1:33" s="87" customFormat="1">
      <c r="A10" s="87" t="s">
        <v>35</v>
      </c>
      <c r="B10" s="87">
        <v>1</v>
      </c>
      <c r="C10" s="87">
        <v>51243374</v>
      </c>
      <c r="D10" s="87" t="s">
        <v>12</v>
      </c>
      <c r="E10" s="87" t="s">
        <v>11</v>
      </c>
      <c r="F10" s="408">
        <v>0.40744599999999997</v>
      </c>
      <c r="G10" s="72">
        <v>-5.1970800000000002E-4</v>
      </c>
      <c r="H10" s="267">
        <v>2.7071E-3</v>
      </c>
      <c r="I10" s="191">
        <v>0.84775900000000004</v>
      </c>
      <c r="J10" s="72">
        <v>8.9458599999999995E-4</v>
      </c>
      <c r="K10" s="267">
        <v>2.7084100000000001E-3</v>
      </c>
      <c r="L10" s="191">
        <v>0.741174</v>
      </c>
      <c r="M10" s="264">
        <v>-6.5951799999999996E-7</v>
      </c>
      <c r="N10" s="267">
        <v>3.5219400000000001E-4</v>
      </c>
      <c r="O10" s="191">
        <v>0.998506</v>
      </c>
      <c r="P10" s="264">
        <v>-1.1552000000000001E-3</v>
      </c>
      <c r="Q10" s="267">
        <v>2.7209600000000001E-3</v>
      </c>
      <c r="R10" s="191">
        <v>0.67115899999999995</v>
      </c>
      <c r="S10" s="264">
        <v>1.6098499999999998E-5</v>
      </c>
      <c r="T10" s="267">
        <v>2.7232300000000001E-3</v>
      </c>
      <c r="U10" s="191">
        <v>0.99528300000000003</v>
      </c>
      <c r="V10" s="264">
        <v>-4.7808800000000002E-5</v>
      </c>
      <c r="W10" s="267">
        <v>3.5403099999999999E-4</v>
      </c>
      <c r="X10" s="191">
        <v>0.89257900000000001</v>
      </c>
      <c r="Y10" s="72">
        <v>1.5543600000000001E-3</v>
      </c>
      <c r="Z10" s="267">
        <v>2.70565E-3</v>
      </c>
      <c r="AA10" s="191">
        <v>0.56564000000000003</v>
      </c>
      <c r="AB10" s="72">
        <v>1.1268700000000001E-3</v>
      </c>
      <c r="AC10" s="267">
        <v>2.7052199999999999E-3</v>
      </c>
      <c r="AD10" s="191">
        <v>0.677006</v>
      </c>
      <c r="AE10" s="264">
        <v>2.2778799999999999E-5</v>
      </c>
      <c r="AF10" s="267">
        <v>3.5313199999999998E-4</v>
      </c>
      <c r="AG10" s="191">
        <v>0.94856799999999997</v>
      </c>
    </row>
    <row r="11" spans="1:33" s="87" customFormat="1">
      <c r="A11" s="87" t="s">
        <v>36</v>
      </c>
      <c r="B11" s="87">
        <v>1</v>
      </c>
      <c r="C11" s="87">
        <v>60966772</v>
      </c>
      <c r="D11" s="87" t="s">
        <v>11</v>
      </c>
      <c r="E11" s="87" t="s">
        <v>15</v>
      </c>
      <c r="F11" s="408">
        <v>5.0135399999999997E-2</v>
      </c>
      <c r="G11" s="72">
        <v>4.22347E-3</v>
      </c>
      <c r="H11" s="267">
        <v>6.1444300000000002E-3</v>
      </c>
      <c r="I11" s="191">
        <v>0.49185400000000001</v>
      </c>
      <c r="J11" s="72">
        <v>1.24352E-2</v>
      </c>
      <c r="K11" s="267">
        <v>6.0847100000000001E-3</v>
      </c>
      <c r="L11" s="191">
        <v>4.09862E-2</v>
      </c>
      <c r="M11" s="72">
        <v>1.60301E-3</v>
      </c>
      <c r="N11" s="267">
        <v>7.9744099999999997E-4</v>
      </c>
      <c r="O11" s="191">
        <v>4.4412100000000003E-2</v>
      </c>
      <c r="P11" s="72">
        <v>2.0242400000000001E-3</v>
      </c>
      <c r="Q11" s="267">
        <v>6.1758100000000003E-3</v>
      </c>
      <c r="R11" s="191">
        <v>0.74308700000000005</v>
      </c>
      <c r="S11" s="72">
        <v>9.0433700000000002E-3</v>
      </c>
      <c r="T11" s="267">
        <v>6.1179499999999996E-3</v>
      </c>
      <c r="U11" s="191">
        <v>0.13936299999999999</v>
      </c>
      <c r="V11" s="72">
        <v>9.5055400000000005E-4</v>
      </c>
      <c r="W11" s="267">
        <v>8.0159999999999997E-4</v>
      </c>
      <c r="X11" s="191">
        <v>0.23569399999999999</v>
      </c>
      <c r="Y11" s="72">
        <v>1.0372599999999999E-3</v>
      </c>
      <c r="Z11" s="267">
        <v>6.1407099999999997E-3</v>
      </c>
      <c r="AA11" s="191">
        <v>0.86586399999999997</v>
      </c>
      <c r="AB11" s="72">
        <v>5.3724999999999997E-3</v>
      </c>
      <c r="AC11" s="267">
        <v>6.0771499999999999E-3</v>
      </c>
      <c r="AD11" s="191">
        <v>0.37667099999999998</v>
      </c>
      <c r="AE11" s="72">
        <v>1.3030699999999999E-3</v>
      </c>
      <c r="AF11" s="267">
        <v>7.9950799999999999E-4</v>
      </c>
      <c r="AG11" s="191">
        <v>0.10313700000000001</v>
      </c>
    </row>
    <row r="12" spans="1:33" s="87" customFormat="1">
      <c r="A12" s="87" t="s">
        <v>37</v>
      </c>
      <c r="B12" s="87">
        <v>1</v>
      </c>
      <c r="C12" s="87">
        <v>78387270</v>
      </c>
      <c r="D12" s="87" t="s">
        <v>12</v>
      </c>
      <c r="E12" s="87" t="s">
        <v>15</v>
      </c>
      <c r="F12" s="408">
        <v>0.13367299999999999</v>
      </c>
      <c r="G12" s="72">
        <v>2.5708100000000002E-3</v>
      </c>
      <c r="H12" s="267">
        <v>3.89266E-3</v>
      </c>
      <c r="I12" s="191">
        <v>0.50898200000000005</v>
      </c>
      <c r="J12" s="72">
        <v>3.0718400000000002E-3</v>
      </c>
      <c r="K12" s="267">
        <v>3.9044100000000001E-3</v>
      </c>
      <c r="L12" s="191">
        <v>0.43142200000000003</v>
      </c>
      <c r="M12" s="72">
        <v>3.2061299999999997E-4</v>
      </c>
      <c r="N12" s="267">
        <v>5.05391E-4</v>
      </c>
      <c r="O12" s="191">
        <v>0.52582899999999999</v>
      </c>
      <c r="P12" s="72">
        <v>2.51534E-3</v>
      </c>
      <c r="Q12" s="267">
        <v>3.9124399999999997E-3</v>
      </c>
      <c r="R12" s="191">
        <v>0.52028399999999997</v>
      </c>
      <c r="S12" s="72">
        <v>2.5905899999999998E-3</v>
      </c>
      <c r="T12" s="267">
        <v>3.9256400000000002E-3</v>
      </c>
      <c r="U12" s="191">
        <v>0.50930799999999998</v>
      </c>
      <c r="V12" s="72">
        <v>1.63509E-4</v>
      </c>
      <c r="W12" s="267">
        <v>5.0801600000000002E-4</v>
      </c>
      <c r="X12" s="191">
        <v>0.74756</v>
      </c>
      <c r="Y12" s="72">
        <v>4.7156299999999998E-4</v>
      </c>
      <c r="Z12" s="267">
        <v>3.8906100000000001E-3</v>
      </c>
      <c r="AA12" s="191">
        <v>0.90352900000000003</v>
      </c>
      <c r="AB12" s="72">
        <v>-4.8896699999999998E-4</v>
      </c>
      <c r="AC12" s="267">
        <v>3.8998599999999998E-3</v>
      </c>
      <c r="AD12" s="191">
        <v>0.90022199999999997</v>
      </c>
      <c r="AE12" s="72">
        <v>1.4023799999999999E-4</v>
      </c>
      <c r="AF12" s="267">
        <v>5.0673600000000004E-4</v>
      </c>
      <c r="AG12" s="191">
        <v>0.78197399999999995</v>
      </c>
    </row>
    <row r="13" spans="1:33" s="87" customFormat="1">
      <c r="A13" s="87" t="s">
        <v>38</v>
      </c>
      <c r="B13" s="87">
        <v>1</v>
      </c>
      <c r="C13" s="87">
        <v>92077097</v>
      </c>
      <c r="D13" s="87" t="s">
        <v>11</v>
      </c>
      <c r="E13" s="87" t="s">
        <v>13</v>
      </c>
      <c r="F13" s="408">
        <v>0.18745899999999999</v>
      </c>
      <c r="G13" s="72">
        <v>4.1695300000000003E-3</v>
      </c>
      <c r="H13" s="267">
        <v>3.3945799999999999E-3</v>
      </c>
      <c r="I13" s="191">
        <v>0.21934000000000001</v>
      </c>
      <c r="J13" s="72">
        <v>5.6092700000000004E-3</v>
      </c>
      <c r="K13" s="267">
        <v>3.41019E-3</v>
      </c>
      <c r="L13" s="191">
        <v>0.10000100000000001</v>
      </c>
      <c r="M13" s="72">
        <v>9.7887199999999999E-4</v>
      </c>
      <c r="N13" s="267">
        <v>4.4181199999999998E-4</v>
      </c>
      <c r="O13" s="191">
        <v>2.6720500000000001E-2</v>
      </c>
      <c r="P13" s="72">
        <v>3.4631699999999998E-3</v>
      </c>
      <c r="Q13" s="267">
        <v>3.4116400000000001E-3</v>
      </c>
      <c r="R13" s="191">
        <v>0.310056</v>
      </c>
      <c r="S13" s="72">
        <v>2.41917E-3</v>
      </c>
      <c r="T13" s="267">
        <v>3.4285399999999999E-3</v>
      </c>
      <c r="U13" s="191">
        <v>0.480439</v>
      </c>
      <c r="V13" s="72">
        <v>5.5527300000000001E-4</v>
      </c>
      <c r="W13" s="267">
        <v>4.4408099999999998E-4</v>
      </c>
      <c r="X13" s="191">
        <v>0.21115900000000001</v>
      </c>
      <c r="Y13" s="72">
        <v>2.2494699999999999E-3</v>
      </c>
      <c r="Z13" s="267">
        <v>3.3917499999999998E-3</v>
      </c>
      <c r="AA13" s="191">
        <v>0.50719199999999998</v>
      </c>
      <c r="AB13" s="72">
        <v>5.77627E-3</v>
      </c>
      <c r="AC13" s="267">
        <v>3.4051400000000001E-3</v>
      </c>
      <c r="AD13" s="191">
        <v>8.9823E-2</v>
      </c>
      <c r="AE13" s="72">
        <v>8.7889200000000004E-4</v>
      </c>
      <c r="AF13" s="267">
        <v>4.4285899999999998E-4</v>
      </c>
      <c r="AG13" s="191">
        <v>4.7191299999999999E-2</v>
      </c>
    </row>
    <row r="14" spans="1:33" s="87" customFormat="1">
      <c r="A14" s="87" t="s">
        <v>39</v>
      </c>
      <c r="B14" s="87">
        <v>1</v>
      </c>
      <c r="C14" s="87">
        <v>92106637</v>
      </c>
      <c r="D14" s="87" t="s">
        <v>13</v>
      </c>
      <c r="E14" s="87" t="s">
        <v>12</v>
      </c>
      <c r="F14" s="408">
        <v>0.477051</v>
      </c>
      <c r="G14" s="72">
        <v>-5.3919299999999996E-3</v>
      </c>
      <c r="H14" s="267">
        <v>2.6603999999999998E-3</v>
      </c>
      <c r="I14" s="191">
        <v>4.26903E-2</v>
      </c>
      <c r="J14" s="72">
        <v>-3.1192099999999999E-3</v>
      </c>
      <c r="K14" s="267">
        <v>2.65591E-3</v>
      </c>
      <c r="L14" s="191">
        <v>0.24021999999999999</v>
      </c>
      <c r="M14" s="72">
        <v>-5.26455E-4</v>
      </c>
      <c r="N14" s="267">
        <v>3.4567400000000002E-4</v>
      </c>
      <c r="O14" s="191">
        <v>0.12776399999999999</v>
      </c>
      <c r="P14" s="72">
        <v>-3.7418299999999998E-3</v>
      </c>
      <c r="Q14" s="267">
        <v>2.67381E-3</v>
      </c>
      <c r="R14" s="191">
        <v>0.16168299999999999</v>
      </c>
      <c r="S14" s="72">
        <v>-1.80002E-3</v>
      </c>
      <c r="T14" s="267">
        <v>2.6702399999999999E-3</v>
      </c>
      <c r="U14" s="191">
        <v>0.50024599999999997</v>
      </c>
      <c r="V14" s="72">
        <v>-3.6419300000000001E-4</v>
      </c>
      <c r="W14" s="267">
        <v>3.4745199999999999E-4</v>
      </c>
      <c r="X14" s="191">
        <v>0.29455700000000001</v>
      </c>
      <c r="Y14" s="72">
        <v>-4.2729700000000001E-3</v>
      </c>
      <c r="Z14" s="267">
        <v>2.65898E-3</v>
      </c>
      <c r="AA14" s="191">
        <v>0.108056</v>
      </c>
      <c r="AB14" s="72">
        <v>-2.3917999999999999E-3</v>
      </c>
      <c r="AC14" s="267">
        <v>2.6527899999999999E-3</v>
      </c>
      <c r="AD14" s="191">
        <v>0.367261</v>
      </c>
      <c r="AE14" s="72">
        <v>-3.1603600000000001E-4</v>
      </c>
      <c r="AF14" s="267">
        <v>3.4659300000000002E-4</v>
      </c>
      <c r="AG14" s="191">
        <v>0.36185600000000001</v>
      </c>
    </row>
    <row r="15" spans="1:33" s="87" customFormat="1">
      <c r="A15" s="87" t="s">
        <v>40</v>
      </c>
      <c r="B15" s="87">
        <v>1</v>
      </c>
      <c r="C15" s="87">
        <v>92381483</v>
      </c>
      <c r="D15" s="87" t="s">
        <v>11</v>
      </c>
      <c r="E15" s="87" t="s">
        <v>13</v>
      </c>
      <c r="F15" s="408">
        <v>0.310865</v>
      </c>
      <c r="G15" s="72">
        <v>-3.0833700000000002E-3</v>
      </c>
      <c r="H15" s="267">
        <v>2.8692000000000001E-3</v>
      </c>
      <c r="I15" s="191">
        <v>0.28253400000000001</v>
      </c>
      <c r="J15" s="72">
        <v>-2.8651000000000002E-3</v>
      </c>
      <c r="K15" s="267">
        <v>2.8695999999999999E-3</v>
      </c>
      <c r="L15" s="191">
        <v>0.31807000000000002</v>
      </c>
      <c r="M15" s="72">
        <v>-3.21238E-4</v>
      </c>
      <c r="N15" s="267">
        <v>3.7221699999999999E-4</v>
      </c>
      <c r="O15" s="191">
        <v>0.38811600000000002</v>
      </c>
      <c r="P15" s="72">
        <v>-1.4064800000000001E-3</v>
      </c>
      <c r="Q15" s="267">
        <v>2.8836500000000002E-3</v>
      </c>
      <c r="R15" s="191">
        <v>0.62573400000000001</v>
      </c>
      <c r="S15" s="72">
        <v>-2.4607399999999999E-3</v>
      </c>
      <c r="T15" s="267">
        <v>2.88507E-3</v>
      </c>
      <c r="U15" s="191">
        <v>0.393702</v>
      </c>
      <c r="V15" s="72">
        <v>-4.2430400000000002E-4</v>
      </c>
      <c r="W15" s="267">
        <v>3.7412900000000001E-4</v>
      </c>
      <c r="X15" s="191">
        <v>0.256749</v>
      </c>
      <c r="Y15" s="72">
        <v>-5.9879E-3</v>
      </c>
      <c r="Z15" s="267">
        <v>2.8672699999999999E-3</v>
      </c>
      <c r="AA15" s="191">
        <v>3.6765899999999997E-2</v>
      </c>
      <c r="AB15" s="72">
        <v>-3.36206E-3</v>
      </c>
      <c r="AC15" s="267">
        <v>2.8658400000000001E-3</v>
      </c>
      <c r="AD15" s="191">
        <v>0.24073800000000001</v>
      </c>
      <c r="AE15" s="72">
        <v>-1.11116E-4</v>
      </c>
      <c r="AF15" s="267">
        <v>3.7316200000000002E-4</v>
      </c>
      <c r="AG15" s="191">
        <v>0.76588100000000003</v>
      </c>
    </row>
    <row r="16" spans="1:33" s="87" customFormat="1">
      <c r="A16" s="87" t="s">
        <v>41</v>
      </c>
      <c r="B16" s="87">
        <v>1</v>
      </c>
      <c r="C16" s="87">
        <v>111737398</v>
      </c>
      <c r="D16" s="87" t="s">
        <v>13</v>
      </c>
      <c r="E16" s="87" t="s">
        <v>11</v>
      </c>
      <c r="F16" s="408">
        <v>0.32836799999999999</v>
      </c>
      <c r="G16" s="72">
        <v>-1.32175E-3</v>
      </c>
      <c r="H16" s="267">
        <v>2.8312300000000001E-3</v>
      </c>
      <c r="I16" s="191">
        <v>0.64060899999999998</v>
      </c>
      <c r="J16" s="72">
        <v>-1.15313E-4</v>
      </c>
      <c r="K16" s="267">
        <v>2.8387E-3</v>
      </c>
      <c r="L16" s="191">
        <v>0.96759700000000004</v>
      </c>
      <c r="M16" s="72">
        <v>-3.4554099999999999E-4</v>
      </c>
      <c r="N16" s="267">
        <v>3.6797499999999999E-4</v>
      </c>
      <c r="O16" s="191">
        <v>0.34771400000000002</v>
      </c>
      <c r="P16" s="72">
        <v>2.9185099999999998E-4</v>
      </c>
      <c r="Q16" s="267">
        <v>2.8457199999999999E-3</v>
      </c>
      <c r="R16" s="191">
        <v>0.91831399999999996</v>
      </c>
      <c r="S16" s="72">
        <v>5.4493499999999997E-4</v>
      </c>
      <c r="T16" s="267">
        <v>2.8542400000000001E-3</v>
      </c>
      <c r="U16" s="191">
        <v>0.84858800000000001</v>
      </c>
      <c r="V16" s="72">
        <v>-3.5650299999999998E-4</v>
      </c>
      <c r="W16" s="267">
        <v>3.69897E-4</v>
      </c>
      <c r="X16" s="191">
        <v>0.33515200000000001</v>
      </c>
      <c r="Y16" s="72">
        <v>-2.40216E-3</v>
      </c>
      <c r="Z16" s="267">
        <v>2.8296900000000002E-3</v>
      </c>
      <c r="AA16" s="191">
        <v>0.39593200000000001</v>
      </c>
      <c r="AB16" s="72">
        <v>-2.3221800000000001E-3</v>
      </c>
      <c r="AC16" s="267">
        <v>2.83534E-3</v>
      </c>
      <c r="AD16" s="191">
        <v>0.41278100000000001</v>
      </c>
      <c r="AE16" s="72">
        <v>-1.9289200000000001E-4</v>
      </c>
      <c r="AF16" s="267">
        <v>3.6895199999999997E-4</v>
      </c>
      <c r="AG16" s="191">
        <v>0.60110799999999998</v>
      </c>
    </row>
    <row r="17" spans="1:33" s="87" customFormat="1">
      <c r="A17" s="87" t="s">
        <v>42</v>
      </c>
      <c r="B17" s="87">
        <v>1</v>
      </c>
      <c r="C17" s="87">
        <v>111738108</v>
      </c>
      <c r="D17" s="87" t="s">
        <v>15</v>
      </c>
      <c r="E17" s="87" t="s">
        <v>12</v>
      </c>
      <c r="F17" s="408">
        <v>0.199321</v>
      </c>
      <c r="G17" s="72">
        <v>4.5689700000000003E-3</v>
      </c>
      <c r="H17" s="267">
        <v>3.3249600000000001E-3</v>
      </c>
      <c r="I17" s="191">
        <v>0.16939899999999999</v>
      </c>
      <c r="J17" s="72">
        <v>1.09089E-3</v>
      </c>
      <c r="K17" s="267">
        <v>3.3307499999999999E-3</v>
      </c>
      <c r="L17" s="191">
        <v>0.74327399999999999</v>
      </c>
      <c r="M17" s="264">
        <v>1.7582299999999999E-5</v>
      </c>
      <c r="N17" s="267">
        <v>4.3118399999999998E-4</v>
      </c>
      <c r="O17" s="191">
        <v>0.96747399999999995</v>
      </c>
      <c r="P17" s="264">
        <v>1.2010300000000001E-3</v>
      </c>
      <c r="Q17" s="267">
        <v>3.3419299999999999E-3</v>
      </c>
      <c r="R17" s="191">
        <v>0.71931</v>
      </c>
      <c r="S17" s="72">
        <v>7.7844100000000005E-4</v>
      </c>
      <c r="T17" s="267">
        <v>3.34893E-3</v>
      </c>
      <c r="U17" s="191">
        <v>0.81619200000000003</v>
      </c>
      <c r="V17" s="264">
        <v>-2.5150599999999999E-5</v>
      </c>
      <c r="W17" s="267">
        <v>4.3342700000000001E-4</v>
      </c>
      <c r="X17" s="191">
        <v>0.95372699999999999</v>
      </c>
      <c r="Y17" s="72">
        <v>6.16521E-3</v>
      </c>
      <c r="Z17" s="267">
        <v>3.3230600000000001E-3</v>
      </c>
      <c r="AA17" s="191">
        <v>6.3557699999999995E-2</v>
      </c>
      <c r="AB17" s="72">
        <v>1.9042E-3</v>
      </c>
      <c r="AC17" s="267">
        <v>3.32672E-3</v>
      </c>
      <c r="AD17" s="191">
        <v>0.56705399999999995</v>
      </c>
      <c r="AE17" s="72">
        <v>2.0242400000000001E-4</v>
      </c>
      <c r="AF17" s="267">
        <v>4.3231600000000003E-4</v>
      </c>
      <c r="AG17" s="191">
        <v>0.63961900000000005</v>
      </c>
    </row>
    <row r="18" spans="1:33" s="87" customFormat="1">
      <c r="A18" s="87" t="s">
        <v>43</v>
      </c>
      <c r="B18" s="87">
        <v>1</v>
      </c>
      <c r="C18" s="87">
        <v>118911295</v>
      </c>
      <c r="D18" s="87" t="s">
        <v>11</v>
      </c>
      <c r="E18" s="87" t="s">
        <v>15</v>
      </c>
      <c r="F18" s="408">
        <v>0.241531</v>
      </c>
      <c r="G18" s="72">
        <v>-8.9523899999999993E-3</v>
      </c>
      <c r="H18" s="267">
        <v>3.1070400000000001E-3</v>
      </c>
      <c r="I18" s="191">
        <v>3.9604499999999999E-3</v>
      </c>
      <c r="J18" s="72">
        <v>-4.9248499999999997E-3</v>
      </c>
      <c r="K18" s="267">
        <v>3.0878400000000001E-3</v>
      </c>
      <c r="L18" s="191">
        <v>0.110732</v>
      </c>
      <c r="M18" s="72">
        <v>-6.9226200000000002E-4</v>
      </c>
      <c r="N18" s="267">
        <v>4.0034499999999998E-4</v>
      </c>
      <c r="O18" s="191">
        <v>8.3780900000000005E-2</v>
      </c>
      <c r="P18" s="72">
        <v>-9.9875299999999997E-3</v>
      </c>
      <c r="Q18" s="267">
        <v>3.1226299999999999E-3</v>
      </c>
      <c r="R18" s="191">
        <v>1.38189E-3</v>
      </c>
      <c r="S18" s="72">
        <v>-5.1462299999999999E-3</v>
      </c>
      <c r="T18" s="267">
        <v>3.10443E-3</v>
      </c>
      <c r="U18" s="191">
        <v>9.7378599999999996E-2</v>
      </c>
      <c r="V18" s="72">
        <v>-7.5382400000000005E-4</v>
      </c>
      <c r="W18" s="267">
        <v>4.0239900000000001E-4</v>
      </c>
      <c r="X18" s="191">
        <v>6.1024299999999997E-2</v>
      </c>
      <c r="Y18" s="264">
        <v>-9.1192699999999999E-5</v>
      </c>
      <c r="Z18" s="267">
        <v>3.10582E-3</v>
      </c>
      <c r="AA18" s="191">
        <v>0.976576</v>
      </c>
      <c r="AB18" s="72">
        <v>-6.5755999999999996E-4</v>
      </c>
      <c r="AC18" s="267">
        <v>3.0846200000000002E-3</v>
      </c>
      <c r="AD18" s="191">
        <v>0.83119100000000001</v>
      </c>
      <c r="AE18" s="264">
        <v>-5.29285E-5</v>
      </c>
      <c r="AF18" s="267">
        <v>4.0146799999999999E-4</v>
      </c>
      <c r="AG18" s="191">
        <v>0.89511300000000005</v>
      </c>
    </row>
    <row r="19" spans="1:33" s="87" customFormat="1">
      <c r="A19" s="87" t="s">
        <v>44</v>
      </c>
      <c r="B19" s="87">
        <v>1</v>
      </c>
      <c r="C19" s="87">
        <v>150249101</v>
      </c>
      <c r="D19" s="87" t="s">
        <v>13</v>
      </c>
      <c r="E19" s="87" t="s">
        <v>12</v>
      </c>
      <c r="F19" s="408">
        <v>0.44363799999999998</v>
      </c>
      <c r="G19" s="72">
        <v>-1.9602500000000002E-3</v>
      </c>
      <c r="H19" s="267">
        <v>2.6894800000000002E-3</v>
      </c>
      <c r="I19" s="191">
        <v>0.466088</v>
      </c>
      <c r="J19" s="72">
        <v>-2.7749099999999998E-3</v>
      </c>
      <c r="K19" s="267">
        <v>2.6894900000000001E-3</v>
      </c>
      <c r="L19" s="191">
        <v>0.30218400000000001</v>
      </c>
      <c r="M19" s="72">
        <v>-2.9235300000000002E-4</v>
      </c>
      <c r="N19" s="267">
        <v>3.4966400000000002E-4</v>
      </c>
      <c r="O19" s="191">
        <v>0.40310200000000002</v>
      </c>
      <c r="P19" s="72">
        <v>-1.90558E-3</v>
      </c>
      <c r="Q19" s="267">
        <v>2.7030999999999999E-3</v>
      </c>
      <c r="R19" s="191">
        <v>0.48083500000000001</v>
      </c>
      <c r="S19" s="72">
        <v>-2.2764999999999999E-3</v>
      </c>
      <c r="T19" s="267">
        <v>2.7040699999999998E-3</v>
      </c>
      <c r="U19" s="191">
        <v>0.39985700000000002</v>
      </c>
      <c r="V19" s="72">
        <v>-3.0925800000000003E-4</v>
      </c>
      <c r="W19" s="267">
        <v>3.5147299999999999E-4</v>
      </c>
      <c r="X19" s="191">
        <v>0.37891799999999998</v>
      </c>
      <c r="Y19" s="72">
        <v>1.3629600000000001E-3</v>
      </c>
      <c r="Z19" s="267">
        <v>2.6881100000000001E-3</v>
      </c>
      <c r="AA19" s="191">
        <v>0.61213399999999996</v>
      </c>
      <c r="AB19" s="72">
        <v>-3.7417899999999998E-4</v>
      </c>
      <c r="AC19" s="267">
        <v>2.6863999999999998E-3</v>
      </c>
      <c r="AD19" s="191">
        <v>0.88922400000000001</v>
      </c>
      <c r="AE19" s="264">
        <v>5.2865899999999998E-5</v>
      </c>
      <c r="AF19" s="267">
        <v>3.5060499999999998E-4</v>
      </c>
      <c r="AG19" s="191">
        <v>0.88014499999999996</v>
      </c>
    </row>
    <row r="20" spans="1:33" s="87" customFormat="1">
      <c r="A20" s="87" t="s">
        <v>45</v>
      </c>
      <c r="B20" s="87">
        <v>1</v>
      </c>
      <c r="C20" s="87">
        <v>150547747</v>
      </c>
      <c r="D20" s="87" t="s">
        <v>11</v>
      </c>
      <c r="E20" s="87" t="s">
        <v>13</v>
      </c>
      <c r="F20" s="408">
        <v>0.41953600000000002</v>
      </c>
      <c r="G20" s="72">
        <v>1.1053899999999999E-3</v>
      </c>
      <c r="H20" s="267">
        <v>2.6913900000000001E-3</v>
      </c>
      <c r="I20" s="191">
        <v>0.68128200000000005</v>
      </c>
      <c r="J20" s="72">
        <v>2.8884100000000001E-3</v>
      </c>
      <c r="K20" s="267">
        <v>2.6883800000000002E-3</v>
      </c>
      <c r="L20" s="191">
        <v>0.282642</v>
      </c>
      <c r="M20" s="72">
        <v>3.6528899999999998E-4</v>
      </c>
      <c r="N20" s="267">
        <v>3.4926800000000002E-4</v>
      </c>
      <c r="O20" s="191">
        <v>0.29562100000000002</v>
      </c>
      <c r="P20" s="72">
        <v>1.4364600000000001E-3</v>
      </c>
      <c r="Q20" s="267">
        <v>2.7048200000000001E-3</v>
      </c>
      <c r="R20" s="191">
        <v>0.59536699999999998</v>
      </c>
      <c r="S20" s="72">
        <v>3.70886E-3</v>
      </c>
      <c r="T20" s="267">
        <v>2.7027499999999999E-3</v>
      </c>
      <c r="U20" s="191">
        <v>0.169985</v>
      </c>
      <c r="V20" s="72">
        <v>3.9049000000000001E-4</v>
      </c>
      <c r="W20" s="267">
        <v>3.5104800000000002E-4</v>
      </c>
      <c r="X20" s="191">
        <v>0.26598500000000003</v>
      </c>
      <c r="Y20" s="72">
        <v>-3.4610000000000001E-4</v>
      </c>
      <c r="Z20" s="267">
        <v>2.69031E-3</v>
      </c>
      <c r="AA20" s="191">
        <v>0.89763700000000002</v>
      </c>
      <c r="AB20" s="72">
        <v>-7.6099200000000005E-4</v>
      </c>
      <c r="AC20" s="267">
        <v>2.6855799999999999E-3</v>
      </c>
      <c r="AD20" s="191">
        <v>0.77690000000000003</v>
      </c>
      <c r="AE20" s="72">
        <v>1.16303E-4</v>
      </c>
      <c r="AF20" s="267">
        <v>3.5024600000000002E-4</v>
      </c>
      <c r="AG20" s="191">
        <v>0.73984300000000003</v>
      </c>
    </row>
    <row r="21" spans="1:33" s="87" customFormat="1">
      <c r="A21" s="87" t="s">
        <v>46</v>
      </c>
      <c r="B21" s="87">
        <v>1</v>
      </c>
      <c r="C21" s="87">
        <v>155137395</v>
      </c>
      <c r="D21" s="87" t="s">
        <v>15</v>
      </c>
      <c r="E21" s="87" t="s">
        <v>11</v>
      </c>
      <c r="F21" s="408">
        <v>0.10889</v>
      </c>
      <c r="G21" s="72">
        <v>-3.66767E-3</v>
      </c>
      <c r="H21" s="267">
        <v>4.2794499999999997E-3</v>
      </c>
      <c r="I21" s="191">
        <v>0.39142199999999999</v>
      </c>
      <c r="J21" s="72">
        <v>-2.3049899999999998E-3</v>
      </c>
      <c r="K21" s="267">
        <v>4.30512E-3</v>
      </c>
      <c r="L21" s="191">
        <v>0.59236900000000003</v>
      </c>
      <c r="M21" s="72">
        <v>-6.3781999999999999E-4</v>
      </c>
      <c r="N21" s="267">
        <v>5.6114999999999995E-4</v>
      </c>
      <c r="O21" s="191">
        <v>0.25569399999999998</v>
      </c>
      <c r="P21" s="72">
        <v>-5.1618999999999996E-3</v>
      </c>
      <c r="Q21" s="267">
        <v>4.3010699999999997E-3</v>
      </c>
      <c r="R21" s="191">
        <v>0.23008500000000001</v>
      </c>
      <c r="S21" s="72">
        <v>-4.8502700000000003E-3</v>
      </c>
      <c r="T21" s="267">
        <v>4.3283899999999997E-3</v>
      </c>
      <c r="U21" s="191">
        <v>0.26247199999999998</v>
      </c>
      <c r="V21" s="72">
        <v>-7.8008600000000004E-4</v>
      </c>
      <c r="W21" s="267">
        <v>5.64045E-4</v>
      </c>
      <c r="X21" s="191">
        <v>0.16666</v>
      </c>
      <c r="Y21" s="72">
        <v>8.17963E-4</v>
      </c>
      <c r="Z21" s="267">
        <v>4.2767700000000001E-3</v>
      </c>
      <c r="AA21" s="191">
        <v>0.84832399999999997</v>
      </c>
      <c r="AB21" s="72">
        <v>4.9064199999999999E-3</v>
      </c>
      <c r="AC21" s="267">
        <v>4.2996500000000003E-3</v>
      </c>
      <c r="AD21" s="191">
        <v>0.25382199999999999</v>
      </c>
      <c r="AE21" s="72">
        <v>1.5945299999999999E-4</v>
      </c>
      <c r="AF21" s="267">
        <v>5.6259500000000004E-4</v>
      </c>
      <c r="AG21" s="191">
        <v>0.77685099999999996</v>
      </c>
    </row>
    <row r="22" spans="1:33" s="87" customFormat="1">
      <c r="A22" s="87" t="s">
        <v>47</v>
      </c>
      <c r="B22" s="87">
        <v>1</v>
      </c>
      <c r="C22" s="87">
        <v>178719306</v>
      </c>
      <c r="D22" s="87" t="s">
        <v>15</v>
      </c>
      <c r="E22" s="87" t="s">
        <v>12</v>
      </c>
      <c r="F22" s="408">
        <v>0.31759500000000002</v>
      </c>
      <c r="G22" s="72">
        <v>2.5860599999999998E-3</v>
      </c>
      <c r="H22" s="267">
        <v>2.8498799999999999E-3</v>
      </c>
      <c r="I22" s="191">
        <v>0.36418200000000001</v>
      </c>
      <c r="J22" s="72">
        <v>1.4238899999999999E-3</v>
      </c>
      <c r="K22" s="267">
        <v>2.84498E-3</v>
      </c>
      <c r="L22" s="191">
        <v>0.61673</v>
      </c>
      <c r="M22" s="72">
        <v>1.0514999999999999E-4</v>
      </c>
      <c r="N22" s="267">
        <v>3.7007300000000001E-4</v>
      </c>
      <c r="O22" s="191">
        <v>0.776308</v>
      </c>
      <c r="P22" s="72">
        <v>2.9751999999999999E-3</v>
      </c>
      <c r="Q22" s="267">
        <v>2.86433E-3</v>
      </c>
      <c r="R22" s="191">
        <v>0.29894100000000001</v>
      </c>
      <c r="S22" s="72">
        <v>2.40113E-3</v>
      </c>
      <c r="T22" s="267">
        <v>2.8604199999999998E-3</v>
      </c>
      <c r="U22" s="191">
        <v>0.40122799999999997</v>
      </c>
      <c r="V22" s="72">
        <v>1.91917E-4</v>
      </c>
      <c r="W22" s="267">
        <v>3.7198800000000002E-4</v>
      </c>
      <c r="X22" s="191">
        <v>0.60590999999999995</v>
      </c>
      <c r="Y22" s="72">
        <v>1.0933799999999999E-3</v>
      </c>
      <c r="Z22" s="267">
        <v>2.8486900000000001E-3</v>
      </c>
      <c r="AA22" s="191">
        <v>0.70111299999999999</v>
      </c>
      <c r="AB22" s="72">
        <v>-6.5020900000000001E-4</v>
      </c>
      <c r="AC22" s="267">
        <v>2.84198E-3</v>
      </c>
      <c r="AD22" s="191">
        <v>0.81903400000000004</v>
      </c>
      <c r="AE22" s="264">
        <v>8.6653899999999994E-6</v>
      </c>
      <c r="AF22" s="267">
        <v>3.7110000000000002E-4</v>
      </c>
      <c r="AG22" s="191">
        <v>0.98137099999999999</v>
      </c>
    </row>
    <row r="23" spans="1:33" s="87" customFormat="1">
      <c r="A23" s="87" t="s">
        <v>48</v>
      </c>
      <c r="B23" s="87">
        <v>1</v>
      </c>
      <c r="C23" s="87">
        <v>186090370</v>
      </c>
      <c r="D23" s="87" t="s">
        <v>11</v>
      </c>
      <c r="E23" s="87" t="s">
        <v>13</v>
      </c>
      <c r="F23" s="408">
        <v>0.35318300000000002</v>
      </c>
      <c r="G23" s="264">
        <v>1.0801E-5</v>
      </c>
      <c r="H23" s="267">
        <v>2.7727899999999998E-3</v>
      </c>
      <c r="I23" s="191">
        <v>0.996892</v>
      </c>
      <c r="J23" s="264">
        <v>6.622E-5</v>
      </c>
      <c r="K23" s="267">
        <v>2.7778999999999998E-3</v>
      </c>
      <c r="L23" s="191">
        <v>0.98098200000000002</v>
      </c>
      <c r="M23" s="72">
        <v>2.29972E-4</v>
      </c>
      <c r="N23" s="267">
        <v>3.6118599999999999E-4</v>
      </c>
      <c r="O23" s="191">
        <v>0.524312</v>
      </c>
      <c r="P23" s="72">
        <v>-3.29945E-4</v>
      </c>
      <c r="Q23" s="267">
        <v>2.7866599999999998E-3</v>
      </c>
      <c r="R23" s="191">
        <v>0.90575000000000006</v>
      </c>
      <c r="S23" s="72">
        <v>-8.5716600000000003E-4</v>
      </c>
      <c r="T23" s="267">
        <v>2.7927799999999999E-3</v>
      </c>
      <c r="U23" s="191">
        <v>0.75890299999999999</v>
      </c>
      <c r="V23" s="72">
        <v>1.3542299999999999E-4</v>
      </c>
      <c r="W23" s="267">
        <v>3.63035E-4</v>
      </c>
      <c r="X23" s="191">
        <v>0.70912600000000003</v>
      </c>
      <c r="Y23" s="72">
        <v>-2.12127E-4</v>
      </c>
      <c r="Z23" s="267">
        <v>2.7713299999999998E-3</v>
      </c>
      <c r="AA23" s="191">
        <v>0.93898700000000002</v>
      </c>
      <c r="AB23" s="72">
        <v>1.8461899999999999E-3</v>
      </c>
      <c r="AC23" s="267">
        <v>2.77465E-3</v>
      </c>
      <c r="AD23" s="191">
        <v>0.50580999999999998</v>
      </c>
      <c r="AE23" s="72">
        <v>2.6266499999999998E-4</v>
      </c>
      <c r="AF23" s="267">
        <v>3.6214800000000002E-4</v>
      </c>
      <c r="AG23" s="191">
        <v>0.46827099999999999</v>
      </c>
    </row>
    <row r="24" spans="1:33" s="87" customFormat="1">
      <c r="A24" s="87" t="s">
        <v>49</v>
      </c>
      <c r="B24" s="87">
        <v>1</v>
      </c>
      <c r="C24" s="87">
        <v>186113852</v>
      </c>
      <c r="D24" s="87" t="s">
        <v>12</v>
      </c>
      <c r="E24" s="87" t="s">
        <v>11</v>
      </c>
      <c r="F24" s="408">
        <v>0.18059</v>
      </c>
      <c r="G24" s="72">
        <v>-3.20192E-3</v>
      </c>
      <c r="H24" s="267">
        <v>3.4848800000000001E-3</v>
      </c>
      <c r="I24" s="191">
        <v>0.35819899999999999</v>
      </c>
      <c r="J24" s="72">
        <v>-2.6938299999999999E-3</v>
      </c>
      <c r="K24" s="267">
        <v>3.4860400000000001E-3</v>
      </c>
      <c r="L24" s="191">
        <v>0.43967200000000001</v>
      </c>
      <c r="M24" s="72">
        <v>-5.8035900000000002E-4</v>
      </c>
      <c r="N24" s="267">
        <v>4.5097900000000001E-4</v>
      </c>
      <c r="O24" s="191">
        <v>0.19813500000000001</v>
      </c>
      <c r="P24" s="72">
        <v>-4.1457899999999999E-3</v>
      </c>
      <c r="Q24" s="267">
        <v>3.5025799999999999E-3</v>
      </c>
      <c r="R24" s="191">
        <v>0.23655699999999999</v>
      </c>
      <c r="S24" s="72">
        <v>-4.6207899999999996E-3</v>
      </c>
      <c r="T24" s="267">
        <v>3.5049899999999999E-3</v>
      </c>
      <c r="U24" s="191">
        <v>0.187388</v>
      </c>
      <c r="V24" s="72">
        <v>-8.3308999999999998E-4</v>
      </c>
      <c r="W24" s="267">
        <v>4.5331800000000003E-4</v>
      </c>
      <c r="X24" s="191">
        <v>6.6098799999999999E-2</v>
      </c>
      <c r="Y24" s="72">
        <v>2.9522300000000001E-3</v>
      </c>
      <c r="Z24" s="267">
        <v>3.48278E-3</v>
      </c>
      <c r="AA24" s="191">
        <v>0.39662599999999998</v>
      </c>
      <c r="AB24" s="72">
        <v>3.3170500000000002E-3</v>
      </c>
      <c r="AC24" s="267">
        <v>3.4817200000000002E-3</v>
      </c>
      <c r="AD24" s="191">
        <v>0.34073900000000001</v>
      </c>
      <c r="AE24" s="72">
        <v>4.0886999999999998E-4</v>
      </c>
      <c r="AF24" s="267">
        <v>4.5214799999999998E-4</v>
      </c>
      <c r="AG24" s="191">
        <v>0.365846</v>
      </c>
    </row>
    <row r="25" spans="1:33" s="87" customFormat="1">
      <c r="A25" s="87" t="s">
        <v>50</v>
      </c>
      <c r="B25" s="87">
        <v>1</v>
      </c>
      <c r="C25" s="87">
        <v>198898157</v>
      </c>
      <c r="D25" s="87" t="s">
        <v>11</v>
      </c>
      <c r="E25" s="87" t="s">
        <v>13</v>
      </c>
      <c r="F25" s="408">
        <v>0.396175</v>
      </c>
      <c r="G25" s="72">
        <v>6.4072100000000002E-4</v>
      </c>
      <c r="H25" s="267">
        <v>2.7048100000000002E-3</v>
      </c>
      <c r="I25" s="191">
        <v>0.81274800000000003</v>
      </c>
      <c r="J25" s="72">
        <v>-2.8531400000000001E-3</v>
      </c>
      <c r="K25" s="267">
        <v>2.7077E-3</v>
      </c>
      <c r="L25" s="191">
        <v>0.292016</v>
      </c>
      <c r="M25" s="264">
        <v>-8.4130500000000004E-5</v>
      </c>
      <c r="N25" s="267">
        <v>3.5249100000000002E-4</v>
      </c>
      <c r="O25" s="191">
        <v>0.81135800000000002</v>
      </c>
      <c r="P25" s="264">
        <v>1.34184E-4</v>
      </c>
      <c r="Q25" s="267">
        <v>2.7185299999999998E-3</v>
      </c>
      <c r="R25" s="191">
        <v>0.96063299999999996</v>
      </c>
      <c r="S25" s="72">
        <v>-3.08661E-3</v>
      </c>
      <c r="T25" s="267">
        <v>2.7224100000000002E-3</v>
      </c>
      <c r="U25" s="191">
        <v>0.25688699999999998</v>
      </c>
      <c r="V25" s="72">
        <v>-2.5871999999999999E-4</v>
      </c>
      <c r="W25" s="267">
        <v>3.5431599999999997E-4</v>
      </c>
      <c r="X25" s="191">
        <v>0.46527200000000002</v>
      </c>
      <c r="Y25" s="72">
        <v>1.7469300000000001E-3</v>
      </c>
      <c r="Z25" s="267">
        <v>2.7033199999999999E-3</v>
      </c>
      <c r="AA25" s="191">
        <v>0.51814099999999996</v>
      </c>
      <c r="AB25" s="72">
        <v>1.5767000000000001E-3</v>
      </c>
      <c r="AC25" s="267">
        <v>2.7044899999999999E-3</v>
      </c>
      <c r="AD25" s="191">
        <v>0.55989800000000001</v>
      </c>
      <c r="AE25" s="72">
        <v>4.6726E-4</v>
      </c>
      <c r="AF25" s="267">
        <v>3.5342300000000001E-4</v>
      </c>
      <c r="AG25" s="191">
        <v>0.186137</v>
      </c>
    </row>
    <row r="26" spans="1:33" s="87" customFormat="1">
      <c r="A26" s="87" t="s">
        <v>51</v>
      </c>
      <c r="B26" s="87">
        <v>1</v>
      </c>
      <c r="C26" s="87">
        <v>200069216</v>
      </c>
      <c r="D26" s="87" t="s">
        <v>11</v>
      </c>
      <c r="E26" s="87" t="s">
        <v>13</v>
      </c>
      <c r="F26" s="408">
        <v>0.41231800000000002</v>
      </c>
      <c r="G26" s="72">
        <v>-7.5880000000000001E-4</v>
      </c>
      <c r="H26" s="267">
        <v>2.7121900000000002E-3</v>
      </c>
      <c r="I26" s="191">
        <v>0.77965099999999998</v>
      </c>
      <c r="J26" s="72">
        <v>2.2780999999999999E-3</v>
      </c>
      <c r="K26" s="267">
        <v>2.7079000000000001E-3</v>
      </c>
      <c r="L26" s="191">
        <v>0.40019100000000002</v>
      </c>
      <c r="M26" s="264">
        <v>8.8928400000000001E-5</v>
      </c>
      <c r="N26" s="267">
        <v>3.5213099999999999E-4</v>
      </c>
      <c r="O26" s="191">
        <v>0.80062100000000003</v>
      </c>
      <c r="P26" s="264">
        <v>2.7623099999999999E-4</v>
      </c>
      <c r="Q26" s="267">
        <v>2.7258500000000001E-3</v>
      </c>
      <c r="R26" s="191">
        <v>0.91928299999999996</v>
      </c>
      <c r="S26" s="72">
        <v>8.2472800000000005E-4</v>
      </c>
      <c r="T26" s="267">
        <v>2.72251E-3</v>
      </c>
      <c r="U26" s="191">
        <v>0.76194399999999995</v>
      </c>
      <c r="V26" s="264">
        <v>-6.2195999999999999E-5</v>
      </c>
      <c r="W26" s="267">
        <v>3.5394300000000001E-4</v>
      </c>
      <c r="X26" s="191">
        <v>0.86051200000000005</v>
      </c>
      <c r="Y26" s="72">
        <v>-1.5879900000000001E-3</v>
      </c>
      <c r="Z26" s="267">
        <v>2.7109899999999999E-3</v>
      </c>
      <c r="AA26" s="191">
        <v>0.55803700000000001</v>
      </c>
      <c r="AB26" s="72">
        <v>3.5029800000000002E-3</v>
      </c>
      <c r="AC26" s="267">
        <v>2.7049600000000002E-3</v>
      </c>
      <c r="AD26" s="191">
        <v>0.19531399999999999</v>
      </c>
      <c r="AE26" s="72">
        <v>2.9765899999999998E-4</v>
      </c>
      <c r="AF26" s="267">
        <v>3.5310099999999998E-4</v>
      </c>
      <c r="AG26" s="191">
        <v>0.39923700000000001</v>
      </c>
    </row>
    <row r="27" spans="1:33" s="87" customFormat="1">
      <c r="A27" s="87" t="s">
        <v>52</v>
      </c>
      <c r="B27" s="87">
        <v>1</v>
      </c>
      <c r="C27" s="87">
        <v>201884647</v>
      </c>
      <c r="D27" s="87" t="s">
        <v>12</v>
      </c>
      <c r="E27" s="87" t="s">
        <v>11</v>
      </c>
      <c r="F27" s="408">
        <v>0.43346800000000002</v>
      </c>
      <c r="G27" s="264">
        <v>1.98526E-5</v>
      </c>
      <c r="H27" s="267">
        <v>2.6848800000000002E-3</v>
      </c>
      <c r="I27" s="191">
        <v>0.99409999999999998</v>
      </c>
      <c r="J27" s="72">
        <v>6.8196399999999996E-4</v>
      </c>
      <c r="K27" s="267">
        <v>2.68345E-3</v>
      </c>
      <c r="L27" s="191">
        <v>0.79938900000000002</v>
      </c>
      <c r="M27" s="264">
        <v>2.4015E-5</v>
      </c>
      <c r="N27" s="267">
        <v>3.4841599999999999E-4</v>
      </c>
      <c r="O27" s="191">
        <v>0.945048</v>
      </c>
      <c r="P27" s="264">
        <v>-8.0332299999999999E-4</v>
      </c>
      <c r="Q27" s="267">
        <v>2.6984800000000001E-3</v>
      </c>
      <c r="R27" s="191">
        <v>0.76593699999999998</v>
      </c>
      <c r="S27" s="264">
        <v>2.58492E-5</v>
      </c>
      <c r="T27" s="267">
        <v>2.6979899999999999E-3</v>
      </c>
      <c r="U27" s="191">
        <v>0.99235600000000002</v>
      </c>
      <c r="V27" s="72">
        <v>-1.6107400000000001E-4</v>
      </c>
      <c r="W27" s="267">
        <v>3.5021899999999998E-4</v>
      </c>
      <c r="X27" s="191">
        <v>0.64557100000000001</v>
      </c>
      <c r="Y27" s="72">
        <v>1.49077E-3</v>
      </c>
      <c r="Z27" s="267">
        <v>2.6834300000000001E-3</v>
      </c>
      <c r="AA27" s="191">
        <v>0.57852199999999998</v>
      </c>
      <c r="AB27" s="72">
        <v>-5.2294099999999997E-4</v>
      </c>
      <c r="AC27" s="267">
        <v>2.6802800000000002E-3</v>
      </c>
      <c r="AD27" s="191">
        <v>0.84531000000000001</v>
      </c>
      <c r="AE27" s="72">
        <v>2.2386899999999999E-4</v>
      </c>
      <c r="AF27" s="267">
        <v>3.4934199999999999E-4</v>
      </c>
      <c r="AG27" s="191">
        <v>0.52163300000000001</v>
      </c>
    </row>
    <row r="28" spans="1:33" s="87" customFormat="1">
      <c r="A28" s="87" t="s">
        <v>53</v>
      </c>
      <c r="B28" s="87">
        <v>1</v>
      </c>
      <c r="C28" s="87">
        <v>204426295</v>
      </c>
      <c r="D28" s="87" t="s">
        <v>11</v>
      </c>
      <c r="E28" s="87" t="s">
        <v>13</v>
      </c>
      <c r="F28" s="408">
        <v>0.14361499999999999</v>
      </c>
      <c r="G28" s="72">
        <v>-4.4873200000000004E-3</v>
      </c>
      <c r="H28" s="267">
        <v>3.7959999999999999E-3</v>
      </c>
      <c r="I28" s="191">
        <v>0.23716000000000001</v>
      </c>
      <c r="J28" s="72">
        <v>-2.9237500000000001E-3</v>
      </c>
      <c r="K28" s="267">
        <v>3.7780299999999999E-3</v>
      </c>
      <c r="L28" s="191">
        <v>0.43900099999999997</v>
      </c>
      <c r="M28" s="72">
        <v>-1.99025E-4</v>
      </c>
      <c r="N28" s="267">
        <v>4.88775E-4</v>
      </c>
      <c r="O28" s="191">
        <v>0.683867</v>
      </c>
      <c r="P28" s="72">
        <v>-4.4608800000000004E-3</v>
      </c>
      <c r="Q28" s="267">
        <v>3.8153200000000001E-3</v>
      </c>
      <c r="R28" s="191">
        <v>0.24232300000000001</v>
      </c>
      <c r="S28" s="72">
        <v>-1.90697E-3</v>
      </c>
      <c r="T28" s="267">
        <v>3.79861E-3</v>
      </c>
      <c r="U28" s="191">
        <v>0.61565599999999998</v>
      </c>
      <c r="V28" s="72">
        <v>-1.52056E-4</v>
      </c>
      <c r="W28" s="267">
        <v>4.9131399999999997E-4</v>
      </c>
      <c r="X28" s="191">
        <v>0.75695100000000004</v>
      </c>
      <c r="Y28" s="72">
        <v>6.9465800000000002E-4</v>
      </c>
      <c r="Z28" s="267">
        <v>3.7945700000000001E-3</v>
      </c>
      <c r="AA28" s="191">
        <v>0.85474600000000001</v>
      </c>
      <c r="AB28" s="72">
        <v>-2.9128100000000001E-3</v>
      </c>
      <c r="AC28" s="267">
        <v>3.7741799999999998E-3</v>
      </c>
      <c r="AD28" s="191">
        <v>0.440249</v>
      </c>
      <c r="AE28" s="72">
        <v>-1.08393E-4</v>
      </c>
      <c r="AF28" s="267">
        <v>4.9014999999999996E-4</v>
      </c>
      <c r="AG28" s="191">
        <v>0.82498199999999999</v>
      </c>
    </row>
    <row r="29" spans="1:33" s="87" customFormat="1">
      <c r="A29" s="87" t="s">
        <v>54</v>
      </c>
      <c r="B29" s="87">
        <v>1</v>
      </c>
      <c r="C29" s="87">
        <v>215120596</v>
      </c>
      <c r="D29" s="87" t="s">
        <v>13</v>
      </c>
      <c r="E29" s="87" t="s">
        <v>11</v>
      </c>
      <c r="F29" s="408">
        <v>0.21688199999999999</v>
      </c>
      <c r="G29" s="72">
        <v>-1.7142699999999999E-3</v>
      </c>
      <c r="H29" s="267">
        <v>3.22143E-3</v>
      </c>
      <c r="I29" s="191">
        <v>0.59462400000000004</v>
      </c>
      <c r="J29" s="72">
        <v>-7.2751200000000004E-3</v>
      </c>
      <c r="K29" s="267">
        <v>3.2262300000000001E-3</v>
      </c>
      <c r="L29" s="191">
        <v>2.4134800000000001E-2</v>
      </c>
      <c r="M29" s="72">
        <v>-1.02764E-3</v>
      </c>
      <c r="N29" s="267">
        <v>4.19338E-4</v>
      </c>
      <c r="O29" s="191">
        <v>1.4261299999999999E-2</v>
      </c>
      <c r="P29" s="72">
        <v>-1.56182E-3</v>
      </c>
      <c r="Q29" s="267">
        <v>3.2376900000000001E-3</v>
      </c>
      <c r="R29" s="191">
        <v>0.62953199999999998</v>
      </c>
      <c r="S29" s="72">
        <v>-7.4116199999999998E-3</v>
      </c>
      <c r="T29" s="267">
        <v>3.2436600000000002E-3</v>
      </c>
      <c r="U29" s="191">
        <v>2.2316300000000001E-2</v>
      </c>
      <c r="V29" s="72">
        <v>-1.0313900000000001E-3</v>
      </c>
      <c r="W29" s="267">
        <v>4.2149700000000001E-4</v>
      </c>
      <c r="X29" s="191">
        <v>1.4407E-2</v>
      </c>
      <c r="Y29" s="72">
        <v>-1.9881899999999999E-3</v>
      </c>
      <c r="Z29" s="267">
        <v>3.2198999999999999E-3</v>
      </c>
      <c r="AA29" s="191">
        <v>0.53692700000000004</v>
      </c>
      <c r="AB29" s="72">
        <v>-2.30744E-3</v>
      </c>
      <c r="AC29" s="267">
        <v>3.22267E-3</v>
      </c>
      <c r="AD29" s="191">
        <v>0.47399000000000002</v>
      </c>
      <c r="AE29" s="72">
        <v>-3.4759599999999998E-4</v>
      </c>
      <c r="AF29" s="267">
        <v>4.2048699999999999E-4</v>
      </c>
      <c r="AG29" s="191">
        <v>0.40843600000000002</v>
      </c>
    </row>
    <row r="30" spans="1:33" s="87" customFormat="1">
      <c r="A30" s="87" t="s">
        <v>55</v>
      </c>
      <c r="B30" s="87">
        <v>1</v>
      </c>
      <c r="C30" s="87">
        <v>218521609</v>
      </c>
      <c r="D30" s="87" t="s">
        <v>11</v>
      </c>
      <c r="E30" s="87" t="s">
        <v>13</v>
      </c>
      <c r="F30" s="408">
        <v>0.176484</v>
      </c>
      <c r="G30" s="72">
        <v>-7.70325E-3</v>
      </c>
      <c r="H30" s="267">
        <v>3.4555800000000002E-3</v>
      </c>
      <c r="I30" s="191">
        <v>2.58E-2</v>
      </c>
      <c r="J30" s="72">
        <v>-2.57749E-3</v>
      </c>
      <c r="K30" s="267">
        <v>3.4569900000000001E-3</v>
      </c>
      <c r="L30" s="191">
        <v>0.45591700000000002</v>
      </c>
      <c r="M30" s="72">
        <v>-3.7413700000000003E-4</v>
      </c>
      <c r="N30" s="267">
        <v>4.4752399999999998E-4</v>
      </c>
      <c r="O30" s="191">
        <v>0.40314800000000001</v>
      </c>
      <c r="P30" s="72">
        <v>-9.3983499999999998E-3</v>
      </c>
      <c r="Q30" s="267">
        <v>3.47292E-3</v>
      </c>
      <c r="R30" s="191">
        <v>6.8066200000000002E-3</v>
      </c>
      <c r="S30" s="72">
        <v>-3.9982200000000002E-3</v>
      </c>
      <c r="T30" s="267">
        <v>3.4755699999999999E-3</v>
      </c>
      <c r="U30" s="191">
        <v>0.24998899999999999</v>
      </c>
      <c r="V30" s="72">
        <v>-7.1730999999999997E-4</v>
      </c>
      <c r="W30" s="267">
        <v>4.49818E-4</v>
      </c>
      <c r="X30" s="191">
        <v>0.110787</v>
      </c>
      <c r="Y30" s="72">
        <v>2.3127999999999998E-3</v>
      </c>
      <c r="Z30" s="267">
        <v>3.45356E-3</v>
      </c>
      <c r="AA30" s="191">
        <v>0.50305900000000003</v>
      </c>
      <c r="AB30" s="72">
        <v>1.44838E-3</v>
      </c>
      <c r="AC30" s="267">
        <v>3.4527199999999998E-3</v>
      </c>
      <c r="AD30" s="191">
        <v>0.67485899999999999</v>
      </c>
      <c r="AE30" s="72">
        <v>4.4034800000000002E-4</v>
      </c>
      <c r="AF30" s="267">
        <v>4.4868399999999998E-4</v>
      </c>
      <c r="AG30" s="191">
        <v>0.32638600000000001</v>
      </c>
    </row>
    <row r="31" spans="1:33" s="87" customFormat="1">
      <c r="A31" s="87" t="s">
        <v>56</v>
      </c>
      <c r="B31" s="87">
        <v>1</v>
      </c>
      <c r="C31" s="87">
        <v>218631452</v>
      </c>
      <c r="D31" s="87" t="s">
        <v>11</v>
      </c>
      <c r="E31" s="87" t="s">
        <v>12</v>
      </c>
      <c r="F31" s="408">
        <v>0.28426800000000002</v>
      </c>
      <c r="G31" s="72">
        <v>-5.4231500000000003E-4</v>
      </c>
      <c r="H31" s="267">
        <v>2.95635E-3</v>
      </c>
      <c r="I31" s="191">
        <v>0.85445199999999999</v>
      </c>
      <c r="J31" s="72">
        <v>7.8147000000000004E-4</v>
      </c>
      <c r="K31" s="267">
        <v>2.95167E-3</v>
      </c>
      <c r="L31" s="191">
        <v>0.79119899999999999</v>
      </c>
      <c r="M31" s="264">
        <v>6.6061000000000003E-5</v>
      </c>
      <c r="N31" s="267">
        <v>3.8397700000000003E-4</v>
      </c>
      <c r="O31" s="191">
        <v>0.86340300000000003</v>
      </c>
      <c r="P31" s="264">
        <v>2.2237699999999999E-3</v>
      </c>
      <c r="Q31" s="267">
        <v>2.9713600000000001E-3</v>
      </c>
      <c r="R31" s="191">
        <v>0.45422000000000001</v>
      </c>
      <c r="S31" s="72">
        <v>1.30634E-3</v>
      </c>
      <c r="T31" s="267">
        <v>2.9677100000000001E-3</v>
      </c>
      <c r="U31" s="191">
        <v>0.65980300000000003</v>
      </c>
      <c r="V31" s="72">
        <v>1.4808599999999999E-4</v>
      </c>
      <c r="W31" s="267">
        <v>3.85969E-4</v>
      </c>
      <c r="X31" s="191">
        <v>0.70122200000000001</v>
      </c>
      <c r="Y31" s="72">
        <v>-4.3419299999999999E-3</v>
      </c>
      <c r="Z31" s="267">
        <v>2.95495E-3</v>
      </c>
      <c r="AA31" s="191">
        <v>0.141733</v>
      </c>
      <c r="AB31" s="72">
        <v>1.1943800000000001E-3</v>
      </c>
      <c r="AC31" s="267">
        <v>2.9483999999999999E-3</v>
      </c>
      <c r="AD31" s="191">
        <v>0.68540800000000002</v>
      </c>
      <c r="AE31" s="72">
        <v>1.4184899999999999E-4</v>
      </c>
      <c r="AF31" s="267">
        <v>3.8502600000000001E-4</v>
      </c>
      <c r="AG31" s="191">
        <v>0.71256399999999998</v>
      </c>
    </row>
    <row r="32" spans="1:33" s="87" customFormat="1">
      <c r="A32" s="87" t="s">
        <v>57</v>
      </c>
      <c r="B32" s="87">
        <v>1</v>
      </c>
      <c r="C32" s="87">
        <v>218855029</v>
      </c>
      <c r="D32" s="87" t="s">
        <v>11</v>
      </c>
      <c r="E32" s="87" t="s">
        <v>12</v>
      </c>
      <c r="F32" s="408">
        <v>0.48702400000000001</v>
      </c>
      <c r="G32" s="72">
        <v>-2.1943100000000001E-3</v>
      </c>
      <c r="H32" s="267">
        <v>2.6572200000000001E-3</v>
      </c>
      <c r="I32" s="191">
        <v>0.40892299999999998</v>
      </c>
      <c r="J32" s="264">
        <v>-3.9611599999999999E-5</v>
      </c>
      <c r="K32" s="267">
        <v>2.6560799999999999E-3</v>
      </c>
      <c r="L32" s="191">
        <v>0.98810100000000001</v>
      </c>
      <c r="M32" s="264">
        <v>4.5848900000000001E-5</v>
      </c>
      <c r="N32" s="267">
        <v>3.4570800000000002E-4</v>
      </c>
      <c r="O32" s="191">
        <v>0.89449100000000004</v>
      </c>
      <c r="P32" s="264">
        <v>-4.6558899999999999E-5</v>
      </c>
      <c r="Q32" s="267">
        <v>2.6707100000000002E-3</v>
      </c>
      <c r="R32" s="191">
        <v>0.98609100000000005</v>
      </c>
      <c r="S32" s="72">
        <v>1.7237299999999999E-3</v>
      </c>
      <c r="T32" s="267">
        <v>2.6705000000000001E-3</v>
      </c>
      <c r="U32" s="191">
        <v>0.51862399999999997</v>
      </c>
      <c r="V32" s="72">
        <v>3.7109600000000001E-4</v>
      </c>
      <c r="W32" s="267">
        <v>3.4749800000000001E-4</v>
      </c>
      <c r="X32" s="191">
        <v>0.28556300000000001</v>
      </c>
      <c r="Y32" s="72">
        <v>-4.8889099999999998E-3</v>
      </c>
      <c r="Z32" s="267">
        <v>2.6560799999999999E-3</v>
      </c>
      <c r="AA32" s="191">
        <v>6.5673999999999996E-2</v>
      </c>
      <c r="AB32" s="72">
        <v>-2.29933E-3</v>
      </c>
      <c r="AC32" s="267">
        <v>2.6532499999999998E-3</v>
      </c>
      <c r="AD32" s="191">
        <v>0.386158</v>
      </c>
      <c r="AE32" s="72">
        <v>-4.24685E-4</v>
      </c>
      <c r="AF32" s="267">
        <v>3.4666500000000002E-4</v>
      </c>
      <c r="AG32" s="191">
        <v>0.220555</v>
      </c>
    </row>
    <row r="33" spans="1:33" s="87" customFormat="1">
      <c r="A33" s="87" t="s">
        <v>58</v>
      </c>
      <c r="B33" s="87">
        <v>1</v>
      </c>
      <c r="C33" s="87">
        <v>219483218</v>
      </c>
      <c r="D33" s="87" t="s">
        <v>13</v>
      </c>
      <c r="E33" s="87" t="s">
        <v>11</v>
      </c>
      <c r="F33" s="408">
        <v>7.5944600000000001E-2</v>
      </c>
      <c r="G33" s="72">
        <v>-2.1409399999999999E-4</v>
      </c>
      <c r="H33" s="267">
        <v>5.0237399999999996E-3</v>
      </c>
      <c r="I33" s="191">
        <v>0.96600699999999995</v>
      </c>
      <c r="J33" s="72">
        <v>-9.8089200000000005E-3</v>
      </c>
      <c r="K33" s="267">
        <v>5.0507900000000003E-3</v>
      </c>
      <c r="L33" s="191">
        <v>5.2131400000000001E-2</v>
      </c>
      <c r="M33" s="72">
        <v>-1.0384599999999999E-3</v>
      </c>
      <c r="N33" s="267">
        <v>6.5572500000000001E-4</v>
      </c>
      <c r="O33" s="191">
        <v>0.11326799999999999</v>
      </c>
      <c r="P33" s="72">
        <v>-2.35608E-3</v>
      </c>
      <c r="Q33" s="267">
        <v>5.0491499999999996E-3</v>
      </c>
      <c r="R33" s="191">
        <v>0.64076500000000003</v>
      </c>
      <c r="S33" s="72">
        <v>-7.6096100000000002E-3</v>
      </c>
      <c r="T33" s="267">
        <v>5.07816E-3</v>
      </c>
      <c r="U33" s="191">
        <v>0.13400500000000001</v>
      </c>
      <c r="V33" s="72">
        <v>-8.9560799999999999E-4</v>
      </c>
      <c r="W33" s="267">
        <v>6.5910999999999997E-4</v>
      </c>
      <c r="X33" s="191">
        <v>0.174206</v>
      </c>
      <c r="Y33" s="72">
        <v>3.6662999999999999E-3</v>
      </c>
      <c r="Z33" s="267">
        <v>5.0206199999999999E-3</v>
      </c>
      <c r="AA33" s="191">
        <v>0.46523900000000001</v>
      </c>
      <c r="AB33" s="72">
        <v>-7.3615299999999998E-3</v>
      </c>
      <c r="AC33" s="267">
        <v>5.0444399999999999E-3</v>
      </c>
      <c r="AD33" s="191">
        <v>0.14447399999999999</v>
      </c>
      <c r="AE33" s="72">
        <v>-6.6047600000000001E-4</v>
      </c>
      <c r="AF33" s="267">
        <v>6.5741200000000001E-4</v>
      </c>
      <c r="AG33" s="191">
        <v>0.31506099999999998</v>
      </c>
    </row>
    <row r="34" spans="1:33" s="87" customFormat="1">
      <c r="A34" s="87" t="s">
        <v>59</v>
      </c>
      <c r="B34" s="87">
        <v>1</v>
      </c>
      <c r="C34" s="87">
        <v>219853742</v>
      </c>
      <c r="D34" s="87" t="s">
        <v>11</v>
      </c>
      <c r="E34" s="87" t="s">
        <v>15</v>
      </c>
      <c r="F34" s="408">
        <v>0.42055100000000001</v>
      </c>
      <c r="G34" s="72">
        <v>-1.8454000000000001E-3</v>
      </c>
      <c r="H34" s="267">
        <v>2.6954000000000001E-3</v>
      </c>
      <c r="I34" s="191">
        <v>0.49356699999999998</v>
      </c>
      <c r="J34" s="72">
        <v>-1.25197E-3</v>
      </c>
      <c r="K34" s="267">
        <v>2.7061099999999999E-3</v>
      </c>
      <c r="L34" s="191">
        <v>0.64361900000000005</v>
      </c>
      <c r="M34" s="264">
        <v>-4.9574299999999997E-5</v>
      </c>
      <c r="N34" s="267">
        <v>3.5073400000000001E-4</v>
      </c>
      <c r="O34" s="191">
        <v>0.887598</v>
      </c>
      <c r="P34" s="264">
        <v>-2.59245E-3</v>
      </c>
      <c r="Q34" s="267">
        <v>2.70908E-3</v>
      </c>
      <c r="R34" s="191">
        <v>0.33859600000000001</v>
      </c>
      <c r="S34" s="72">
        <v>-5.9534699999999998E-3</v>
      </c>
      <c r="T34" s="267">
        <v>2.7207899999999998E-3</v>
      </c>
      <c r="U34" s="191">
        <v>2.8660100000000001E-2</v>
      </c>
      <c r="V34" s="72">
        <v>-6.5203400000000001E-4</v>
      </c>
      <c r="W34" s="267">
        <v>3.5254900000000002E-4</v>
      </c>
      <c r="X34" s="191">
        <v>6.4388600000000004E-2</v>
      </c>
      <c r="Y34" s="72">
        <v>6.3592900000000003E-4</v>
      </c>
      <c r="Z34" s="267">
        <v>2.6936500000000001E-3</v>
      </c>
      <c r="AA34" s="191">
        <v>0.81336699999999995</v>
      </c>
      <c r="AB34" s="72">
        <v>7.9754800000000001E-3</v>
      </c>
      <c r="AC34" s="267">
        <v>2.70258E-3</v>
      </c>
      <c r="AD34" s="191">
        <v>3.1670600000000002E-3</v>
      </c>
      <c r="AE34" s="72">
        <v>1.02082E-3</v>
      </c>
      <c r="AF34" s="267">
        <v>3.51629E-4</v>
      </c>
      <c r="AG34" s="191">
        <v>3.6949999999999999E-3</v>
      </c>
    </row>
    <row r="35" spans="1:33" s="87" customFormat="1">
      <c r="A35" s="87" t="s">
        <v>60</v>
      </c>
      <c r="B35" s="87">
        <v>1</v>
      </c>
      <c r="C35" s="87">
        <v>221204299</v>
      </c>
      <c r="D35" s="87" t="s">
        <v>12</v>
      </c>
      <c r="E35" s="87" t="s">
        <v>13</v>
      </c>
      <c r="F35" s="408">
        <v>0.29340300000000002</v>
      </c>
      <c r="G35" s="264">
        <v>5.7918599999999998E-5</v>
      </c>
      <c r="H35" s="267">
        <v>2.9242600000000001E-3</v>
      </c>
      <c r="I35" s="191">
        <v>0.98419800000000002</v>
      </c>
      <c r="J35" s="72">
        <v>-5.5395899999999996E-3</v>
      </c>
      <c r="K35" s="267">
        <v>2.9335799999999999E-3</v>
      </c>
      <c r="L35" s="191">
        <v>5.8981100000000002E-2</v>
      </c>
      <c r="M35" s="72">
        <v>-6.2103899999999999E-4</v>
      </c>
      <c r="N35" s="267">
        <v>3.7981199999999999E-4</v>
      </c>
      <c r="O35" s="191">
        <v>0.102025</v>
      </c>
      <c r="P35" s="72">
        <v>-8.0716200000000005E-4</v>
      </c>
      <c r="Q35" s="267">
        <v>2.9389099999999999E-3</v>
      </c>
      <c r="R35" s="191">
        <v>0.78358799999999995</v>
      </c>
      <c r="S35" s="72">
        <v>-5.3213599999999998E-3</v>
      </c>
      <c r="T35" s="267">
        <v>2.9493200000000001E-3</v>
      </c>
      <c r="U35" s="191">
        <v>7.1190600000000007E-2</v>
      </c>
      <c r="V35" s="72">
        <v>-7.1204299999999999E-4</v>
      </c>
      <c r="W35" s="267">
        <v>3.8175399999999999E-4</v>
      </c>
      <c r="X35" s="191">
        <v>6.2156099999999999E-2</v>
      </c>
      <c r="Y35" s="72">
        <v>2.9329199999999999E-3</v>
      </c>
      <c r="Z35" s="267">
        <v>2.9231000000000001E-3</v>
      </c>
      <c r="AA35" s="191">
        <v>0.31568800000000002</v>
      </c>
      <c r="AB35" s="72">
        <v>-6.7302200000000001E-4</v>
      </c>
      <c r="AC35" s="267">
        <v>2.9305500000000001E-3</v>
      </c>
      <c r="AD35" s="191">
        <v>0.81835800000000003</v>
      </c>
      <c r="AE35" s="72">
        <v>2.20955E-4</v>
      </c>
      <c r="AF35" s="267">
        <v>3.8087100000000002E-4</v>
      </c>
      <c r="AG35" s="191">
        <v>0.56182699999999997</v>
      </c>
    </row>
    <row r="36" spans="1:33" s="87" customFormat="1">
      <c r="A36" s="87" t="s">
        <v>61</v>
      </c>
      <c r="B36" s="87">
        <v>1</v>
      </c>
      <c r="C36" s="87">
        <v>221631938</v>
      </c>
      <c r="D36" s="87" t="s">
        <v>13</v>
      </c>
      <c r="E36" s="87" t="s">
        <v>11</v>
      </c>
      <c r="F36" s="408">
        <v>0.33566099999999999</v>
      </c>
      <c r="G36" s="72">
        <v>-4.2485500000000002E-3</v>
      </c>
      <c r="H36" s="267">
        <v>2.8098799999999998E-3</v>
      </c>
      <c r="I36" s="191">
        <v>0.13053400000000001</v>
      </c>
      <c r="J36" s="72">
        <v>-1.61448E-3</v>
      </c>
      <c r="K36" s="267">
        <v>2.80021E-3</v>
      </c>
      <c r="L36" s="191">
        <v>0.56423999999999996</v>
      </c>
      <c r="M36" s="264">
        <v>3.73377E-5</v>
      </c>
      <c r="N36" s="267">
        <v>3.65177E-4</v>
      </c>
      <c r="O36" s="191">
        <v>0.91856199999999999</v>
      </c>
      <c r="P36" s="264">
        <v>-7.0364199999999998E-3</v>
      </c>
      <c r="Q36" s="267">
        <v>2.8239799999999998E-3</v>
      </c>
      <c r="R36" s="191">
        <v>1.2715000000000001E-2</v>
      </c>
      <c r="S36" s="72">
        <v>-4.0128000000000004E-3</v>
      </c>
      <c r="T36" s="267">
        <v>2.81526E-3</v>
      </c>
      <c r="U36" s="191">
        <v>0.15405099999999999</v>
      </c>
      <c r="V36" s="72">
        <v>-2.6402700000000001E-4</v>
      </c>
      <c r="W36" s="267">
        <v>3.6704899999999999E-4</v>
      </c>
      <c r="X36" s="191">
        <v>0.47194199999999997</v>
      </c>
      <c r="Y36" s="72">
        <v>4.0170400000000004E-3</v>
      </c>
      <c r="Z36" s="267">
        <v>2.8085300000000001E-3</v>
      </c>
      <c r="AA36" s="191">
        <v>0.15263199999999999</v>
      </c>
      <c r="AB36" s="72">
        <v>5.1689400000000003E-3</v>
      </c>
      <c r="AC36" s="267">
        <v>2.7970500000000001E-3</v>
      </c>
      <c r="AD36" s="191">
        <v>6.46037E-2</v>
      </c>
      <c r="AE36" s="72">
        <v>7.0079099999999998E-4</v>
      </c>
      <c r="AF36" s="267">
        <v>3.6616699999999998E-4</v>
      </c>
      <c r="AG36" s="191">
        <v>5.56392E-2</v>
      </c>
    </row>
    <row r="37" spans="1:33" s="87" customFormat="1">
      <c r="A37" s="87" t="s">
        <v>62</v>
      </c>
      <c r="B37" s="87">
        <v>1</v>
      </c>
      <c r="C37" s="87">
        <v>239857524</v>
      </c>
      <c r="D37" s="87" t="s">
        <v>11</v>
      </c>
      <c r="E37" s="87" t="s">
        <v>13</v>
      </c>
      <c r="F37" s="408">
        <v>0.48855199999999999</v>
      </c>
      <c r="G37" s="72">
        <v>2.3701099999999999E-3</v>
      </c>
      <c r="H37" s="267">
        <v>2.6585200000000002E-3</v>
      </c>
      <c r="I37" s="191">
        <v>0.37265399999999999</v>
      </c>
      <c r="J37" s="72">
        <v>2.62787E-3</v>
      </c>
      <c r="K37" s="267">
        <v>2.65351E-3</v>
      </c>
      <c r="L37" s="191">
        <v>0.32201000000000002</v>
      </c>
      <c r="M37" s="72">
        <v>4.2152599999999998E-4</v>
      </c>
      <c r="N37" s="267">
        <v>3.4613999999999999E-4</v>
      </c>
      <c r="O37" s="191">
        <v>0.223303</v>
      </c>
      <c r="P37" s="72">
        <v>3.08442E-3</v>
      </c>
      <c r="Q37" s="267">
        <v>2.6722099999999999E-3</v>
      </c>
      <c r="R37" s="191">
        <v>0.24839600000000001</v>
      </c>
      <c r="S37" s="72">
        <v>3.6650099999999998E-3</v>
      </c>
      <c r="T37" s="267">
        <v>2.66811E-3</v>
      </c>
      <c r="U37" s="191">
        <v>0.16955600000000001</v>
      </c>
      <c r="V37" s="72">
        <v>3.2665500000000002E-4</v>
      </c>
      <c r="W37" s="267">
        <v>3.4796099999999998E-4</v>
      </c>
      <c r="X37" s="191">
        <v>0.34784999999999999</v>
      </c>
      <c r="Y37" s="72">
        <v>-6.2796900000000003E-4</v>
      </c>
      <c r="Z37" s="267">
        <v>2.65686E-3</v>
      </c>
      <c r="AA37" s="191">
        <v>0.81315499999999996</v>
      </c>
      <c r="AB37" s="72">
        <v>-1.50947E-3</v>
      </c>
      <c r="AC37" s="267">
        <v>2.65015E-3</v>
      </c>
      <c r="AD37" s="191">
        <v>0.56896199999999997</v>
      </c>
      <c r="AE37" s="72">
        <v>2.6264700000000002E-4</v>
      </c>
      <c r="AF37" s="267">
        <v>3.4703099999999998E-4</v>
      </c>
      <c r="AG37" s="191">
        <v>0.44914500000000002</v>
      </c>
    </row>
    <row r="38" spans="1:33" s="87" customFormat="1">
      <c r="A38" s="87" t="s">
        <v>63</v>
      </c>
      <c r="B38" s="87">
        <v>2</v>
      </c>
      <c r="C38" s="87">
        <v>9290357</v>
      </c>
      <c r="D38" s="87" t="s">
        <v>12</v>
      </c>
      <c r="E38" s="87" t="s">
        <v>12</v>
      </c>
      <c r="F38" s="408">
        <v>0.38370799999999999</v>
      </c>
      <c r="G38" s="72">
        <v>-7.4104800000000001E-4</v>
      </c>
      <c r="H38" s="267">
        <v>2.7491799999999999E-3</v>
      </c>
      <c r="I38" s="191">
        <v>0.78750500000000001</v>
      </c>
      <c r="J38" s="72">
        <v>2.7620600000000002E-3</v>
      </c>
      <c r="K38" s="267">
        <v>2.74684E-3</v>
      </c>
      <c r="L38" s="191">
        <v>0.31463600000000003</v>
      </c>
      <c r="M38" s="72">
        <v>2.09237E-4</v>
      </c>
      <c r="N38" s="267">
        <v>3.5609200000000002E-4</v>
      </c>
      <c r="O38" s="191">
        <v>0.55680700000000005</v>
      </c>
      <c r="P38" s="72">
        <v>-2.3093899999999999E-4</v>
      </c>
      <c r="Q38" s="267">
        <v>2.7631999999999999E-3</v>
      </c>
      <c r="R38" s="191">
        <v>0.93339300000000003</v>
      </c>
      <c r="S38" s="72">
        <v>4.3872900000000003E-3</v>
      </c>
      <c r="T38" s="267">
        <v>2.76181E-3</v>
      </c>
      <c r="U38" s="191">
        <v>0.112163</v>
      </c>
      <c r="V38" s="72">
        <v>4.5947400000000003E-4</v>
      </c>
      <c r="W38" s="267">
        <v>3.5794400000000001E-4</v>
      </c>
      <c r="X38" s="191">
        <v>0.199265</v>
      </c>
      <c r="Y38" s="72">
        <v>-1.03554E-4</v>
      </c>
      <c r="Z38" s="267">
        <v>2.7475099999999999E-3</v>
      </c>
      <c r="AA38" s="191">
        <v>0.96993499999999999</v>
      </c>
      <c r="AB38" s="72">
        <v>-2.49892E-3</v>
      </c>
      <c r="AC38" s="267">
        <v>2.7434E-3</v>
      </c>
      <c r="AD38" s="191">
        <v>0.36235800000000001</v>
      </c>
      <c r="AE38" s="72">
        <v>-4.1224300000000002E-4</v>
      </c>
      <c r="AF38" s="267">
        <v>3.5701500000000002E-4</v>
      </c>
      <c r="AG38" s="191">
        <v>0.24821699999999999</v>
      </c>
    </row>
    <row r="39" spans="1:33" s="87" customFormat="1">
      <c r="A39" s="87" t="s">
        <v>64</v>
      </c>
      <c r="B39" s="87">
        <v>2</v>
      </c>
      <c r="C39" s="87">
        <v>15906854</v>
      </c>
      <c r="D39" s="87" t="s">
        <v>15</v>
      </c>
      <c r="E39" s="87" t="s">
        <v>12</v>
      </c>
      <c r="F39" s="408">
        <v>0.48735899999999999</v>
      </c>
      <c r="G39" s="72">
        <v>2.1169100000000001E-3</v>
      </c>
      <c r="H39" s="267">
        <v>2.6605999999999999E-3</v>
      </c>
      <c r="I39" s="191">
        <v>0.426236</v>
      </c>
      <c r="J39" s="72">
        <v>1.2578000000000001E-3</v>
      </c>
      <c r="K39" s="267">
        <v>2.6559000000000001E-3</v>
      </c>
      <c r="L39" s="191">
        <v>0.63579399999999997</v>
      </c>
      <c r="M39" s="72">
        <v>1.42089E-4</v>
      </c>
      <c r="N39" s="267">
        <v>3.45965E-4</v>
      </c>
      <c r="O39" s="191">
        <v>0.68129200000000001</v>
      </c>
      <c r="P39" s="72">
        <v>3.3492700000000001E-3</v>
      </c>
      <c r="Q39" s="267">
        <v>2.6742599999999999E-3</v>
      </c>
      <c r="R39" s="191">
        <v>0.210421</v>
      </c>
      <c r="S39" s="72">
        <v>2.1578999999999999E-3</v>
      </c>
      <c r="T39" s="267">
        <v>2.6704799999999998E-3</v>
      </c>
      <c r="U39" s="191">
        <v>0.41905799999999999</v>
      </c>
      <c r="V39" s="72">
        <v>2.3161699999999999E-4</v>
      </c>
      <c r="W39" s="267">
        <v>3.4777799999999998E-4</v>
      </c>
      <c r="X39" s="191">
        <v>0.50541800000000003</v>
      </c>
      <c r="Y39" s="72">
        <v>-1.20751E-3</v>
      </c>
      <c r="Z39" s="267">
        <v>2.65921E-3</v>
      </c>
      <c r="AA39" s="191">
        <v>0.64976800000000001</v>
      </c>
      <c r="AB39" s="72">
        <v>-5.6076499999999996E-4</v>
      </c>
      <c r="AC39" s="267">
        <v>2.6527999999999999E-3</v>
      </c>
      <c r="AD39" s="191">
        <v>0.83258600000000005</v>
      </c>
      <c r="AE39" s="264">
        <v>-9.1006299999999996E-5</v>
      </c>
      <c r="AF39" s="267">
        <v>3.4688900000000002E-4</v>
      </c>
      <c r="AG39" s="191">
        <v>0.79305199999999998</v>
      </c>
    </row>
    <row r="40" spans="1:33" s="87" customFormat="1">
      <c r="A40" s="87" t="s">
        <v>65</v>
      </c>
      <c r="B40" s="87">
        <v>2</v>
      </c>
      <c r="C40" s="87">
        <v>18287623</v>
      </c>
      <c r="D40" s="87" t="s">
        <v>12</v>
      </c>
      <c r="E40" s="87" t="s">
        <v>15</v>
      </c>
      <c r="F40" s="408">
        <v>0.17416499999999999</v>
      </c>
      <c r="G40" s="72">
        <v>1.05802E-3</v>
      </c>
      <c r="H40" s="267">
        <v>3.51645E-3</v>
      </c>
      <c r="I40" s="191">
        <v>0.76350799999999996</v>
      </c>
      <c r="J40" s="72">
        <v>-1.8572300000000001E-3</v>
      </c>
      <c r="K40" s="267">
        <v>3.5062399999999999E-3</v>
      </c>
      <c r="L40" s="191">
        <v>0.59632600000000002</v>
      </c>
      <c r="M40" s="72">
        <v>-2.4359499999999999E-4</v>
      </c>
      <c r="N40" s="267">
        <v>4.55282E-4</v>
      </c>
      <c r="O40" s="191">
        <v>0.59262199999999998</v>
      </c>
      <c r="P40" s="72">
        <v>2.3871600000000001E-4</v>
      </c>
      <c r="Q40" s="267">
        <v>3.5347199999999999E-3</v>
      </c>
      <c r="R40" s="191">
        <v>0.946156</v>
      </c>
      <c r="S40" s="72">
        <v>-2.45011E-4</v>
      </c>
      <c r="T40" s="267">
        <v>3.5257000000000001E-3</v>
      </c>
      <c r="U40" s="191">
        <v>0.94459700000000002</v>
      </c>
      <c r="V40" s="72">
        <v>1.21786E-4</v>
      </c>
      <c r="W40" s="267">
        <v>4.5769099999999998E-4</v>
      </c>
      <c r="X40" s="191">
        <v>0.79017199999999999</v>
      </c>
      <c r="Y40" s="72">
        <v>-1.2496600000000001E-3</v>
      </c>
      <c r="Z40" s="267">
        <v>3.5144099999999999E-3</v>
      </c>
      <c r="AA40" s="191">
        <v>0.72215399999999996</v>
      </c>
      <c r="AB40" s="72">
        <v>-4.41859E-3</v>
      </c>
      <c r="AC40" s="267">
        <v>3.5019399999999998E-3</v>
      </c>
      <c r="AD40" s="191">
        <v>0.207038</v>
      </c>
      <c r="AE40" s="72">
        <v>-7.2218200000000003E-4</v>
      </c>
      <c r="AF40" s="267">
        <v>4.5646800000000002E-4</v>
      </c>
      <c r="AG40" s="191">
        <v>0.113626</v>
      </c>
    </row>
    <row r="41" spans="1:33" s="87" customFormat="1">
      <c r="A41" s="87" t="s">
        <v>66</v>
      </c>
      <c r="B41" s="87">
        <v>2</v>
      </c>
      <c r="C41" s="87">
        <v>18570024</v>
      </c>
      <c r="D41" s="87" t="s">
        <v>13</v>
      </c>
      <c r="E41" s="87" t="s">
        <v>12</v>
      </c>
      <c r="F41" s="408">
        <v>0.17675099999999999</v>
      </c>
      <c r="G41" s="72">
        <v>5.1847099999999995E-4</v>
      </c>
      <c r="H41" s="267">
        <v>3.4953599999999999E-3</v>
      </c>
      <c r="I41" s="191">
        <v>0.882081</v>
      </c>
      <c r="J41" s="264">
        <v>2.1965999999999999E-5</v>
      </c>
      <c r="K41" s="267">
        <v>3.4927399999999998E-3</v>
      </c>
      <c r="L41" s="191">
        <v>0.99498200000000003</v>
      </c>
      <c r="M41" s="72">
        <v>3.55519E-4</v>
      </c>
      <c r="N41" s="267">
        <v>4.5280100000000002E-4</v>
      </c>
      <c r="O41" s="191">
        <v>0.432363</v>
      </c>
      <c r="P41" s="72">
        <v>2.5087900000000002E-4</v>
      </c>
      <c r="Q41" s="267">
        <v>3.5131300000000002E-3</v>
      </c>
      <c r="R41" s="191">
        <v>0.94306999999999996</v>
      </c>
      <c r="S41" s="72">
        <v>-1.0533300000000001E-3</v>
      </c>
      <c r="T41" s="267">
        <v>3.5117400000000002E-3</v>
      </c>
      <c r="U41" s="191">
        <v>0.76421899999999998</v>
      </c>
      <c r="V41" s="72">
        <v>2.4257799999999999E-4</v>
      </c>
      <c r="W41" s="267">
        <v>4.5515099999999999E-4</v>
      </c>
      <c r="X41" s="191">
        <v>0.59406000000000003</v>
      </c>
      <c r="Y41" s="72">
        <v>1.0128699999999999E-3</v>
      </c>
      <c r="Z41" s="267">
        <v>3.4938999999999999E-3</v>
      </c>
      <c r="AA41" s="191">
        <v>0.77189600000000003</v>
      </c>
      <c r="AB41" s="72">
        <v>1.8901600000000001E-3</v>
      </c>
      <c r="AC41" s="267">
        <v>3.4890500000000001E-3</v>
      </c>
      <c r="AD41" s="191">
        <v>0.58799800000000002</v>
      </c>
      <c r="AE41" s="72">
        <v>3.1177499999999998E-4</v>
      </c>
      <c r="AF41" s="267">
        <v>4.5406599999999999E-4</v>
      </c>
      <c r="AG41" s="191">
        <v>0.49231799999999998</v>
      </c>
    </row>
    <row r="42" spans="1:33" s="87" customFormat="1">
      <c r="A42" s="87" t="s">
        <v>67</v>
      </c>
      <c r="B42" s="87">
        <v>2</v>
      </c>
      <c r="C42" s="87">
        <v>18702313</v>
      </c>
      <c r="D42" s="87" t="s">
        <v>15</v>
      </c>
      <c r="E42" s="87" t="s">
        <v>12</v>
      </c>
      <c r="F42" s="408">
        <v>7.9423999999999995E-2</v>
      </c>
      <c r="G42" s="72">
        <v>3.1885799999999999E-3</v>
      </c>
      <c r="H42" s="267">
        <v>4.9277599999999998E-3</v>
      </c>
      <c r="I42" s="191">
        <v>0.51758999999999999</v>
      </c>
      <c r="J42" s="72">
        <v>-6.8773899999999997E-3</v>
      </c>
      <c r="K42" s="267">
        <v>4.9424500000000001E-3</v>
      </c>
      <c r="L42" s="191">
        <v>0.164077</v>
      </c>
      <c r="M42" s="264">
        <v>-1.44305E-5</v>
      </c>
      <c r="N42" s="267">
        <v>6.4357200000000002E-4</v>
      </c>
      <c r="O42" s="191">
        <v>0.98211099999999996</v>
      </c>
      <c r="P42" s="264">
        <v>2.9348299999999998E-3</v>
      </c>
      <c r="Q42" s="267">
        <v>4.9527499999999997E-3</v>
      </c>
      <c r="R42" s="191">
        <v>0.55347199999999996</v>
      </c>
      <c r="S42" s="72">
        <v>-5.3401000000000004E-3</v>
      </c>
      <c r="T42" s="267">
        <v>4.9692800000000004E-3</v>
      </c>
      <c r="U42" s="191">
        <v>0.28254400000000002</v>
      </c>
      <c r="V42" s="264">
        <v>6.6488400000000005E-5</v>
      </c>
      <c r="W42" s="267">
        <v>6.4690199999999998E-4</v>
      </c>
      <c r="X42" s="191">
        <v>0.91813800000000001</v>
      </c>
      <c r="Y42" s="72">
        <v>-1.78203E-3</v>
      </c>
      <c r="Z42" s="267">
        <v>4.9259100000000004E-3</v>
      </c>
      <c r="AA42" s="191">
        <v>0.71752700000000003</v>
      </c>
      <c r="AB42" s="72">
        <v>-6.2008899999999997E-3</v>
      </c>
      <c r="AC42" s="267">
        <v>4.9374299999999996E-3</v>
      </c>
      <c r="AD42" s="191">
        <v>0.20915500000000001</v>
      </c>
      <c r="AE42" s="72">
        <v>-5.3977400000000003E-4</v>
      </c>
      <c r="AF42" s="267">
        <v>6.4538400000000004E-4</v>
      </c>
      <c r="AG42" s="191">
        <v>0.40295300000000001</v>
      </c>
    </row>
    <row r="43" spans="1:33" s="87" customFormat="1">
      <c r="A43" s="87" t="s">
        <v>68</v>
      </c>
      <c r="B43" s="87">
        <v>2</v>
      </c>
      <c r="C43" s="87">
        <v>24018480</v>
      </c>
      <c r="D43" s="87" t="s">
        <v>13</v>
      </c>
      <c r="E43" s="87" t="s">
        <v>11</v>
      </c>
      <c r="F43" s="408">
        <v>0.44931900000000002</v>
      </c>
      <c r="G43" s="72">
        <v>3.0298999999999999E-3</v>
      </c>
      <c r="H43" s="267">
        <v>2.6706199999999999E-3</v>
      </c>
      <c r="I43" s="191">
        <v>0.25657200000000002</v>
      </c>
      <c r="J43" s="72">
        <v>2.4224899999999998E-3</v>
      </c>
      <c r="K43" s="267">
        <v>2.6610599999999998E-3</v>
      </c>
      <c r="L43" s="191">
        <v>0.36264099999999999</v>
      </c>
      <c r="M43" s="72">
        <v>2.7500400000000003E-4</v>
      </c>
      <c r="N43" s="267">
        <v>3.4577099999999998E-4</v>
      </c>
      <c r="O43" s="191">
        <v>0.42641899999999999</v>
      </c>
      <c r="P43" s="72">
        <v>1.9741799999999999E-3</v>
      </c>
      <c r="Q43" s="267">
        <v>2.6841199999999999E-3</v>
      </c>
      <c r="R43" s="191">
        <v>0.462032</v>
      </c>
      <c r="S43" s="72">
        <v>9.3205100000000004E-4</v>
      </c>
      <c r="T43" s="267">
        <v>2.6754499999999998E-3</v>
      </c>
      <c r="U43" s="191">
        <v>0.72756200000000004</v>
      </c>
      <c r="V43" s="264">
        <v>6.2035700000000006E-5</v>
      </c>
      <c r="W43" s="267">
        <v>3.4755700000000002E-4</v>
      </c>
      <c r="X43" s="191">
        <v>0.85833800000000005</v>
      </c>
      <c r="Y43" s="72">
        <v>4.7599599999999997E-3</v>
      </c>
      <c r="Z43" s="267">
        <v>2.6694900000000001E-3</v>
      </c>
      <c r="AA43" s="191">
        <v>7.4571600000000002E-2</v>
      </c>
      <c r="AB43" s="72">
        <v>3.43977E-3</v>
      </c>
      <c r="AC43" s="267">
        <v>2.6582400000000001E-3</v>
      </c>
      <c r="AD43" s="191">
        <v>0.19566500000000001</v>
      </c>
      <c r="AE43" s="72">
        <v>4.3467400000000002E-4</v>
      </c>
      <c r="AF43" s="267">
        <v>3.4673000000000001E-4</v>
      </c>
      <c r="AG43" s="191">
        <v>0.20997499999999999</v>
      </c>
    </row>
    <row r="44" spans="1:33" s="87" customFormat="1">
      <c r="A44" s="87" t="s">
        <v>69</v>
      </c>
      <c r="B44" s="87">
        <v>2</v>
      </c>
      <c r="C44" s="87">
        <v>26842146</v>
      </c>
      <c r="D44" s="87" t="s">
        <v>12</v>
      </c>
      <c r="E44" s="87" t="s">
        <v>11</v>
      </c>
      <c r="F44" s="408">
        <v>0.44270900000000002</v>
      </c>
      <c r="G44" s="72">
        <v>-1.24708E-3</v>
      </c>
      <c r="H44" s="267">
        <v>2.67469E-3</v>
      </c>
      <c r="I44" s="191">
        <v>0.64103500000000002</v>
      </c>
      <c r="J44" s="72">
        <v>1.0210099999999999E-3</v>
      </c>
      <c r="K44" s="267">
        <v>2.67111E-3</v>
      </c>
      <c r="L44" s="191">
        <v>0.70228299999999999</v>
      </c>
      <c r="M44" s="264">
        <v>1.2743499999999999E-6</v>
      </c>
      <c r="N44" s="267">
        <v>3.46351E-4</v>
      </c>
      <c r="O44" s="191">
        <v>0.99706399999999995</v>
      </c>
      <c r="P44" s="264">
        <v>-1.61601E-3</v>
      </c>
      <c r="Q44" s="267">
        <v>2.6881299999999999E-3</v>
      </c>
      <c r="R44" s="191">
        <v>0.54773099999999997</v>
      </c>
      <c r="S44" s="72">
        <v>3.9893799999999999E-4</v>
      </c>
      <c r="T44" s="267">
        <v>2.6854800000000001E-3</v>
      </c>
      <c r="U44" s="191">
        <v>0.88190599999999997</v>
      </c>
      <c r="V44" s="264">
        <v>-5.6832600000000002E-5</v>
      </c>
      <c r="W44" s="267">
        <v>3.48127E-4</v>
      </c>
      <c r="X44" s="191">
        <v>0.87031999999999998</v>
      </c>
      <c r="Y44" s="72">
        <v>-7.4593999999999995E-4</v>
      </c>
      <c r="Z44" s="267">
        <v>2.6733299999999998E-3</v>
      </c>
      <c r="AA44" s="191">
        <v>0.78022199999999997</v>
      </c>
      <c r="AB44" s="264">
        <v>-7.7581099999999995E-5</v>
      </c>
      <c r="AC44" s="267">
        <v>2.6680300000000001E-3</v>
      </c>
      <c r="AD44" s="191">
        <v>0.97680199999999995</v>
      </c>
      <c r="AE44" s="264">
        <v>4.4446000000000001E-5</v>
      </c>
      <c r="AF44" s="267">
        <v>3.47277E-4</v>
      </c>
      <c r="AG44" s="191">
        <v>0.89816099999999999</v>
      </c>
    </row>
    <row r="45" spans="1:33" s="87" customFormat="1">
      <c r="A45" s="87" t="s">
        <v>70</v>
      </c>
      <c r="B45" s="87">
        <v>2</v>
      </c>
      <c r="C45" s="87">
        <v>42243850</v>
      </c>
      <c r="D45" s="87" t="s">
        <v>11</v>
      </c>
      <c r="E45" s="87" t="s">
        <v>13</v>
      </c>
      <c r="F45" s="408">
        <v>0.32008500000000001</v>
      </c>
      <c r="G45" s="72">
        <v>-6.5815800000000005E-4</v>
      </c>
      <c r="H45" s="267">
        <v>2.8415599999999999E-3</v>
      </c>
      <c r="I45" s="191">
        <v>0.81683399999999995</v>
      </c>
      <c r="J45" s="72">
        <v>-2.5625800000000001E-3</v>
      </c>
      <c r="K45" s="267">
        <v>2.8414E-3</v>
      </c>
      <c r="L45" s="191">
        <v>0.36712400000000001</v>
      </c>
      <c r="M45" s="72">
        <v>-6.41656E-4</v>
      </c>
      <c r="N45" s="267">
        <v>3.6847900000000001E-4</v>
      </c>
      <c r="O45" s="191">
        <v>8.1620499999999999E-2</v>
      </c>
      <c r="P45" s="72">
        <v>-8.2698400000000001E-4</v>
      </c>
      <c r="Q45" s="267">
        <v>2.8559200000000001E-3</v>
      </c>
      <c r="R45" s="191">
        <v>0.77214700000000003</v>
      </c>
      <c r="S45" s="72">
        <v>-3.01856E-3</v>
      </c>
      <c r="T45" s="267">
        <v>2.8567699999999998E-3</v>
      </c>
      <c r="U45" s="191">
        <v>0.29067900000000002</v>
      </c>
      <c r="V45" s="72">
        <v>-6.5714799999999998E-4</v>
      </c>
      <c r="W45" s="267">
        <v>3.70379E-4</v>
      </c>
      <c r="X45" s="191">
        <v>7.6021500000000006E-2</v>
      </c>
      <c r="Y45" s="72">
        <v>9.7381699999999998E-4</v>
      </c>
      <c r="Z45" s="267">
        <v>2.8403199999999999E-3</v>
      </c>
      <c r="AA45" s="191">
        <v>0.73170800000000003</v>
      </c>
      <c r="AB45" s="72">
        <v>8.3483500000000003E-4</v>
      </c>
      <c r="AC45" s="267">
        <v>2.8383499999999999E-3</v>
      </c>
      <c r="AD45" s="191">
        <v>0.76866100000000004</v>
      </c>
      <c r="AE45" s="264">
        <v>8.7114900000000005E-6</v>
      </c>
      <c r="AF45" s="267">
        <v>3.6949800000000001E-4</v>
      </c>
      <c r="AG45" s="191">
        <v>0.98119000000000001</v>
      </c>
    </row>
    <row r="46" spans="1:33" s="87" customFormat="1">
      <c r="A46" s="87" t="s">
        <v>71</v>
      </c>
      <c r="B46" s="87">
        <v>2</v>
      </c>
      <c r="C46" s="87">
        <v>42433247</v>
      </c>
      <c r="D46" s="87" t="s">
        <v>15</v>
      </c>
      <c r="E46" s="87" t="s">
        <v>12</v>
      </c>
      <c r="F46" s="408">
        <v>0.27270499999999998</v>
      </c>
      <c r="G46" s="72">
        <v>-1.51118E-3</v>
      </c>
      <c r="H46" s="267">
        <v>2.9710800000000001E-3</v>
      </c>
      <c r="I46" s="191">
        <v>0.61101300000000003</v>
      </c>
      <c r="J46" s="72">
        <v>-6.9571699999999999E-4</v>
      </c>
      <c r="K46" s="267">
        <v>2.9702399999999999E-3</v>
      </c>
      <c r="L46" s="191">
        <v>0.81480699999999995</v>
      </c>
      <c r="M46" s="72">
        <v>1.5624599999999999E-4</v>
      </c>
      <c r="N46" s="267">
        <v>3.8607099999999998E-4</v>
      </c>
      <c r="O46" s="191">
        <v>0.68569199999999997</v>
      </c>
      <c r="P46" s="72">
        <v>-2.5255500000000001E-3</v>
      </c>
      <c r="Q46" s="267">
        <v>2.98628E-3</v>
      </c>
      <c r="R46" s="191">
        <v>0.39771099999999998</v>
      </c>
      <c r="S46" s="72">
        <v>-5.9584500000000001E-4</v>
      </c>
      <c r="T46" s="267">
        <v>2.9864900000000001E-3</v>
      </c>
      <c r="U46" s="191">
        <v>0.84186099999999997</v>
      </c>
      <c r="V46" s="72">
        <v>1.7357599999999999E-4</v>
      </c>
      <c r="W46" s="267">
        <v>3.8808700000000001E-4</v>
      </c>
      <c r="X46" s="191">
        <v>0.65468800000000005</v>
      </c>
      <c r="Y46" s="72">
        <v>2.61444E-3</v>
      </c>
      <c r="Z46" s="267">
        <v>2.9694600000000002E-3</v>
      </c>
      <c r="AA46" s="191">
        <v>0.37861899999999998</v>
      </c>
      <c r="AB46" s="264">
        <v>-2.3047499999999999E-5</v>
      </c>
      <c r="AC46" s="267">
        <v>2.96671E-3</v>
      </c>
      <c r="AD46" s="191">
        <v>0.99380199999999996</v>
      </c>
      <c r="AE46" s="264">
        <v>-1.20538E-5</v>
      </c>
      <c r="AF46" s="267">
        <v>3.8709699999999998E-4</v>
      </c>
      <c r="AG46" s="191">
        <v>0.975159</v>
      </c>
    </row>
    <row r="47" spans="1:33" s="87" customFormat="1">
      <c r="A47" s="87" t="s">
        <v>72</v>
      </c>
      <c r="B47" s="87">
        <v>2</v>
      </c>
      <c r="C47" s="87">
        <v>56096892</v>
      </c>
      <c r="D47" s="87" t="s">
        <v>11</v>
      </c>
      <c r="E47" s="87" t="s">
        <v>13</v>
      </c>
      <c r="F47" s="408">
        <v>0.22642200000000001</v>
      </c>
      <c r="G47" s="72">
        <v>-8.7398599999999999E-4</v>
      </c>
      <c r="H47" s="267">
        <v>3.1637200000000001E-3</v>
      </c>
      <c r="I47" s="191">
        <v>0.78235399999999999</v>
      </c>
      <c r="J47" s="72">
        <v>-4.30424E-4</v>
      </c>
      <c r="K47" s="267">
        <v>3.16388E-3</v>
      </c>
      <c r="L47" s="191">
        <v>0.891787</v>
      </c>
      <c r="M47" s="264">
        <v>1.7287099999999999E-5</v>
      </c>
      <c r="N47" s="267">
        <v>4.1112700000000001E-4</v>
      </c>
      <c r="O47" s="191">
        <v>0.96645999999999999</v>
      </c>
      <c r="P47" s="264">
        <v>-1.1491100000000001E-3</v>
      </c>
      <c r="Q47" s="267">
        <v>3.1793099999999999E-3</v>
      </c>
      <c r="R47" s="191">
        <v>0.71777599999999997</v>
      </c>
      <c r="S47" s="72">
        <v>-8.5661999999999999E-4</v>
      </c>
      <c r="T47" s="267">
        <v>3.1806E-3</v>
      </c>
      <c r="U47" s="191">
        <v>0.78767900000000002</v>
      </c>
      <c r="V47" s="72">
        <v>-2.76996E-4</v>
      </c>
      <c r="W47" s="267">
        <v>4.1319600000000001E-4</v>
      </c>
      <c r="X47" s="191">
        <v>0.50261999999999996</v>
      </c>
      <c r="Y47" s="72">
        <v>-2.9944800000000001E-4</v>
      </c>
      <c r="Z47" s="267">
        <v>3.1620799999999998E-3</v>
      </c>
      <c r="AA47" s="191">
        <v>0.92455299999999996</v>
      </c>
      <c r="AB47" s="72">
        <v>-1.20203E-3</v>
      </c>
      <c r="AC47" s="267">
        <v>3.16023E-3</v>
      </c>
      <c r="AD47" s="191">
        <v>0.70367800000000003</v>
      </c>
      <c r="AE47" s="72">
        <v>2.4352099999999999E-4</v>
      </c>
      <c r="AF47" s="267">
        <v>4.12228E-4</v>
      </c>
      <c r="AG47" s="191">
        <v>0.55469400000000002</v>
      </c>
    </row>
    <row r="48" spans="1:33" s="87" customFormat="1">
      <c r="A48" s="87" t="s">
        <v>73</v>
      </c>
      <c r="B48" s="87">
        <v>2</v>
      </c>
      <c r="C48" s="87">
        <v>102926362</v>
      </c>
      <c r="D48" s="87" t="s">
        <v>13</v>
      </c>
      <c r="E48" s="87" t="s">
        <v>11</v>
      </c>
      <c r="F48" s="408">
        <v>0.387017</v>
      </c>
      <c r="G48" s="72">
        <v>5.8013599999999998E-4</v>
      </c>
      <c r="H48" s="267">
        <v>2.72778E-3</v>
      </c>
      <c r="I48" s="191">
        <v>0.83157899999999996</v>
      </c>
      <c r="J48" s="72">
        <v>3.0142099999999998E-3</v>
      </c>
      <c r="K48" s="267">
        <v>2.7208800000000002E-3</v>
      </c>
      <c r="L48" s="191">
        <v>0.26794699999999999</v>
      </c>
      <c r="M48" s="72">
        <v>3.1039899999999999E-4</v>
      </c>
      <c r="N48" s="267">
        <v>3.5408299999999999E-4</v>
      </c>
      <c r="O48" s="191">
        <v>0.380691</v>
      </c>
      <c r="P48" s="72">
        <v>-1.5016199999999999E-4</v>
      </c>
      <c r="Q48" s="267">
        <v>2.7416699999999999E-3</v>
      </c>
      <c r="R48" s="191">
        <v>0.95632200000000001</v>
      </c>
      <c r="S48" s="72">
        <v>2.69134E-3</v>
      </c>
      <c r="T48" s="267">
        <v>2.7357000000000002E-3</v>
      </c>
      <c r="U48" s="191">
        <v>0.32522200000000001</v>
      </c>
      <c r="V48" s="72">
        <v>3.3978900000000001E-4</v>
      </c>
      <c r="W48" s="267">
        <v>3.5592300000000001E-4</v>
      </c>
      <c r="X48" s="191">
        <v>0.33974500000000002</v>
      </c>
      <c r="Y48" s="264">
        <v>4.1403199999999997E-5</v>
      </c>
      <c r="Z48" s="267">
        <v>2.7262699999999998E-3</v>
      </c>
      <c r="AA48" s="191">
        <v>0.98788299999999996</v>
      </c>
      <c r="AB48" s="72">
        <v>4.8611299999999999E-4</v>
      </c>
      <c r="AC48" s="267">
        <v>2.7176399999999999E-3</v>
      </c>
      <c r="AD48" s="191">
        <v>0.85803799999999997</v>
      </c>
      <c r="AE48" s="264">
        <v>-2.9487400000000002E-5</v>
      </c>
      <c r="AF48" s="267">
        <v>3.5501800000000002E-4</v>
      </c>
      <c r="AG48" s="191">
        <v>0.933805</v>
      </c>
    </row>
    <row r="49" spans="1:33" s="87" customFormat="1">
      <c r="A49" s="87" t="s">
        <v>74</v>
      </c>
      <c r="B49" s="87">
        <v>2</v>
      </c>
      <c r="C49" s="87">
        <v>135672187</v>
      </c>
      <c r="D49" s="87" t="s">
        <v>15</v>
      </c>
      <c r="E49" s="87" t="s">
        <v>12</v>
      </c>
      <c r="F49" s="408">
        <v>0.40106900000000001</v>
      </c>
      <c r="G49" s="72">
        <v>-3.1122300000000001E-3</v>
      </c>
      <c r="H49" s="267">
        <v>2.7183300000000001E-3</v>
      </c>
      <c r="I49" s="191">
        <v>0.25224999999999997</v>
      </c>
      <c r="J49" s="72">
        <v>-1.89216E-4</v>
      </c>
      <c r="K49" s="267">
        <v>2.7084399999999999E-3</v>
      </c>
      <c r="L49" s="191">
        <v>0.94430400000000003</v>
      </c>
      <c r="M49" s="72">
        <v>4.1871299999999997E-4</v>
      </c>
      <c r="N49" s="267">
        <v>3.5118999999999998E-4</v>
      </c>
      <c r="O49" s="191">
        <v>0.233156</v>
      </c>
      <c r="P49" s="72">
        <v>-2.3716499999999999E-3</v>
      </c>
      <c r="Q49" s="267">
        <v>2.73208E-3</v>
      </c>
      <c r="R49" s="191">
        <v>0.385353</v>
      </c>
      <c r="S49" s="72">
        <v>-9.1214699999999998E-4</v>
      </c>
      <c r="T49" s="267">
        <v>2.7230900000000001E-3</v>
      </c>
      <c r="U49" s="191">
        <v>0.73765000000000003</v>
      </c>
      <c r="V49" s="72">
        <v>2.4491399999999999E-4</v>
      </c>
      <c r="W49" s="267">
        <v>3.5300199999999999E-4</v>
      </c>
      <c r="X49" s="191">
        <v>0.48780600000000002</v>
      </c>
      <c r="Y49" s="72">
        <v>-3.1074499999999999E-3</v>
      </c>
      <c r="Z49" s="267">
        <v>2.7171600000000001E-3</v>
      </c>
      <c r="AA49" s="191">
        <v>0.252774</v>
      </c>
      <c r="AB49" s="72">
        <v>2.6979599999999999E-4</v>
      </c>
      <c r="AC49" s="267">
        <v>2.7055299999999998E-3</v>
      </c>
      <c r="AD49" s="191">
        <v>0.92056700000000002</v>
      </c>
      <c r="AE49" s="72">
        <v>3.1651999999999998E-4</v>
      </c>
      <c r="AF49" s="267">
        <v>3.5216199999999999E-4</v>
      </c>
      <c r="AG49" s="191">
        <v>0.36876500000000001</v>
      </c>
    </row>
    <row r="50" spans="1:33" s="87" customFormat="1">
      <c r="A50" s="87" t="s">
        <v>75</v>
      </c>
      <c r="B50" s="87">
        <v>2</v>
      </c>
      <c r="C50" s="87">
        <v>145797829</v>
      </c>
      <c r="D50" s="87" t="s">
        <v>15</v>
      </c>
      <c r="E50" s="87" t="s">
        <v>11</v>
      </c>
      <c r="F50" s="408">
        <v>0.28162900000000002</v>
      </c>
      <c r="G50" s="72">
        <v>-5.8004099999999998E-3</v>
      </c>
      <c r="H50" s="267">
        <v>2.9424899999999999E-3</v>
      </c>
      <c r="I50" s="191">
        <v>4.8695299999999997E-2</v>
      </c>
      <c r="J50" s="264">
        <v>-3.7555500000000003E-5</v>
      </c>
      <c r="K50" s="267">
        <v>2.9345E-3</v>
      </c>
      <c r="L50" s="191">
        <v>0.98978900000000003</v>
      </c>
      <c r="M50" s="72">
        <v>3.4561599999999998E-4</v>
      </c>
      <c r="N50" s="267">
        <v>3.8244199999999998E-4</v>
      </c>
      <c r="O50" s="191">
        <v>0.36615199999999998</v>
      </c>
      <c r="P50" s="72">
        <v>-4.6113500000000002E-3</v>
      </c>
      <c r="Q50" s="267">
        <v>2.95744E-3</v>
      </c>
      <c r="R50" s="191">
        <v>0.11894100000000001</v>
      </c>
      <c r="S50" s="72">
        <v>9.7146000000000005E-4</v>
      </c>
      <c r="T50" s="267">
        <v>2.9504399999999999E-3</v>
      </c>
      <c r="U50" s="191">
        <v>0.74195999999999995</v>
      </c>
      <c r="V50" s="72">
        <v>2.8399399999999998E-4</v>
      </c>
      <c r="W50" s="267">
        <v>3.8442499999999998E-4</v>
      </c>
      <c r="X50" s="191">
        <v>0.460059</v>
      </c>
      <c r="Y50" s="72">
        <v>-5.0158700000000004E-3</v>
      </c>
      <c r="Z50" s="267">
        <v>2.9408899999999998E-3</v>
      </c>
      <c r="AA50" s="191">
        <v>8.8091299999999997E-2</v>
      </c>
      <c r="AB50" s="72">
        <v>-1.79071E-3</v>
      </c>
      <c r="AC50" s="267">
        <v>2.9310299999999998E-3</v>
      </c>
      <c r="AD50" s="191">
        <v>0.54123299999999996</v>
      </c>
      <c r="AE50" s="72">
        <v>2.9483299999999999E-4</v>
      </c>
      <c r="AF50" s="267">
        <v>3.8345799999999999E-4</v>
      </c>
      <c r="AG50" s="191">
        <v>0.441965</v>
      </c>
    </row>
    <row r="51" spans="1:33" s="87" customFormat="1">
      <c r="A51" s="87" t="s">
        <v>76</v>
      </c>
      <c r="B51" s="87">
        <v>2</v>
      </c>
      <c r="C51" s="87">
        <v>157016257</v>
      </c>
      <c r="D51" s="87" t="s">
        <v>15</v>
      </c>
      <c r="E51" s="87" t="s">
        <v>12</v>
      </c>
      <c r="F51" s="408">
        <v>0.13404099999999999</v>
      </c>
      <c r="G51" s="72">
        <v>5.1236199999999997E-3</v>
      </c>
      <c r="H51" s="267">
        <v>3.8922399999999999E-3</v>
      </c>
      <c r="I51" s="191">
        <v>0.188052</v>
      </c>
      <c r="J51" s="72">
        <v>3.1510000000000002E-3</v>
      </c>
      <c r="K51" s="267">
        <v>3.8776599999999998E-3</v>
      </c>
      <c r="L51" s="191">
        <v>0.41644599999999998</v>
      </c>
      <c r="M51" s="72">
        <v>1.7995899999999999E-4</v>
      </c>
      <c r="N51" s="267">
        <v>5.0310899999999996E-4</v>
      </c>
      <c r="O51" s="191">
        <v>0.72057300000000002</v>
      </c>
      <c r="P51" s="72">
        <v>2.7118799999999998E-3</v>
      </c>
      <c r="Q51" s="267">
        <v>3.9122999999999996E-3</v>
      </c>
      <c r="R51" s="191">
        <v>0.48820400000000003</v>
      </c>
      <c r="S51" s="72">
        <v>2.73654E-3</v>
      </c>
      <c r="T51" s="267">
        <v>3.8990100000000001E-3</v>
      </c>
      <c r="U51" s="191">
        <v>0.48276999999999998</v>
      </c>
      <c r="V51" s="72">
        <v>-1.35048E-4</v>
      </c>
      <c r="W51" s="267">
        <v>5.0575499999999998E-4</v>
      </c>
      <c r="X51" s="191">
        <v>0.78945100000000001</v>
      </c>
      <c r="Y51" s="72">
        <v>6.0836500000000003E-3</v>
      </c>
      <c r="Z51" s="267">
        <v>3.8903399999999999E-3</v>
      </c>
      <c r="AA51" s="191">
        <v>0.117869</v>
      </c>
      <c r="AB51" s="72">
        <v>2.5594200000000002E-3</v>
      </c>
      <c r="AC51" s="267">
        <v>3.8732900000000002E-3</v>
      </c>
      <c r="AD51" s="191">
        <v>0.50874900000000001</v>
      </c>
      <c r="AE51" s="72">
        <v>6.2805900000000004E-4</v>
      </c>
      <c r="AF51" s="267">
        <v>5.0447600000000001E-4</v>
      </c>
      <c r="AG51" s="191">
        <v>0.213143</v>
      </c>
    </row>
    <row r="52" spans="1:33" s="87" customFormat="1">
      <c r="A52" s="87" t="s">
        <v>77</v>
      </c>
      <c r="B52" s="87">
        <v>2</v>
      </c>
      <c r="C52" s="87">
        <v>161276378</v>
      </c>
      <c r="D52" s="87" t="s">
        <v>13</v>
      </c>
      <c r="E52" s="87" t="s">
        <v>11</v>
      </c>
      <c r="F52" s="408">
        <v>0.44470999999999999</v>
      </c>
      <c r="G52" s="72">
        <v>5.2133099999999999E-4</v>
      </c>
      <c r="H52" s="267">
        <v>2.6740800000000001E-3</v>
      </c>
      <c r="I52" s="191">
        <v>0.84542700000000004</v>
      </c>
      <c r="J52" s="72">
        <v>-2.6396499999999999E-3</v>
      </c>
      <c r="K52" s="267">
        <v>2.6580900000000001E-3</v>
      </c>
      <c r="L52" s="191">
        <v>0.32068099999999999</v>
      </c>
      <c r="M52" s="72">
        <v>-5.1767200000000005E-4</v>
      </c>
      <c r="N52" s="267">
        <v>3.46144E-4</v>
      </c>
      <c r="O52" s="191">
        <v>0.13477500000000001</v>
      </c>
      <c r="P52" s="72">
        <v>-1.9984400000000002E-3</v>
      </c>
      <c r="Q52" s="267">
        <v>2.68769E-3</v>
      </c>
      <c r="R52" s="191">
        <v>0.457148</v>
      </c>
      <c r="S52" s="72">
        <v>-3.9408999999999998E-3</v>
      </c>
      <c r="T52" s="267">
        <v>2.67257E-3</v>
      </c>
      <c r="U52" s="191">
        <v>0.14032800000000001</v>
      </c>
      <c r="V52" s="72">
        <v>-6.5310599999999998E-4</v>
      </c>
      <c r="W52" s="267">
        <v>3.4794300000000003E-4</v>
      </c>
      <c r="X52" s="191">
        <v>6.0512499999999997E-2</v>
      </c>
      <c r="Y52" s="72">
        <v>4.8315399999999996E-3</v>
      </c>
      <c r="Z52" s="267">
        <v>2.6728500000000001E-3</v>
      </c>
      <c r="AA52" s="191">
        <v>7.0663799999999999E-2</v>
      </c>
      <c r="AB52" s="72">
        <v>2.7102200000000002E-3</v>
      </c>
      <c r="AC52" s="267">
        <v>2.65518E-3</v>
      </c>
      <c r="AD52" s="191">
        <v>0.30738300000000002</v>
      </c>
      <c r="AE52" s="72">
        <v>1.8044400000000001E-4</v>
      </c>
      <c r="AF52" s="267">
        <v>3.4709600000000003E-4</v>
      </c>
      <c r="AG52" s="191">
        <v>0.60315700000000005</v>
      </c>
    </row>
    <row r="53" spans="1:33" s="87" customFormat="1">
      <c r="A53" s="87" t="s">
        <v>78</v>
      </c>
      <c r="B53" s="87">
        <v>2</v>
      </c>
      <c r="C53" s="87">
        <v>179260382</v>
      </c>
      <c r="D53" s="87" t="s">
        <v>13</v>
      </c>
      <c r="E53" s="87" t="s">
        <v>11</v>
      </c>
      <c r="F53" s="408">
        <v>0.40812799999999999</v>
      </c>
      <c r="G53" s="72">
        <v>4.5909699999999998E-3</v>
      </c>
      <c r="H53" s="267">
        <v>2.7082E-3</v>
      </c>
      <c r="I53" s="191">
        <v>9.0036000000000005E-2</v>
      </c>
      <c r="J53" s="72">
        <v>-4.3880500000000001E-4</v>
      </c>
      <c r="K53" s="267">
        <v>2.7006199999999999E-3</v>
      </c>
      <c r="L53" s="191">
        <v>0.87092599999999998</v>
      </c>
      <c r="M53" s="72">
        <v>-2.3095400000000001E-4</v>
      </c>
      <c r="N53" s="267">
        <v>3.5087300000000003E-4</v>
      </c>
      <c r="O53" s="191">
        <v>0.51039299999999999</v>
      </c>
      <c r="P53" s="72">
        <v>6.0318699999999999E-3</v>
      </c>
      <c r="Q53" s="267">
        <v>2.7218500000000001E-3</v>
      </c>
      <c r="R53" s="191">
        <v>2.66862E-2</v>
      </c>
      <c r="S53" s="72">
        <v>-1.2760899999999999E-3</v>
      </c>
      <c r="T53" s="267">
        <v>2.71521E-3</v>
      </c>
      <c r="U53" s="191">
        <v>0.63837100000000002</v>
      </c>
      <c r="V53" s="72">
        <v>-3.2792699999999999E-4</v>
      </c>
      <c r="W53" s="267">
        <v>3.5267799999999999E-4</v>
      </c>
      <c r="X53" s="191">
        <v>0.35246499999999997</v>
      </c>
      <c r="Y53" s="72">
        <v>-4.2843200000000003E-3</v>
      </c>
      <c r="Z53" s="267">
        <v>2.7069500000000001E-3</v>
      </c>
      <c r="AA53" s="191">
        <v>0.11348900000000001</v>
      </c>
      <c r="AB53" s="72">
        <v>-1.46002E-3</v>
      </c>
      <c r="AC53" s="267">
        <v>2.6976499999999998E-3</v>
      </c>
      <c r="AD53" s="191">
        <v>0.58835599999999999</v>
      </c>
      <c r="AE53" s="72">
        <v>-1.3892900000000001E-4</v>
      </c>
      <c r="AF53" s="267">
        <v>3.5183399999999998E-4</v>
      </c>
      <c r="AG53" s="191">
        <v>0.69293700000000003</v>
      </c>
    </row>
    <row r="54" spans="1:33" s="87" customFormat="1">
      <c r="A54" s="87" t="s">
        <v>79</v>
      </c>
      <c r="B54" s="87">
        <v>2</v>
      </c>
      <c r="C54" s="87">
        <v>187530520</v>
      </c>
      <c r="D54" s="87" t="s">
        <v>12</v>
      </c>
      <c r="E54" s="87" t="s">
        <v>15</v>
      </c>
      <c r="F54" s="408">
        <v>0.293348</v>
      </c>
      <c r="G54" s="72">
        <v>5.6696300000000002E-3</v>
      </c>
      <c r="H54" s="267">
        <v>2.9113199999999998E-3</v>
      </c>
      <c r="I54" s="191">
        <v>5.1482399999999998E-2</v>
      </c>
      <c r="J54" s="72">
        <v>4.9112100000000001E-3</v>
      </c>
      <c r="K54" s="267">
        <v>2.9187200000000001E-3</v>
      </c>
      <c r="L54" s="191">
        <v>9.2441899999999994E-2</v>
      </c>
      <c r="M54" s="72">
        <v>5.4363399999999998E-4</v>
      </c>
      <c r="N54" s="267">
        <v>3.7900199999999997E-4</v>
      </c>
      <c r="O54" s="191">
        <v>0.15146399999999999</v>
      </c>
      <c r="P54" s="72">
        <v>6.0972300000000004E-3</v>
      </c>
      <c r="Q54" s="267">
        <v>2.9260000000000002E-3</v>
      </c>
      <c r="R54" s="191">
        <v>3.71784E-2</v>
      </c>
      <c r="S54" s="72">
        <v>6.4301000000000002E-3</v>
      </c>
      <c r="T54" s="267">
        <v>2.9344599999999998E-3</v>
      </c>
      <c r="U54" s="191">
        <v>2.8435599999999998E-2</v>
      </c>
      <c r="V54" s="72">
        <v>6.8172999999999997E-4</v>
      </c>
      <c r="W54" s="267">
        <v>3.8095199999999999E-4</v>
      </c>
      <c r="X54" s="191">
        <v>7.3528300000000005E-2</v>
      </c>
      <c r="Y54" s="72">
        <v>1.1590000000000001E-3</v>
      </c>
      <c r="Z54" s="267">
        <v>2.90968E-3</v>
      </c>
      <c r="AA54" s="191">
        <v>0.69038999999999995</v>
      </c>
      <c r="AB54" s="72">
        <v>6.0452200000000002E-4</v>
      </c>
      <c r="AC54" s="267">
        <v>2.9152000000000002E-3</v>
      </c>
      <c r="AD54" s="191">
        <v>0.83572199999999996</v>
      </c>
      <c r="AE54" s="72">
        <v>2.1911700000000001E-4</v>
      </c>
      <c r="AF54" s="267">
        <v>3.8000000000000002E-4</v>
      </c>
      <c r="AG54" s="191">
        <v>0.56419399999999997</v>
      </c>
    </row>
    <row r="55" spans="1:33" s="87" customFormat="1">
      <c r="A55" s="87" t="s">
        <v>80</v>
      </c>
      <c r="B55" s="87">
        <v>2</v>
      </c>
      <c r="C55" s="87">
        <v>199723365</v>
      </c>
      <c r="D55" s="87" t="s">
        <v>11</v>
      </c>
      <c r="E55" s="87" t="s">
        <v>13</v>
      </c>
      <c r="F55" s="408">
        <v>0.437614</v>
      </c>
      <c r="G55" s="72">
        <v>1.6520199999999999E-3</v>
      </c>
      <c r="H55" s="267">
        <v>2.6881600000000002E-3</v>
      </c>
      <c r="I55" s="191">
        <v>0.53885000000000005</v>
      </c>
      <c r="J55" s="72">
        <v>-1.9046099999999999E-3</v>
      </c>
      <c r="K55" s="267">
        <v>2.6861400000000001E-3</v>
      </c>
      <c r="L55" s="191">
        <v>0.47829300000000002</v>
      </c>
      <c r="M55" s="72">
        <v>-2.9999699999999998E-4</v>
      </c>
      <c r="N55" s="267">
        <v>3.4863400000000001E-4</v>
      </c>
      <c r="O55" s="191">
        <v>0.389517</v>
      </c>
      <c r="P55" s="72">
        <v>2.5597599999999999E-4</v>
      </c>
      <c r="Q55" s="267">
        <v>2.7016900000000001E-3</v>
      </c>
      <c r="R55" s="191">
        <v>0.924516</v>
      </c>
      <c r="S55" s="72">
        <v>-4.8663700000000001E-3</v>
      </c>
      <c r="T55" s="267">
        <v>2.7006E-3</v>
      </c>
      <c r="U55" s="191">
        <v>7.15528E-2</v>
      </c>
      <c r="V55" s="72">
        <v>-5.5522700000000004E-4</v>
      </c>
      <c r="W55" s="267">
        <v>3.5042299999999999E-4</v>
      </c>
      <c r="X55" s="191">
        <v>0.113092</v>
      </c>
      <c r="Y55" s="72">
        <v>2.7016200000000001E-3</v>
      </c>
      <c r="Z55" s="267">
        <v>2.68702E-3</v>
      </c>
      <c r="AA55" s="191">
        <v>0.31469000000000003</v>
      </c>
      <c r="AB55" s="72">
        <v>3.2588700000000001E-3</v>
      </c>
      <c r="AC55" s="267">
        <v>2.6832800000000001E-3</v>
      </c>
      <c r="AD55" s="191">
        <v>0.224554</v>
      </c>
      <c r="AE55" s="72">
        <v>1.8625900000000001E-4</v>
      </c>
      <c r="AF55" s="267">
        <v>3.4960500000000001E-4</v>
      </c>
      <c r="AG55" s="191">
        <v>0.594194</v>
      </c>
    </row>
    <row r="56" spans="1:33" s="87" customFormat="1">
      <c r="A56" s="87" t="s">
        <v>81</v>
      </c>
      <c r="B56" s="87">
        <v>2</v>
      </c>
      <c r="C56" s="87">
        <v>201208692</v>
      </c>
      <c r="D56" s="87" t="s">
        <v>13</v>
      </c>
      <c r="E56" s="87" t="s">
        <v>12</v>
      </c>
      <c r="F56" s="408">
        <v>0.21726999999999999</v>
      </c>
      <c r="G56" s="72">
        <v>3.8662499999999999E-3</v>
      </c>
      <c r="H56" s="267">
        <v>3.2364799999999999E-3</v>
      </c>
      <c r="I56" s="191">
        <v>0.23225199999999999</v>
      </c>
      <c r="J56" s="72">
        <v>6.4129E-3</v>
      </c>
      <c r="K56" s="267">
        <v>3.2326299999999998E-3</v>
      </c>
      <c r="L56" s="191">
        <v>4.72787E-2</v>
      </c>
      <c r="M56" s="72">
        <v>5.5181800000000004E-4</v>
      </c>
      <c r="N56" s="267">
        <v>4.2034499999999997E-4</v>
      </c>
      <c r="O56" s="191">
        <v>0.18926000000000001</v>
      </c>
      <c r="P56" s="72">
        <v>1.87123E-3</v>
      </c>
      <c r="Q56" s="267">
        <v>3.2529500000000001E-3</v>
      </c>
      <c r="R56" s="191">
        <v>0.56512700000000005</v>
      </c>
      <c r="S56" s="72">
        <v>3.3997300000000001E-3</v>
      </c>
      <c r="T56" s="267">
        <v>3.2502299999999998E-3</v>
      </c>
      <c r="U56" s="191">
        <v>0.29556399999999999</v>
      </c>
      <c r="V56" s="72">
        <v>1.3025600000000001E-4</v>
      </c>
      <c r="W56" s="267">
        <v>4.2252799999999998E-4</v>
      </c>
      <c r="X56" s="191">
        <v>0.75787099999999996</v>
      </c>
      <c r="Y56" s="72">
        <v>4.5562700000000003E-3</v>
      </c>
      <c r="Z56" s="267">
        <v>3.2348099999999999E-3</v>
      </c>
      <c r="AA56" s="191">
        <v>0.15898000000000001</v>
      </c>
      <c r="AB56" s="72">
        <v>5.7393000000000001E-3</v>
      </c>
      <c r="AC56" s="267">
        <v>3.2288899999999999E-3</v>
      </c>
      <c r="AD56" s="191">
        <v>7.5489899999999999E-2</v>
      </c>
      <c r="AE56" s="72">
        <v>7.53125E-4</v>
      </c>
      <c r="AF56" s="267">
        <v>4.2147199999999999E-4</v>
      </c>
      <c r="AG56" s="191">
        <v>7.3956099999999997E-2</v>
      </c>
    </row>
    <row r="57" spans="1:33" s="87" customFormat="1">
      <c r="A57" s="87" t="s">
        <v>82</v>
      </c>
      <c r="B57" s="87">
        <v>2</v>
      </c>
      <c r="C57" s="87">
        <v>202970250</v>
      </c>
      <c r="D57" s="87" t="s">
        <v>12</v>
      </c>
      <c r="E57" s="87" t="s">
        <v>15</v>
      </c>
      <c r="F57" s="408">
        <v>0.47296500000000002</v>
      </c>
      <c r="G57" s="72">
        <v>-3.24398E-3</v>
      </c>
      <c r="H57" s="267">
        <v>2.6645100000000001E-3</v>
      </c>
      <c r="I57" s="191">
        <v>0.22342400000000001</v>
      </c>
      <c r="J57" s="72">
        <v>1.7852199999999999E-3</v>
      </c>
      <c r="K57" s="267">
        <v>2.6665E-3</v>
      </c>
      <c r="L57" s="191">
        <v>0.50317800000000001</v>
      </c>
      <c r="M57" s="264">
        <v>-4.63985E-5</v>
      </c>
      <c r="N57" s="267">
        <v>3.46196E-4</v>
      </c>
      <c r="O57" s="191">
        <v>0.89338399999999996</v>
      </c>
      <c r="P57" s="264">
        <v>-3.06647E-3</v>
      </c>
      <c r="Q57" s="267">
        <v>2.6779299999999998E-3</v>
      </c>
      <c r="R57" s="191">
        <v>0.25217299999999998</v>
      </c>
      <c r="S57" s="72">
        <v>2.43421E-3</v>
      </c>
      <c r="T57" s="267">
        <v>2.6808800000000001E-3</v>
      </c>
      <c r="U57" s="191">
        <v>0.36388399999999999</v>
      </c>
      <c r="V57" s="72">
        <v>1.2344799999999999E-4</v>
      </c>
      <c r="W57" s="267">
        <v>3.4797799999999998E-4</v>
      </c>
      <c r="X57" s="191">
        <v>0.72277199999999997</v>
      </c>
      <c r="Y57" s="72">
        <v>-2.3836199999999999E-3</v>
      </c>
      <c r="Z57" s="267">
        <v>2.6632800000000001E-3</v>
      </c>
      <c r="AA57" s="191">
        <v>0.37079000000000001</v>
      </c>
      <c r="AB57" s="72">
        <v>-5.1541E-4</v>
      </c>
      <c r="AC57" s="267">
        <v>2.6635600000000001E-3</v>
      </c>
      <c r="AD57" s="191">
        <v>0.84656399999999998</v>
      </c>
      <c r="AE57" s="72">
        <v>-2.9007700000000002E-4</v>
      </c>
      <c r="AF57" s="267">
        <v>3.4714199999999999E-4</v>
      </c>
      <c r="AG57" s="191">
        <v>0.40337099999999998</v>
      </c>
    </row>
    <row r="58" spans="1:33" s="87" customFormat="1">
      <c r="A58" s="87" t="s">
        <v>83</v>
      </c>
      <c r="B58" s="87">
        <v>2</v>
      </c>
      <c r="C58" s="87">
        <v>217614730</v>
      </c>
      <c r="D58" s="87" t="s">
        <v>13</v>
      </c>
      <c r="E58" s="87" t="s">
        <v>15</v>
      </c>
      <c r="F58" s="408">
        <v>0.14799100000000001</v>
      </c>
      <c r="G58" s="72">
        <v>1.9273300000000001E-3</v>
      </c>
      <c r="H58" s="267">
        <v>3.7240699999999999E-3</v>
      </c>
      <c r="I58" s="191">
        <v>0.60478500000000002</v>
      </c>
      <c r="J58" s="72">
        <v>5.3804400000000002E-3</v>
      </c>
      <c r="K58" s="267">
        <v>3.7404299999999999E-3</v>
      </c>
      <c r="L58" s="191">
        <v>0.150306</v>
      </c>
      <c r="M58" s="72">
        <v>5.3794800000000001E-4</v>
      </c>
      <c r="N58" s="267">
        <v>4.8739699999999998E-4</v>
      </c>
      <c r="O58" s="191">
        <v>0.26971699999999998</v>
      </c>
      <c r="P58" s="72">
        <v>-8.4553899999999997E-4</v>
      </c>
      <c r="Q58" s="267">
        <v>3.7430499999999999E-3</v>
      </c>
      <c r="R58" s="191">
        <v>0.82128299999999999</v>
      </c>
      <c r="S58" s="72">
        <v>2.9946600000000001E-3</v>
      </c>
      <c r="T58" s="267">
        <v>3.7608300000000002E-3</v>
      </c>
      <c r="U58" s="191">
        <v>0.42587199999999997</v>
      </c>
      <c r="V58" s="264">
        <v>8.5899500000000007E-5</v>
      </c>
      <c r="W58" s="267">
        <v>4.8993400000000003E-4</v>
      </c>
      <c r="X58" s="191">
        <v>0.86082099999999995</v>
      </c>
      <c r="Y58" s="72">
        <v>4.6495599999999996E-3</v>
      </c>
      <c r="Z58" s="267">
        <v>3.7220999999999999E-3</v>
      </c>
      <c r="AA58" s="191">
        <v>0.21160200000000001</v>
      </c>
      <c r="AB58" s="72">
        <v>4.9137499999999997E-3</v>
      </c>
      <c r="AC58" s="267">
        <v>3.7360700000000002E-3</v>
      </c>
      <c r="AD58" s="191">
        <v>0.18843699999999999</v>
      </c>
      <c r="AE58" s="72">
        <v>8.0319099999999997E-4</v>
      </c>
      <c r="AF58" s="267">
        <v>4.8870000000000001E-4</v>
      </c>
      <c r="AG58" s="191">
        <v>0.100275</v>
      </c>
    </row>
    <row r="59" spans="1:33" s="87" customFormat="1">
      <c r="A59" s="87" t="s">
        <v>84</v>
      </c>
      <c r="B59" s="87">
        <v>2</v>
      </c>
      <c r="C59" s="87">
        <v>218604356</v>
      </c>
      <c r="D59" s="87" t="s">
        <v>11</v>
      </c>
      <c r="E59" s="87" t="s">
        <v>13</v>
      </c>
      <c r="F59" s="408">
        <v>0.211641</v>
      </c>
      <c r="G59" s="72">
        <v>2.4941500000000001E-3</v>
      </c>
      <c r="H59" s="267">
        <v>3.2478699999999999E-3</v>
      </c>
      <c r="I59" s="191">
        <v>0.44252799999999998</v>
      </c>
      <c r="J59" s="72">
        <v>-8.5034200000000002E-4</v>
      </c>
      <c r="K59" s="267">
        <v>3.2511300000000001E-3</v>
      </c>
      <c r="L59" s="191">
        <v>0.79366700000000001</v>
      </c>
      <c r="M59" s="264">
        <v>-2.1876199999999999E-5</v>
      </c>
      <c r="N59" s="267">
        <v>4.22316E-4</v>
      </c>
      <c r="O59" s="191">
        <v>0.95868799999999998</v>
      </c>
      <c r="P59" s="264">
        <v>2.6719199999999999E-3</v>
      </c>
      <c r="Q59" s="267">
        <v>3.26429E-3</v>
      </c>
      <c r="R59" s="191">
        <v>0.41305500000000001</v>
      </c>
      <c r="S59" s="72">
        <v>-6.3406400000000005E-4</v>
      </c>
      <c r="T59" s="267">
        <v>3.2687200000000001E-3</v>
      </c>
      <c r="U59" s="191">
        <v>0.84619200000000006</v>
      </c>
      <c r="V59" s="72">
        <v>2.21122E-4</v>
      </c>
      <c r="W59" s="267">
        <v>4.2449499999999999E-4</v>
      </c>
      <c r="X59" s="191">
        <v>0.60243400000000003</v>
      </c>
      <c r="Y59" s="72">
        <v>-4.8118400000000001E-4</v>
      </c>
      <c r="Z59" s="267">
        <v>3.2463800000000001E-3</v>
      </c>
      <c r="AA59" s="191">
        <v>0.88216799999999995</v>
      </c>
      <c r="AB59" s="72">
        <v>-3.7306999999999998E-4</v>
      </c>
      <c r="AC59" s="267">
        <v>3.2475500000000001E-3</v>
      </c>
      <c r="AD59" s="191">
        <v>0.90854299999999999</v>
      </c>
      <c r="AE59" s="72">
        <v>-3.7547299999999997E-4</v>
      </c>
      <c r="AF59" s="267">
        <v>4.2347400000000002E-4</v>
      </c>
      <c r="AG59" s="191">
        <v>0.37526900000000002</v>
      </c>
    </row>
    <row r="60" spans="1:33" s="87" customFormat="1">
      <c r="A60" s="87" t="s">
        <v>85</v>
      </c>
      <c r="B60" s="87">
        <v>2</v>
      </c>
      <c r="C60" s="87">
        <v>218683154</v>
      </c>
      <c r="D60" s="87" t="s">
        <v>13</v>
      </c>
      <c r="E60" s="87" t="s">
        <v>11</v>
      </c>
      <c r="F60" s="408">
        <v>0.395339</v>
      </c>
      <c r="G60" s="72">
        <v>4.6339399999999996E-3</v>
      </c>
      <c r="H60" s="267">
        <v>2.7098999999999999E-3</v>
      </c>
      <c r="I60" s="191">
        <v>8.7266899999999994E-2</v>
      </c>
      <c r="J60" s="72">
        <v>1.8156299999999999E-3</v>
      </c>
      <c r="K60" s="267">
        <v>2.7084700000000001E-3</v>
      </c>
      <c r="L60" s="191">
        <v>0.50263400000000003</v>
      </c>
      <c r="M60" s="72">
        <v>3.46447E-4</v>
      </c>
      <c r="N60" s="267">
        <v>3.5159200000000002E-4</v>
      </c>
      <c r="O60" s="191">
        <v>0.32444400000000001</v>
      </c>
      <c r="P60" s="72">
        <v>2.2018900000000002E-3</v>
      </c>
      <c r="Q60" s="267">
        <v>2.7238499999999999E-3</v>
      </c>
      <c r="R60" s="191">
        <v>0.41887799999999997</v>
      </c>
      <c r="S60" s="72">
        <v>6.2180299999999998E-4</v>
      </c>
      <c r="T60" s="267">
        <v>2.7233600000000002E-3</v>
      </c>
      <c r="U60" s="191">
        <v>0.81939600000000001</v>
      </c>
      <c r="V60" s="72">
        <v>2.4230000000000001E-4</v>
      </c>
      <c r="W60" s="267">
        <v>3.5343899999999999E-4</v>
      </c>
      <c r="X60" s="191">
        <v>0.49299799999999999</v>
      </c>
      <c r="Y60" s="72">
        <v>4.3437299999999996E-3</v>
      </c>
      <c r="Z60" s="267">
        <v>2.7087399999999998E-3</v>
      </c>
      <c r="AA60" s="191">
        <v>0.108804</v>
      </c>
      <c r="AB60" s="72">
        <v>1.9921000000000001E-3</v>
      </c>
      <c r="AC60" s="267">
        <v>2.70557E-3</v>
      </c>
      <c r="AD60" s="191">
        <v>0.46155099999999999</v>
      </c>
      <c r="AE60" s="72">
        <v>2.0530400000000001E-4</v>
      </c>
      <c r="AF60" s="267">
        <v>3.52572E-4</v>
      </c>
      <c r="AG60" s="191">
        <v>0.56036300000000006</v>
      </c>
    </row>
    <row r="61" spans="1:33" s="87" customFormat="1">
      <c r="A61" s="87" t="s">
        <v>86</v>
      </c>
      <c r="B61" s="87">
        <v>2</v>
      </c>
      <c r="C61" s="87">
        <v>220382700</v>
      </c>
      <c r="D61" s="87" t="s">
        <v>15</v>
      </c>
      <c r="E61" s="87" t="s">
        <v>12</v>
      </c>
      <c r="F61" s="408">
        <v>0.499357</v>
      </c>
      <c r="G61" s="72">
        <v>-2.7680700000000001E-4</v>
      </c>
      <c r="H61" s="267">
        <v>2.6714199999999999E-3</v>
      </c>
      <c r="I61" s="191">
        <v>0.91747299999999998</v>
      </c>
      <c r="J61" s="72">
        <v>1.2901200000000001E-3</v>
      </c>
      <c r="K61" s="267">
        <v>2.6761599999999999E-3</v>
      </c>
      <c r="L61" s="191">
        <v>0.62975099999999995</v>
      </c>
      <c r="M61" s="264">
        <v>9.7513400000000001E-5</v>
      </c>
      <c r="N61" s="267">
        <v>3.4720500000000001E-4</v>
      </c>
      <c r="O61" s="191">
        <v>0.77882300000000004</v>
      </c>
      <c r="P61" s="264">
        <v>-1.95032E-3</v>
      </c>
      <c r="Q61" s="267">
        <v>2.6848699999999998E-3</v>
      </c>
      <c r="R61" s="191">
        <v>0.467586</v>
      </c>
      <c r="S61" s="72">
        <v>-1.0488800000000001E-3</v>
      </c>
      <c r="T61" s="267">
        <v>2.6905800000000001E-3</v>
      </c>
      <c r="U61" s="191">
        <v>0.69665900000000003</v>
      </c>
      <c r="V61" s="72">
        <v>-2.3065299999999999E-4</v>
      </c>
      <c r="W61" s="267">
        <v>3.4898999999999998E-4</v>
      </c>
      <c r="X61" s="191">
        <v>0.50866599999999995</v>
      </c>
      <c r="Y61" s="72">
        <v>1.8326E-3</v>
      </c>
      <c r="Z61" s="267">
        <v>2.6700399999999998E-3</v>
      </c>
      <c r="AA61" s="191">
        <v>0.49248900000000001</v>
      </c>
      <c r="AB61" s="72">
        <v>4.2359099999999998E-3</v>
      </c>
      <c r="AC61" s="267">
        <v>2.6730600000000001E-3</v>
      </c>
      <c r="AD61" s="191">
        <v>0.113043</v>
      </c>
      <c r="AE61" s="72">
        <v>6.6510500000000004E-4</v>
      </c>
      <c r="AF61" s="267">
        <v>3.4813599999999997E-4</v>
      </c>
      <c r="AG61" s="191">
        <v>5.6072900000000002E-2</v>
      </c>
    </row>
    <row r="62" spans="1:33" s="87" customFormat="1">
      <c r="A62" s="87" t="s">
        <v>87</v>
      </c>
      <c r="B62" s="87">
        <v>2</v>
      </c>
      <c r="C62" s="87">
        <v>229502197</v>
      </c>
      <c r="D62" s="87" t="s">
        <v>12</v>
      </c>
      <c r="E62" s="87" t="s">
        <v>13</v>
      </c>
      <c r="F62" s="408">
        <v>7.8253299999999998E-2</v>
      </c>
      <c r="G62" s="72">
        <v>1.5409600000000001E-3</v>
      </c>
      <c r="H62" s="267">
        <v>4.9286800000000004E-3</v>
      </c>
      <c r="I62" s="191">
        <v>0.75454600000000005</v>
      </c>
      <c r="J62" s="72">
        <v>-6.1876099999999996E-3</v>
      </c>
      <c r="K62" s="267">
        <v>4.9655799999999998E-3</v>
      </c>
      <c r="L62" s="191">
        <v>0.212728</v>
      </c>
      <c r="M62" s="72">
        <v>-1.16723E-3</v>
      </c>
      <c r="N62" s="267">
        <v>6.4545E-4</v>
      </c>
      <c r="O62" s="191">
        <v>7.0545399999999994E-2</v>
      </c>
      <c r="P62" s="72">
        <v>3.4216200000000002E-3</v>
      </c>
      <c r="Q62" s="267">
        <v>4.9537299999999999E-3</v>
      </c>
      <c r="R62" s="191">
        <v>0.48974400000000001</v>
      </c>
      <c r="S62" s="72">
        <v>-3.0519800000000001E-3</v>
      </c>
      <c r="T62" s="267">
        <v>4.9925799999999999E-3</v>
      </c>
      <c r="U62" s="191">
        <v>0.54099900000000001</v>
      </c>
      <c r="V62" s="72">
        <v>-7.39691E-4</v>
      </c>
      <c r="W62" s="267">
        <v>6.4880500000000002E-4</v>
      </c>
      <c r="X62" s="191">
        <v>0.25425300000000001</v>
      </c>
      <c r="Y62" s="72">
        <v>-1.8479799999999999E-3</v>
      </c>
      <c r="Z62" s="267">
        <v>4.9239399999999999E-3</v>
      </c>
      <c r="AA62" s="191">
        <v>0.70743400000000001</v>
      </c>
      <c r="AB62" s="72">
        <v>-5.2981399999999998E-3</v>
      </c>
      <c r="AC62" s="267">
        <v>4.9576300000000002E-3</v>
      </c>
      <c r="AD62" s="191">
        <v>0.28521299999999999</v>
      </c>
      <c r="AE62" s="72">
        <v>-9.4558299999999995E-4</v>
      </c>
      <c r="AF62" s="267">
        <v>6.4689499999999998E-4</v>
      </c>
      <c r="AG62" s="191">
        <v>0.143818</v>
      </c>
    </row>
    <row r="63" spans="1:33" s="87" customFormat="1">
      <c r="A63" s="87" t="s">
        <v>88</v>
      </c>
      <c r="B63" s="87">
        <v>2</v>
      </c>
      <c r="C63" s="87">
        <v>239441308</v>
      </c>
      <c r="D63" s="87" t="s">
        <v>13</v>
      </c>
      <c r="E63" s="87" t="s">
        <v>12</v>
      </c>
      <c r="F63" s="408">
        <v>0.148925</v>
      </c>
      <c r="G63" s="72">
        <v>-6.1297100000000002E-4</v>
      </c>
      <c r="H63" s="267">
        <v>3.7295800000000001E-3</v>
      </c>
      <c r="I63" s="191">
        <v>0.86945300000000003</v>
      </c>
      <c r="J63" s="264">
        <v>-6.05956E-5</v>
      </c>
      <c r="K63" s="267">
        <v>3.73537E-3</v>
      </c>
      <c r="L63" s="191">
        <v>0.98705699999999996</v>
      </c>
      <c r="M63" s="72">
        <v>3.0440699999999997E-4</v>
      </c>
      <c r="N63" s="267">
        <v>4.86014E-4</v>
      </c>
      <c r="O63" s="191">
        <v>0.53109700000000004</v>
      </c>
      <c r="P63" s="72">
        <v>2.20929E-3</v>
      </c>
      <c r="Q63" s="267">
        <v>3.7486400000000001E-3</v>
      </c>
      <c r="R63" s="191">
        <v>0.55562199999999995</v>
      </c>
      <c r="S63" s="72">
        <v>-1.3964700000000001E-4</v>
      </c>
      <c r="T63" s="267">
        <v>3.7557900000000002E-3</v>
      </c>
      <c r="U63" s="191">
        <v>0.97033999999999998</v>
      </c>
      <c r="V63" s="72">
        <v>4.0177399999999998E-4</v>
      </c>
      <c r="W63" s="267">
        <v>4.8855299999999997E-4</v>
      </c>
      <c r="X63" s="191">
        <v>0.41086299999999998</v>
      </c>
      <c r="Y63" s="72">
        <v>-6.3258799999999999E-3</v>
      </c>
      <c r="Z63" s="267">
        <v>3.7279100000000001E-3</v>
      </c>
      <c r="AA63" s="191">
        <v>8.9716799999999999E-2</v>
      </c>
      <c r="AB63" s="72">
        <v>1.6838700000000001E-4</v>
      </c>
      <c r="AC63" s="267">
        <v>3.7313200000000002E-3</v>
      </c>
      <c r="AD63" s="191">
        <v>0.964005</v>
      </c>
      <c r="AE63" s="72">
        <v>-1.21136E-4</v>
      </c>
      <c r="AF63" s="267">
        <v>4.8734800000000002E-4</v>
      </c>
      <c r="AG63" s="191">
        <v>0.80369999999999997</v>
      </c>
    </row>
    <row r="64" spans="1:33" s="87" customFormat="1">
      <c r="A64" s="87" t="s">
        <v>89</v>
      </c>
      <c r="B64" s="87">
        <v>2</v>
      </c>
      <c r="C64" s="87">
        <v>239604970</v>
      </c>
      <c r="D64" s="87" t="s">
        <v>11</v>
      </c>
      <c r="E64" s="87" t="s">
        <v>15</v>
      </c>
      <c r="F64" s="408">
        <v>0.20957200000000001</v>
      </c>
      <c r="G64" s="72">
        <v>-8.0331299999999994E-3</v>
      </c>
      <c r="H64" s="267">
        <v>3.27378E-3</v>
      </c>
      <c r="I64" s="191">
        <v>1.4137E-2</v>
      </c>
      <c r="J64" s="72">
        <v>-5.9732600000000002E-3</v>
      </c>
      <c r="K64" s="267">
        <v>3.25889E-3</v>
      </c>
      <c r="L64" s="191">
        <v>6.6816500000000001E-2</v>
      </c>
      <c r="M64" s="72">
        <v>-6.5511200000000001E-4</v>
      </c>
      <c r="N64" s="267">
        <v>4.2381199999999997E-4</v>
      </c>
      <c r="O64" s="191">
        <v>0.12216399999999999</v>
      </c>
      <c r="P64" s="72">
        <v>-7.0678099999999999E-3</v>
      </c>
      <c r="Q64" s="267">
        <v>3.2904800000000001E-3</v>
      </c>
      <c r="R64" s="191">
        <v>3.1718099999999999E-2</v>
      </c>
      <c r="S64" s="72">
        <v>-4.8163199999999998E-3</v>
      </c>
      <c r="T64" s="267">
        <v>3.2766700000000002E-3</v>
      </c>
      <c r="U64" s="191">
        <v>0.141594</v>
      </c>
      <c r="V64" s="72">
        <v>-5.9141300000000005E-4</v>
      </c>
      <c r="W64" s="267">
        <v>4.2601599999999998E-4</v>
      </c>
      <c r="X64" s="191">
        <v>0.16506499999999999</v>
      </c>
      <c r="Y64" s="72">
        <v>-4.09495E-3</v>
      </c>
      <c r="Z64" s="267">
        <v>3.27239E-3</v>
      </c>
      <c r="AA64" s="191">
        <v>0.21080199999999999</v>
      </c>
      <c r="AB64" s="72">
        <v>-4.2633300000000001E-3</v>
      </c>
      <c r="AC64" s="267">
        <v>3.2553899999999999E-3</v>
      </c>
      <c r="AD64" s="191">
        <v>0.19032499999999999</v>
      </c>
      <c r="AE64" s="72">
        <v>-4.0721300000000002E-4</v>
      </c>
      <c r="AF64" s="267">
        <v>4.24984E-4</v>
      </c>
      <c r="AG64" s="191">
        <v>0.33797100000000002</v>
      </c>
    </row>
    <row r="65" spans="1:33" s="87" customFormat="1">
      <c r="A65" s="87" t="s">
        <v>90</v>
      </c>
      <c r="B65" s="87">
        <v>2</v>
      </c>
      <c r="C65" s="87">
        <v>239881309</v>
      </c>
      <c r="D65" s="87" t="s">
        <v>11</v>
      </c>
      <c r="E65" s="87" t="s">
        <v>12</v>
      </c>
      <c r="F65" s="408">
        <v>0.197385</v>
      </c>
      <c r="G65" s="72">
        <v>2.8706700000000001E-3</v>
      </c>
      <c r="H65" s="267">
        <v>3.3338299999999999E-3</v>
      </c>
      <c r="I65" s="191">
        <v>0.38919900000000002</v>
      </c>
      <c r="J65" s="72">
        <v>2.99067E-3</v>
      </c>
      <c r="K65" s="267">
        <v>3.3302399999999999E-3</v>
      </c>
      <c r="L65" s="191">
        <v>0.369168</v>
      </c>
      <c r="M65" s="72">
        <v>6.0244900000000002E-4</v>
      </c>
      <c r="N65" s="267">
        <v>4.3289799999999997E-4</v>
      </c>
      <c r="O65" s="191">
        <v>0.164024</v>
      </c>
      <c r="P65" s="72">
        <v>-1.91128E-3</v>
      </c>
      <c r="Q65" s="267">
        <v>3.35118E-3</v>
      </c>
      <c r="R65" s="191">
        <v>0.56845400000000001</v>
      </c>
      <c r="S65" s="72">
        <v>-1.7361099999999999E-3</v>
      </c>
      <c r="T65" s="267">
        <v>3.3487500000000002E-3</v>
      </c>
      <c r="U65" s="191">
        <v>0.60415600000000003</v>
      </c>
      <c r="V65" s="264">
        <v>-2.1140300000000002E-5</v>
      </c>
      <c r="W65" s="267">
        <v>4.3519400000000002E-4</v>
      </c>
      <c r="X65" s="191">
        <v>0.96125700000000003</v>
      </c>
      <c r="Y65" s="72">
        <v>1.0542899999999999E-2</v>
      </c>
      <c r="Z65" s="267">
        <v>3.3311899999999999E-3</v>
      </c>
      <c r="AA65" s="191">
        <v>1.55141E-3</v>
      </c>
      <c r="AB65" s="72">
        <v>1.1435600000000001E-2</v>
      </c>
      <c r="AC65" s="267">
        <v>3.3254399999999998E-3</v>
      </c>
      <c r="AD65" s="191">
        <v>5.8433400000000005E-4</v>
      </c>
      <c r="AE65" s="72">
        <v>1.45122E-3</v>
      </c>
      <c r="AF65" s="267">
        <v>4.3394400000000002E-4</v>
      </c>
      <c r="AG65" s="191">
        <v>8.2512099999999995E-4</v>
      </c>
    </row>
    <row r="66" spans="1:33" s="87" customFormat="1">
      <c r="A66" s="87" t="s">
        <v>91</v>
      </c>
      <c r="B66" s="87">
        <v>2</v>
      </c>
      <c r="C66" s="87">
        <v>241844033</v>
      </c>
      <c r="D66" s="87" t="s">
        <v>12</v>
      </c>
      <c r="E66" s="87" t="s">
        <v>15</v>
      </c>
      <c r="F66" s="408">
        <v>0.48160799999999998</v>
      </c>
      <c r="G66" s="72">
        <v>-5.7487499999999997E-4</v>
      </c>
      <c r="H66" s="267">
        <v>2.7990799999999998E-3</v>
      </c>
      <c r="I66" s="191">
        <v>0.83727499999999999</v>
      </c>
      <c r="J66" s="72">
        <v>4.1586399999999999E-3</v>
      </c>
      <c r="K66" s="267">
        <v>2.7991800000000001E-3</v>
      </c>
      <c r="L66" s="191">
        <v>0.13736999999999999</v>
      </c>
      <c r="M66" s="72">
        <v>3.8795700000000003E-4</v>
      </c>
      <c r="N66" s="267">
        <v>3.6426200000000002E-4</v>
      </c>
      <c r="O66" s="191">
        <v>0.286856</v>
      </c>
      <c r="P66" s="72">
        <v>-2.05105E-3</v>
      </c>
      <c r="Q66" s="267">
        <v>2.81314E-3</v>
      </c>
      <c r="R66" s="191">
        <v>0.465943</v>
      </c>
      <c r="S66" s="72">
        <v>2.6283999999999999E-3</v>
      </c>
      <c r="T66" s="267">
        <v>2.8142499999999999E-3</v>
      </c>
      <c r="U66" s="191">
        <v>0.35032600000000003</v>
      </c>
      <c r="V66" s="72">
        <v>2.6190700000000003E-4</v>
      </c>
      <c r="W66" s="267">
        <v>3.6613100000000001E-4</v>
      </c>
      <c r="X66" s="191">
        <v>0.47440199999999999</v>
      </c>
      <c r="Y66" s="72">
        <v>1.2016399999999999E-3</v>
      </c>
      <c r="Z66" s="267">
        <v>2.7977100000000001E-3</v>
      </c>
      <c r="AA66" s="191">
        <v>0.66755399999999998</v>
      </c>
      <c r="AB66" s="72">
        <v>1.8709899999999999E-3</v>
      </c>
      <c r="AC66" s="267">
        <v>2.7960400000000001E-3</v>
      </c>
      <c r="AD66" s="191">
        <v>0.50339500000000004</v>
      </c>
      <c r="AE66" s="264">
        <v>1.1450800000000001E-5</v>
      </c>
      <c r="AF66" s="267">
        <v>3.6525400000000002E-4</v>
      </c>
      <c r="AG66" s="191">
        <v>0.97499000000000002</v>
      </c>
    </row>
    <row r="67" spans="1:33" s="87" customFormat="1">
      <c r="A67" s="87" t="s">
        <v>92</v>
      </c>
      <c r="B67" s="87">
        <v>2</v>
      </c>
      <c r="C67" s="87">
        <v>242495953</v>
      </c>
      <c r="D67" s="87" t="s">
        <v>11</v>
      </c>
      <c r="E67" s="87" t="s">
        <v>13</v>
      </c>
      <c r="F67" s="408">
        <v>0.45493099999999997</v>
      </c>
      <c r="G67" s="72">
        <v>-2.5805400000000001E-3</v>
      </c>
      <c r="H67" s="267">
        <v>2.66651E-3</v>
      </c>
      <c r="I67" s="191">
        <v>0.33316600000000002</v>
      </c>
      <c r="J67" s="72">
        <v>-2.1420200000000001E-3</v>
      </c>
      <c r="K67" s="267">
        <v>2.6718499999999999E-3</v>
      </c>
      <c r="L67" s="191">
        <v>0.42272799999999999</v>
      </c>
      <c r="M67" s="72">
        <v>-4.3927300000000001E-4</v>
      </c>
      <c r="N67" s="267">
        <v>3.4695800000000002E-4</v>
      </c>
      <c r="O67" s="191">
        <v>0.205489</v>
      </c>
      <c r="P67" s="72">
        <v>-4.0250599999999996E-3</v>
      </c>
      <c r="Q67" s="267">
        <v>2.6799200000000001E-3</v>
      </c>
      <c r="R67" s="191">
        <v>0.13311500000000001</v>
      </c>
      <c r="S67" s="72">
        <v>-2.1124500000000001E-3</v>
      </c>
      <c r="T67" s="267">
        <v>2.68623E-3</v>
      </c>
      <c r="U67" s="191">
        <v>0.43163400000000002</v>
      </c>
      <c r="V67" s="72">
        <v>-2.5429599999999999E-4</v>
      </c>
      <c r="W67" s="267">
        <v>3.4874100000000001E-4</v>
      </c>
      <c r="X67" s="191">
        <v>0.46589000000000003</v>
      </c>
      <c r="Y67" s="72">
        <v>3.32921E-3</v>
      </c>
      <c r="Z67" s="267">
        <v>2.6653900000000001E-3</v>
      </c>
      <c r="AA67" s="191">
        <v>0.211647</v>
      </c>
      <c r="AB67" s="72">
        <v>8.5422000000000004E-4</v>
      </c>
      <c r="AC67" s="267">
        <v>2.6690099999999999E-3</v>
      </c>
      <c r="AD67" s="191">
        <v>0.74892999999999998</v>
      </c>
      <c r="AE67" s="72">
        <v>-2.7183300000000002E-4</v>
      </c>
      <c r="AF67" s="267">
        <v>3.47921E-4</v>
      </c>
      <c r="AG67" s="191">
        <v>0.43462299999999998</v>
      </c>
    </row>
    <row r="68" spans="1:33" s="87" customFormat="1">
      <c r="A68" s="87" t="s">
        <v>93</v>
      </c>
      <c r="B68" s="87">
        <v>3</v>
      </c>
      <c r="C68" s="87">
        <v>11640601</v>
      </c>
      <c r="D68" s="87" t="s">
        <v>11</v>
      </c>
      <c r="E68" s="87" t="s">
        <v>13</v>
      </c>
      <c r="F68" s="408">
        <v>0.13599800000000001</v>
      </c>
      <c r="G68" s="72">
        <v>4.8923899999999999E-3</v>
      </c>
      <c r="H68" s="267">
        <v>3.8748699999999999E-3</v>
      </c>
      <c r="I68" s="191">
        <v>0.206736</v>
      </c>
      <c r="J68" s="72">
        <v>2.0299300000000001E-3</v>
      </c>
      <c r="K68" s="267">
        <v>3.9014700000000002E-3</v>
      </c>
      <c r="L68" s="191">
        <v>0.60285500000000003</v>
      </c>
      <c r="M68" s="72">
        <v>3.6600400000000001E-4</v>
      </c>
      <c r="N68" s="267">
        <v>5.0597100000000002E-4</v>
      </c>
      <c r="O68" s="191">
        <v>0.46945300000000001</v>
      </c>
      <c r="P68" s="72">
        <v>1.3700100000000001E-3</v>
      </c>
      <c r="Q68" s="267">
        <v>3.8946200000000001E-3</v>
      </c>
      <c r="R68" s="191">
        <v>0.72501099999999996</v>
      </c>
      <c r="S68" s="72">
        <v>3.9860099999999999E-3</v>
      </c>
      <c r="T68" s="267">
        <v>3.9227200000000002E-3</v>
      </c>
      <c r="U68" s="191">
        <v>0.30956699999999998</v>
      </c>
      <c r="V68" s="72">
        <v>5.3878400000000005E-4</v>
      </c>
      <c r="W68" s="267">
        <v>5.0860200000000003E-4</v>
      </c>
      <c r="X68" s="191">
        <v>0.28944399999999998</v>
      </c>
      <c r="Y68" s="72">
        <v>7.5534599999999997E-3</v>
      </c>
      <c r="Z68" s="267">
        <v>3.8728500000000002E-3</v>
      </c>
      <c r="AA68" s="191">
        <v>5.1133999999999999E-2</v>
      </c>
      <c r="AB68" s="72">
        <v>-1.36366E-3</v>
      </c>
      <c r="AC68" s="267">
        <v>3.8969500000000002E-3</v>
      </c>
      <c r="AD68" s="191">
        <v>0.72639100000000001</v>
      </c>
      <c r="AE68" s="72">
        <v>-1.13862E-4</v>
      </c>
      <c r="AF68" s="267">
        <v>5.0732499999999999E-4</v>
      </c>
      <c r="AG68" s="191">
        <v>0.82241799999999998</v>
      </c>
    </row>
    <row r="69" spans="1:33" s="87" customFormat="1">
      <c r="A69" s="87" t="s">
        <v>94</v>
      </c>
      <c r="B69" s="87">
        <v>3</v>
      </c>
      <c r="C69" s="87">
        <v>13787641</v>
      </c>
      <c r="D69" s="87" t="s">
        <v>13</v>
      </c>
      <c r="E69" s="87" t="s">
        <v>11</v>
      </c>
      <c r="F69" s="408">
        <v>0.42394300000000001</v>
      </c>
      <c r="G69" s="72">
        <v>1.7551000000000001E-4</v>
      </c>
      <c r="H69" s="267">
        <v>2.6874799999999999E-3</v>
      </c>
      <c r="I69" s="191">
        <v>0.94793000000000005</v>
      </c>
      <c r="J69" s="72">
        <v>-1.7097E-3</v>
      </c>
      <c r="K69" s="267">
        <v>2.6835700000000001E-3</v>
      </c>
      <c r="L69" s="191">
        <v>0.52405999999999997</v>
      </c>
      <c r="M69" s="264">
        <v>-8.2600200000000002E-5</v>
      </c>
      <c r="N69" s="267">
        <v>3.4771699999999999E-4</v>
      </c>
      <c r="O69" s="191">
        <v>0.81223000000000001</v>
      </c>
      <c r="P69" s="264">
        <v>-1.72791E-3</v>
      </c>
      <c r="Q69" s="267">
        <v>2.7010799999999998E-3</v>
      </c>
      <c r="R69" s="191">
        <v>0.52236099999999996</v>
      </c>
      <c r="S69" s="72">
        <v>-1.1074399999999999E-3</v>
      </c>
      <c r="T69" s="267">
        <v>2.6981100000000001E-3</v>
      </c>
      <c r="U69" s="191">
        <v>0.68147599999999997</v>
      </c>
      <c r="V69" s="72">
        <v>-1.15424E-4</v>
      </c>
      <c r="W69" s="267">
        <v>3.4951300000000003E-4</v>
      </c>
      <c r="X69" s="191">
        <v>0.74121700000000001</v>
      </c>
      <c r="Y69" s="72">
        <v>2.7401299999999999E-3</v>
      </c>
      <c r="Z69" s="267">
        <v>2.6862700000000002E-3</v>
      </c>
      <c r="AA69" s="191">
        <v>0.30770599999999998</v>
      </c>
      <c r="AB69" s="72">
        <v>-1.84577E-3</v>
      </c>
      <c r="AC69" s="267">
        <v>2.6806500000000001E-3</v>
      </c>
      <c r="AD69" s="191">
        <v>0.49110599999999999</v>
      </c>
      <c r="AE69" s="264">
        <v>3.9943700000000002E-5</v>
      </c>
      <c r="AF69" s="267">
        <v>3.4867200000000001E-4</v>
      </c>
      <c r="AG69" s="191">
        <v>0.90879399999999999</v>
      </c>
    </row>
    <row r="70" spans="1:33" s="87" customFormat="1">
      <c r="A70" s="87" t="s">
        <v>95</v>
      </c>
      <c r="B70" s="87">
        <v>3</v>
      </c>
      <c r="C70" s="87">
        <v>25179533</v>
      </c>
      <c r="D70" s="87" t="s">
        <v>11</v>
      </c>
      <c r="E70" s="87" t="s">
        <v>15</v>
      </c>
      <c r="F70" s="408">
        <v>0.14789099999999999</v>
      </c>
      <c r="G70" s="72">
        <v>-2.5014299999999998E-3</v>
      </c>
      <c r="H70" s="267">
        <v>3.7407E-3</v>
      </c>
      <c r="I70" s="191">
        <v>0.50368299999999999</v>
      </c>
      <c r="J70" s="72">
        <v>-2.5236799999999999E-4</v>
      </c>
      <c r="K70" s="267">
        <v>3.7503200000000001E-3</v>
      </c>
      <c r="L70" s="191">
        <v>0.946349</v>
      </c>
      <c r="M70" s="72">
        <v>-1.18023E-4</v>
      </c>
      <c r="N70" s="267">
        <v>4.8637000000000002E-4</v>
      </c>
      <c r="O70" s="191">
        <v>0.80826699999999996</v>
      </c>
      <c r="P70" s="72">
        <v>-1.33935E-3</v>
      </c>
      <c r="Q70" s="267">
        <v>3.75961E-3</v>
      </c>
      <c r="R70" s="191">
        <v>0.72165500000000005</v>
      </c>
      <c r="S70" s="72">
        <v>-1.41559E-3</v>
      </c>
      <c r="T70" s="267">
        <v>3.7706100000000002E-3</v>
      </c>
      <c r="U70" s="191">
        <v>0.70734200000000003</v>
      </c>
      <c r="V70" s="264">
        <v>-8.0552399999999998E-5</v>
      </c>
      <c r="W70" s="267">
        <v>4.8887900000000001E-4</v>
      </c>
      <c r="X70" s="191">
        <v>0.86912500000000004</v>
      </c>
      <c r="Y70" s="72">
        <v>-2.6662399999999998E-3</v>
      </c>
      <c r="Z70" s="267">
        <v>3.7389599999999999E-3</v>
      </c>
      <c r="AA70" s="191">
        <v>0.47578700000000002</v>
      </c>
      <c r="AB70" s="72">
        <v>1.03057E-3</v>
      </c>
      <c r="AC70" s="267">
        <v>3.74618E-3</v>
      </c>
      <c r="AD70" s="191">
        <v>0.78323900000000002</v>
      </c>
      <c r="AE70" s="72">
        <v>-3.08065E-4</v>
      </c>
      <c r="AF70" s="267">
        <v>4.8769800000000001E-4</v>
      </c>
      <c r="AG70" s="191">
        <v>0.52760200000000002</v>
      </c>
    </row>
    <row r="71" spans="1:33" s="87" customFormat="1">
      <c r="A71" s="87" t="s">
        <v>96</v>
      </c>
      <c r="B71" s="87">
        <v>3</v>
      </c>
      <c r="C71" s="87">
        <v>25520582</v>
      </c>
      <c r="D71" s="87" t="s">
        <v>13</v>
      </c>
      <c r="E71" s="87" t="s">
        <v>12</v>
      </c>
      <c r="F71" s="408">
        <v>0.17297599999999999</v>
      </c>
      <c r="G71" s="72">
        <v>5.3037900000000001E-3</v>
      </c>
      <c r="H71" s="267">
        <v>3.53791E-3</v>
      </c>
      <c r="I71" s="191">
        <v>0.13383999999999999</v>
      </c>
      <c r="J71" s="72">
        <v>5.2258399999999998E-3</v>
      </c>
      <c r="K71" s="267">
        <v>3.5263199999999999E-3</v>
      </c>
      <c r="L71" s="191">
        <v>0.13835500000000001</v>
      </c>
      <c r="M71" s="72">
        <v>5.1355699999999999E-4</v>
      </c>
      <c r="N71" s="267">
        <v>4.5820000000000002E-4</v>
      </c>
      <c r="O71" s="191">
        <v>0.26236700000000002</v>
      </c>
      <c r="P71" s="72">
        <v>4.7329900000000003E-3</v>
      </c>
      <c r="Q71" s="267">
        <v>3.5559200000000002E-3</v>
      </c>
      <c r="R71" s="191">
        <v>0.18318499999999999</v>
      </c>
      <c r="S71" s="72">
        <v>5.62715E-3</v>
      </c>
      <c r="T71" s="267">
        <v>3.5455299999999999E-3</v>
      </c>
      <c r="U71" s="191">
        <v>0.112488</v>
      </c>
      <c r="V71" s="72">
        <v>6.6309799999999999E-4</v>
      </c>
      <c r="W71" s="267">
        <v>4.6057999999999998E-4</v>
      </c>
      <c r="X71" s="191">
        <v>0.149952</v>
      </c>
      <c r="Y71" s="72">
        <v>2.8920299999999999E-3</v>
      </c>
      <c r="Z71" s="267">
        <v>3.5352500000000002E-3</v>
      </c>
      <c r="AA71" s="191">
        <v>0.41332600000000003</v>
      </c>
      <c r="AB71" s="72">
        <v>1.9413799999999999E-3</v>
      </c>
      <c r="AC71" s="267">
        <v>3.5214199999999999E-3</v>
      </c>
      <c r="AD71" s="191">
        <v>0.58142499999999997</v>
      </c>
      <c r="AE71" s="264">
        <v>2.7465899999999998E-6</v>
      </c>
      <c r="AF71" s="267">
        <v>4.5932299999999998E-4</v>
      </c>
      <c r="AG71" s="191">
        <v>0.99522900000000003</v>
      </c>
    </row>
    <row r="72" spans="1:33" s="87" customFormat="1">
      <c r="A72" s="87" t="s">
        <v>97</v>
      </c>
      <c r="B72" s="87">
        <v>3</v>
      </c>
      <c r="C72" s="87">
        <v>29469675</v>
      </c>
      <c r="D72" s="87" t="s">
        <v>11</v>
      </c>
      <c r="E72" s="87" t="s">
        <v>15</v>
      </c>
      <c r="F72" s="408">
        <v>0.27977099999999999</v>
      </c>
      <c r="G72" s="72">
        <v>7.9127699999999995E-4</v>
      </c>
      <c r="H72" s="267">
        <v>2.9738400000000002E-3</v>
      </c>
      <c r="I72" s="191">
        <v>0.79017800000000005</v>
      </c>
      <c r="J72" s="72">
        <v>5.2044200000000004E-3</v>
      </c>
      <c r="K72" s="267">
        <v>2.9785900000000001E-3</v>
      </c>
      <c r="L72" s="191">
        <v>8.0590200000000001E-2</v>
      </c>
      <c r="M72" s="72">
        <v>8.2195399999999996E-4</v>
      </c>
      <c r="N72" s="267">
        <v>3.8740900000000002E-4</v>
      </c>
      <c r="O72" s="191">
        <v>3.3866399999999998E-2</v>
      </c>
      <c r="P72" s="72">
        <v>5.9054300000000001E-4</v>
      </c>
      <c r="Q72" s="267">
        <v>2.9889199999999999E-3</v>
      </c>
      <c r="R72" s="191">
        <v>0.84337600000000001</v>
      </c>
      <c r="S72" s="72">
        <v>5.55062E-3</v>
      </c>
      <c r="T72" s="267">
        <v>2.9947400000000001E-3</v>
      </c>
      <c r="U72" s="191">
        <v>6.3818299999999994E-2</v>
      </c>
      <c r="V72" s="72">
        <v>8.2519199999999998E-4</v>
      </c>
      <c r="W72" s="267">
        <v>3.8941600000000001E-4</v>
      </c>
      <c r="X72" s="191">
        <v>3.4087199999999998E-2</v>
      </c>
      <c r="Y72" s="72">
        <v>6.8335300000000004E-4</v>
      </c>
      <c r="Z72" s="267">
        <v>2.9719500000000001E-3</v>
      </c>
      <c r="AA72" s="191">
        <v>0.81814299999999995</v>
      </c>
      <c r="AB72" s="72">
        <v>1.22375E-3</v>
      </c>
      <c r="AC72" s="267">
        <v>2.9748000000000001E-3</v>
      </c>
      <c r="AD72" s="191">
        <v>0.68079999999999996</v>
      </c>
      <c r="AE72" s="72">
        <v>2.2156899999999999E-4</v>
      </c>
      <c r="AF72" s="267">
        <v>3.8840199999999999E-4</v>
      </c>
      <c r="AG72" s="191">
        <v>0.56836299999999995</v>
      </c>
    </row>
    <row r="73" spans="1:33" s="87" customFormat="1">
      <c r="A73" s="87" t="s">
        <v>98</v>
      </c>
      <c r="B73" s="87">
        <v>3</v>
      </c>
      <c r="C73" s="87">
        <v>55152319</v>
      </c>
      <c r="D73" s="87" t="s">
        <v>11</v>
      </c>
      <c r="E73" s="87" t="s">
        <v>13</v>
      </c>
      <c r="F73" s="408">
        <v>0.40834700000000002</v>
      </c>
      <c r="G73" s="72">
        <v>2.5578900000000002E-3</v>
      </c>
      <c r="H73" s="267">
        <v>2.7072099999999998E-3</v>
      </c>
      <c r="I73" s="191">
        <v>0.34474100000000002</v>
      </c>
      <c r="J73" s="72">
        <v>3.0088400000000001E-4</v>
      </c>
      <c r="K73" s="267">
        <v>2.7070100000000001E-3</v>
      </c>
      <c r="L73" s="191">
        <v>0.911497</v>
      </c>
      <c r="M73" s="72">
        <v>3.6968899999999998E-4</v>
      </c>
      <c r="N73" s="267">
        <v>3.5074599999999998E-4</v>
      </c>
      <c r="O73" s="191">
        <v>0.29187999999999997</v>
      </c>
      <c r="P73" s="72">
        <v>2.40697E-3</v>
      </c>
      <c r="Q73" s="267">
        <v>2.72106E-3</v>
      </c>
      <c r="R73" s="191">
        <v>0.37638899999999997</v>
      </c>
      <c r="S73" s="72">
        <v>4.5011699999999999E-4</v>
      </c>
      <c r="T73" s="267">
        <v>2.7218199999999998E-3</v>
      </c>
      <c r="U73" s="191">
        <v>0.86865000000000003</v>
      </c>
      <c r="V73" s="72">
        <v>3.61434E-4</v>
      </c>
      <c r="W73" s="267">
        <v>3.5257700000000002E-4</v>
      </c>
      <c r="X73" s="191">
        <v>0.305307</v>
      </c>
      <c r="Y73" s="72">
        <v>2.1052199999999999E-4</v>
      </c>
      <c r="Z73" s="267">
        <v>2.7056200000000002E-3</v>
      </c>
      <c r="AA73" s="191">
        <v>0.93798000000000004</v>
      </c>
      <c r="AB73" s="72">
        <v>-1.14237E-4</v>
      </c>
      <c r="AC73" s="267">
        <v>2.70368E-3</v>
      </c>
      <c r="AD73" s="191">
        <v>0.96629799999999999</v>
      </c>
      <c r="AE73" s="264">
        <v>2.3663899999999999E-5</v>
      </c>
      <c r="AF73" s="267">
        <v>3.5165100000000003E-4</v>
      </c>
      <c r="AG73" s="191">
        <v>0.94634799999999997</v>
      </c>
    </row>
    <row r="74" spans="1:33" s="87" customFormat="1">
      <c r="A74" s="87" t="s">
        <v>99</v>
      </c>
      <c r="B74" s="87">
        <v>3</v>
      </c>
      <c r="C74" s="87">
        <v>57879611</v>
      </c>
      <c r="D74" s="87" t="s">
        <v>11</v>
      </c>
      <c r="E74" s="87" t="s">
        <v>15</v>
      </c>
      <c r="F74" s="408">
        <v>0.247056</v>
      </c>
      <c r="G74" s="72">
        <v>-5.7349599999999999E-3</v>
      </c>
      <c r="H74" s="267">
        <v>3.0823999999999999E-3</v>
      </c>
      <c r="I74" s="191">
        <v>6.2808900000000001E-2</v>
      </c>
      <c r="J74" s="72">
        <v>-1.8617499999999999E-3</v>
      </c>
      <c r="K74" s="267">
        <v>3.0963200000000001E-3</v>
      </c>
      <c r="L74" s="191">
        <v>0.54765399999999997</v>
      </c>
      <c r="M74" s="264">
        <v>5.9920599999999997E-5</v>
      </c>
      <c r="N74" s="267">
        <v>4.0243700000000001E-4</v>
      </c>
      <c r="O74" s="191">
        <v>0.881637</v>
      </c>
      <c r="P74" s="264">
        <v>-4.2941899999999998E-3</v>
      </c>
      <c r="Q74" s="267">
        <v>3.0982900000000001E-3</v>
      </c>
      <c r="R74" s="191">
        <v>0.16575200000000001</v>
      </c>
      <c r="S74" s="72">
        <v>-2.5687499999999999E-3</v>
      </c>
      <c r="T74" s="267">
        <v>3.1133599999999999E-3</v>
      </c>
      <c r="U74" s="191">
        <v>0.409331</v>
      </c>
      <c r="V74" s="264">
        <v>-5.9706200000000001E-5</v>
      </c>
      <c r="W74" s="267">
        <v>4.0455100000000001E-4</v>
      </c>
      <c r="X74" s="191">
        <v>0.88266900000000004</v>
      </c>
      <c r="Y74" s="72">
        <v>-2.3524499999999999E-3</v>
      </c>
      <c r="Z74" s="267">
        <v>3.0809100000000001E-3</v>
      </c>
      <c r="AA74" s="191">
        <v>0.445133</v>
      </c>
      <c r="AB74" s="72">
        <v>8.4124899999999997E-4</v>
      </c>
      <c r="AC74" s="267">
        <v>3.0928100000000001E-3</v>
      </c>
      <c r="AD74" s="191">
        <v>0.78562100000000001</v>
      </c>
      <c r="AE74" s="72">
        <v>1.7367899999999999E-4</v>
      </c>
      <c r="AF74" s="267">
        <v>4.03528E-4</v>
      </c>
      <c r="AG74" s="191">
        <v>0.66690499999999997</v>
      </c>
    </row>
    <row r="75" spans="1:33" s="87" customFormat="1">
      <c r="A75" s="87" t="s">
        <v>100</v>
      </c>
      <c r="B75" s="87">
        <v>3</v>
      </c>
      <c r="C75" s="87">
        <v>67455803</v>
      </c>
      <c r="D75" s="87" t="s">
        <v>15</v>
      </c>
      <c r="E75" s="87" t="s">
        <v>12</v>
      </c>
      <c r="F75" s="408">
        <v>0.30428500000000003</v>
      </c>
      <c r="G75" s="72">
        <v>-6.54391E-3</v>
      </c>
      <c r="H75" s="267">
        <v>2.8834300000000002E-3</v>
      </c>
      <c r="I75" s="191">
        <v>2.32394E-2</v>
      </c>
      <c r="J75" s="72">
        <v>-1.5414599999999999E-3</v>
      </c>
      <c r="K75" s="267">
        <v>2.8827700000000002E-3</v>
      </c>
      <c r="L75" s="191">
        <v>0.59284700000000001</v>
      </c>
      <c r="M75" s="72">
        <v>-3.0837699999999998E-4</v>
      </c>
      <c r="N75" s="267">
        <v>3.7576999999999999E-4</v>
      </c>
      <c r="O75" s="191">
        <v>0.41184500000000002</v>
      </c>
      <c r="P75" s="72">
        <v>-2.75997E-3</v>
      </c>
      <c r="Q75" s="267">
        <v>2.8980400000000002E-3</v>
      </c>
      <c r="R75" s="191">
        <v>0.34091700000000003</v>
      </c>
      <c r="S75" s="72">
        <v>-6.2075200000000002E-4</v>
      </c>
      <c r="T75" s="267">
        <v>2.8983699999999999E-3</v>
      </c>
      <c r="U75" s="191">
        <v>0.83041299999999996</v>
      </c>
      <c r="V75" s="72">
        <v>-1.9386499999999999E-4</v>
      </c>
      <c r="W75" s="267">
        <v>3.7771300000000001E-4</v>
      </c>
      <c r="X75" s="191">
        <v>0.60777000000000003</v>
      </c>
      <c r="Y75" s="72">
        <v>-1.01093E-2</v>
      </c>
      <c r="Z75" s="267">
        <v>2.8821799999999998E-3</v>
      </c>
      <c r="AA75" s="191">
        <v>4.52373E-4</v>
      </c>
      <c r="AB75" s="72">
        <v>-1.29648E-3</v>
      </c>
      <c r="AC75" s="267">
        <v>2.8797100000000002E-3</v>
      </c>
      <c r="AD75" s="191">
        <v>0.65255700000000005</v>
      </c>
      <c r="AE75" s="72">
        <v>-2.5142099999999999E-4</v>
      </c>
      <c r="AF75" s="267">
        <v>3.7681299999999999E-4</v>
      </c>
      <c r="AG75" s="191">
        <v>0.50462700000000005</v>
      </c>
    </row>
    <row r="76" spans="1:33" s="87" customFormat="1">
      <c r="A76" s="87" t="s">
        <v>101</v>
      </c>
      <c r="B76" s="87">
        <v>3</v>
      </c>
      <c r="C76" s="87">
        <v>71583177</v>
      </c>
      <c r="D76" s="87" t="s">
        <v>11</v>
      </c>
      <c r="E76" s="87" t="s">
        <v>13</v>
      </c>
      <c r="F76" s="408">
        <v>0.43937700000000002</v>
      </c>
      <c r="G76" s="72">
        <v>2.05155E-4</v>
      </c>
      <c r="H76" s="267">
        <v>2.6882500000000001E-3</v>
      </c>
      <c r="I76" s="191">
        <v>0.939168</v>
      </c>
      <c r="J76" s="72">
        <v>-4.6982700000000001E-3</v>
      </c>
      <c r="K76" s="267">
        <v>2.6874099999999999E-3</v>
      </c>
      <c r="L76" s="191">
        <v>8.0421800000000002E-2</v>
      </c>
      <c r="M76" s="72">
        <v>-1.29746E-4</v>
      </c>
      <c r="N76" s="267">
        <v>3.49274E-4</v>
      </c>
      <c r="O76" s="191">
        <v>0.71028400000000003</v>
      </c>
      <c r="P76" s="72">
        <v>9.2220500000000005E-4</v>
      </c>
      <c r="Q76" s="267">
        <v>2.7017500000000002E-3</v>
      </c>
      <c r="R76" s="191">
        <v>0.73285</v>
      </c>
      <c r="S76" s="72">
        <v>-1.4337900000000001E-3</v>
      </c>
      <c r="T76" s="267">
        <v>2.7018699999999999E-3</v>
      </c>
      <c r="U76" s="191">
        <v>0.59565100000000004</v>
      </c>
      <c r="V76" s="72">
        <v>3.0747400000000002E-4</v>
      </c>
      <c r="W76" s="267">
        <v>3.51064E-4</v>
      </c>
      <c r="X76" s="191">
        <v>0.38112000000000001</v>
      </c>
      <c r="Y76" s="72">
        <v>-1.00541E-3</v>
      </c>
      <c r="Z76" s="267">
        <v>2.6871600000000001E-3</v>
      </c>
      <c r="AA76" s="191">
        <v>0.70828899999999995</v>
      </c>
      <c r="AB76" s="72">
        <v>-6.33287E-3</v>
      </c>
      <c r="AC76" s="267">
        <v>2.6845900000000002E-3</v>
      </c>
      <c r="AD76" s="191">
        <v>1.8326200000000001E-2</v>
      </c>
      <c r="AE76" s="72">
        <v>-7.6252399999999999E-4</v>
      </c>
      <c r="AF76" s="267">
        <v>3.5024699999999998E-4</v>
      </c>
      <c r="AG76" s="191">
        <v>2.94735E-2</v>
      </c>
    </row>
    <row r="77" spans="1:33" s="87" customFormat="1">
      <c r="A77" s="87" t="s">
        <v>102</v>
      </c>
      <c r="B77" s="87">
        <v>3</v>
      </c>
      <c r="C77" s="87">
        <v>73862616</v>
      </c>
      <c r="D77" s="87" t="s">
        <v>13</v>
      </c>
      <c r="E77" s="87" t="s">
        <v>11</v>
      </c>
      <c r="F77" s="408">
        <v>0.401891</v>
      </c>
      <c r="G77" s="264">
        <v>-8.70709E-5</v>
      </c>
      <c r="H77" s="267">
        <v>2.7227800000000002E-3</v>
      </c>
      <c r="I77" s="191">
        <v>0.97448900000000005</v>
      </c>
      <c r="J77" s="72">
        <v>-2.2234300000000001E-4</v>
      </c>
      <c r="K77" s="267">
        <v>2.72529E-3</v>
      </c>
      <c r="L77" s="191">
        <v>0.93497699999999995</v>
      </c>
      <c r="M77" s="264">
        <v>8.2455399999999997E-5</v>
      </c>
      <c r="N77" s="267">
        <v>3.5519300000000001E-4</v>
      </c>
      <c r="O77" s="191">
        <v>0.81642700000000001</v>
      </c>
      <c r="P77" s="264">
        <v>-4.1043400000000001E-5</v>
      </c>
      <c r="Q77" s="267">
        <v>2.7366299999999999E-3</v>
      </c>
      <c r="R77" s="191">
        <v>0.98803399999999997</v>
      </c>
      <c r="S77" s="72">
        <v>-8.57674E-4</v>
      </c>
      <c r="T77" s="267">
        <v>2.74012E-3</v>
      </c>
      <c r="U77" s="191">
        <v>0.75427599999999995</v>
      </c>
      <c r="V77" s="264">
        <v>6.9602899999999997E-5</v>
      </c>
      <c r="W77" s="267">
        <v>3.5703800000000001E-4</v>
      </c>
      <c r="X77" s="191">
        <v>0.84543599999999997</v>
      </c>
      <c r="Y77" s="72">
        <v>8.90155E-4</v>
      </c>
      <c r="Z77" s="267">
        <v>2.7212899999999999E-3</v>
      </c>
      <c r="AA77" s="191">
        <v>0.74358599999999997</v>
      </c>
      <c r="AB77" s="72">
        <v>1.08339E-3</v>
      </c>
      <c r="AC77" s="267">
        <v>2.7220500000000002E-3</v>
      </c>
      <c r="AD77" s="191">
        <v>0.69062699999999999</v>
      </c>
      <c r="AE77" s="264">
        <v>5.5167799999999997E-6</v>
      </c>
      <c r="AF77" s="267">
        <v>3.5613799999999998E-4</v>
      </c>
      <c r="AG77" s="191">
        <v>0.98764099999999999</v>
      </c>
    </row>
    <row r="78" spans="1:33" s="87" customFormat="1">
      <c r="A78" s="87" t="s">
        <v>103</v>
      </c>
      <c r="B78" s="87">
        <v>3</v>
      </c>
      <c r="C78" s="87">
        <v>98822050</v>
      </c>
      <c r="D78" s="87" t="s">
        <v>15</v>
      </c>
      <c r="E78" s="87" t="s">
        <v>11</v>
      </c>
      <c r="F78" s="408">
        <v>0.23183599999999999</v>
      </c>
      <c r="G78" s="72">
        <v>-3.1565500000000002E-3</v>
      </c>
      <c r="H78" s="267">
        <v>3.1528699999999999E-3</v>
      </c>
      <c r="I78" s="191">
        <v>0.316747</v>
      </c>
      <c r="J78" s="72">
        <v>-8.20333E-3</v>
      </c>
      <c r="K78" s="267">
        <v>3.1518700000000002E-3</v>
      </c>
      <c r="L78" s="191">
        <v>9.2502499999999998E-3</v>
      </c>
      <c r="M78" s="72">
        <v>-1.32427E-3</v>
      </c>
      <c r="N78" s="267">
        <v>4.0934800000000003E-4</v>
      </c>
      <c r="O78" s="191">
        <v>1.21627E-3</v>
      </c>
      <c r="P78" s="72">
        <v>-2.1300300000000002E-3</v>
      </c>
      <c r="Q78" s="267">
        <v>3.1687199999999999E-3</v>
      </c>
      <c r="R78" s="191">
        <v>0.50145399999999996</v>
      </c>
      <c r="S78" s="72">
        <v>-7.7406699999999998E-3</v>
      </c>
      <c r="T78" s="267">
        <v>3.16884E-3</v>
      </c>
      <c r="U78" s="191">
        <v>1.45767E-2</v>
      </c>
      <c r="V78" s="72">
        <v>-1.2265399999999999E-3</v>
      </c>
      <c r="W78" s="267">
        <v>4.1144700000000001E-4</v>
      </c>
      <c r="X78" s="191">
        <v>2.8729599999999999E-3</v>
      </c>
      <c r="Y78" s="72">
        <v>-2.71609E-3</v>
      </c>
      <c r="Z78" s="267">
        <v>3.1518599999999998E-3</v>
      </c>
      <c r="AA78" s="191">
        <v>0.38883099999999998</v>
      </c>
      <c r="AB78" s="72">
        <v>-1.1563700000000001E-3</v>
      </c>
      <c r="AC78" s="267">
        <v>3.1488800000000002E-3</v>
      </c>
      <c r="AD78" s="191">
        <v>0.71344700000000005</v>
      </c>
      <c r="AE78" s="72">
        <v>-3.57241E-4</v>
      </c>
      <c r="AF78" s="267">
        <v>4.1052699999999999E-4</v>
      </c>
      <c r="AG78" s="191">
        <v>0.384191</v>
      </c>
    </row>
    <row r="79" spans="1:33" s="87" customFormat="1">
      <c r="A79" s="87" t="s">
        <v>104</v>
      </c>
      <c r="B79" s="87">
        <v>3</v>
      </c>
      <c r="C79" s="87">
        <v>99420192</v>
      </c>
      <c r="D79" s="87" t="s">
        <v>15</v>
      </c>
      <c r="E79" s="87" t="s">
        <v>12</v>
      </c>
      <c r="F79" s="408">
        <v>7.7951000000000006E-2</v>
      </c>
      <c r="G79" s="72">
        <v>-2.7983700000000001E-3</v>
      </c>
      <c r="H79" s="267">
        <v>4.97402E-3</v>
      </c>
      <c r="I79" s="191">
        <v>0.57370900000000002</v>
      </c>
      <c r="J79" s="72">
        <v>-4.7920100000000001E-4</v>
      </c>
      <c r="K79" s="267">
        <v>4.9591699999999997E-3</v>
      </c>
      <c r="L79" s="191">
        <v>0.92302099999999998</v>
      </c>
      <c r="M79" s="72">
        <v>1.08389E-4</v>
      </c>
      <c r="N79" s="267">
        <v>6.4095899999999997E-4</v>
      </c>
      <c r="O79" s="191">
        <v>0.86571399999999998</v>
      </c>
      <c r="P79" s="72">
        <v>-1.50129E-3</v>
      </c>
      <c r="Q79" s="267">
        <v>4.9990099999999999E-3</v>
      </c>
      <c r="R79" s="191">
        <v>0.76393500000000003</v>
      </c>
      <c r="S79" s="72">
        <v>-1.74117E-3</v>
      </c>
      <c r="T79" s="267">
        <v>4.9858400000000001E-3</v>
      </c>
      <c r="U79" s="191">
        <v>0.72692199999999996</v>
      </c>
      <c r="V79" s="72">
        <v>1.71032E-4</v>
      </c>
      <c r="W79" s="267">
        <v>6.4424999999999997E-4</v>
      </c>
      <c r="X79" s="191">
        <v>0.79064299999999998</v>
      </c>
      <c r="Y79" s="72">
        <v>-1.62401E-3</v>
      </c>
      <c r="Z79" s="267">
        <v>4.9719500000000002E-3</v>
      </c>
      <c r="AA79" s="191">
        <v>0.74394499999999997</v>
      </c>
      <c r="AB79" s="72">
        <v>3.8505200000000001E-3</v>
      </c>
      <c r="AC79" s="267">
        <v>4.9539299999999996E-3</v>
      </c>
      <c r="AD79" s="191">
        <v>0.43700299999999997</v>
      </c>
      <c r="AE79" s="72">
        <v>1.19941E-4</v>
      </c>
      <c r="AF79" s="267">
        <v>6.4274700000000004E-4</v>
      </c>
      <c r="AG79" s="191">
        <v>0.85196899999999998</v>
      </c>
    </row>
    <row r="80" spans="1:33" s="87" customFormat="1">
      <c r="A80" s="87" t="s">
        <v>105</v>
      </c>
      <c r="B80" s="87">
        <v>3</v>
      </c>
      <c r="C80" s="87">
        <v>123077042</v>
      </c>
      <c r="D80" s="87" t="s">
        <v>13</v>
      </c>
      <c r="E80" s="87" t="s">
        <v>15</v>
      </c>
      <c r="F80" s="408">
        <v>0.46784500000000001</v>
      </c>
      <c r="G80" s="72">
        <v>-2.85772E-4</v>
      </c>
      <c r="H80" s="267">
        <v>2.6571400000000001E-3</v>
      </c>
      <c r="I80" s="191">
        <v>0.914354</v>
      </c>
      <c r="J80" s="72">
        <v>3.8022799999999999E-3</v>
      </c>
      <c r="K80" s="267">
        <v>2.6581700000000001E-3</v>
      </c>
      <c r="L80" s="191">
        <v>0.15259900000000001</v>
      </c>
      <c r="M80" s="72">
        <v>4.2185600000000002E-4</v>
      </c>
      <c r="N80" s="267">
        <v>3.45972E-4</v>
      </c>
      <c r="O80" s="191">
        <v>0.222718</v>
      </c>
      <c r="P80" s="72">
        <v>5.5109799999999997E-4</v>
      </c>
      <c r="Q80" s="267">
        <v>2.6706500000000001E-3</v>
      </c>
      <c r="R80" s="191">
        <v>0.83651500000000001</v>
      </c>
      <c r="S80" s="72">
        <v>5.0301900000000004E-3</v>
      </c>
      <c r="T80" s="267">
        <v>2.6726100000000002E-3</v>
      </c>
      <c r="U80" s="191">
        <v>5.9820400000000003E-2</v>
      </c>
      <c r="V80" s="72">
        <v>4.3584100000000002E-4</v>
      </c>
      <c r="W80" s="267">
        <v>3.4776700000000002E-4</v>
      </c>
      <c r="X80" s="191">
        <v>0.210114</v>
      </c>
      <c r="Y80" s="72">
        <v>-1.39839E-3</v>
      </c>
      <c r="Z80" s="267">
        <v>2.6558699999999998E-3</v>
      </c>
      <c r="AA80" s="191">
        <v>0.59852300000000003</v>
      </c>
      <c r="AB80" s="72">
        <v>-2.0510400000000001E-3</v>
      </c>
      <c r="AC80" s="267">
        <v>2.6551999999999999E-3</v>
      </c>
      <c r="AD80" s="191">
        <v>0.43984299999999998</v>
      </c>
      <c r="AE80" s="264">
        <v>-2.5200900000000001E-5</v>
      </c>
      <c r="AF80" s="267">
        <v>3.4691399999999998E-4</v>
      </c>
      <c r="AG80" s="191">
        <v>0.94208999999999998</v>
      </c>
    </row>
    <row r="81" spans="1:33" s="87" customFormat="1">
      <c r="A81" s="87" t="s">
        <v>106</v>
      </c>
      <c r="B81" s="87">
        <v>3</v>
      </c>
      <c r="C81" s="87">
        <v>127931340</v>
      </c>
      <c r="D81" s="87" t="s">
        <v>11</v>
      </c>
      <c r="E81" s="87" t="s">
        <v>13</v>
      </c>
      <c r="F81" s="408">
        <v>0.119307</v>
      </c>
      <c r="G81" s="72">
        <v>-1.90912E-3</v>
      </c>
      <c r="H81" s="267">
        <v>4.10138E-3</v>
      </c>
      <c r="I81" s="191">
        <v>0.64158700000000002</v>
      </c>
      <c r="J81" s="72">
        <v>-3.1236800000000002E-3</v>
      </c>
      <c r="K81" s="267">
        <v>4.0990699999999998E-3</v>
      </c>
      <c r="L81" s="191">
        <v>0.44603300000000001</v>
      </c>
      <c r="M81" s="72">
        <v>-6.0723400000000001E-4</v>
      </c>
      <c r="N81" s="267">
        <v>5.3211000000000003E-4</v>
      </c>
      <c r="O81" s="191">
        <v>0.25379600000000002</v>
      </c>
      <c r="P81" s="72">
        <v>3.0314999999999999E-3</v>
      </c>
      <c r="Q81" s="267">
        <v>4.1222799999999999E-3</v>
      </c>
      <c r="R81" s="191">
        <v>0.46210000000000001</v>
      </c>
      <c r="S81" s="72">
        <v>1.3395499999999999E-3</v>
      </c>
      <c r="T81" s="267">
        <v>4.1214199999999998E-3</v>
      </c>
      <c r="U81" s="191">
        <v>0.74516400000000005</v>
      </c>
      <c r="V81" s="72">
        <v>-1.9089000000000001E-4</v>
      </c>
      <c r="W81" s="267">
        <v>5.3487900000000004E-4</v>
      </c>
      <c r="X81" s="191">
        <v>0.72117799999999999</v>
      </c>
      <c r="Y81" s="72">
        <v>-9.4282700000000007E-3</v>
      </c>
      <c r="Z81" s="267">
        <v>4.0985099999999997E-3</v>
      </c>
      <c r="AA81" s="191">
        <v>2.14256E-2</v>
      </c>
      <c r="AB81" s="72">
        <v>-9.12841E-3</v>
      </c>
      <c r="AC81" s="267">
        <v>4.0935800000000003E-3</v>
      </c>
      <c r="AD81" s="191">
        <v>2.5752799999999999E-2</v>
      </c>
      <c r="AE81" s="72">
        <v>-8.6970700000000005E-4</v>
      </c>
      <c r="AF81" s="267">
        <v>5.3344799999999995E-4</v>
      </c>
      <c r="AG81" s="191">
        <v>0.103029</v>
      </c>
    </row>
    <row r="82" spans="1:33" s="87" customFormat="1">
      <c r="A82" s="87" t="s">
        <v>107</v>
      </c>
      <c r="B82" s="87">
        <v>3</v>
      </c>
      <c r="C82" s="87">
        <v>141147414</v>
      </c>
      <c r="D82" s="87" t="s">
        <v>12</v>
      </c>
      <c r="E82" s="87" t="s">
        <v>15</v>
      </c>
      <c r="F82" s="408">
        <v>0.45019700000000001</v>
      </c>
      <c r="G82" s="72">
        <v>5.4898400000000002E-3</v>
      </c>
      <c r="H82" s="267">
        <v>2.67395E-3</v>
      </c>
      <c r="I82" s="191">
        <v>4.0065400000000001E-2</v>
      </c>
      <c r="J82" s="72">
        <v>2.2263999999999999E-3</v>
      </c>
      <c r="K82" s="267">
        <v>2.6814400000000002E-3</v>
      </c>
      <c r="L82" s="191">
        <v>0.40637000000000001</v>
      </c>
      <c r="M82" s="72">
        <v>2.7105899999999998E-4</v>
      </c>
      <c r="N82" s="267">
        <v>3.4778800000000003E-4</v>
      </c>
      <c r="O82" s="191">
        <v>0.43575700000000001</v>
      </c>
      <c r="P82" s="72">
        <v>5.9969699999999999E-3</v>
      </c>
      <c r="Q82" s="267">
        <v>2.68753E-3</v>
      </c>
      <c r="R82" s="191">
        <v>2.5655299999999999E-2</v>
      </c>
      <c r="S82" s="72">
        <v>2.7217299999999999E-3</v>
      </c>
      <c r="T82" s="267">
        <v>2.6960199999999999E-3</v>
      </c>
      <c r="U82" s="191">
        <v>0.31271900000000002</v>
      </c>
      <c r="V82" s="72">
        <v>3.5655799999999998E-4</v>
      </c>
      <c r="W82" s="267">
        <v>3.4959299999999998E-4</v>
      </c>
      <c r="X82" s="191">
        <v>0.30776500000000001</v>
      </c>
      <c r="Y82" s="72">
        <v>3.0637999999999998E-4</v>
      </c>
      <c r="Z82" s="267">
        <v>2.6727299999999999E-3</v>
      </c>
      <c r="AA82" s="191">
        <v>0.90873700000000002</v>
      </c>
      <c r="AB82" s="72">
        <v>-1.6172300000000001E-3</v>
      </c>
      <c r="AC82" s="267">
        <v>2.67848E-3</v>
      </c>
      <c r="AD82" s="191">
        <v>0.545987</v>
      </c>
      <c r="AE82" s="72">
        <v>-1.98405E-4</v>
      </c>
      <c r="AF82" s="267">
        <v>3.4873899999999998E-4</v>
      </c>
      <c r="AG82" s="191">
        <v>0.56940999999999997</v>
      </c>
    </row>
    <row r="83" spans="1:33" s="87" customFormat="1">
      <c r="A83" s="87" t="s">
        <v>108</v>
      </c>
      <c r="B83" s="87">
        <v>3</v>
      </c>
      <c r="C83" s="87">
        <v>158226886</v>
      </c>
      <c r="D83" s="87" t="s">
        <v>11</v>
      </c>
      <c r="E83" s="87" t="s">
        <v>13</v>
      </c>
      <c r="F83" s="408">
        <v>0.34328500000000001</v>
      </c>
      <c r="G83" s="72">
        <v>4.4685300000000001E-3</v>
      </c>
      <c r="H83" s="267">
        <v>2.7855499999999999E-3</v>
      </c>
      <c r="I83" s="191">
        <v>0.10867499999999999</v>
      </c>
      <c r="J83" s="264">
        <v>3.0633999999999998E-5</v>
      </c>
      <c r="K83" s="267">
        <v>2.7880499999999998E-3</v>
      </c>
      <c r="L83" s="191">
        <v>0.99123300000000003</v>
      </c>
      <c r="M83" s="264">
        <v>-1.81174E-5</v>
      </c>
      <c r="N83" s="267">
        <v>3.6140100000000002E-4</v>
      </c>
      <c r="O83" s="191">
        <v>0.96001800000000004</v>
      </c>
      <c r="P83" s="264">
        <v>4.4551299999999999E-3</v>
      </c>
      <c r="Q83" s="267">
        <v>2.7995300000000002E-3</v>
      </c>
      <c r="R83" s="191">
        <v>0.111524</v>
      </c>
      <c r="S83" s="72">
        <v>2.4592899999999998E-4</v>
      </c>
      <c r="T83" s="267">
        <v>2.8030300000000002E-3</v>
      </c>
      <c r="U83" s="191">
        <v>0.93008599999999997</v>
      </c>
      <c r="V83" s="264">
        <v>-5.2741600000000003E-5</v>
      </c>
      <c r="W83" s="267">
        <v>3.63252E-4</v>
      </c>
      <c r="X83" s="191">
        <v>0.88455899999999998</v>
      </c>
      <c r="Y83" s="72">
        <v>-1.02128E-4</v>
      </c>
      <c r="Z83" s="267">
        <v>2.7844900000000001E-3</v>
      </c>
      <c r="AA83" s="191">
        <v>0.97074199999999999</v>
      </c>
      <c r="AB83" s="72">
        <v>-1.00668E-3</v>
      </c>
      <c r="AC83" s="267">
        <v>2.7851899999999999E-3</v>
      </c>
      <c r="AD83" s="191">
        <v>0.71777199999999997</v>
      </c>
      <c r="AE83" s="72">
        <v>1.07692E-4</v>
      </c>
      <c r="AF83" s="267">
        <v>3.6241799999999998E-4</v>
      </c>
      <c r="AG83" s="191">
        <v>0.76635299999999995</v>
      </c>
    </row>
    <row r="84" spans="1:33" s="87" customFormat="1">
      <c r="A84" s="87" t="s">
        <v>109</v>
      </c>
      <c r="B84" s="87">
        <v>3</v>
      </c>
      <c r="C84" s="87">
        <v>165548529</v>
      </c>
      <c r="D84" s="87" t="s">
        <v>12</v>
      </c>
      <c r="E84" s="87" t="s">
        <v>15</v>
      </c>
      <c r="F84" s="408">
        <v>1.9686800000000001E-2</v>
      </c>
      <c r="G84" s="72">
        <v>3.3722600000000002E-3</v>
      </c>
      <c r="H84" s="267">
        <v>9.5784200000000007E-3</v>
      </c>
      <c r="I84" s="191">
        <v>0.72478799999999999</v>
      </c>
      <c r="J84" s="72">
        <v>4.6728400000000002E-3</v>
      </c>
      <c r="K84" s="267">
        <v>9.5768599999999995E-3</v>
      </c>
      <c r="L84" s="191">
        <v>0.62560000000000004</v>
      </c>
      <c r="M84" s="72">
        <v>3.7922299999999998E-4</v>
      </c>
      <c r="N84" s="267">
        <v>1.2484600000000001E-3</v>
      </c>
      <c r="O84" s="191">
        <v>0.76131499999999996</v>
      </c>
      <c r="P84" s="72">
        <v>4.8453200000000002E-3</v>
      </c>
      <c r="Q84" s="267">
        <v>9.6271399999999993E-3</v>
      </c>
      <c r="R84" s="191">
        <v>0.61475500000000005</v>
      </c>
      <c r="S84" s="72">
        <v>-1.04003E-4</v>
      </c>
      <c r="T84" s="267">
        <v>9.6289700000000006E-3</v>
      </c>
      <c r="U84" s="191">
        <v>0.99138199999999999</v>
      </c>
      <c r="V84" s="264">
        <v>-2.4244100000000001E-5</v>
      </c>
      <c r="W84" s="267">
        <v>1.25493E-3</v>
      </c>
      <c r="X84" s="191">
        <v>0.98458699999999999</v>
      </c>
      <c r="Y84" s="72">
        <v>-5.89206E-4</v>
      </c>
      <c r="Z84" s="267">
        <v>9.5734600000000006E-3</v>
      </c>
      <c r="AA84" s="191">
        <v>0.95092500000000002</v>
      </c>
      <c r="AB84" s="72">
        <v>9.2199799999999991E-3</v>
      </c>
      <c r="AC84" s="267">
        <v>9.5657499999999996E-3</v>
      </c>
      <c r="AD84" s="191">
        <v>0.33511999999999997</v>
      </c>
      <c r="AE84" s="72">
        <v>6.0858799999999997E-4</v>
      </c>
      <c r="AF84" s="267">
        <v>1.2518E-3</v>
      </c>
      <c r="AG84" s="191">
        <v>0.62684700000000004</v>
      </c>
    </row>
    <row r="85" spans="1:33" s="87" customFormat="1">
      <c r="A85" s="87" t="s">
        <v>110</v>
      </c>
      <c r="B85" s="87">
        <v>3</v>
      </c>
      <c r="C85" s="87">
        <v>168709843</v>
      </c>
      <c r="D85" s="87" t="s">
        <v>15</v>
      </c>
      <c r="E85" s="87" t="s">
        <v>11</v>
      </c>
      <c r="F85" s="408">
        <v>0.23485500000000001</v>
      </c>
      <c r="G85" s="72">
        <v>1.6343600000000001E-3</v>
      </c>
      <c r="H85" s="267">
        <v>3.16191E-3</v>
      </c>
      <c r="I85" s="191">
        <v>0.60523400000000005</v>
      </c>
      <c r="J85" s="72">
        <v>9.6106100000000003E-4</v>
      </c>
      <c r="K85" s="267">
        <v>3.1583900000000001E-3</v>
      </c>
      <c r="L85" s="191">
        <v>0.76090800000000003</v>
      </c>
      <c r="M85" s="264">
        <v>-4.5235699999999998E-6</v>
      </c>
      <c r="N85" s="267">
        <v>4.1029E-4</v>
      </c>
      <c r="O85" s="191">
        <v>0.99120299999999995</v>
      </c>
      <c r="P85" s="264">
        <v>7.6753800000000004E-5</v>
      </c>
      <c r="Q85" s="267">
        <v>3.1782199999999998E-3</v>
      </c>
      <c r="R85" s="191">
        <v>0.98073299999999997</v>
      </c>
      <c r="S85" s="72">
        <v>-8.1640499999999997E-4</v>
      </c>
      <c r="T85" s="267">
        <v>3.1758099999999998E-3</v>
      </c>
      <c r="U85" s="191">
        <v>0.79712499999999997</v>
      </c>
      <c r="V85" s="72">
        <v>-1.3305700000000001E-4</v>
      </c>
      <c r="W85" s="267">
        <v>4.1244900000000001E-4</v>
      </c>
      <c r="X85" s="191">
        <v>0.74699700000000002</v>
      </c>
      <c r="Y85" s="72">
        <v>5.0788500000000002E-3</v>
      </c>
      <c r="Z85" s="267">
        <v>3.1603E-3</v>
      </c>
      <c r="AA85" s="191">
        <v>0.108038</v>
      </c>
      <c r="AB85" s="72">
        <v>3.2250899999999999E-3</v>
      </c>
      <c r="AC85" s="267">
        <v>3.1547699999999999E-3</v>
      </c>
      <c r="AD85" s="191">
        <v>0.30664400000000003</v>
      </c>
      <c r="AE85" s="72">
        <v>3.2451399999999998E-4</v>
      </c>
      <c r="AF85" s="267">
        <v>4.11395E-4</v>
      </c>
      <c r="AG85" s="191">
        <v>0.43022199999999999</v>
      </c>
    </row>
    <row r="86" spans="1:33" s="87" customFormat="1">
      <c r="A86" s="87" t="s">
        <v>111</v>
      </c>
      <c r="B86" s="87">
        <v>3</v>
      </c>
      <c r="C86" s="87">
        <v>169295436</v>
      </c>
      <c r="D86" s="87" t="s">
        <v>11</v>
      </c>
      <c r="E86" s="87" t="s">
        <v>13</v>
      </c>
      <c r="F86" s="408">
        <v>0.152587</v>
      </c>
      <c r="G86" s="72">
        <v>-8.79406E-4</v>
      </c>
      <c r="H86" s="267">
        <v>3.6998899999999999E-3</v>
      </c>
      <c r="I86" s="191">
        <v>0.81212600000000001</v>
      </c>
      <c r="J86" s="72">
        <v>-2.62007E-3</v>
      </c>
      <c r="K86" s="267">
        <v>3.6941600000000002E-3</v>
      </c>
      <c r="L86" s="191">
        <v>0.47817199999999999</v>
      </c>
      <c r="M86" s="264">
        <v>-8.3933100000000005E-5</v>
      </c>
      <c r="N86" s="267">
        <v>4.8090399999999999E-4</v>
      </c>
      <c r="O86" s="191">
        <v>0.86144799999999999</v>
      </c>
      <c r="P86" s="264">
        <v>1.7947900000000001E-3</v>
      </c>
      <c r="Q86" s="267">
        <v>3.7187700000000001E-3</v>
      </c>
      <c r="R86" s="191">
        <v>0.629359</v>
      </c>
      <c r="S86" s="72">
        <v>4.06313E-4</v>
      </c>
      <c r="T86" s="267">
        <v>3.71434E-3</v>
      </c>
      <c r="U86" s="191">
        <v>0.91289299999999995</v>
      </c>
      <c r="V86" s="72">
        <v>1.6590499999999999E-4</v>
      </c>
      <c r="W86" s="267">
        <v>4.8340999999999998E-4</v>
      </c>
      <c r="X86" s="191">
        <v>0.73145000000000004</v>
      </c>
      <c r="Y86" s="72">
        <v>-6.0589499999999996E-3</v>
      </c>
      <c r="Z86" s="267">
        <v>3.6984100000000001E-3</v>
      </c>
      <c r="AA86" s="191">
        <v>0.10137</v>
      </c>
      <c r="AB86" s="72">
        <v>-8.2035100000000007E-3</v>
      </c>
      <c r="AC86" s="267">
        <v>3.69031E-3</v>
      </c>
      <c r="AD86" s="191">
        <v>2.6217600000000001E-2</v>
      </c>
      <c r="AE86" s="72">
        <v>-6.6194300000000001E-4</v>
      </c>
      <c r="AF86" s="267">
        <v>4.8224999999999999E-4</v>
      </c>
      <c r="AG86" s="191">
        <v>0.169874</v>
      </c>
    </row>
    <row r="87" spans="1:33" s="87" customFormat="1">
      <c r="A87" s="87" t="s">
        <v>112</v>
      </c>
      <c r="B87" s="87">
        <v>3</v>
      </c>
      <c r="C87" s="87">
        <v>185503456</v>
      </c>
      <c r="D87" s="87" t="s">
        <v>13</v>
      </c>
      <c r="E87" s="87" t="s">
        <v>15</v>
      </c>
      <c r="F87" s="408">
        <v>0.31259199999999998</v>
      </c>
      <c r="G87" s="72">
        <v>-2.70878E-3</v>
      </c>
      <c r="H87" s="267">
        <v>2.8670599999999998E-3</v>
      </c>
      <c r="I87" s="191">
        <v>0.34476600000000002</v>
      </c>
      <c r="J87" s="72">
        <v>-1.1597700000000001E-3</v>
      </c>
      <c r="K87" s="267">
        <v>2.8566199999999998E-3</v>
      </c>
      <c r="L87" s="191">
        <v>0.68474699999999999</v>
      </c>
      <c r="M87" s="72">
        <v>-2.64398E-4</v>
      </c>
      <c r="N87" s="267">
        <v>3.7115100000000001E-4</v>
      </c>
      <c r="O87" s="191">
        <v>0.47623399999999999</v>
      </c>
      <c r="P87" s="72">
        <v>-2.3404699999999999E-3</v>
      </c>
      <c r="Q87" s="267">
        <v>2.8816599999999999E-3</v>
      </c>
      <c r="R87" s="191">
        <v>0.41667999999999999</v>
      </c>
      <c r="S87" s="72">
        <v>-2.74462E-4</v>
      </c>
      <c r="T87" s="267">
        <v>2.8721699999999998E-3</v>
      </c>
      <c r="U87" s="191">
        <v>0.923871</v>
      </c>
      <c r="V87" s="72">
        <v>-1.51371E-4</v>
      </c>
      <c r="W87" s="267">
        <v>3.7308000000000003E-4</v>
      </c>
      <c r="X87" s="191">
        <v>0.68493800000000005</v>
      </c>
      <c r="Y87" s="72">
        <v>-1.67665E-3</v>
      </c>
      <c r="Z87" s="267">
        <v>2.8657600000000002E-3</v>
      </c>
      <c r="AA87" s="191">
        <v>0.55850599999999995</v>
      </c>
      <c r="AB87" s="72">
        <v>-1.08938E-3</v>
      </c>
      <c r="AC87" s="267">
        <v>2.8534900000000002E-3</v>
      </c>
      <c r="AD87" s="191">
        <v>0.70263100000000001</v>
      </c>
      <c r="AE87" s="72">
        <v>-1.7245800000000001E-4</v>
      </c>
      <c r="AF87" s="267">
        <v>3.7216499999999998E-4</v>
      </c>
      <c r="AG87" s="191">
        <v>0.64308399999999999</v>
      </c>
    </row>
    <row r="88" spans="1:33" s="87" customFormat="1">
      <c r="A88" s="87" t="s">
        <v>113</v>
      </c>
      <c r="B88" s="87">
        <v>4</v>
      </c>
      <c r="C88" s="87">
        <v>7879027</v>
      </c>
      <c r="D88" s="87" t="s">
        <v>15</v>
      </c>
      <c r="E88" s="87" t="s">
        <v>12</v>
      </c>
      <c r="F88" s="408">
        <v>0.43676599999999999</v>
      </c>
      <c r="G88" s="72">
        <v>9.6595800000000005E-4</v>
      </c>
      <c r="H88" s="267">
        <v>2.6719999999999999E-3</v>
      </c>
      <c r="I88" s="191">
        <v>0.71771799999999997</v>
      </c>
      <c r="J88" s="72">
        <v>-6.5843399999999995E-4</v>
      </c>
      <c r="K88" s="267">
        <v>2.6818200000000001E-3</v>
      </c>
      <c r="L88" s="191">
        <v>0.80605599999999999</v>
      </c>
      <c r="M88" s="264">
        <v>2.8742999999999999E-5</v>
      </c>
      <c r="N88" s="267">
        <v>3.4852899999999998E-4</v>
      </c>
      <c r="O88" s="191">
        <v>0.93427400000000005</v>
      </c>
      <c r="P88" s="264">
        <v>1.8121299999999999E-3</v>
      </c>
      <c r="Q88" s="267">
        <v>2.6855400000000001E-3</v>
      </c>
      <c r="R88" s="191">
        <v>0.49982199999999999</v>
      </c>
      <c r="S88" s="72">
        <v>-7.6635899999999999E-4</v>
      </c>
      <c r="T88" s="267">
        <v>2.69637E-3</v>
      </c>
      <c r="U88" s="191">
        <v>0.77624300000000002</v>
      </c>
      <c r="V88" s="72">
        <v>1.8126000000000001E-4</v>
      </c>
      <c r="W88" s="267">
        <v>3.50331E-4</v>
      </c>
      <c r="X88" s="191">
        <v>0.60487999999999997</v>
      </c>
      <c r="Y88" s="72">
        <v>-6.6611199999999995E-4</v>
      </c>
      <c r="Z88" s="267">
        <v>2.67053E-3</v>
      </c>
      <c r="AA88" s="191">
        <v>0.80302799999999996</v>
      </c>
      <c r="AB88" s="72">
        <v>-7.0299999999999996E-4</v>
      </c>
      <c r="AC88" s="267">
        <v>2.67862E-3</v>
      </c>
      <c r="AD88" s="191">
        <v>0.79297600000000001</v>
      </c>
      <c r="AE88" s="72">
        <v>-4.3768300000000002E-4</v>
      </c>
      <c r="AF88" s="267">
        <v>3.49453E-4</v>
      </c>
      <c r="AG88" s="191">
        <v>0.210396</v>
      </c>
    </row>
    <row r="89" spans="1:33" s="87" customFormat="1">
      <c r="A89" s="87" t="s">
        <v>114</v>
      </c>
      <c r="B89" s="87">
        <v>4</v>
      </c>
      <c r="C89" s="87">
        <v>56012149</v>
      </c>
      <c r="D89" s="87" t="s">
        <v>13</v>
      </c>
      <c r="E89" s="87" t="s">
        <v>11</v>
      </c>
      <c r="F89" s="408">
        <v>0.178619</v>
      </c>
      <c r="G89" s="72">
        <v>-1.5657100000000001E-3</v>
      </c>
      <c r="H89" s="267">
        <v>3.4692400000000002E-3</v>
      </c>
      <c r="I89" s="191">
        <v>0.65176400000000001</v>
      </c>
      <c r="J89" s="72">
        <v>-3.4016300000000001E-3</v>
      </c>
      <c r="K89" s="267">
        <v>3.4669700000000002E-3</v>
      </c>
      <c r="L89" s="191">
        <v>0.326519</v>
      </c>
      <c r="M89" s="72">
        <v>-3.0212799999999998E-4</v>
      </c>
      <c r="N89" s="267">
        <v>4.5060899999999998E-4</v>
      </c>
      <c r="O89" s="191">
        <v>0.50254699999999997</v>
      </c>
      <c r="P89" s="72">
        <v>-1.79116E-3</v>
      </c>
      <c r="Q89" s="267">
        <v>3.4868299999999998E-3</v>
      </c>
      <c r="R89" s="191">
        <v>0.60746599999999995</v>
      </c>
      <c r="S89" s="72">
        <v>-1.83384E-3</v>
      </c>
      <c r="T89" s="267">
        <v>3.48578E-3</v>
      </c>
      <c r="U89" s="191">
        <v>0.59882599999999997</v>
      </c>
      <c r="V89" s="72">
        <v>-1.2677700000000001E-4</v>
      </c>
      <c r="W89" s="267">
        <v>4.52941E-4</v>
      </c>
      <c r="X89" s="191">
        <v>0.77955700000000006</v>
      </c>
      <c r="Y89" s="72">
        <v>-2.5517299999999999E-3</v>
      </c>
      <c r="Z89" s="267">
        <v>3.4676099999999999E-3</v>
      </c>
      <c r="AA89" s="191">
        <v>0.46180700000000002</v>
      </c>
      <c r="AB89" s="72">
        <v>-4.5347499999999997E-3</v>
      </c>
      <c r="AC89" s="267">
        <v>3.4631200000000001E-3</v>
      </c>
      <c r="AD89" s="191">
        <v>0.190386</v>
      </c>
      <c r="AE89" s="72">
        <v>-5.7905599999999999E-4</v>
      </c>
      <c r="AF89" s="267">
        <v>4.5183700000000002E-4</v>
      </c>
      <c r="AG89" s="191">
        <v>0.19999800000000001</v>
      </c>
    </row>
    <row r="90" spans="1:33" s="87" customFormat="1">
      <c r="A90" s="87" t="s">
        <v>115</v>
      </c>
      <c r="B90" s="87">
        <v>4</v>
      </c>
      <c r="C90" s="87">
        <v>75676529</v>
      </c>
      <c r="D90" s="87" t="s">
        <v>13</v>
      </c>
      <c r="E90" s="87" t="s">
        <v>11</v>
      </c>
      <c r="F90" s="408">
        <v>0.26050600000000002</v>
      </c>
      <c r="G90" s="72">
        <v>-1.59829E-3</v>
      </c>
      <c r="H90" s="267">
        <v>3.0376299999999999E-3</v>
      </c>
      <c r="I90" s="191">
        <v>0.59877499999999995</v>
      </c>
      <c r="J90" s="72">
        <v>1.1840399999999999E-3</v>
      </c>
      <c r="K90" s="267">
        <v>3.0311700000000001E-3</v>
      </c>
      <c r="L90" s="191">
        <v>0.69607799999999997</v>
      </c>
      <c r="M90" s="72">
        <v>-1.76245E-4</v>
      </c>
      <c r="N90" s="267">
        <v>3.92338E-4</v>
      </c>
      <c r="O90" s="191">
        <v>0.65327599999999997</v>
      </c>
      <c r="P90" s="72">
        <v>-1.5204899999999999E-4</v>
      </c>
      <c r="Q90" s="267">
        <v>3.05317E-3</v>
      </c>
      <c r="R90" s="191">
        <v>0.96028199999999997</v>
      </c>
      <c r="S90" s="72">
        <v>1.2223100000000001E-3</v>
      </c>
      <c r="T90" s="267">
        <v>3.0477500000000001E-3</v>
      </c>
      <c r="U90" s="191">
        <v>0.68838100000000002</v>
      </c>
      <c r="V90" s="264">
        <v>-4.9491799999999999E-5</v>
      </c>
      <c r="W90" s="267">
        <v>3.9438500000000003E-4</v>
      </c>
      <c r="X90" s="191">
        <v>0.90013500000000002</v>
      </c>
      <c r="Y90" s="72">
        <v>-1.9575700000000001E-3</v>
      </c>
      <c r="Z90" s="267">
        <v>3.03572E-3</v>
      </c>
      <c r="AA90" s="191">
        <v>0.51902899999999996</v>
      </c>
      <c r="AB90" s="72">
        <v>1.74764E-3</v>
      </c>
      <c r="AC90" s="267">
        <v>3.02732E-3</v>
      </c>
      <c r="AD90" s="191">
        <v>0.56374500000000005</v>
      </c>
      <c r="AE90" s="264">
        <v>-5.3876499999999998E-5</v>
      </c>
      <c r="AF90" s="267">
        <v>3.9334999999999999E-4</v>
      </c>
      <c r="AG90" s="191">
        <v>0.89105599999999996</v>
      </c>
    </row>
    <row r="91" spans="1:33" s="87" customFormat="1">
      <c r="A91" s="87" t="s">
        <v>116</v>
      </c>
      <c r="B91" s="87">
        <v>4</v>
      </c>
      <c r="C91" s="87">
        <v>79403952</v>
      </c>
      <c r="D91" s="87" t="s">
        <v>15</v>
      </c>
      <c r="E91" s="87" t="s">
        <v>11</v>
      </c>
      <c r="F91" s="408">
        <v>0.50709000000000004</v>
      </c>
      <c r="G91" s="72">
        <v>-4.0900900000000002E-3</v>
      </c>
      <c r="H91" s="267">
        <v>2.65051E-3</v>
      </c>
      <c r="I91" s="191">
        <v>0.12279900000000001</v>
      </c>
      <c r="J91" s="72">
        <v>-6.13088E-3</v>
      </c>
      <c r="K91" s="267">
        <v>2.6532600000000002E-3</v>
      </c>
      <c r="L91" s="191">
        <v>2.085E-2</v>
      </c>
      <c r="M91" s="72">
        <v>-6.4381900000000001E-4</v>
      </c>
      <c r="N91" s="267">
        <v>3.4412499999999998E-4</v>
      </c>
      <c r="O91" s="191">
        <v>6.1361300000000001E-2</v>
      </c>
      <c r="P91" s="72">
        <v>-3.07376E-3</v>
      </c>
      <c r="Q91" s="267">
        <v>2.6639599999999999E-3</v>
      </c>
      <c r="R91" s="191">
        <v>0.24857000000000001</v>
      </c>
      <c r="S91" s="72">
        <v>-6.4815300000000001E-3</v>
      </c>
      <c r="T91" s="267">
        <v>2.6676600000000001E-3</v>
      </c>
      <c r="U91" s="191">
        <v>1.5113100000000001E-2</v>
      </c>
      <c r="V91" s="72">
        <v>-6.1847300000000003E-4</v>
      </c>
      <c r="W91" s="267">
        <v>3.4590800000000002E-4</v>
      </c>
      <c r="X91" s="191">
        <v>7.3781600000000003E-2</v>
      </c>
      <c r="Y91" s="72">
        <v>-2.6578299999999999E-3</v>
      </c>
      <c r="Z91" s="267">
        <v>2.6490099999999998E-3</v>
      </c>
      <c r="AA91" s="191">
        <v>0.31570199999999998</v>
      </c>
      <c r="AB91" s="72">
        <v>-1.06102E-3</v>
      </c>
      <c r="AC91" s="267">
        <v>2.65007E-3</v>
      </c>
      <c r="AD91" s="191">
        <v>0.68888300000000002</v>
      </c>
      <c r="AE91" s="72">
        <v>-2.8460200000000001E-4</v>
      </c>
      <c r="AF91" s="267">
        <v>3.4503000000000002E-4</v>
      </c>
      <c r="AG91" s="191">
        <v>0.40945100000000001</v>
      </c>
    </row>
    <row r="92" spans="1:33" s="87" customFormat="1">
      <c r="A92" s="87" t="s">
        <v>117</v>
      </c>
      <c r="B92" s="87">
        <v>4</v>
      </c>
      <c r="C92" s="87">
        <v>89855495</v>
      </c>
      <c r="D92" s="87" t="s">
        <v>15</v>
      </c>
      <c r="E92" s="87" t="s">
        <v>12</v>
      </c>
      <c r="F92" s="408">
        <v>0.211205</v>
      </c>
      <c r="G92" s="264">
        <v>7.38038E-5</v>
      </c>
      <c r="H92" s="267">
        <v>3.2370699999999999E-3</v>
      </c>
      <c r="I92" s="191">
        <v>0.98180999999999996</v>
      </c>
      <c r="J92" s="72">
        <v>3.8168500000000001E-3</v>
      </c>
      <c r="K92" s="267">
        <v>3.23253E-3</v>
      </c>
      <c r="L92" s="191">
        <v>0.23769799999999999</v>
      </c>
      <c r="M92" s="72">
        <v>1.29417E-4</v>
      </c>
      <c r="N92" s="267">
        <v>4.21631E-4</v>
      </c>
      <c r="O92" s="191">
        <v>0.75888599999999995</v>
      </c>
      <c r="P92" s="72">
        <v>4.7364199999999998E-4</v>
      </c>
      <c r="Q92" s="267">
        <v>3.2532099999999999E-3</v>
      </c>
      <c r="R92" s="191">
        <v>0.88424400000000003</v>
      </c>
      <c r="S92" s="72">
        <v>1.9442699999999999E-3</v>
      </c>
      <c r="T92" s="267">
        <v>3.2498000000000002E-3</v>
      </c>
      <c r="U92" s="191">
        <v>0.54965900000000001</v>
      </c>
      <c r="V92" s="72">
        <v>-3.7701599999999998E-4</v>
      </c>
      <c r="W92" s="267">
        <v>4.2377700000000002E-4</v>
      </c>
      <c r="X92" s="191">
        <v>0.37365100000000001</v>
      </c>
      <c r="Y92" s="72">
        <v>4.7638299999999998E-4</v>
      </c>
      <c r="Z92" s="267">
        <v>3.2339500000000002E-3</v>
      </c>
      <c r="AA92" s="191">
        <v>0.88288999999999995</v>
      </c>
      <c r="AB92" s="72">
        <v>3.0175599999999999E-3</v>
      </c>
      <c r="AC92" s="267">
        <v>3.22734E-3</v>
      </c>
      <c r="AD92" s="191">
        <v>0.34978999999999999</v>
      </c>
      <c r="AE92" s="72">
        <v>9.2134499999999995E-4</v>
      </c>
      <c r="AF92" s="267">
        <v>4.2255899999999998E-4</v>
      </c>
      <c r="AG92" s="191">
        <v>2.9229100000000001E-2</v>
      </c>
    </row>
    <row r="93" spans="1:33" s="87" customFormat="1">
      <c r="A93" s="87" t="s">
        <v>118</v>
      </c>
      <c r="B93" s="87">
        <v>4</v>
      </c>
      <c r="C93" s="87">
        <v>89869078</v>
      </c>
      <c r="D93" s="87" t="s">
        <v>15</v>
      </c>
      <c r="E93" s="87" t="s">
        <v>12</v>
      </c>
      <c r="F93" s="408">
        <v>0.405644</v>
      </c>
      <c r="G93" s="72">
        <v>-2.4146699999999998E-3</v>
      </c>
      <c r="H93" s="267">
        <v>2.6968500000000002E-3</v>
      </c>
      <c r="I93" s="191">
        <v>0.370591</v>
      </c>
      <c r="J93" s="72">
        <v>-2.5848999999999998E-3</v>
      </c>
      <c r="K93" s="267">
        <v>2.7015199999999998E-3</v>
      </c>
      <c r="L93" s="191">
        <v>0.33865299999999998</v>
      </c>
      <c r="M93" s="264">
        <v>5.9706700000000002E-5</v>
      </c>
      <c r="N93" s="267">
        <v>3.5101099999999998E-4</v>
      </c>
      <c r="O93" s="191">
        <v>0.86493200000000003</v>
      </c>
      <c r="P93" s="264">
        <v>-3.5919699999999999E-3</v>
      </c>
      <c r="Q93" s="267">
        <v>2.71025E-3</v>
      </c>
      <c r="R93" s="191">
        <v>0.18506300000000001</v>
      </c>
      <c r="S93" s="72">
        <v>-1.2914000000000001E-3</v>
      </c>
      <c r="T93" s="267">
        <v>2.7159100000000002E-3</v>
      </c>
      <c r="U93" s="191">
        <v>0.63443400000000005</v>
      </c>
      <c r="V93" s="72">
        <v>2.2070100000000001E-4</v>
      </c>
      <c r="W93" s="267">
        <v>3.5279300000000001E-4</v>
      </c>
      <c r="X93" s="191">
        <v>0.53158899999999998</v>
      </c>
      <c r="Y93" s="72">
        <v>2.1677900000000002E-3</v>
      </c>
      <c r="Z93" s="267">
        <v>2.6942400000000001E-3</v>
      </c>
      <c r="AA93" s="191">
        <v>0.42105100000000001</v>
      </c>
      <c r="AB93" s="72">
        <v>-1.27837E-3</v>
      </c>
      <c r="AC93" s="267">
        <v>2.69717E-3</v>
      </c>
      <c r="AD93" s="191">
        <v>0.63552399999999998</v>
      </c>
      <c r="AE93" s="264">
        <v>-9.2718899999999998E-5</v>
      </c>
      <c r="AF93" s="267">
        <v>3.5179500000000002E-4</v>
      </c>
      <c r="AG93" s="191">
        <v>0.79212000000000005</v>
      </c>
    </row>
    <row r="94" spans="1:33" s="87" customFormat="1">
      <c r="A94" s="87" t="s">
        <v>119</v>
      </c>
      <c r="B94" s="87">
        <v>4</v>
      </c>
      <c r="C94" s="87">
        <v>106133184</v>
      </c>
      <c r="D94" s="87" t="s">
        <v>12</v>
      </c>
      <c r="E94" s="87" t="s">
        <v>15</v>
      </c>
      <c r="F94" s="408">
        <v>0.341864</v>
      </c>
      <c r="G94" s="72">
        <v>-1.22904E-3</v>
      </c>
      <c r="H94" s="267">
        <v>2.8024600000000001E-3</v>
      </c>
      <c r="I94" s="191">
        <v>0.66098100000000004</v>
      </c>
      <c r="J94" s="72">
        <v>-1.9190099999999999E-4</v>
      </c>
      <c r="K94" s="267">
        <v>2.7985800000000002E-3</v>
      </c>
      <c r="L94" s="191">
        <v>0.94533100000000003</v>
      </c>
      <c r="M94" s="72">
        <v>2.0802700000000001E-4</v>
      </c>
      <c r="N94" s="267">
        <v>3.6218600000000002E-4</v>
      </c>
      <c r="O94" s="191">
        <v>0.56572199999999995</v>
      </c>
      <c r="P94" s="72">
        <v>-6.5382899999999998E-4</v>
      </c>
      <c r="Q94" s="267">
        <v>2.81694E-3</v>
      </c>
      <c r="R94" s="191">
        <v>0.81645599999999996</v>
      </c>
      <c r="S94" s="72">
        <v>1.2963800000000001E-4</v>
      </c>
      <c r="T94" s="267">
        <v>2.8140299999999999E-3</v>
      </c>
      <c r="U94" s="191">
        <v>0.963256</v>
      </c>
      <c r="V94" s="72">
        <v>2.25727E-4</v>
      </c>
      <c r="W94" s="267">
        <v>3.6409499999999999E-4</v>
      </c>
      <c r="X94" s="191">
        <v>0.53527899999999995</v>
      </c>
      <c r="Y94" s="72">
        <v>-1.4128599999999999E-3</v>
      </c>
      <c r="Z94" s="267">
        <v>2.8006799999999998E-3</v>
      </c>
      <c r="AA94" s="191">
        <v>0.61393200000000003</v>
      </c>
      <c r="AB94" s="72">
        <v>1.7282199999999999E-4</v>
      </c>
      <c r="AC94" s="267">
        <v>2.7950100000000001E-3</v>
      </c>
      <c r="AD94" s="191">
        <v>0.95069599999999999</v>
      </c>
      <c r="AE94" s="264">
        <v>8.9700100000000005E-5</v>
      </c>
      <c r="AF94" s="267">
        <v>3.6312099999999999E-4</v>
      </c>
      <c r="AG94" s="191">
        <v>0.80488899999999997</v>
      </c>
    </row>
    <row r="95" spans="1:33" s="87" customFormat="1">
      <c r="A95" s="87" t="s">
        <v>120</v>
      </c>
      <c r="B95" s="87">
        <v>4</v>
      </c>
      <c r="C95" s="87">
        <v>106766430</v>
      </c>
      <c r="D95" s="87" t="s">
        <v>12</v>
      </c>
      <c r="E95" s="87" t="s">
        <v>15</v>
      </c>
      <c r="F95" s="408">
        <v>6.69434E-2</v>
      </c>
      <c r="G95" s="72">
        <v>-1.04189E-2</v>
      </c>
      <c r="H95" s="267">
        <v>5.3506400000000003E-3</v>
      </c>
      <c r="I95" s="191">
        <v>5.1507699999999997E-2</v>
      </c>
      <c r="J95" s="72">
        <v>-8.6766199999999995E-3</v>
      </c>
      <c r="K95" s="267">
        <v>5.3359899999999997E-3</v>
      </c>
      <c r="L95" s="191">
        <v>0.103939</v>
      </c>
      <c r="M95" s="72">
        <v>-1.72448E-3</v>
      </c>
      <c r="N95" s="267">
        <v>6.9262499999999999E-4</v>
      </c>
      <c r="O95" s="191">
        <v>1.2782699999999999E-2</v>
      </c>
      <c r="P95" s="72">
        <v>-7.0689699999999999E-3</v>
      </c>
      <c r="Q95" s="267">
        <v>5.3784499999999999E-3</v>
      </c>
      <c r="R95" s="191">
        <v>0.18874099999999999</v>
      </c>
      <c r="S95" s="72">
        <v>-5.4398199999999997E-3</v>
      </c>
      <c r="T95" s="267">
        <v>5.3656099999999998E-3</v>
      </c>
      <c r="U95" s="191">
        <v>0.310664</v>
      </c>
      <c r="V95" s="72">
        <v>-1.1302199999999999E-3</v>
      </c>
      <c r="W95" s="267">
        <v>6.9629499999999999E-4</v>
      </c>
      <c r="X95" s="191">
        <v>0.104549</v>
      </c>
      <c r="Y95" s="72">
        <v>-1.08667E-2</v>
      </c>
      <c r="Z95" s="267">
        <v>5.3488900000000002E-3</v>
      </c>
      <c r="AA95" s="191">
        <v>4.2197100000000001E-2</v>
      </c>
      <c r="AB95" s="72">
        <v>-8.75453E-3</v>
      </c>
      <c r="AC95" s="267">
        <v>5.3308299999999999E-3</v>
      </c>
      <c r="AD95" s="191">
        <v>0.10054</v>
      </c>
      <c r="AE95" s="72">
        <v>-1.71586E-3</v>
      </c>
      <c r="AF95" s="267">
        <v>6.9462199999999999E-4</v>
      </c>
      <c r="AG95" s="191">
        <v>1.3504199999999999E-2</v>
      </c>
    </row>
    <row r="96" spans="1:33" s="87" customFormat="1">
      <c r="A96" s="87" t="s">
        <v>121</v>
      </c>
      <c r="B96" s="87">
        <v>4</v>
      </c>
      <c r="C96" s="87">
        <v>106819053</v>
      </c>
      <c r="D96" s="87" t="s">
        <v>13</v>
      </c>
      <c r="E96" s="87" t="s">
        <v>11</v>
      </c>
      <c r="F96" s="408">
        <v>0.258488</v>
      </c>
      <c r="G96" s="72">
        <v>-1.83271E-3</v>
      </c>
      <c r="H96" s="267">
        <v>3.03974E-3</v>
      </c>
      <c r="I96" s="191">
        <v>0.546566</v>
      </c>
      <c r="J96" s="72">
        <v>-5.0522700000000002E-3</v>
      </c>
      <c r="K96" s="267">
        <v>3.0294800000000002E-3</v>
      </c>
      <c r="L96" s="191">
        <v>9.5376199999999994E-2</v>
      </c>
      <c r="M96" s="72">
        <v>-6.9953400000000003E-4</v>
      </c>
      <c r="N96" s="267">
        <v>3.9341199999999999E-4</v>
      </c>
      <c r="O96" s="191">
        <v>7.5385199999999999E-2</v>
      </c>
      <c r="P96" s="72">
        <v>-3.4810599999999998E-3</v>
      </c>
      <c r="Q96" s="267">
        <v>3.0566299999999999E-3</v>
      </c>
      <c r="R96" s="191">
        <v>0.25476500000000002</v>
      </c>
      <c r="S96" s="72">
        <v>-6.2248399999999997E-3</v>
      </c>
      <c r="T96" s="267">
        <v>3.0473800000000001E-3</v>
      </c>
      <c r="U96" s="191">
        <v>4.1084299999999997E-2</v>
      </c>
      <c r="V96" s="72">
        <v>-8.2200399999999999E-4</v>
      </c>
      <c r="W96" s="267">
        <v>3.9563599999999999E-4</v>
      </c>
      <c r="X96" s="191">
        <v>3.7739799999999997E-2</v>
      </c>
      <c r="Y96" s="72">
        <v>1.9677200000000001E-3</v>
      </c>
      <c r="Z96" s="267">
        <v>3.0369500000000001E-3</v>
      </c>
      <c r="AA96" s="191">
        <v>0.51703399999999999</v>
      </c>
      <c r="AB96" s="264">
        <v>-1.7961600000000001E-5</v>
      </c>
      <c r="AC96" s="267">
        <v>3.0247799999999999E-3</v>
      </c>
      <c r="AD96" s="191">
        <v>0.99526199999999998</v>
      </c>
      <c r="AE96" s="264">
        <v>1.4652E-5</v>
      </c>
      <c r="AF96" s="267">
        <v>3.9431399999999999E-4</v>
      </c>
      <c r="AG96" s="191">
        <v>0.97035899999999997</v>
      </c>
    </row>
    <row r="97" spans="1:33" s="87" customFormat="1">
      <c r="A97" s="87" t="s">
        <v>122</v>
      </c>
      <c r="B97" s="87">
        <v>4</v>
      </c>
      <c r="C97" s="87">
        <v>145330628</v>
      </c>
      <c r="D97" s="87" t="s">
        <v>11</v>
      </c>
      <c r="E97" s="87" t="s">
        <v>13</v>
      </c>
      <c r="F97" s="408">
        <v>0.40899099999999999</v>
      </c>
      <c r="G97" s="72">
        <v>1.6693400000000001E-4</v>
      </c>
      <c r="H97" s="267">
        <v>2.7094300000000001E-3</v>
      </c>
      <c r="I97" s="191">
        <v>0.95087200000000005</v>
      </c>
      <c r="J97" s="72">
        <v>-2.2673800000000001E-4</v>
      </c>
      <c r="K97" s="267">
        <v>2.7000700000000002E-3</v>
      </c>
      <c r="L97" s="191">
        <v>0.93307700000000005</v>
      </c>
      <c r="M97" s="72">
        <v>-2.29402E-4</v>
      </c>
      <c r="N97" s="267">
        <v>3.50231E-4</v>
      </c>
      <c r="O97" s="191">
        <v>0.51246700000000001</v>
      </c>
      <c r="P97" s="72">
        <v>-5.6888999999999996E-4</v>
      </c>
      <c r="Q97" s="267">
        <v>2.7229799999999998E-3</v>
      </c>
      <c r="R97" s="191">
        <v>0.83450899999999995</v>
      </c>
      <c r="S97" s="72">
        <v>-9.3759099999999999E-4</v>
      </c>
      <c r="T97" s="267">
        <v>2.7145400000000001E-3</v>
      </c>
      <c r="U97" s="191">
        <v>0.72979700000000003</v>
      </c>
      <c r="V97" s="72">
        <v>-5.07491E-4</v>
      </c>
      <c r="W97" s="267">
        <v>3.5201999999999998E-4</v>
      </c>
      <c r="X97" s="191">
        <v>0.14940100000000001</v>
      </c>
      <c r="Y97" s="72">
        <v>1.09983E-3</v>
      </c>
      <c r="Z97" s="267">
        <v>2.70827E-3</v>
      </c>
      <c r="AA97" s="191">
        <v>0.68467</v>
      </c>
      <c r="AB97" s="72">
        <v>1.99796E-3</v>
      </c>
      <c r="AC97" s="267">
        <v>2.6971899999999999E-3</v>
      </c>
      <c r="AD97" s="191">
        <v>0.45884200000000003</v>
      </c>
      <c r="AE97" s="72">
        <v>5.5487899999999998E-4</v>
      </c>
      <c r="AF97" s="267">
        <v>3.5120000000000003E-4</v>
      </c>
      <c r="AG97" s="191">
        <v>0.114118</v>
      </c>
    </row>
    <row r="98" spans="1:33" s="87" customFormat="1">
      <c r="A98" s="87" t="s">
        <v>123</v>
      </c>
      <c r="B98" s="87">
        <v>4</v>
      </c>
      <c r="C98" s="87">
        <v>145442364</v>
      </c>
      <c r="D98" s="87" t="s">
        <v>11</v>
      </c>
      <c r="E98" s="87" t="s">
        <v>13</v>
      </c>
      <c r="F98" s="408">
        <v>0.46591700000000003</v>
      </c>
      <c r="G98" s="72">
        <v>-2.0226399999999999E-4</v>
      </c>
      <c r="H98" s="267">
        <v>2.64862E-3</v>
      </c>
      <c r="I98" s="191">
        <v>0.93912799999999996</v>
      </c>
      <c r="J98" s="72">
        <v>1.7515E-4</v>
      </c>
      <c r="K98" s="267">
        <v>2.6573199999999999E-3</v>
      </c>
      <c r="L98" s="191">
        <v>0.94744799999999996</v>
      </c>
      <c r="M98" s="72">
        <v>2.0840299999999999E-4</v>
      </c>
      <c r="N98" s="267">
        <v>3.4546199999999999E-4</v>
      </c>
      <c r="O98" s="191">
        <v>0.54633699999999996</v>
      </c>
      <c r="P98" s="72">
        <v>-1.29638E-3</v>
      </c>
      <c r="Q98" s="267">
        <v>2.66293E-3</v>
      </c>
      <c r="R98" s="191">
        <v>0.62638199999999999</v>
      </c>
      <c r="S98" s="264">
        <v>-8.6446599999999993E-5</v>
      </c>
      <c r="T98" s="267">
        <v>2.6726200000000001E-3</v>
      </c>
      <c r="U98" s="191">
        <v>0.97419699999999998</v>
      </c>
      <c r="V98" s="264">
        <v>-3.2425899999999997E-5</v>
      </c>
      <c r="W98" s="267">
        <v>3.4736599999999999E-4</v>
      </c>
      <c r="X98" s="191">
        <v>0.92562699999999998</v>
      </c>
      <c r="Y98" s="72">
        <v>1.62382E-3</v>
      </c>
      <c r="Z98" s="267">
        <v>2.6463099999999998E-3</v>
      </c>
      <c r="AA98" s="191">
        <v>0.53946899999999998</v>
      </c>
      <c r="AB98" s="72">
        <v>2.2709499999999999E-3</v>
      </c>
      <c r="AC98" s="267">
        <v>2.6532999999999999E-3</v>
      </c>
      <c r="AD98" s="191">
        <v>0.39205699999999999</v>
      </c>
      <c r="AE98" s="72">
        <v>6.7084600000000001E-4</v>
      </c>
      <c r="AF98" s="267">
        <v>3.4625600000000003E-4</v>
      </c>
      <c r="AG98" s="191">
        <v>5.2694199999999997E-2</v>
      </c>
    </row>
    <row r="99" spans="1:33" s="87" customFormat="1">
      <c r="A99" s="87" t="s">
        <v>124</v>
      </c>
      <c r="B99" s="87">
        <v>4</v>
      </c>
      <c r="C99" s="87">
        <v>145506456</v>
      </c>
      <c r="D99" s="87" t="s">
        <v>12</v>
      </c>
      <c r="E99" s="87" t="s">
        <v>15</v>
      </c>
      <c r="F99" s="408">
        <v>0.39321800000000001</v>
      </c>
      <c r="G99" s="72">
        <v>-1.3426099999999999E-4</v>
      </c>
      <c r="H99" s="267">
        <v>2.7140900000000002E-3</v>
      </c>
      <c r="I99" s="191">
        <v>0.96054600000000001</v>
      </c>
      <c r="J99" s="72">
        <v>-3.50015E-3</v>
      </c>
      <c r="K99" s="267">
        <v>2.70587E-3</v>
      </c>
      <c r="L99" s="191">
        <v>0.195826</v>
      </c>
      <c r="M99" s="72">
        <v>-3.8614200000000002E-4</v>
      </c>
      <c r="N99" s="267">
        <v>3.5264200000000002E-4</v>
      </c>
      <c r="O99" s="191">
        <v>0.27351799999999998</v>
      </c>
      <c r="P99" s="72">
        <v>-4.8301300000000002E-4</v>
      </c>
      <c r="Q99" s="267">
        <v>2.72858E-3</v>
      </c>
      <c r="R99" s="191">
        <v>0.85949299999999995</v>
      </c>
      <c r="S99" s="72">
        <v>-3.0796E-3</v>
      </c>
      <c r="T99" s="267">
        <v>2.72128E-3</v>
      </c>
      <c r="U99" s="191">
        <v>0.25777299999999997</v>
      </c>
      <c r="V99" s="72">
        <v>-2.3731800000000001E-4</v>
      </c>
      <c r="W99" s="267">
        <v>3.54562E-4</v>
      </c>
      <c r="X99" s="191">
        <v>0.50328600000000001</v>
      </c>
      <c r="Y99" s="72">
        <v>7.6628700000000004E-4</v>
      </c>
      <c r="Z99" s="267">
        <v>2.7099699999999999E-3</v>
      </c>
      <c r="AA99" s="191">
        <v>0.77735699999999996</v>
      </c>
      <c r="AB99" s="72">
        <v>-4.0970099999999999E-3</v>
      </c>
      <c r="AC99" s="267">
        <v>2.7000399999999999E-3</v>
      </c>
      <c r="AD99" s="191">
        <v>0.12917000000000001</v>
      </c>
      <c r="AE99" s="72">
        <v>-6.5379299999999995E-4</v>
      </c>
      <c r="AF99" s="267">
        <v>3.5321899999999999E-4</v>
      </c>
      <c r="AG99" s="191">
        <v>6.41766E-2</v>
      </c>
    </row>
    <row r="100" spans="1:33" s="87" customFormat="1">
      <c r="A100" s="87" t="s">
        <v>125</v>
      </c>
      <c r="B100" s="87">
        <v>4</v>
      </c>
      <c r="C100" s="87">
        <v>145740898</v>
      </c>
      <c r="D100" s="87" t="s">
        <v>12</v>
      </c>
      <c r="E100" s="87" t="s">
        <v>15</v>
      </c>
      <c r="F100" s="408">
        <v>0.25609300000000002</v>
      </c>
      <c r="G100" s="72">
        <v>1.4639E-3</v>
      </c>
      <c r="H100" s="267">
        <v>3.0474E-3</v>
      </c>
      <c r="I100" s="191">
        <v>0.63095900000000005</v>
      </c>
      <c r="J100" s="72">
        <v>5.1462699999999997E-3</v>
      </c>
      <c r="K100" s="267">
        <v>3.0493600000000001E-3</v>
      </c>
      <c r="L100" s="191">
        <v>9.1479099999999994E-2</v>
      </c>
      <c r="M100" s="72">
        <v>7.4227899999999999E-4</v>
      </c>
      <c r="N100" s="267">
        <v>3.9809900000000001E-4</v>
      </c>
      <c r="O100" s="191">
        <v>6.2244099999999997E-2</v>
      </c>
      <c r="P100" s="72">
        <v>2.6881000000000001E-3</v>
      </c>
      <c r="Q100" s="267">
        <v>3.0630499999999999E-3</v>
      </c>
      <c r="R100" s="191">
        <v>0.38016699999999998</v>
      </c>
      <c r="S100" s="72">
        <v>6.9202400000000002E-3</v>
      </c>
      <c r="T100" s="267">
        <v>3.0661E-3</v>
      </c>
      <c r="U100" s="191">
        <v>2.4007899999999999E-2</v>
      </c>
      <c r="V100" s="72">
        <v>1.0207899999999999E-3</v>
      </c>
      <c r="W100" s="267">
        <v>4.0018600000000002E-4</v>
      </c>
      <c r="X100" s="191">
        <v>1.0748300000000001E-2</v>
      </c>
      <c r="Y100" s="72">
        <v>-2.1288700000000002E-3</v>
      </c>
      <c r="Z100" s="267">
        <v>3.0459599999999999E-3</v>
      </c>
      <c r="AA100" s="191">
        <v>0.48460399999999998</v>
      </c>
      <c r="AB100" s="72">
        <v>-8.9461300000000005E-4</v>
      </c>
      <c r="AC100" s="267">
        <v>3.0459800000000002E-3</v>
      </c>
      <c r="AD100" s="191">
        <v>0.76898500000000003</v>
      </c>
      <c r="AE100" s="72">
        <v>-2.6416900000000002E-4</v>
      </c>
      <c r="AF100" s="267">
        <v>3.9918000000000001E-4</v>
      </c>
      <c r="AG100" s="191">
        <v>0.50811399999999995</v>
      </c>
    </row>
    <row r="101" spans="1:33" s="87" customFormat="1">
      <c r="A101" s="87" t="s">
        <v>126</v>
      </c>
      <c r="B101" s="87">
        <v>5</v>
      </c>
      <c r="C101" s="87">
        <v>609661</v>
      </c>
      <c r="D101" s="87" t="s">
        <v>13</v>
      </c>
      <c r="E101" s="87" t="s">
        <v>11</v>
      </c>
      <c r="F101" s="408">
        <v>0.19955999999999999</v>
      </c>
      <c r="G101" s="72">
        <v>1.59221E-4</v>
      </c>
      <c r="H101" s="267">
        <v>3.2954E-3</v>
      </c>
      <c r="I101" s="191">
        <v>0.96146399999999999</v>
      </c>
      <c r="J101" s="72">
        <v>4.6594499999999999E-3</v>
      </c>
      <c r="K101" s="267">
        <v>3.3094299999999999E-3</v>
      </c>
      <c r="L101" s="191">
        <v>0.15915299999999999</v>
      </c>
      <c r="M101" s="72">
        <v>4.8696299999999998E-4</v>
      </c>
      <c r="N101" s="267">
        <v>4.2947500000000002E-4</v>
      </c>
      <c r="O101" s="191">
        <v>0.25685599999999997</v>
      </c>
      <c r="P101" s="72">
        <v>1.9944300000000002E-3</v>
      </c>
      <c r="Q101" s="267">
        <v>3.3122E-3</v>
      </c>
      <c r="R101" s="191">
        <v>0.54707700000000004</v>
      </c>
      <c r="S101" s="72">
        <v>3.8279E-3</v>
      </c>
      <c r="T101" s="267">
        <v>3.3274899999999998E-3</v>
      </c>
      <c r="U101" s="191">
        <v>0.24998500000000001</v>
      </c>
      <c r="V101" s="72">
        <v>4.1277399999999998E-4</v>
      </c>
      <c r="W101" s="267">
        <v>4.31712E-4</v>
      </c>
      <c r="X101" s="191">
        <v>0.33900599999999997</v>
      </c>
      <c r="Y101" s="72">
        <v>-3.5115400000000001E-3</v>
      </c>
      <c r="Z101" s="267">
        <v>3.2937600000000002E-3</v>
      </c>
      <c r="AA101" s="191">
        <v>0.28637099999999999</v>
      </c>
      <c r="AB101" s="72">
        <v>2.1722E-3</v>
      </c>
      <c r="AC101" s="267">
        <v>3.3056800000000001E-3</v>
      </c>
      <c r="AD101" s="191">
        <v>0.51111099999999998</v>
      </c>
      <c r="AE101" s="72">
        <v>2.1807599999999999E-4</v>
      </c>
      <c r="AF101" s="267">
        <v>4.3063999999999998E-4</v>
      </c>
      <c r="AG101" s="191">
        <v>0.61257600000000001</v>
      </c>
    </row>
    <row r="102" spans="1:33" s="87" customFormat="1">
      <c r="A102" s="87" t="s">
        <v>127</v>
      </c>
      <c r="B102" s="87">
        <v>5</v>
      </c>
      <c r="C102" s="87">
        <v>33352738</v>
      </c>
      <c r="D102" s="87" t="s">
        <v>12</v>
      </c>
      <c r="E102" s="87" t="s">
        <v>15</v>
      </c>
      <c r="F102" s="408">
        <v>9.2539399999999994E-2</v>
      </c>
      <c r="G102" s="72">
        <v>-5.02003E-3</v>
      </c>
      <c r="H102" s="267">
        <v>4.5953000000000001E-3</v>
      </c>
      <c r="I102" s="191">
        <v>0.274646</v>
      </c>
      <c r="J102" s="72">
        <v>-1.5611900000000001E-3</v>
      </c>
      <c r="K102" s="267">
        <v>4.5944100000000002E-3</v>
      </c>
      <c r="L102" s="191">
        <v>0.73400500000000002</v>
      </c>
      <c r="M102" s="72">
        <v>-4.5960599999999999E-4</v>
      </c>
      <c r="N102" s="267">
        <v>5.9343199999999997E-4</v>
      </c>
      <c r="O102" s="191">
        <v>0.43864199999999998</v>
      </c>
      <c r="P102" s="72">
        <v>-8.3426999999999998E-3</v>
      </c>
      <c r="Q102" s="267">
        <v>4.6184800000000003E-3</v>
      </c>
      <c r="R102" s="191">
        <v>7.0860900000000004E-2</v>
      </c>
      <c r="S102" s="72">
        <v>-3.3241999999999998E-3</v>
      </c>
      <c r="T102" s="267">
        <v>4.6192300000000002E-3</v>
      </c>
      <c r="U102" s="191">
        <v>0.471744</v>
      </c>
      <c r="V102" s="72">
        <v>-9.2863500000000003E-4</v>
      </c>
      <c r="W102" s="267">
        <v>5.9648700000000004E-4</v>
      </c>
      <c r="X102" s="191">
        <v>0.11951000000000001</v>
      </c>
      <c r="Y102" s="72">
        <v>5.6835699999999998E-3</v>
      </c>
      <c r="Z102" s="267">
        <v>4.5933700000000003E-3</v>
      </c>
      <c r="AA102" s="191">
        <v>0.21596099999999999</v>
      </c>
      <c r="AB102" s="72">
        <v>1.3341900000000001E-3</v>
      </c>
      <c r="AC102" s="267">
        <v>4.5895399999999996E-3</v>
      </c>
      <c r="AD102" s="191">
        <v>0.77127900000000005</v>
      </c>
      <c r="AE102" s="72">
        <v>5.3835799999999996E-4</v>
      </c>
      <c r="AF102" s="267">
        <v>5.9508300000000005E-4</v>
      </c>
      <c r="AG102" s="191">
        <v>0.36563699999999999</v>
      </c>
    </row>
    <row r="103" spans="1:33" s="87" customFormat="1">
      <c r="A103" s="87" t="s">
        <v>128</v>
      </c>
      <c r="B103" s="87">
        <v>5</v>
      </c>
      <c r="C103" s="87">
        <v>43976162</v>
      </c>
      <c r="D103" s="87" t="s">
        <v>13</v>
      </c>
      <c r="E103" s="87" t="s">
        <v>11</v>
      </c>
      <c r="F103" s="408">
        <v>0.149505</v>
      </c>
      <c r="G103" s="72">
        <v>-7.0529800000000004E-3</v>
      </c>
      <c r="H103" s="267">
        <v>3.7377500000000002E-3</v>
      </c>
      <c r="I103" s="191">
        <v>5.9166499999999997E-2</v>
      </c>
      <c r="J103" s="72">
        <v>-5.3407000000000003E-3</v>
      </c>
      <c r="K103" s="267">
        <v>3.7296299999999998E-3</v>
      </c>
      <c r="L103" s="191">
        <v>0.15215400000000001</v>
      </c>
      <c r="M103" s="72">
        <v>-4.0716199999999998E-4</v>
      </c>
      <c r="N103" s="267">
        <v>4.8526800000000002E-4</v>
      </c>
      <c r="O103" s="191">
        <v>0.40144400000000002</v>
      </c>
      <c r="P103" s="72">
        <v>-4.7158299999999998E-3</v>
      </c>
      <c r="Q103" s="267">
        <v>3.75676E-3</v>
      </c>
      <c r="R103" s="191">
        <v>0.209374</v>
      </c>
      <c r="S103" s="72">
        <v>-3.8114400000000001E-3</v>
      </c>
      <c r="T103" s="267">
        <v>3.74991E-3</v>
      </c>
      <c r="U103" s="191">
        <v>0.30943599999999999</v>
      </c>
      <c r="V103" s="72">
        <v>-2.6330700000000001E-4</v>
      </c>
      <c r="W103" s="267">
        <v>4.87784E-4</v>
      </c>
      <c r="X103" s="191">
        <v>0.58933400000000002</v>
      </c>
      <c r="Y103" s="72">
        <v>-7.27722E-3</v>
      </c>
      <c r="Z103" s="267">
        <v>3.7362099999999998E-3</v>
      </c>
      <c r="AA103" s="191">
        <v>5.1445400000000002E-2</v>
      </c>
      <c r="AB103" s="72">
        <v>-3.31635E-3</v>
      </c>
      <c r="AC103" s="267">
        <v>3.7257200000000001E-3</v>
      </c>
      <c r="AD103" s="191">
        <v>0.37340000000000001</v>
      </c>
      <c r="AE103" s="72">
        <v>-2.0520299999999999E-4</v>
      </c>
      <c r="AF103" s="267">
        <v>4.8662199999999998E-4</v>
      </c>
      <c r="AG103" s="191">
        <v>0.67325299999999999</v>
      </c>
    </row>
    <row r="104" spans="1:33" s="87" customFormat="1">
      <c r="A104" s="87" t="s">
        <v>129</v>
      </c>
      <c r="B104" s="87">
        <v>5</v>
      </c>
      <c r="C104" s="87">
        <v>44367221</v>
      </c>
      <c r="D104" s="87" t="s">
        <v>13</v>
      </c>
      <c r="E104" s="87" t="s">
        <v>15</v>
      </c>
      <c r="F104" s="408">
        <v>0.32797500000000002</v>
      </c>
      <c r="G104" s="72">
        <v>-2.52513E-3</v>
      </c>
      <c r="H104" s="267">
        <v>2.8215900000000001E-3</v>
      </c>
      <c r="I104" s="191">
        <v>0.37082599999999999</v>
      </c>
      <c r="J104" s="72">
        <v>-3.78984E-3</v>
      </c>
      <c r="K104" s="267">
        <v>2.8185100000000002E-3</v>
      </c>
      <c r="L104" s="191">
        <v>0.17874599999999999</v>
      </c>
      <c r="M104" s="72">
        <v>-5.3766899999999995E-4</v>
      </c>
      <c r="N104" s="267">
        <v>3.6644599999999998E-4</v>
      </c>
      <c r="O104" s="191">
        <v>0.14230799999999999</v>
      </c>
      <c r="P104" s="72">
        <v>-2.4372899999999999E-3</v>
      </c>
      <c r="Q104" s="267">
        <v>2.83578E-3</v>
      </c>
      <c r="R104" s="191">
        <v>0.39007700000000001</v>
      </c>
      <c r="S104" s="72">
        <v>-5.48344E-3</v>
      </c>
      <c r="T104" s="267">
        <v>2.8336699999999999E-3</v>
      </c>
      <c r="U104" s="191">
        <v>5.2978400000000002E-2</v>
      </c>
      <c r="V104" s="72">
        <v>-6.7785899999999995E-4</v>
      </c>
      <c r="W104" s="267">
        <v>3.6832500000000002E-4</v>
      </c>
      <c r="X104" s="191">
        <v>6.5713099999999997E-2</v>
      </c>
      <c r="Y104" s="264">
        <v>-8.8957999999999998E-5</v>
      </c>
      <c r="Z104" s="267">
        <v>2.8204100000000002E-3</v>
      </c>
      <c r="AA104" s="191">
        <v>0.97483799999999998</v>
      </c>
      <c r="AB104" s="72">
        <v>2.0753E-3</v>
      </c>
      <c r="AC104" s="267">
        <v>2.8155200000000002E-3</v>
      </c>
      <c r="AD104" s="191">
        <v>0.46106599999999998</v>
      </c>
      <c r="AE104" s="264">
        <v>3.0371699999999999E-5</v>
      </c>
      <c r="AF104" s="267">
        <v>3.6746100000000002E-4</v>
      </c>
      <c r="AG104" s="191">
        <v>0.93412799999999996</v>
      </c>
    </row>
    <row r="105" spans="1:33" s="87" customFormat="1">
      <c r="A105" s="87" t="s">
        <v>130</v>
      </c>
      <c r="B105" s="87">
        <v>5</v>
      </c>
      <c r="C105" s="87">
        <v>52187038</v>
      </c>
      <c r="D105" s="87" t="s">
        <v>13</v>
      </c>
      <c r="E105" s="87" t="s">
        <v>12</v>
      </c>
      <c r="F105" s="408">
        <v>0.26463799999999998</v>
      </c>
      <c r="G105" s="72">
        <v>8.6425100000000002E-4</v>
      </c>
      <c r="H105" s="267">
        <v>3.0232800000000002E-3</v>
      </c>
      <c r="I105" s="191">
        <v>0.77498100000000003</v>
      </c>
      <c r="J105" s="72">
        <v>-5.8372399999999998E-4</v>
      </c>
      <c r="K105" s="267">
        <v>3.0214500000000002E-3</v>
      </c>
      <c r="L105" s="191">
        <v>0.84680800000000001</v>
      </c>
      <c r="M105" s="72">
        <v>-2.2903299999999999E-4</v>
      </c>
      <c r="N105" s="267">
        <v>3.9253699999999999E-4</v>
      </c>
      <c r="O105" s="191">
        <v>0.55957900000000005</v>
      </c>
      <c r="P105" s="72">
        <v>-8.7444400000000005E-4</v>
      </c>
      <c r="Q105" s="267">
        <v>3.0387499999999998E-3</v>
      </c>
      <c r="R105" s="191">
        <v>0.77352699999999996</v>
      </c>
      <c r="S105" s="72">
        <v>3.0691099999999999E-4</v>
      </c>
      <c r="T105" s="267">
        <v>3.03798E-3</v>
      </c>
      <c r="U105" s="191">
        <v>0.91953099999999999</v>
      </c>
      <c r="V105" s="72">
        <v>-1.06931E-4</v>
      </c>
      <c r="W105" s="267">
        <v>3.9458700000000001E-4</v>
      </c>
      <c r="X105" s="191">
        <v>0.78639499999999996</v>
      </c>
      <c r="Y105" s="72">
        <v>3.4422699999999999E-3</v>
      </c>
      <c r="Z105" s="267">
        <v>3.0209199999999999E-3</v>
      </c>
      <c r="AA105" s="191">
        <v>0.25450600000000001</v>
      </c>
      <c r="AB105" s="72">
        <v>-1.94919E-3</v>
      </c>
      <c r="AC105" s="267">
        <v>3.0171600000000001E-3</v>
      </c>
      <c r="AD105" s="191">
        <v>0.518258</v>
      </c>
      <c r="AE105" s="72">
        <v>-3.77661E-4</v>
      </c>
      <c r="AF105" s="267">
        <v>3.9348900000000001E-4</v>
      </c>
      <c r="AG105" s="191">
        <v>0.337169</v>
      </c>
    </row>
    <row r="106" spans="1:33" s="87" customFormat="1">
      <c r="A106" s="87" t="s">
        <v>131</v>
      </c>
      <c r="B106" s="87">
        <v>5</v>
      </c>
      <c r="C106" s="87">
        <v>53444498</v>
      </c>
      <c r="D106" s="87" t="s">
        <v>15</v>
      </c>
      <c r="E106" s="87" t="s">
        <v>12</v>
      </c>
      <c r="F106" s="408">
        <v>0.460233</v>
      </c>
      <c r="G106" s="72">
        <v>-1.9704499999999999E-3</v>
      </c>
      <c r="H106" s="267">
        <v>2.6659299999999999E-3</v>
      </c>
      <c r="I106" s="191">
        <v>0.45983400000000002</v>
      </c>
      <c r="J106" s="72">
        <v>2.7963599999999999E-3</v>
      </c>
      <c r="K106" s="267">
        <v>2.6707499999999999E-3</v>
      </c>
      <c r="L106" s="191">
        <v>0.29508499999999999</v>
      </c>
      <c r="M106" s="72">
        <v>1.46825E-4</v>
      </c>
      <c r="N106" s="267">
        <v>3.4743000000000003E-4</v>
      </c>
      <c r="O106" s="191">
        <v>0.67258600000000002</v>
      </c>
      <c r="P106" s="72">
        <v>-1.4139599999999999E-3</v>
      </c>
      <c r="Q106" s="267">
        <v>2.6794200000000001E-3</v>
      </c>
      <c r="R106" s="191">
        <v>0.59769899999999998</v>
      </c>
      <c r="S106" s="72">
        <v>4.0278900000000001E-3</v>
      </c>
      <c r="T106" s="267">
        <v>2.6852E-3</v>
      </c>
      <c r="U106" s="191">
        <v>0.133607</v>
      </c>
      <c r="V106" s="72">
        <v>3.1094599999999999E-4</v>
      </c>
      <c r="W106" s="267">
        <v>3.4922399999999998E-4</v>
      </c>
      <c r="X106" s="191">
        <v>0.37325799999999998</v>
      </c>
      <c r="Y106" s="72">
        <v>-1.82128E-3</v>
      </c>
      <c r="Z106" s="267">
        <v>2.6647900000000002E-3</v>
      </c>
      <c r="AA106" s="191">
        <v>0.49431399999999998</v>
      </c>
      <c r="AB106" s="72">
        <v>-2.1860500000000001E-3</v>
      </c>
      <c r="AC106" s="267">
        <v>2.66789E-3</v>
      </c>
      <c r="AD106" s="191">
        <v>0.41256199999999998</v>
      </c>
      <c r="AE106" s="72">
        <v>-3.2073300000000002E-4</v>
      </c>
      <c r="AF106" s="267">
        <v>3.4839099999999998E-4</v>
      </c>
      <c r="AG106" s="191">
        <v>0.35725400000000002</v>
      </c>
    </row>
    <row r="107" spans="1:33" s="87" customFormat="1">
      <c r="A107" s="87" t="s">
        <v>132</v>
      </c>
      <c r="B107" s="87">
        <v>5</v>
      </c>
      <c r="C107" s="87">
        <v>72144005</v>
      </c>
      <c r="D107" s="87" t="s">
        <v>12</v>
      </c>
      <c r="E107" s="87" t="s">
        <v>15</v>
      </c>
      <c r="F107" s="408">
        <v>8.1167900000000001E-2</v>
      </c>
      <c r="G107" s="72">
        <v>1.6858000000000001E-3</v>
      </c>
      <c r="H107" s="267">
        <v>4.8835099999999998E-3</v>
      </c>
      <c r="I107" s="191">
        <v>0.72994199999999998</v>
      </c>
      <c r="J107" s="72">
        <v>-4.0824299999999997E-3</v>
      </c>
      <c r="K107" s="267">
        <v>4.8514600000000001E-3</v>
      </c>
      <c r="L107" s="191">
        <v>0.40007700000000002</v>
      </c>
      <c r="M107" s="72">
        <v>-4.2079200000000002E-4</v>
      </c>
      <c r="N107" s="267">
        <v>6.2827E-4</v>
      </c>
      <c r="O107" s="191">
        <v>0.50300999999999996</v>
      </c>
      <c r="P107" s="72">
        <v>9.8128100000000008E-4</v>
      </c>
      <c r="Q107" s="267">
        <v>4.9083499999999997E-3</v>
      </c>
      <c r="R107" s="191">
        <v>0.84154300000000004</v>
      </c>
      <c r="S107" s="72">
        <v>-2.1308999999999998E-3</v>
      </c>
      <c r="T107" s="267">
        <v>4.8778700000000003E-3</v>
      </c>
      <c r="U107" s="191">
        <v>0.66222000000000003</v>
      </c>
      <c r="V107" s="72">
        <v>-1.69068E-4</v>
      </c>
      <c r="W107" s="267">
        <v>6.31534E-4</v>
      </c>
      <c r="X107" s="191">
        <v>0.78892300000000004</v>
      </c>
      <c r="Y107" s="264">
        <v>4.1106599999999997E-5</v>
      </c>
      <c r="Z107" s="267">
        <v>4.8810600000000004E-3</v>
      </c>
      <c r="AA107" s="191">
        <v>0.99328099999999997</v>
      </c>
      <c r="AB107" s="72">
        <v>-3.20288E-3</v>
      </c>
      <c r="AC107" s="267">
        <v>4.8459200000000001E-3</v>
      </c>
      <c r="AD107" s="191">
        <v>0.50864900000000002</v>
      </c>
      <c r="AE107" s="72">
        <v>-4.0445900000000003E-4</v>
      </c>
      <c r="AF107" s="267">
        <v>6.2996899999999997E-4</v>
      </c>
      <c r="AG107" s="191">
        <v>0.52085499999999996</v>
      </c>
    </row>
    <row r="108" spans="1:33" s="87" customFormat="1">
      <c r="A108" s="87" t="s">
        <v>133</v>
      </c>
      <c r="B108" s="87">
        <v>5</v>
      </c>
      <c r="C108" s="87">
        <v>77396400</v>
      </c>
      <c r="D108" s="87" t="s">
        <v>11</v>
      </c>
      <c r="E108" s="87" t="s">
        <v>15</v>
      </c>
      <c r="F108" s="408">
        <v>0.240621</v>
      </c>
      <c r="G108" s="72">
        <v>2.71777E-3</v>
      </c>
      <c r="H108" s="267">
        <v>3.1102600000000001E-3</v>
      </c>
      <c r="I108" s="191">
        <v>0.38222299999999998</v>
      </c>
      <c r="J108" s="72">
        <v>-1.2992699999999999E-3</v>
      </c>
      <c r="K108" s="267">
        <v>3.1043500000000001E-3</v>
      </c>
      <c r="L108" s="191">
        <v>0.67555699999999996</v>
      </c>
      <c r="M108" s="72">
        <v>-3.3713200000000002E-4</v>
      </c>
      <c r="N108" s="267">
        <v>4.0255199999999998E-4</v>
      </c>
      <c r="O108" s="191">
        <v>0.40232000000000001</v>
      </c>
      <c r="P108" s="72">
        <v>2.5017500000000001E-3</v>
      </c>
      <c r="Q108" s="267">
        <v>3.1258900000000001E-3</v>
      </c>
      <c r="R108" s="191">
        <v>0.42351800000000001</v>
      </c>
      <c r="S108" s="72">
        <v>-2.3862800000000002E-3</v>
      </c>
      <c r="T108" s="267">
        <v>3.1210399999999998E-3</v>
      </c>
      <c r="U108" s="191">
        <v>0.44452399999999997</v>
      </c>
      <c r="V108" s="72">
        <v>-4.3921599999999998E-4</v>
      </c>
      <c r="W108" s="267">
        <v>4.04616E-4</v>
      </c>
      <c r="X108" s="191">
        <v>0.277696</v>
      </c>
      <c r="Y108" s="72">
        <v>4.2915E-4</v>
      </c>
      <c r="Z108" s="267">
        <v>3.10882E-3</v>
      </c>
      <c r="AA108" s="191">
        <v>0.89020699999999997</v>
      </c>
      <c r="AB108" s="72">
        <v>1.6316799999999999E-3</v>
      </c>
      <c r="AC108" s="267">
        <v>3.1009100000000001E-3</v>
      </c>
      <c r="AD108" s="191">
        <v>0.59875500000000004</v>
      </c>
      <c r="AE108" s="264">
        <v>9.75535E-5</v>
      </c>
      <c r="AF108" s="267">
        <v>4.0365600000000001E-4</v>
      </c>
      <c r="AG108" s="191">
        <v>0.809033</v>
      </c>
    </row>
    <row r="109" spans="1:33" s="87" customFormat="1">
      <c r="A109" s="87" t="s">
        <v>134</v>
      </c>
      <c r="B109" s="87">
        <v>5</v>
      </c>
      <c r="C109" s="87">
        <v>95025146</v>
      </c>
      <c r="D109" s="87" t="s">
        <v>11</v>
      </c>
      <c r="E109" s="87" t="s">
        <v>11</v>
      </c>
      <c r="F109" s="408">
        <v>0.31292999999999999</v>
      </c>
      <c r="G109" s="72">
        <v>2.0818999999999998E-3</v>
      </c>
      <c r="H109" s="267">
        <v>2.8625299999999998E-3</v>
      </c>
      <c r="I109" s="191">
        <v>0.46704699999999999</v>
      </c>
      <c r="J109" s="72">
        <v>1.10297E-3</v>
      </c>
      <c r="K109" s="267">
        <v>2.85871E-3</v>
      </c>
      <c r="L109" s="191">
        <v>0.69962299999999999</v>
      </c>
      <c r="M109" s="264">
        <v>3.4845000000000003E-5</v>
      </c>
      <c r="N109" s="267">
        <v>3.7175499999999998E-4</v>
      </c>
      <c r="O109" s="191">
        <v>0.92532300000000001</v>
      </c>
      <c r="P109" s="264">
        <v>1.62082E-3</v>
      </c>
      <c r="Q109" s="267">
        <v>2.8769199999999998E-3</v>
      </c>
      <c r="R109" s="191">
        <v>0.57317099999999999</v>
      </c>
      <c r="S109" s="264">
        <v>-7.0480000000000003E-5</v>
      </c>
      <c r="T109" s="267">
        <v>2.8740900000000002E-3</v>
      </c>
      <c r="U109" s="191">
        <v>0.98043599999999997</v>
      </c>
      <c r="V109" s="72">
        <v>-1.3190500000000001E-4</v>
      </c>
      <c r="W109" s="267">
        <v>3.7366400000000001E-4</v>
      </c>
      <c r="X109" s="191">
        <v>0.72408600000000001</v>
      </c>
      <c r="Y109" s="72">
        <v>2.9951000000000001E-3</v>
      </c>
      <c r="Z109" s="267">
        <v>2.8605599999999998E-3</v>
      </c>
      <c r="AA109" s="191">
        <v>0.29508699999999999</v>
      </c>
      <c r="AB109" s="72">
        <v>3.32914E-3</v>
      </c>
      <c r="AC109" s="267">
        <v>2.8549000000000001E-3</v>
      </c>
      <c r="AD109" s="191">
        <v>0.24357000000000001</v>
      </c>
      <c r="AE109" s="72">
        <v>3.2055799999999998E-4</v>
      </c>
      <c r="AF109" s="267">
        <v>3.7268199999999999E-4</v>
      </c>
      <c r="AG109" s="191">
        <v>0.38971299999999998</v>
      </c>
    </row>
    <row r="110" spans="1:33" s="87" customFormat="1">
      <c r="A110" s="87" t="s">
        <v>135</v>
      </c>
      <c r="B110" s="87">
        <v>5</v>
      </c>
      <c r="C110" s="87">
        <v>121410529</v>
      </c>
      <c r="D110" s="87" t="s">
        <v>11</v>
      </c>
      <c r="E110" s="87" t="s">
        <v>12</v>
      </c>
      <c r="F110" s="408">
        <v>0.173291</v>
      </c>
      <c r="G110" s="72">
        <v>2.9376700000000001E-4</v>
      </c>
      <c r="H110" s="267">
        <v>3.5271299999999998E-3</v>
      </c>
      <c r="I110" s="191">
        <v>0.93362299999999998</v>
      </c>
      <c r="J110" s="72">
        <v>2.9248500000000001E-3</v>
      </c>
      <c r="K110" s="267">
        <v>3.51067E-3</v>
      </c>
      <c r="L110" s="191">
        <v>0.40477099999999999</v>
      </c>
      <c r="M110" s="72">
        <v>4.03359E-4</v>
      </c>
      <c r="N110" s="267">
        <v>4.5487700000000002E-4</v>
      </c>
      <c r="O110" s="191">
        <v>0.375218</v>
      </c>
      <c r="P110" s="72">
        <v>3.1772700000000002E-4</v>
      </c>
      <c r="Q110" s="267">
        <v>3.5448799999999998E-3</v>
      </c>
      <c r="R110" s="191">
        <v>0.92858099999999999</v>
      </c>
      <c r="S110" s="72">
        <v>2.7150199999999998E-3</v>
      </c>
      <c r="T110" s="267">
        <v>3.52958E-3</v>
      </c>
      <c r="U110" s="191">
        <v>0.44176399999999999</v>
      </c>
      <c r="V110" s="72">
        <v>4.0364900000000001E-4</v>
      </c>
      <c r="W110" s="267">
        <v>4.5721599999999998E-4</v>
      </c>
      <c r="X110" s="191">
        <v>0.37732399999999999</v>
      </c>
      <c r="Y110" s="72">
        <v>6.9176000000000003E-4</v>
      </c>
      <c r="Z110" s="267">
        <v>3.5248900000000001E-3</v>
      </c>
      <c r="AA110" s="191">
        <v>0.84441500000000003</v>
      </c>
      <c r="AB110" s="72">
        <v>1.62473E-3</v>
      </c>
      <c r="AC110" s="267">
        <v>3.5061799999999998E-3</v>
      </c>
      <c r="AD110" s="191">
        <v>0.64308600000000005</v>
      </c>
      <c r="AE110" s="72">
        <v>1.8185200000000001E-4</v>
      </c>
      <c r="AF110" s="267">
        <v>4.5604199999999998E-4</v>
      </c>
      <c r="AG110" s="191">
        <v>0.69006900000000004</v>
      </c>
    </row>
    <row r="111" spans="1:33" s="87" customFormat="1">
      <c r="A111" s="87" t="s">
        <v>136</v>
      </c>
      <c r="B111" s="87">
        <v>5</v>
      </c>
      <c r="C111" s="87">
        <v>128767384</v>
      </c>
      <c r="D111" s="87" t="s">
        <v>11</v>
      </c>
      <c r="E111" s="87" t="s">
        <v>13</v>
      </c>
      <c r="F111" s="408">
        <v>0.124684</v>
      </c>
      <c r="G111" s="72">
        <v>-5.8808100000000002E-3</v>
      </c>
      <c r="H111" s="267">
        <v>4.0279799999999996E-3</v>
      </c>
      <c r="I111" s="191">
        <v>0.14429400000000001</v>
      </c>
      <c r="J111" s="72">
        <v>2.9563800000000002E-3</v>
      </c>
      <c r="K111" s="267">
        <v>4.0273399999999999E-3</v>
      </c>
      <c r="L111" s="191">
        <v>0.46290199999999998</v>
      </c>
      <c r="M111" s="72">
        <v>1.82893E-4</v>
      </c>
      <c r="N111" s="267">
        <v>5.2555899999999999E-4</v>
      </c>
      <c r="O111" s="191">
        <v>0.72784199999999999</v>
      </c>
      <c r="P111" s="72">
        <v>-9.6892599999999999E-3</v>
      </c>
      <c r="Q111" s="267">
        <v>4.0484700000000002E-3</v>
      </c>
      <c r="R111" s="191">
        <v>1.6697500000000001E-2</v>
      </c>
      <c r="S111" s="72">
        <v>-1.0732199999999999E-3</v>
      </c>
      <c r="T111" s="267">
        <v>4.0492799999999997E-3</v>
      </c>
      <c r="U111" s="191">
        <v>0.79097899999999999</v>
      </c>
      <c r="V111" s="264">
        <v>-1.9439199999999998E-5</v>
      </c>
      <c r="W111" s="267">
        <v>5.2829199999999998E-4</v>
      </c>
      <c r="X111" s="191">
        <v>0.97064700000000004</v>
      </c>
      <c r="Y111" s="72">
        <v>5.4040099999999999E-3</v>
      </c>
      <c r="Z111" s="267">
        <v>4.0257100000000001E-3</v>
      </c>
      <c r="AA111" s="191">
        <v>0.179476</v>
      </c>
      <c r="AB111" s="72">
        <v>5.7771300000000001E-3</v>
      </c>
      <c r="AC111" s="267">
        <v>4.0224700000000002E-3</v>
      </c>
      <c r="AD111" s="191">
        <v>0.15094199999999999</v>
      </c>
      <c r="AE111" s="72">
        <v>1.32395E-4</v>
      </c>
      <c r="AF111" s="267">
        <v>5.26944E-4</v>
      </c>
      <c r="AG111" s="191">
        <v>0.80162</v>
      </c>
    </row>
    <row r="112" spans="1:33" s="87" customFormat="1">
      <c r="A112" s="87" t="s">
        <v>137</v>
      </c>
      <c r="B112" s="87">
        <v>5</v>
      </c>
      <c r="C112" s="87">
        <v>131466629</v>
      </c>
      <c r="D112" s="87" t="s">
        <v>13</v>
      </c>
      <c r="E112" s="87" t="s">
        <v>15</v>
      </c>
      <c r="F112" s="408">
        <v>0.451017</v>
      </c>
      <c r="G112" s="72">
        <v>1.1610100000000001E-3</v>
      </c>
      <c r="H112" s="267">
        <v>2.69476E-3</v>
      </c>
      <c r="I112" s="191">
        <v>0.66658499999999998</v>
      </c>
      <c r="J112" s="72">
        <v>1.25024E-4</v>
      </c>
      <c r="K112" s="267">
        <v>2.6909999999999998E-3</v>
      </c>
      <c r="L112" s="191">
        <v>0.96294299999999999</v>
      </c>
      <c r="M112" s="72">
        <v>-2.08906E-4</v>
      </c>
      <c r="N112" s="267">
        <v>3.49642E-4</v>
      </c>
      <c r="O112" s="191">
        <v>0.55018400000000001</v>
      </c>
      <c r="P112" s="72">
        <v>-2.49635E-4</v>
      </c>
      <c r="Q112" s="267">
        <v>2.7082500000000002E-3</v>
      </c>
      <c r="R112" s="191">
        <v>0.92655900000000002</v>
      </c>
      <c r="S112" s="72">
        <v>-8.7464400000000005E-4</v>
      </c>
      <c r="T112" s="267">
        <v>2.70543E-3</v>
      </c>
      <c r="U112" s="191">
        <v>0.74647399999999997</v>
      </c>
      <c r="V112" s="72">
        <v>-1.4222900000000001E-4</v>
      </c>
      <c r="W112" s="267">
        <v>3.5143099999999998E-4</v>
      </c>
      <c r="X112" s="191">
        <v>0.68568799999999996</v>
      </c>
      <c r="Y112" s="72">
        <v>3.9902899999999996E-3</v>
      </c>
      <c r="Z112" s="267">
        <v>2.6934200000000002E-3</v>
      </c>
      <c r="AA112" s="191">
        <v>0.13847599999999999</v>
      </c>
      <c r="AB112" s="72">
        <v>3.0537199999999998E-3</v>
      </c>
      <c r="AC112" s="267">
        <v>2.6879500000000001E-3</v>
      </c>
      <c r="AD112" s="191">
        <v>0.25592500000000001</v>
      </c>
      <c r="AE112" s="264">
        <v>-3.5398000000000002E-5</v>
      </c>
      <c r="AF112" s="267">
        <v>3.5058799999999998E-4</v>
      </c>
      <c r="AG112" s="191">
        <v>0.91957599999999995</v>
      </c>
    </row>
    <row r="113" spans="1:33" s="87" customFormat="1">
      <c r="A113" s="87" t="s">
        <v>138</v>
      </c>
      <c r="B113" s="87">
        <v>5</v>
      </c>
      <c r="C113" s="87">
        <v>132439010</v>
      </c>
      <c r="D113" s="87" t="s">
        <v>13</v>
      </c>
      <c r="E113" s="87" t="s">
        <v>15</v>
      </c>
      <c r="F113" s="408">
        <v>0.25673499999999999</v>
      </c>
      <c r="G113" s="72">
        <v>-5.4853999999999997E-3</v>
      </c>
      <c r="H113" s="267">
        <v>3.0436E-3</v>
      </c>
      <c r="I113" s="191">
        <v>7.1503200000000003E-2</v>
      </c>
      <c r="J113" s="72">
        <v>-3.6433400000000001E-3</v>
      </c>
      <c r="K113" s="267">
        <v>3.0451300000000001E-3</v>
      </c>
      <c r="L113" s="191">
        <v>0.23152200000000001</v>
      </c>
      <c r="M113" s="72">
        <v>-3.6797400000000002E-4</v>
      </c>
      <c r="N113" s="267">
        <v>3.9484900000000001E-4</v>
      </c>
      <c r="O113" s="191">
        <v>0.35137099999999999</v>
      </c>
      <c r="P113" s="72">
        <v>-4.5636499999999998E-3</v>
      </c>
      <c r="Q113" s="267">
        <v>3.0591699999999999E-3</v>
      </c>
      <c r="R113" s="191">
        <v>0.13575400000000001</v>
      </c>
      <c r="S113" s="72">
        <v>-1.6973100000000001E-3</v>
      </c>
      <c r="T113" s="267">
        <v>3.0617800000000001E-3</v>
      </c>
      <c r="U113" s="191">
        <v>0.57933900000000005</v>
      </c>
      <c r="V113" s="264">
        <v>-6.3819300000000001E-5</v>
      </c>
      <c r="W113" s="267">
        <v>3.9690999999999999E-4</v>
      </c>
      <c r="X113" s="191">
        <v>0.87225799999999998</v>
      </c>
      <c r="Y113" s="72">
        <v>-2.8419299999999999E-3</v>
      </c>
      <c r="Z113" s="267">
        <v>3.0420299999999998E-3</v>
      </c>
      <c r="AA113" s="191">
        <v>0.35019</v>
      </c>
      <c r="AB113" s="72">
        <v>-3.8027899999999999E-3</v>
      </c>
      <c r="AC113" s="267">
        <v>3.0415899999999998E-3</v>
      </c>
      <c r="AD113" s="191">
        <v>0.211205</v>
      </c>
      <c r="AE113" s="72">
        <v>-5.84214E-4</v>
      </c>
      <c r="AF113" s="267">
        <v>3.9590799999999999E-4</v>
      </c>
      <c r="AG113" s="191">
        <v>0.140044</v>
      </c>
    </row>
    <row r="114" spans="1:33" s="87" customFormat="1">
      <c r="A114" s="87" t="s">
        <v>139</v>
      </c>
      <c r="B114" s="87">
        <v>5</v>
      </c>
      <c r="C114" s="87">
        <v>147856522</v>
      </c>
      <c r="D114" s="87" t="s">
        <v>13</v>
      </c>
      <c r="E114" s="87" t="s">
        <v>11</v>
      </c>
      <c r="F114" s="408">
        <v>0.44162000000000001</v>
      </c>
      <c r="G114" s="72">
        <v>1.43464E-3</v>
      </c>
      <c r="H114" s="267">
        <v>2.6725999999999998E-3</v>
      </c>
      <c r="I114" s="191">
        <v>0.59140800000000004</v>
      </c>
      <c r="J114" s="72">
        <v>2.3567699999999998E-3</v>
      </c>
      <c r="K114" s="267">
        <v>2.6767000000000002E-3</v>
      </c>
      <c r="L114" s="191">
        <v>0.378604</v>
      </c>
      <c r="M114" s="72">
        <v>6.3405700000000005E-4</v>
      </c>
      <c r="N114" s="267">
        <v>3.4747899999999998E-4</v>
      </c>
      <c r="O114" s="191">
        <v>6.8041900000000002E-2</v>
      </c>
      <c r="P114" s="72">
        <v>1.64196E-3</v>
      </c>
      <c r="Q114" s="267">
        <v>2.6868E-3</v>
      </c>
      <c r="R114" s="191">
        <v>0.54112099999999996</v>
      </c>
      <c r="S114" s="72">
        <v>2.091E-3</v>
      </c>
      <c r="T114" s="267">
        <v>2.6918799999999998E-3</v>
      </c>
      <c r="U114" s="191">
        <v>0.43729000000000001</v>
      </c>
      <c r="V114" s="72">
        <v>4.3113599999999999E-4</v>
      </c>
      <c r="W114" s="267">
        <v>3.4937E-4</v>
      </c>
      <c r="X114" s="191">
        <v>0.21718999999999999</v>
      </c>
      <c r="Y114" s="72">
        <v>-2.6074200000000001E-4</v>
      </c>
      <c r="Z114" s="267">
        <v>2.6701400000000001E-3</v>
      </c>
      <c r="AA114" s="191">
        <v>0.92220899999999995</v>
      </c>
      <c r="AB114" s="72">
        <v>-1.0180199999999999E-3</v>
      </c>
      <c r="AC114" s="267">
        <v>2.6725400000000002E-3</v>
      </c>
      <c r="AD114" s="191">
        <v>0.703264</v>
      </c>
      <c r="AE114" s="72">
        <v>1.9642699999999999E-4</v>
      </c>
      <c r="AF114" s="267">
        <v>3.4826900000000001E-4</v>
      </c>
      <c r="AG114" s="191">
        <v>0.57274700000000001</v>
      </c>
    </row>
    <row r="115" spans="1:33" s="87" customFormat="1">
      <c r="A115" s="87" t="s">
        <v>140</v>
      </c>
      <c r="B115" s="87">
        <v>5</v>
      </c>
      <c r="C115" s="87">
        <v>148206885</v>
      </c>
      <c r="D115" s="87" t="s">
        <v>15</v>
      </c>
      <c r="E115" s="87" t="s">
        <v>12</v>
      </c>
      <c r="F115" s="408">
        <v>1.4721E-2</v>
      </c>
      <c r="G115" s="72">
        <v>-7.9953499999999998E-4</v>
      </c>
      <c r="H115" s="267">
        <v>1.0825899999999999E-2</v>
      </c>
      <c r="I115" s="191">
        <v>0.94112700000000005</v>
      </c>
      <c r="J115" s="72">
        <v>1.2100400000000001E-2</v>
      </c>
      <c r="K115" s="267">
        <v>1.09684E-2</v>
      </c>
      <c r="L115" s="191">
        <v>0.26994000000000001</v>
      </c>
      <c r="M115" s="72">
        <v>-1.12772E-4</v>
      </c>
      <c r="N115" s="267">
        <v>1.41171E-3</v>
      </c>
      <c r="O115" s="191">
        <v>0.93633</v>
      </c>
      <c r="P115" s="72">
        <v>-1.9579900000000002E-3</v>
      </c>
      <c r="Q115" s="267">
        <v>1.08816E-2</v>
      </c>
      <c r="R115" s="191">
        <v>0.85720300000000005</v>
      </c>
      <c r="S115" s="72">
        <v>1.02504E-2</v>
      </c>
      <c r="T115" s="267">
        <v>1.10288E-2</v>
      </c>
      <c r="U115" s="191">
        <v>0.35266999999999998</v>
      </c>
      <c r="V115" s="72">
        <v>-4.8673999999999999E-4</v>
      </c>
      <c r="W115" s="267">
        <v>1.4191200000000001E-3</v>
      </c>
      <c r="X115" s="191">
        <v>0.73160899999999995</v>
      </c>
      <c r="Y115" s="72">
        <v>3.9134299999999999E-3</v>
      </c>
      <c r="Z115" s="267">
        <v>1.08196E-2</v>
      </c>
      <c r="AA115" s="191">
        <v>0.71757700000000002</v>
      </c>
      <c r="AB115" s="72">
        <v>1.4763E-2</v>
      </c>
      <c r="AC115" s="267">
        <v>1.0954999999999999E-2</v>
      </c>
      <c r="AD115" s="191">
        <v>0.177786</v>
      </c>
      <c r="AE115" s="72">
        <v>1.61053E-3</v>
      </c>
      <c r="AF115" s="267">
        <v>1.4154199999999999E-3</v>
      </c>
      <c r="AG115" s="191">
        <v>0.25518600000000002</v>
      </c>
    </row>
    <row r="116" spans="1:33" s="87" customFormat="1">
      <c r="A116" s="87" t="s">
        <v>141</v>
      </c>
      <c r="B116" s="87">
        <v>5</v>
      </c>
      <c r="C116" s="87">
        <v>148652302</v>
      </c>
      <c r="D116" s="87" t="s">
        <v>15</v>
      </c>
      <c r="E116" s="87" t="s">
        <v>11</v>
      </c>
      <c r="F116" s="408">
        <v>0.39885100000000001</v>
      </c>
      <c r="G116" s="72">
        <v>-6.3277899999999998E-4</v>
      </c>
      <c r="H116" s="267">
        <v>2.7332599999999999E-3</v>
      </c>
      <c r="I116" s="191">
        <v>0.81691800000000003</v>
      </c>
      <c r="J116" s="72">
        <v>-1.69747E-3</v>
      </c>
      <c r="K116" s="267">
        <v>2.7247399999999998E-3</v>
      </c>
      <c r="L116" s="191">
        <v>0.53329599999999999</v>
      </c>
      <c r="M116" s="72">
        <v>-5.7550600000000004E-4</v>
      </c>
      <c r="N116" s="267">
        <v>3.5383499999999999E-4</v>
      </c>
      <c r="O116" s="191">
        <v>0.103848</v>
      </c>
      <c r="P116" s="72">
        <v>-8.6235299999999995E-4</v>
      </c>
      <c r="Q116" s="267">
        <v>2.7471700000000002E-3</v>
      </c>
      <c r="R116" s="191">
        <v>0.75359299999999996</v>
      </c>
      <c r="S116" s="72">
        <v>-1.9690200000000001E-3</v>
      </c>
      <c r="T116" s="267">
        <v>2.7395800000000001E-3</v>
      </c>
      <c r="U116" s="191">
        <v>0.47230800000000001</v>
      </c>
      <c r="V116" s="72">
        <v>-6.6137499999999996E-4</v>
      </c>
      <c r="W116" s="267">
        <v>3.5567500000000001E-4</v>
      </c>
      <c r="X116" s="191">
        <v>6.2958E-2</v>
      </c>
      <c r="Y116" s="72">
        <v>-6.5860099999999998E-4</v>
      </c>
      <c r="Z116" s="267">
        <v>2.7320999999999999E-3</v>
      </c>
      <c r="AA116" s="191">
        <v>0.80950900000000003</v>
      </c>
      <c r="AB116" s="72">
        <v>-1.24985E-3</v>
      </c>
      <c r="AC116" s="267">
        <v>2.7218400000000001E-3</v>
      </c>
      <c r="AD116" s="191">
        <v>0.64609499999999997</v>
      </c>
      <c r="AE116" s="264">
        <v>-7.2083900000000003E-5</v>
      </c>
      <c r="AF116" s="267">
        <v>3.5482100000000001E-4</v>
      </c>
      <c r="AG116" s="191">
        <v>0.83901400000000004</v>
      </c>
    </row>
    <row r="117" spans="1:33" s="87" customFormat="1">
      <c r="A117" s="87" t="s">
        <v>142</v>
      </c>
      <c r="B117" s="87">
        <v>5</v>
      </c>
      <c r="C117" s="87">
        <v>150595073</v>
      </c>
      <c r="D117" s="87" t="s">
        <v>11</v>
      </c>
      <c r="E117" s="87" t="s">
        <v>13</v>
      </c>
      <c r="F117" s="408">
        <v>0.32758500000000002</v>
      </c>
      <c r="G117" s="72">
        <v>4.1353300000000004E-3</v>
      </c>
      <c r="H117" s="267">
        <v>2.82402E-3</v>
      </c>
      <c r="I117" s="191">
        <v>0.14310100000000001</v>
      </c>
      <c r="J117" s="72">
        <v>3.6075E-3</v>
      </c>
      <c r="K117" s="267">
        <v>2.8249E-3</v>
      </c>
      <c r="L117" s="191">
        <v>0.20158999999999999</v>
      </c>
      <c r="M117" s="72">
        <v>4.9369699999999997E-4</v>
      </c>
      <c r="N117" s="267">
        <v>3.6802500000000001E-4</v>
      </c>
      <c r="O117" s="191">
        <v>0.17976700000000001</v>
      </c>
      <c r="P117" s="72">
        <v>6.0130299999999999E-3</v>
      </c>
      <c r="Q117" s="267">
        <v>2.8384600000000001E-3</v>
      </c>
      <c r="R117" s="191">
        <v>3.4140900000000002E-2</v>
      </c>
      <c r="S117" s="72">
        <v>6.03376E-3</v>
      </c>
      <c r="T117" s="267">
        <v>2.8403500000000002E-3</v>
      </c>
      <c r="U117" s="191">
        <v>3.3645599999999998E-2</v>
      </c>
      <c r="V117" s="72">
        <v>7.0129299999999997E-4</v>
      </c>
      <c r="W117" s="267">
        <v>3.6994699999999997E-4</v>
      </c>
      <c r="X117" s="191">
        <v>5.8006099999999998E-2</v>
      </c>
      <c r="Y117" s="72">
        <v>-2.5433600000000002E-3</v>
      </c>
      <c r="Z117" s="267">
        <v>2.8226900000000001E-3</v>
      </c>
      <c r="AA117" s="191">
        <v>0.367566</v>
      </c>
      <c r="AB117" s="72">
        <v>-2.7173700000000002E-3</v>
      </c>
      <c r="AC117" s="267">
        <v>2.82176E-3</v>
      </c>
      <c r="AD117" s="191">
        <v>0.33554600000000001</v>
      </c>
      <c r="AE117" s="72">
        <v>-2.19094E-4</v>
      </c>
      <c r="AF117" s="267">
        <v>3.69026E-4</v>
      </c>
      <c r="AG117" s="191">
        <v>0.55270600000000003</v>
      </c>
    </row>
    <row r="118" spans="1:33" s="87" customFormat="1">
      <c r="A118" s="87" t="s">
        <v>143</v>
      </c>
      <c r="B118" s="87">
        <v>5</v>
      </c>
      <c r="C118" s="87">
        <v>156908317</v>
      </c>
      <c r="D118" s="87" t="s">
        <v>15</v>
      </c>
      <c r="E118" s="87" t="s">
        <v>12</v>
      </c>
      <c r="F118" s="408">
        <v>6.4118800000000004E-2</v>
      </c>
      <c r="G118" s="72">
        <v>-2.0103199999999999E-3</v>
      </c>
      <c r="H118" s="267">
        <v>5.4238100000000003E-3</v>
      </c>
      <c r="I118" s="191">
        <v>0.71090100000000001</v>
      </c>
      <c r="J118" s="72">
        <v>-2.63919E-3</v>
      </c>
      <c r="K118" s="267">
        <v>5.41947E-3</v>
      </c>
      <c r="L118" s="191">
        <v>0.62627100000000002</v>
      </c>
      <c r="M118" s="72">
        <v>2.7078900000000001E-4</v>
      </c>
      <c r="N118" s="267">
        <v>7.09799E-4</v>
      </c>
      <c r="O118" s="191">
        <v>0.70283200000000001</v>
      </c>
      <c r="P118" s="72">
        <v>-4.91457E-3</v>
      </c>
      <c r="Q118" s="267">
        <v>5.4516499999999997E-3</v>
      </c>
      <c r="R118" s="191">
        <v>0.36733199999999999</v>
      </c>
      <c r="S118" s="72">
        <v>-8.7705499999999996E-4</v>
      </c>
      <c r="T118" s="267">
        <v>5.4492100000000003E-3</v>
      </c>
      <c r="U118" s="191">
        <v>0.87213200000000002</v>
      </c>
      <c r="V118" s="72">
        <v>2.08097E-4</v>
      </c>
      <c r="W118" s="267">
        <v>7.1351499999999996E-4</v>
      </c>
      <c r="X118" s="191">
        <v>0.77055399999999996</v>
      </c>
      <c r="Y118" s="72">
        <v>5.9879599999999996E-3</v>
      </c>
      <c r="Z118" s="267">
        <v>5.4199599999999997E-3</v>
      </c>
      <c r="AA118" s="191">
        <v>0.26924799999999999</v>
      </c>
      <c r="AB118" s="72">
        <v>-3.7972599999999998E-3</v>
      </c>
      <c r="AC118" s="267">
        <v>5.4121500000000001E-3</v>
      </c>
      <c r="AD118" s="191">
        <v>0.48291800000000001</v>
      </c>
      <c r="AE118" s="72">
        <v>3.5321499999999999E-4</v>
      </c>
      <c r="AF118" s="267">
        <v>7.1157000000000002E-4</v>
      </c>
      <c r="AG118" s="191">
        <v>0.61962099999999998</v>
      </c>
    </row>
    <row r="119" spans="1:33" s="87" customFormat="1">
      <c r="A119" s="87" t="s">
        <v>144</v>
      </c>
      <c r="B119" s="87">
        <v>5</v>
      </c>
      <c r="C119" s="87">
        <v>156944199</v>
      </c>
      <c r="D119" s="87" t="s">
        <v>13</v>
      </c>
      <c r="E119" s="87" t="s">
        <v>12</v>
      </c>
      <c r="F119" s="408">
        <v>0.34127099999999999</v>
      </c>
      <c r="G119" s="72">
        <v>2.96357E-3</v>
      </c>
      <c r="H119" s="267">
        <v>2.80365E-3</v>
      </c>
      <c r="I119" s="191">
        <v>0.290493</v>
      </c>
      <c r="J119" s="72">
        <v>7.1454099999999996E-4</v>
      </c>
      <c r="K119" s="267">
        <v>2.8062600000000001E-3</v>
      </c>
      <c r="L119" s="191">
        <v>0.799014</v>
      </c>
      <c r="M119" s="72">
        <v>4.0043499999999998E-4</v>
      </c>
      <c r="N119" s="267">
        <v>3.6346099999999998E-4</v>
      </c>
      <c r="O119" s="191">
        <v>0.27058100000000002</v>
      </c>
      <c r="P119" s="72">
        <v>2.8903599999999998E-3</v>
      </c>
      <c r="Q119" s="267">
        <v>2.8181899999999999E-3</v>
      </c>
      <c r="R119" s="191">
        <v>0.30507699999999999</v>
      </c>
      <c r="S119" s="72">
        <v>-1.11623E-3</v>
      </c>
      <c r="T119" s="267">
        <v>2.8218100000000001E-3</v>
      </c>
      <c r="U119" s="191">
        <v>0.69242000000000004</v>
      </c>
      <c r="V119" s="72">
        <v>1.31123E-4</v>
      </c>
      <c r="W119" s="267">
        <v>3.6538599999999999E-4</v>
      </c>
      <c r="X119" s="191">
        <v>0.71969899999999998</v>
      </c>
      <c r="Y119" s="72">
        <v>1.11428E-3</v>
      </c>
      <c r="Z119" s="267">
        <v>2.8013299999999999E-3</v>
      </c>
      <c r="AA119" s="191">
        <v>0.69080299999999994</v>
      </c>
      <c r="AB119" s="72">
        <v>4.1643499999999998E-3</v>
      </c>
      <c r="AC119" s="267">
        <v>2.8021399999999998E-3</v>
      </c>
      <c r="AD119" s="191">
        <v>0.13724500000000001</v>
      </c>
      <c r="AE119" s="72">
        <v>7.00744E-4</v>
      </c>
      <c r="AF119" s="267">
        <v>3.6432800000000003E-4</v>
      </c>
      <c r="AG119" s="191">
        <v>5.44322E-2</v>
      </c>
    </row>
    <row r="120" spans="1:33" s="87" customFormat="1">
      <c r="A120" s="87" t="s">
        <v>145</v>
      </c>
      <c r="B120" s="87">
        <v>5</v>
      </c>
      <c r="C120" s="87">
        <v>170901463</v>
      </c>
      <c r="D120" s="87" t="s">
        <v>15</v>
      </c>
      <c r="E120" s="87" t="s">
        <v>11</v>
      </c>
      <c r="F120" s="408">
        <v>0.354493</v>
      </c>
      <c r="G120" s="72">
        <v>-4.4156300000000001E-4</v>
      </c>
      <c r="H120" s="267">
        <v>2.8373299999999999E-3</v>
      </c>
      <c r="I120" s="191">
        <v>0.876328</v>
      </c>
      <c r="J120" s="72">
        <v>-3.0437900000000002E-3</v>
      </c>
      <c r="K120" s="267">
        <v>2.8396300000000001E-3</v>
      </c>
      <c r="L120" s="191">
        <v>0.28376800000000002</v>
      </c>
      <c r="M120" s="72">
        <v>-6.9159500000000004E-4</v>
      </c>
      <c r="N120" s="267">
        <v>3.6905100000000001E-4</v>
      </c>
      <c r="O120" s="191">
        <v>6.0933800000000003E-2</v>
      </c>
      <c r="P120" s="72">
        <v>7.5781899999999996E-4</v>
      </c>
      <c r="Q120" s="267">
        <v>2.85177E-3</v>
      </c>
      <c r="R120" s="191">
        <v>0.79044300000000001</v>
      </c>
      <c r="S120" s="72">
        <v>-2.6005099999999999E-3</v>
      </c>
      <c r="T120" s="267">
        <v>2.8550899999999998E-3</v>
      </c>
      <c r="U120" s="191">
        <v>0.36238500000000001</v>
      </c>
      <c r="V120" s="72">
        <v>-4.5559399999999998E-4</v>
      </c>
      <c r="W120" s="267">
        <v>3.70971E-4</v>
      </c>
      <c r="X120" s="191">
        <v>0.21940499999999999</v>
      </c>
      <c r="Y120" s="72">
        <v>-3.8982700000000001E-3</v>
      </c>
      <c r="Z120" s="267">
        <v>2.8352199999999998E-3</v>
      </c>
      <c r="AA120" s="191">
        <v>0.16914999999999999</v>
      </c>
      <c r="AB120" s="72">
        <v>-6.5941299999999997E-4</v>
      </c>
      <c r="AC120" s="267">
        <v>2.83571E-3</v>
      </c>
      <c r="AD120" s="191">
        <v>0.81611999999999996</v>
      </c>
      <c r="AE120" s="72">
        <v>-5.7876499999999997E-4</v>
      </c>
      <c r="AF120" s="267">
        <v>3.6996099999999998E-4</v>
      </c>
      <c r="AG120" s="191">
        <v>0.117726</v>
      </c>
    </row>
    <row r="121" spans="1:33" s="87" customFormat="1">
      <c r="A121" s="87" t="s">
        <v>146</v>
      </c>
      <c r="B121" s="87">
        <v>5</v>
      </c>
      <c r="C121" s="87">
        <v>179598771</v>
      </c>
      <c r="D121" s="87" t="s">
        <v>12</v>
      </c>
      <c r="E121" s="87" t="s">
        <v>15</v>
      </c>
      <c r="F121" s="408">
        <v>0.33158399999999999</v>
      </c>
      <c r="G121" s="72">
        <v>1.2119800000000001E-3</v>
      </c>
      <c r="H121" s="267">
        <v>2.8362399999999999E-3</v>
      </c>
      <c r="I121" s="191">
        <v>0.66914700000000005</v>
      </c>
      <c r="J121" s="72">
        <v>3.7742599999999999E-4</v>
      </c>
      <c r="K121" s="267">
        <v>2.8417099999999999E-3</v>
      </c>
      <c r="L121" s="191">
        <v>0.894339</v>
      </c>
      <c r="M121" s="72">
        <v>-1.8881099999999999E-4</v>
      </c>
      <c r="N121" s="267">
        <v>3.6943300000000001E-4</v>
      </c>
      <c r="O121" s="191">
        <v>0.60929299999999997</v>
      </c>
      <c r="P121" s="72">
        <v>1.8027900000000001E-3</v>
      </c>
      <c r="Q121" s="267">
        <v>2.85074E-3</v>
      </c>
      <c r="R121" s="191">
        <v>0.52713100000000002</v>
      </c>
      <c r="S121" s="72">
        <v>1.6528599999999999E-3</v>
      </c>
      <c r="T121" s="267">
        <v>2.85725E-3</v>
      </c>
      <c r="U121" s="191">
        <v>0.56294</v>
      </c>
      <c r="V121" s="264">
        <v>4.87812E-5</v>
      </c>
      <c r="W121" s="267">
        <v>3.7136200000000003E-4</v>
      </c>
      <c r="X121" s="191">
        <v>0.89549299999999998</v>
      </c>
      <c r="Y121" s="72">
        <v>-1.2611999999999999E-4</v>
      </c>
      <c r="Z121" s="267">
        <v>2.8343499999999998E-3</v>
      </c>
      <c r="AA121" s="191">
        <v>0.96450800000000003</v>
      </c>
      <c r="AB121" s="72">
        <v>-1.54842E-3</v>
      </c>
      <c r="AC121" s="267">
        <v>2.8379999999999998E-3</v>
      </c>
      <c r="AD121" s="191">
        <v>0.58533999999999997</v>
      </c>
      <c r="AE121" s="72">
        <v>-5.2446199999999995E-4</v>
      </c>
      <c r="AF121" s="267">
        <v>3.70362E-4</v>
      </c>
      <c r="AG121" s="191">
        <v>0.156753</v>
      </c>
    </row>
    <row r="122" spans="1:33" s="87" customFormat="1">
      <c r="A122" s="87" t="s">
        <v>147</v>
      </c>
      <c r="B122" s="87">
        <v>6</v>
      </c>
      <c r="C122" s="87">
        <v>6741932</v>
      </c>
      <c r="D122" s="87" t="s">
        <v>15</v>
      </c>
      <c r="E122" s="87" t="s">
        <v>12</v>
      </c>
      <c r="F122" s="408">
        <v>0.45852900000000002</v>
      </c>
      <c r="G122" s="72">
        <v>-5.2006999999999999E-3</v>
      </c>
      <c r="H122" s="267">
        <v>2.6707499999999999E-3</v>
      </c>
      <c r="I122" s="191">
        <v>5.1501900000000003E-2</v>
      </c>
      <c r="J122" s="72">
        <v>-4.82374E-3</v>
      </c>
      <c r="K122" s="267">
        <v>2.6661300000000001E-3</v>
      </c>
      <c r="L122" s="191">
        <v>7.0410799999999996E-2</v>
      </c>
      <c r="M122" s="72">
        <v>-5.1716299999999995E-4</v>
      </c>
      <c r="N122" s="267">
        <v>3.4730999999999998E-4</v>
      </c>
      <c r="O122" s="191">
        <v>0.13647500000000001</v>
      </c>
      <c r="P122" s="72">
        <v>-3.8959200000000002E-3</v>
      </c>
      <c r="Q122" s="267">
        <v>2.68425E-3</v>
      </c>
      <c r="R122" s="191">
        <v>0.14666899999999999</v>
      </c>
      <c r="S122" s="72">
        <v>-2.8656300000000001E-3</v>
      </c>
      <c r="T122" s="267">
        <v>2.6805499999999999E-3</v>
      </c>
      <c r="U122" s="191">
        <v>0.285051</v>
      </c>
      <c r="V122" s="72">
        <v>-2.9225600000000002E-4</v>
      </c>
      <c r="W122" s="267">
        <v>3.4910399999999998E-4</v>
      </c>
      <c r="X122" s="191">
        <v>0.40250399999999997</v>
      </c>
      <c r="Y122" s="72">
        <v>-3.0041500000000001E-3</v>
      </c>
      <c r="Z122" s="267">
        <v>2.66877E-3</v>
      </c>
      <c r="AA122" s="191">
        <v>0.26030700000000001</v>
      </c>
      <c r="AB122" s="72">
        <v>-5.7158199999999999E-3</v>
      </c>
      <c r="AC122" s="267">
        <v>2.66242E-3</v>
      </c>
      <c r="AD122" s="191">
        <v>3.1805899999999998E-2</v>
      </c>
      <c r="AE122" s="72">
        <v>-7.4577900000000002E-4</v>
      </c>
      <c r="AF122" s="267">
        <v>3.4816099999999999E-4</v>
      </c>
      <c r="AG122" s="191">
        <v>3.2190200000000002E-2</v>
      </c>
    </row>
    <row r="123" spans="1:33" s="87" customFormat="1">
      <c r="A123" s="87" t="s">
        <v>148</v>
      </c>
      <c r="B123" s="87">
        <v>6</v>
      </c>
      <c r="C123" s="87">
        <v>7211818</v>
      </c>
      <c r="D123" s="87" t="s">
        <v>13</v>
      </c>
      <c r="E123" s="87" t="s">
        <v>11</v>
      </c>
      <c r="F123" s="408">
        <v>0.42560100000000001</v>
      </c>
      <c r="G123" s="72">
        <v>-3.03105E-3</v>
      </c>
      <c r="H123" s="267">
        <v>2.6812400000000001E-3</v>
      </c>
      <c r="I123" s="191">
        <v>0.25828099999999998</v>
      </c>
      <c r="J123" s="72">
        <v>-3.97942E-3</v>
      </c>
      <c r="K123" s="267">
        <v>2.67373E-3</v>
      </c>
      <c r="L123" s="191">
        <v>0.13666200000000001</v>
      </c>
      <c r="M123" s="72">
        <v>-1.6991200000000001E-4</v>
      </c>
      <c r="N123" s="267">
        <v>3.48093E-4</v>
      </c>
      <c r="O123" s="191">
        <v>0.62546299999999999</v>
      </c>
      <c r="P123" s="72">
        <v>-4.5505199999999997E-3</v>
      </c>
      <c r="Q123" s="267">
        <v>2.6947500000000001E-3</v>
      </c>
      <c r="R123" s="191">
        <v>9.1285000000000005E-2</v>
      </c>
      <c r="S123" s="72">
        <v>-2.58311E-3</v>
      </c>
      <c r="T123" s="267">
        <v>2.6881600000000002E-3</v>
      </c>
      <c r="U123" s="191">
        <v>0.336592</v>
      </c>
      <c r="V123" s="264">
        <v>1.0178599999999999E-5</v>
      </c>
      <c r="W123" s="267">
        <v>3.4988400000000001E-4</v>
      </c>
      <c r="X123" s="191">
        <v>0.97679199999999999</v>
      </c>
      <c r="Y123" s="72">
        <v>1.89756E-3</v>
      </c>
      <c r="Z123" s="267">
        <v>2.6795600000000001E-3</v>
      </c>
      <c r="AA123" s="191">
        <v>0.47884700000000002</v>
      </c>
      <c r="AB123" s="72">
        <v>-3.48636E-3</v>
      </c>
      <c r="AC123" s="267">
        <v>2.6703400000000002E-3</v>
      </c>
      <c r="AD123" s="191">
        <v>0.191695</v>
      </c>
      <c r="AE123" s="72">
        <v>-4.6252799999999997E-4</v>
      </c>
      <c r="AF123" s="267">
        <v>3.4898999999999998E-4</v>
      </c>
      <c r="AG123" s="191">
        <v>0.185062</v>
      </c>
    </row>
    <row r="124" spans="1:33" s="87" customFormat="1">
      <c r="A124" s="87" t="s">
        <v>149</v>
      </c>
      <c r="B124" s="87">
        <v>6</v>
      </c>
      <c r="C124" s="87">
        <v>7563232</v>
      </c>
      <c r="D124" s="87" t="s">
        <v>11</v>
      </c>
      <c r="E124" s="87" t="s">
        <v>15</v>
      </c>
      <c r="F124" s="408">
        <v>0.45105200000000001</v>
      </c>
      <c r="G124" s="72">
        <v>-5.3342000000000005E-4</v>
      </c>
      <c r="H124" s="267">
        <v>2.6748700000000002E-3</v>
      </c>
      <c r="I124" s="191">
        <v>0.84193499999999999</v>
      </c>
      <c r="J124" s="72">
        <v>-5.0685299999999999E-3</v>
      </c>
      <c r="K124" s="267">
        <v>2.68417E-3</v>
      </c>
      <c r="L124" s="191">
        <v>5.8985999999999997E-2</v>
      </c>
      <c r="M124" s="72">
        <v>-9.3369199999999996E-4</v>
      </c>
      <c r="N124" s="267">
        <v>3.4740299999999998E-4</v>
      </c>
      <c r="O124" s="191">
        <v>7.1964000000000004E-3</v>
      </c>
      <c r="P124" s="72">
        <v>2.0435499999999999E-3</v>
      </c>
      <c r="Q124" s="267">
        <v>2.6882999999999998E-3</v>
      </c>
      <c r="R124" s="191">
        <v>0.44715700000000003</v>
      </c>
      <c r="S124" s="72">
        <v>-3.4675399999999999E-3</v>
      </c>
      <c r="T124" s="267">
        <v>2.6986100000000002E-3</v>
      </c>
      <c r="U124" s="191">
        <v>0.19881599999999999</v>
      </c>
      <c r="V124" s="72">
        <v>-7.8680500000000001E-4</v>
      </c>
      <c r="W124" s="267">
        <v>3.49184E-4</v>
      </c>
      <c r="X124" s="191">
        <v>2.42431E-2</v>
      </c>
      <c r="Y124" s="72">
        <v>-3.9456400000000003E-3</v>
      </c>
      <c r="Z124" s="267">
        <v>2.6732399999999999E-3</v>
      </c>
      <c r="AA124" s="191">
        <v>0.13995199999999999</v>
      </c>
      <c r="AB124" s="72">
        <v>-3.9628299999999997E-3</v>
      </c>
      <c r="AC124" s="267">
        <v>2.6808299999999999E-3</v>
      </c>
      <c r="AD124" s="191">
        <v>0.139352</v>
      </c>
      <c r="AE124" s="72">
        <v>-4.5174499999999998E-4</v>
      </c>
      <c r="AF124" s="267">
        <v>3.4829899999999999E-4</v>
      </c>
      <c r="AG124" s="191">
        <v>0.194631</v>
      </c>
    </row>
    <row r="125" spans="1:33" s="87" customFormat="1">
      <c r="A125" s="87" t="s">
        <v>150</v>
      </c>
      <c r="B125" s="87">
        <v>6</v>
      </c>
      <c r="C125" s="87">
        <v>7720059</v>
      </c>
      <c r="D125" s="87" t="s">
        <v>13</v>
      </c>
      <c r="E125" s="87" t="s">
        <v>11</v>
      </c>
      <c r="F125" s="408">
        <v>0.478163</v>
      </c>
      <c r="G125" s="72">
        <v>-7.1568300000000005E-4</v>
      </c>
      <c r="H125" s="267">
        <v>2.6553200000000001E-3</v>
      </c>
      <c r="I125" s="191">
        <v>0.78752299999999997</v>
      </c>
      <c r="J125" s="72">
        <v>-1.68648E-3</v>
      </c>
      <c r="K125" s="267">
        <v>2.6500199999999999E-3</v>
      </c>
      <c r="L125" s="191">
        <v>0.52451499999999995</v>
      </c>
      <c r="M125" s="72">
        <v>-4.1669999999999999E-4</v>
      </c>
      <c r="N125" s="267">
        <v>3.4382100000000001E-4</v>
      </c>
      <c r="O125" s="191">
        <v>0.225526</v>
      </c>
      <c r="P125" s="72">
        <v>-1.04758E-3</v>
      </c>
      <c r="Q125" s="267">
        <v>2.6686700000000002E-3</v>
      </c>
      <c r="R125" s="191">
        <v>0.69465399999999999</v>
      </c>
      <c r="S125" s="72">
        <v>-3.2806200000000002E-3</v>
      </c>
      <c r="T125" s="267">
        <v>2.6642900000000001E-3</v>
      </c>
      <c r="U125" s="191">
        <v>0.21820000000000001</v>
      </c>
      <c r="V125" s="72">
        <v>-4.6175200000000001E-4</v>
      </c>
      <c r="W125" s="267">
        <v>3.4558800000000003E-4</v>
      </c>
      <c r="X125" s="191">
        <v>0.181506</v>
      </c>
      <c r="Y125" s="72">
        <v>2.6420700000000003E-4</v>
      </c>
      <c r="Z125" s="267">
        <v>2.65438E-3</v>
      </c>
      <c r="AA125" s="191">
        <v>0.920713</v>
      </c>
      <c r="AB125" s="72">
        <v>2.9086099999999998E-3</v>
      </c>
      <c r="AC125" s="267">
        <v>2.6473899999999999E-3</v>
      </c>
      <c r="AD125" s="191">
        <v>0.27191300000000002</v>
      </c>
      <c r="AE125" s="264">
        <v>3.74767E-5</v>
      </c>
      <c r="AF125" s="267">
        <v>3.4479900000000002E-4</v>
      </c>
      <c r="AG125" s="191">
        <v>0.91344700000000001</v>
      </c>
    </row>
    <row r="126" spans="1:33" s="87" customFormat="1">
      <c r="A126" s="87" t="s">
        <v>151</v>
      </c>
      <c r="B126" s="87">
        <v>6</v>
      </c>
      <c r="C126" s="87">
        <v>7797840</v>
      </c>
      <c r="D126" s="87" t="s">
        <v>11</v>
      </c>
      <c r="E126" s="87" t="s">
        <v>12</v>
      </c>
      <c r="F126" s="408">
        <v>0.17621200000000001</v>
      </c>
      <c r="G126" s="72">
        <v>-3.9107900000000001E-4</v>
      </c>
      <c r="H126" s="267">
        <v>3.4859299999999999E-3</v>
      </c>
      <c r="I126" s="191">
        <v>0.91067500000000001</v>
      </c>
      <c r="J126" s="72">
        <v>4.6008999999999998E-3</v>
      </c>
      <c r="K126" s="267">
        <v>3.4663699999999999E-3</v>
      </c>
      <c r="L126" s="191">
        <v>0.18441199999999999</v>
      </c>
      <c r="M126" s="72">
        <v>3.4706599999999999E-4</v>
      </c>
      <c r="N126" s="267">
        <v>4.5192600000000001E-4</v>
      </c>
      <c r="O126" s="191">
        <v>0.44250499999999998</v>
      </c>
      <c r="P126" s="72">
        <v>-6.2228200000000004E-4</v>
      </c>
      <c r="Q126" s="267">
        <v>3.5034200000000001E-3</v>
      </c>
      <c r="R126" s="191">
        <v>0.85902100000000003</v>
      </c>
      <c r="S126" s="72">
        <v>4.2972100000000001E-3</v>
      </c>
      <c r="T126" s="267">
        <v>3.4849999999999998E-3</v>
      </c>
      <c r="U126" s="191">
        <v>0.217555</v>
      </c>
      <c r="V126" s="72">
        <v>2.6755300000000002E-4</v>
      </c>
      <c r="W126" s="267">
        <v>4.5424199999999999E-4</v>
      </c>
      <c r="X126" s="191">
        <v>0.55585499999999999</v>
      </c>
      <c r="Y126" s="72">
        <v>3.4276100000000002E-4</v>
      </c>
      <c r="Z126" s="267">
        <v>3.4847400000000001E-3</v>
      </c>
      <c r="AA126" s="191">
        <v>0.92164599999999997</v>
      </c>
      <c r="AB126" s="72">
        <v>2.03126E-3</v>
      </c>
      <c r="AC126" s="267">
        <v>3.4629700000000001E-3</v>
      </c>
      <c r="AD126" s="191">
        <v>0.55749599999999999</v>
      </c>
      <c r="AE126" s="72">
        <v>4.3043200000000002E-4</v>
      </c>
      <c r="AF126" s="267">
        <v>4.5321599999999999E-4</v>
      </c>
      <c r="AG126" s="191">
        <v>0.342252</v>
      </c>
    </row>
    <row r="127" spans="1:33" s="87" customFormat="1">
      <c r="A127" s="87" t="s">
        <v>152</v>
      </c>
      <c r="B127" s="87">
        <v>6</v>
      </c>
      <c r="C127" s="87">
        <v>19842661</v>
      </c>
      <c r="D127" s="87" t="s">
        <v>12</v>
      </c>
      <c r="E127" s="87" t="s">
        <v>15</v>
      </c>
      <c r="F127" s="408">
        <v>0.153806</v>
      </c>
      <c r="G127" s="72">
        <v>-1.61414E-3</v>
      </c>
      <c r="H127" s="267">
        <v>3.6883200000000001E-3</v>
      </c>
      <c r="I127" s="191">
        <v>0.66164999999999996</v>
      </c>
      <c r="J127" s="72">
        <v>-2.2638200000000002E-3</v>
      </c>
      <c r="K127" s="267">
        <v>3.6888099999999998E-3</v>
      </c>
      <c r="L127" s="191">
        <v>0.53941399999999995</v>
      </c>
      <c r="M127" s="264">
        <v>9.9314800000000007E-5</v>
      </c>
      <c r="N127" s="267">
        <v>4.7916899999999999E-4</v>
      </c>
      <c r="O127" s="191">
        <v>0.83580299999999996</v>
      </c>
      <c r="P127" s="264">
        <v>1.56582E-4</v>
      </c>
      <c r="Q127" s="267">
        <v>3.7072099999999998E-3</v>
      </c>
      <c r="R127" s="191">
        <v>0.96631</v>
      </c>
      <c r="S127" s="72">
        <v>3.6846399999999999E-4</v>
      </c>
      <c r="T127" s="267">
        <v>3.70901E-3</v>
      </c>
      <c r="U127" s="191">
        <v>0.92086599999999996</v>
      </c>
      <c r="V127" s="72">
        <v>4.7685199999999999E-4</v>
      </c>
      <c r="W127" s="267">
        <v>4.8167199999999999E-4</v>
      </c>
      <c r="X127" s="191">
        <v>0.32217800000000002</v>
      </c>
      <c r="Y127" s="72">
        <v>-1.8266700000000001E-3</v>
      </c>
      <c r="Z127" s="267">
        <v>3.68645E-3</v>
      </c>
      <c r="AA127" s="191">
        <v>0.62024199999999996</v>
      </c>
      <c r="AB127" s="72">
        <v>-4.4544099999999998E-3</v>
      </c>
      <c r="AC127" s="267">
        <v>3.6845699999999999E-3</v>
      </c>
      <c r="AD127" s="191">
        <v>0.226688</v>
      </c>
      <c r="AE127" s="72">
        <v>-6.3191500000000004E-4</v>
      </c>
      <c r="AF127" s="267">
        <v>4.80464E-4</v>
      </c>
      <c r="AG127" s="191">
        <v>0.18843699999999999</v>
      </c>
    </row>
    <row r="128" spans="1:33" s="87" customFormat="1">
      <c r="A128" s="87" t="s">
        <v>153</v>
      </c>
      <c r="B128" s="87">
        <v>6</v>
      </c>
      <c r="C128" s="87">
        <v>22017543</v>
      </c>
      <c r="D128" s="87" t="s">
        <v>12</v>
      </c>
      <c r="E128" s="87" t="s">
        <v>11</v>
      </c>
      <c r="F128" s="408">
        <v>0.35122599999999998</v>
      </c>
      <c r="G128" s="72">
        <v>4.6863900000000003E-3</v>
      </c>
      <c r="H128" s="267">
        <v>2.78875E-3</v>
      </c>
      <c r="I128" s="191">
        <v>9.2868099999999995E-2</v>
      </c>
      <c r="J128" s="72">
        <v>3.1153700000000002E-4</v>
      </c>
      <c r="K128" s="267">
        <v>2.78108E-3</v>
      </c>
      <c r="L128" s="191">
        <v>0.91080700000000003</v>
      </c>
      <c r="M128" s="72">
        <v>1.2472500000000001E-4</v>
      </c>
      <c r="N128" s="267">
        <v>3.6129100000000002E-4</v>
      </c>
      <c r="O128" s="191">
        <v>0.72992900000000005</v>
      </c>
      <c r="P128" s="72">
        <v>7.0293999999999999E-3</v>
      </c>
      <c r="Q128" s="267">
        <v>2.80285E-3</v>
      </c>
      <c r="R128" s="191">
        <v>1.2144E-2</v>
      </c>
      <c r="S128" s="72">
        <v>2.1389E-3</v>
      </c>
      <c r="T128" s="267">
        <v>2.7961499999999999E-3</v>
      </c>
      <c r="U128" s="191">
        <v>0.44430500000000001</v>
      </c>
      <c r="V128" s="72">
        <v>3.9262800000000001E-4</v>
      </c>
      <c r="W128" s="267">
        <v>3.6315799999999998E-4</v>
      </c>
      <c r="X128" s="191">
        <v>0.27963100000000002</v>
      </c>
      <c r="Y128" s="72">
        <v>-2.2068600000000002E-3</v>
      </c>
      <c r="Z128" s="267">
        <v>2.7867500000000002E-3</v>
      </c>
      <c r="AA128" s="191">
        <v>0.42841299999999999</v>
      </c>
      <c r="AB128" s="72">
        <v>-3.9858799999999998E-3</v>
      </c>
      <c r="AC128" s="267">
        <v>2.77729E-3</v>
      </c>
      <c r="AD128" s="191">
        <v>0.15124000000000001</v>
      </c>
      <c r="AE128" s="72">
        <v>-5.8001799999999996E-4</v>
      </c>
      <c r="AF128" s="267">
        <v>3.6218600000000002E-4</v>
      </c>
      <c r="AG128" s="191">
        <v>0.109281</v>
      </c>
    </row>
    <row r="129" spans="1:33" s="87" customFormat="1">
      <c r="A129" s="87" t="s">
        <v>154</v>
      </c>
      <c r="B129" s="87">
        <v>6</v>
      </c>
      <c r="C129" s="87">
        <v>28301099</v>
      </c>
      <c r="D129" s="87" t="s">
        <v>11</v>
      </c>
      <c r="E129" s="87" t="s">
        <v>13</v>
      </c>
      <c r="F129" s="408">
        <v>0.12689600000000001</v>
      </c>
      <c r="G129" s="72">
        <v>-1.0402E-3</v>
      </c>
      <c r="H129" s="267">
        <v>3.9801200000000002E-3</v>
      </c>
      <c r="I129" s="191">
        <v>0.79382299999999995</v>
      </c>
      <c r="J129" s="72">
        <v>4.7000799999999997E-3</v>
      </c>
      <c r="K129" s="267">
        <v>3.9933800000000004E-3</v>
      </c>
      <c r="L129" s="191">
        <v>0.23921000000000001</v>
      </c>
      <c r="M129" s="72">
        <v>1.1736699999999999E-3</v>
      </c>
      <c r="N129" s="267">
        <v>5.1923500000000005E-4</v>
      </c>
      <c r="O129" s="191">
        <v>2.3798199999999999E-2</v>
      </c>
      <c r="P129" s="72">
        <v>-1.54908E-3</v>
      </c>
      <c r="Q129" s="267">
        <v>4.0006599999999996E-3</v>
      </c>
      <c r="R129" s="191">
        <v>0.69860299999999997</v>
      </c>
      <c r="S129" s="72">
        <v>1.95926E-3</v>
      </c>
      <c r="T129" s="267">
        <v>4.0154199999999996E-3</v>
      </c>
      <c r="U129" s="191">
        <v>0.62559699999999996</v>
      </c>
      <c r="V129" s="72">
        <v>7.0413799999999999E-4</v>
      </c>
      <c r="W129" s="267">
        <v>5.2197599999999995E-4</v>
      </c>
      <c r="X129" s="191">
        <v>0.177342</v>
      </c>
      <c r="Y129" s="72">
        <v>1.3043600000000001E-3</v>
      </c>
      <c r="Z129" s="267">
        <v>3.9787099999999999E-3</v>
      </c>
      <c r="AA129" s="191">
        <v>0.74303699999999995</v>
      </c>
      <c r="AB129" s="72">
        <v>8.1344399999999997E-3</v>
      </c>
      <c r="AC129" s="267">
        <v>3.9893899999999998E-3</v>
      </c>
      <c r="AD129" s="191">
        <v>4.1449199999999999E-2</v>
      </c>
      <c r="AE129" s="72">
        <v>1.3062600000000001E-3</v>
      </c>
      <c r="AF129" s="267">
        <v>5.2070100000000004E-4</v>
      </c>
      <c r="AG129" s="191">
        <v>1.2120000000000001E-2</v>
      </c>
    </row>
    <row r="130" spans="1:33" s="87" customFormat="1">
      <c r="A130" s="87" t="s">
        <v>155</v>
      </c>
      <c r="B130" s="87">
        <v>6</v>
      </c>
      <c r="C130" s="87">
        <v>30713580</v>
      </c>
      <c r="D130" s="87" t="s">
        <v>12</v>
      </c>
      <c r="E130" s="87" t="s">
        <v>15</v>
      </c>
      <c r="F130" s="408">
        <v>0.22375100000000001</v>
      </c>
      <c r="G130" s="72">
        <v>-5.5660800000000002E-3</v>
      </c>
      <c r="H130" s="267">
        <v>3.1745499999999999E-3</v>
      </c>
      <c r="I130" s="191">
        <v>7.9543699999999995E-2</v>
      </c>
      <c r="J130" s="72">
        <v>4.7306500000000003E-3</v>
      </c>
      <c r="K130" s="267">
        <v>3.1768299999999998E-3</v>
      </c>
      <c r="L130" s="191">
        <v>0.13646</v>
      </c>
      <c r="M130" s="72">
        <v>6.6529899999999995E-4</v>
      </c>
      <c r="N130" s="267">
        <v>4.1317200000000001E-4</v>
      </c>
      <c r="O130" s="191">
        <v>0.10735</v>
      </c>
      <c r="P130" s="72">
        <v>-4.6106599999999999E-3</v>
      </c>
      <c r="Q130" s="267">
        <v>3.1911999999999999E-3</v>
      </c>
      <c r="R130" s="191">
        <v>0.14851400000000001</v>
      </c>
      <c r="S130" s="72">
        <v>1.5171099999999999E-3</v>
      </c>
      <c r="T130" s="267">
        <v>3.19463E-3</v>
      </c>
      <c r="U130" s="191">
        <v>0.63486299999999996</v>
      </c>
      <c r="V130" s="72">
        <v>2.9020400000000002E-4</v>
      </c>
      <c r="W130" s="267">
        <v>4.1538300000000002E-4</v>
      </c>
      <c r="X130" s="191">
        <v>0.48477599999999998</v>
      </c>
      <c r="Y130" s="72">
        <v>-2.5858700000000001E-3</v>
      </c>
      <c r="Z130" s="267">
        <v>3.1728300000000002E-3</v>
      </c>
      <c r="AA130" s="191">
        <v>0.41507100000000002</v>
      </c>
      <c r="AB130" s="72">
        <v>7.4763499999999997E-3</v>
      </c>
      <c r="AC130" s="267">
        <v>3.1730399999999998E-3</v>
      </c>
      <c r="AD130" s="191">
        <v>1.8463E-2</v>
      </c>
      <c r="AE130" s="72">
        <v>8.7882499999999996E-4</v>
      </c>
      <c r="AF130" s="267">
        <v>4.1426800000000003E-4</v>
      </c>
      <c r="AG130" s="191">
        <v>3.3889599999999999E-2</v>
      </c>
    </row>
    <row r="131" spans="1:33" s="87" customFormat="1">
      <c r="A131" s="87" t="s">
        <v>156</v>
      </c>
      <c r="B131" s="87">
        <v>6</v>
      </c>
      <c r="C131" s="87">
        <v>32151443</v>
      </c>
      <c r="D131" s="87" t="s">
        <v>15</v>
      </c>
      <c r="E131" s="87" t="s">
        <v>12</v>
      </c>
      <c r="F131" s="408">
        <v>6.3269800000000001E-2</v>
      </c>
      <c r="G131" s="72">
        <v>-4.3904299999999999E-3</v>
      </c>
      <c r="H131" s="267">
        <v>5.4458199999999997E-3</v>
      </c>
      <c r="I131" s="191">
        <v>0.42012699999999997</v>
      </c>
      <c r="J131" s="72">
        <v>-1.3618699999999999E-2</v>
      </c>
      <c r="K131" s="267">
        <v>5.4670700000000001E-3</v>
      </c>
      <c r="L131" s="191">
        <v>1.27376E-2</v>
      </c>
      <c r="M131" s="72">
        <v>-2.06229E-3</v>
      </c>
      <c r="N131" s="267">
        <v>7.1140899999999998E-4</v>
      </c>
      <c r="O131" s="191">
        <v>3.7452599999999998E-3</v>
      </c>
      <c r="P131" s="72">
        <v>-2.8578800000000001E-3</v>
      </c>
      <c r="Q131" s="267">
        <v>5.4733000000000004E-3</v>
      </c>
      <c r="R131" s="191">
        <v>0.60156600000000005</v>
      </c>
      <c r="S131" s="72">
        <v>-1.3521999999999999E-2</v>
      </c>
      <c r="T131" s="267">
        <v>5.4965999999999999E-3</v>
      </c>
      <c r="U131" s="191">
        <v>1.38914E-2</v>
      </c>
      <c r="V131" s="72">
        <v>-2.2515899999999999E-3</v>
      </c>
      <c r="W131" s="267">
        <v>7.1505899999999999E-4</v>
      </c>
      <c r="X131" s="191">
        <v>1.63949E-3</v>
      </c>
      <c r="Y131" s="72">
        <v>-6.6670100000000001E-3</v>
      </c>
      <c r="Z131" s="267">
        <v>5.4358699999999998E-3</v>
      </c>
      <c r="AA131" s="191">
        <v>0.22001799999999999</v>
      </c>
      <c r="AB131" s="72">
        <v>-5.0157200000000004E-3</v>
      </c>
      <c r="AC131" s="267">
        <v>5.45365E-3</v>
      </c>
      <c r="AD131" s="191">
        <v>0.35772999999999999</v>
      </c>
      <c r="AE131" s="72">
        <v>-3.0435299999999999E-4</v>
      </c>
      <c r="AF131" s="267">
        <v>7.1238900000000001E-4</v>
      </c>
      <c r="AG131" s="191">
        <v>0.66921299999999995</v>
      </c>
    </row>
    <row r="132" spans="1:33" s="87" customFormat="1">
      <c r="A132" s="87" t="s">
        <v>157</v>
      </c>
      <c r="B132" s="87">
        <v>6</v>
      </c>
      <c r="C132" s="87">
        <v>32631295</v>
      </c>
      <c r="D132" s="87" t="s">
        <v>13</v>
      </c>
      <c r="E132" s="87" t="s">
        <v>11</v>
      </c>
      <c r="F132" s="408">
        <v>0.33559600000000001</v>
      </c>
      <c r="G132" s="72">
        <v>-4.6162800000000004E-3</v>
      </c>
      <c r="H132" s="267">
        <v>3.13656E-3</v>
      </c>
      <c r="I132" s="191">
        <v>0.14108599999999999</v>
      </c>
      <c r="J132" s="72">
        <v>1.7506799999999999E-3</v>
      </c>
      <c r="K132" s="267">
        <v>3.1352699999999999E-3</v>
      </c>
      <c r="L132" s="191">
        <v>0.57658299999999996</v>
      </c>
      <c r="M132" s="72">
        <v>3.9656000000000001E-4</v>
      </c>
      <c r="N132" s="267">
        <v>4.0738900000000003E-4</v>
      </c>
      <c r="O132" s="191">
        <v>0.33034599999999997</v>
      </c>
      <c r="P132" s="72">
        <v>-3.9336400000000004E-3</v>
      </c>
      <c r="Q132" s="267">
        <v>3.1530299999999998E-3</v>
      </c>
      <c r="R132" s="191">
        <v>0.21218799999999999</v>
      </c>
      <c r="S132" s="72">
        <v>7.6197000000000005E-4</v>
      </c>
      <c r="T132" s="267">
        <v>3.1528300000000001E-3</v>
      </c>
      <c r="U132" s="191">
        <v>0.80903000000000003</v>
      </c>
      <c r="V132" s="72">
        <v>2.02096E-4</v>
      </c>
      <c r="W132" s="267">
        <v>4.09567E-4</v>
      </c>
      <c r="X132" s="191">
        <v>0.62170300000000001</v>
      </c>
      <c r="Y132" s="72">
        <v>-1.3114299999999999E-3</v>
      </c>
      <c r="Z132" s="267">
        <v>3.1343600000000001E-3</v>
      </c>
      <c r="AA132" s="191">
        <v>0.67565200000000003</v>
      </c>
      <c r="AB132" s="72">
        <v>4.7506600000000003E-3</v>
      </c>
      <c r="AC132" s="267">
        <v>3.1310299999999999E-3</v>
      </c>
      <c r="AD132" s="191">
        <v>0.12919700000000001</v>
      </c>
      <c r="AE132" s="72">
        <v>7.6873899999999995E-4</v>
      </c>
      <c r="AF132" s="267">
        <v>4.0839899999999999E-4</v>
      </c>
      <c r="AG132" s="191">
        <v>5.9792999999999999E-2</v>
      </c>
    </row>
    <row r="133" spans="1:33" s="87" customFormat="1">
      <c r="A133" s="87" t="s">
        <v>158</v>
      </c>
      <c r="B133" s="87">
        <v>6</v>
      </c>
      <c r="C133" s="87">
        <v>34188892</v>
      </c>
      <c r="D133" s="87" t="s">
        <v>12</v>
      </c>
      <c r="E133" s="87" t="s">
        <v>13</v>
      </c>
      <c r="F133" s="408">
        <v>6.3130699999999998E-2</v>
      </c>
      <c r="G133" s="72">
        <v>-2.22551E-3</v>
      </c>
      <c r="H133" s="267">
        <v>5.52668E-3</v>
      </c>
      <c r="I133" s="191">
        <v>0.68718000000000001</v>
      </c>
      <c r="J133" s="72">
        <v>6.6724000000000002E-3</v>
      </c>
      <c r="K133" s="267">
        <v>5.5103399999999999E-3</v>
      </c>
      <c r="L133" s="191">
        <v>0.22594</v>
      </c>
      <c r="M133" s="72">
        <v>6.3852799999999997E-4</v>
      </c>
      <c r="N133" s="267">
        <v>7.1935100000000002E-4</v>
      </c>
      <c r="O133" s="191">
        <v>0.37473299999999998</v>
      </c>
      <c r="P133" s="72">
        <v>-2.51651E-3</v>
      </c>
      <c r="Q133" s="267">
        <v>5.5546600000000003E-3</v>
      </c>
      <c r="R133" s="191">
        <v>0.65051599999999998</v>
      </c>
      <c r="S133" s="72">
        <v>6.9384900000000003E-3</v>
      </c>
      <c r="T133" s="267">
        <v>5.5401900000000004E-3</v>
      </c>
      <c r="U133" s="191">
        <v>0.210428</v>
      </c>
      <c r="V133" s="72">
        <v>9.9901999999999999E-4</v>
      </c>
      <c r="W133" s="267">
        <v>7.2306400000000004E-4</v>
      </c>
      <c r="X133" s="191">
        <v>0.16708100000000001</v>
      </c>
      <c r="Y133" s="72">
        <v>-1.0288299999999999E-3</v>
      </c>
      <c r="Z133" s="267">
        <v>5.52434E-3</v>
      </c>
      <c r="AA133" s="191">
        <v>0.85226000000000002</v>
      </c>
      <c r="AB133" s="72">
        <v>-2.2775299999999998E-3</v>
      </c>
      <c r="AC133" s="267">
        <v>5.5044899999999999E-3</v>
      </c>
      <c r="AD133" s="191">
        <v>0.67905099999999996</v>
      </c>
      <c r="AE133" s="72">
        <v>-9.6644400000000001E-4</v>
      </c>
      <c r="AF133" s="267">
        <v>7.2134399999999996E-4</v>
      </c>
      <c r="AG133" s="191">
        <v>0.18031700000000001</v>
      </c>
    </row>
    <row r="134" spans="1:33" s="87" customFormat="1">
      <c r="A134" s="87" t="s">
        <v>159</v>
      </c>
      <c r="B134" s="87">
        <v>6</v>
      </c>
      <c r="C134" s="87">
        <v>44447598</v>
      </c>
      <c r="D134" s="87" t="s">
        <v>11</v>
      </c>
      <c r="E134" s="87" t="s">
        <v>13</v>
      </c>
      <c r="F134" s="408">
        <v>0.48281299999999999</v>
      </c>
      <c r="G134" s="72">
        <v>-2.38609E-3</v>
      </c>
      <c r="H134" s="267">
        <v>2.6482400000000001E-3</v>
      </c>
      <c r="I134" s="191">
        <v>0.36758299999999999</v>
      </c>
      <c r="J134" s="72">
        <v>3.1789699999999998E-4</v>
      </c>
      <c r="K134" s="267">
        <v>2.64935E-3</v>
      </c>
      <c r="L134" s="191">
        <v>0.90449100000000004</v>
      </c>
      <c r="M134" s="264">
        <v>-4.31197E-5</v>
      </c>
      <c r="N134" s="267">
        <v>3.4389799999999998E-4</v>
      </c>
      <c r="O134" s="191">
        <v>0.90021899999999999</v>
      </c>
      <c r="P134" s="264">
        <v>-2.8238299999999998E-3</v>
      </c>
      <c r="Q134" s="267">
        <v>2.6616299999999999E-3</v>
      </c>
      <c r="R134" s="191">
        <v>0.288717</v>
      </c>
      <c r="S134" s="72">
        <v>5.6242200000000003E-4</v>
      </c>
      <c r="T134" s="267">
        <v>2.6636899999999998E-3</v>
      </c>
      <c r="U134" s="191">
        <v>0.83277500000000004</v>
      </c>
      <c r="V134" s="72">
        <v>1.01957E-4</v>
      </c>
      <c r="W134" s="267">
        <v>3.4567300000000001E-4</v>
      </c>
      <c r="X134" s="191">
        <v>0.76803100000000002</v>
      </c>
      <c r="Y134" s="72">
        <v>-1.2752400000000001E-4</v>
      </c>
      <c r="Z134" s="267">
        <v>2.6470299999999999E-3</v>
      </c>
      <c r="AA134" s="191">
        <v>0.96157599999999999</v>
      </c>
      <c r="AB134" s="72">
        <v>-7.9496000000000005E-4</v>
      </c>
      <c r="AC134" s="267">
        <v>2.6464499999999998E-3</v>
      </c>
      <c r="AD134" s="191">
        <v>0.76388199999999995</v>
      </c>
      <c r="AE134" s="72">
        <v>-2.9209E-4</v>
      </c>
      <c r="AF134" s="267">
        <v>3.4484199999999999E-4</v>
      </c>
      <c r="AG134" s="191">
        <v>0.39698099999999997</v>
      </c>
    </row>
    <row r="135" spans="1:33" s="87" customFormat="1">
      <c r="A135" s="87" t="s">
        <v>160</v>
      </c>
      <c r="B135" s="87">
        <v>6</v>
      </c>
      <c r="C135" s="87">
        <v>45530471</v>
      </c>
      <c r="D135" s="87" t="s">
        <v>12</v>
      </c>
      <c r="E135" s="87" t="s">
        <v>15</v>
      </c>
      <c r="F135" s="408">
        <v>0.325021</v>
      </c>
      <c r="G135" s="72">
        <v>2.2464099999999999E-3</v>
      </c>
      <c r="H135" s="267">
        <v>2.8508800000000001E-3</v>
      </c>
      <c r="I135" s="191">
        <v>0.43071300000000001</v>
      </c>
      <c r="J135" s="72">
        <v>2.4159300000000002E-3</v>
      </c>
      <c r="K135" s="267">
        <v>2.8516800000000001E-3</v>
      </c>
      <c r="L135" s="191">
        <v>0.39688699999999999</v>
      </c>
      <c r="M135" s="72">
        <v>5.0943500000000003E-4</v>
      </c>
      <c r="N135" s="267">
        <v>3.7056900000000001E-4</v>
      </c>
      <c r="O135" s="191">
        <v>0.169213</v>
      </c>
      <c r="P135" s="72">
        <v>5.0784199999999999E-4</v>
      </c>
      <c r="Q135" s="267">
        <v>2.8652999999999999E-3</v>
      </c>
      <c r="R135" s="191">
        <v>0.859321</v>
      </c>
      <c r="S135" s="72">
        <v>7.7333000000000002E-4</v>
      </c>
      <c r="T135" s="267">
        <v>2.8671199999999999E-3</v>
      </c>
      <c r="U135" s="191">
        <v>0.78737299999999999</v>
      </c>
      <c r="V135" s="72">
        <v>4.6770200000000002E-4</v>
      </c>
      <c r="W135" s="267">
        <v>3.72483E-4</v>
      </c>
      <c r="X135" s="191">
        <v>0.20924999999999999</v>
      </c>
      <c r="Y135" s="72">
        <v>3.3062E-3</v>
      </c>
      <c r="Z135" s="267">
        <v>2.8492499999999998E-3</v>
      </c>
      <c r="AA135" s="191">
        <v>0.245897</v>
      </c>
      <c r="AB135" s="72">
        <v>3.7922199999999998E-3</v>
      </c>
      <c r="AC135" s="267">
        <v>2.8482300000000002E-3</v>
      </c>
      <c r="AD135" s="191">
        <v>0.18304799999999999</v>
      </c>
      <c r="AE135" s="72">
        <v>1.2798900000000001E-4</v>
      </c>
      <c r="AF135" s="267">
        <v>3.7154100000000003E-4</v>
      </c>
      <c r="AG135" s="191">
        <v>0.73048500000000005</v>
      </c>
    </row>
    <row r="136" spans="1:33" s="87" customFormat="1">
      <c r="A136" s="87" t="s">
        <v>161</v>
      </c>
      <c r="B136" s="87">
        <v>6</v>
      </c>
      <c r="C136" s="87">
        <v>45622748</v>
      </c>
      <c r="D136" s="87" t="s">
        <v>13</v>
      </c>
      <c r="E136" s="87" t="s">
        <v>15</v>
      </c>
      <c r="F136" s="408">
        <v>0.28426800000000002</v>
      </c>
      <c r="G136" s="72">
        <v>1.9151699999999999E-3</v>
      </c>
      <c r="H136" s="267">
        <v>2.9636300000000001E-3</v>
      </c>
      <c r="I136" s="191">
        <v>0.51813600000000004</v>
      </c>
      <c r="J136" s="72">
        <v>1.36005E-3</v>
      </c>
      <c r="K136" s="267">
        <v>2.9528100000000002E-3</v>
      </c>
      <c r="L136" s="191">
        <v>0.64508900000000002</v>
      </c>
      <c r="M136" s="264">
        <v>-8.5288499999999995E-5</v>
      </c>
      <c r="N136" s="267">
        <v>3.8424100000000001E-4</v>
      </c>
      <c r="O136" s="191">
        <v>0.82433999999999996</v>
      </c>
      <c r="P136" s="264">
        <v>9.7794399999999991E-4</v>
      </c>
      <c r="Q136" s="267">
        <v>2.9785599999999999E-3</v>
      </c>
      <c r="R136" s="191">
        <v>0.74266399999999999</v>
      </c>
      <c r="S136" s="72">
        <v>-8.0746099999999999E-4</v>
      </c>
      <c r="T136" s="267">
        <v>2.9687300000000002E-3</v>
      </c>
      <c r="U136" s="191">
        <v>0.78563099999999997</v>
      </c>
      <c r="V136" s="72">
        <v>-2.33439E-4</v>
      </c>
      <c r="W136" s="267">
        <v>3.8621800000000002E-4</v>
      </c>
      <c r="X136" s="191">
        <v>0.54556300000000002</v>
      </c>
      <c r="Y136" s="72">
        <v>1.76249E-3</v>
      </c>
      <c r="Z136" s="267">
        <v>2.9621999999999999E-3</v>
      </c>
      <c r="AA136" s="191">
        <v>0.55184999999999995</v>
      </c>
      <c r="AB136" s="72">
        <v>3.2027399999999999E-3</v>
      </c>
      <c r="AC136" s="267">
        <v>2.9494899999999999E-3</v>
      </c>
      <c r="AD136" s="191">
        <v>0.27754099999999998</v>
      </c>
      <c r="AE136" s="72">
        <v>1.8678100000000001E-4</v>
      </c>
      <c r="AF136" s="267">
        <v>3.8528500000000002E-4</v>
      </c>
      <c r="AG136" s="191">
        <v>0.62782800000000005</v>
      </c>
    </row>
    <row r="137" spans="1:33" s="87" customFormat="1">
      <c r="A137" s="87" t="s">
        <v>162</v>
      </c>
      <c r="B137" s="87">
        <v>6</v>
      </c>
      <c r="C137" s="87">
        <v>56336406</v>
      </c>
      <c r="D137" s="87" t="s">
        <v>11</v>
      </c>
      <c r="E137" s="87" t="s">
        <v>13</v>
      </c>
      <c r="F137" s="408">
        <v>0.36402200000000001</v>
      </c>
      <c r="G137" s="72">
        <v>-7.6225800000000003E-4</v>
      </c>
      <c r="H137" s="267">
        <v>2.76765E-3</v>
      </c>
      <c r="I137" s="191">
        <v>0.78299600000000003</v>
      </c>
      <c r="J137" s="72">
        <v>-4.0432200000000001E-3</v>
      </c>
      <c r="K137" s="267">
        <v>2.7625000000000002E-3</v>
      </c>
      <c r="L137" s="191">
        <v>0.14330200000000001</v>
      </c>
      <c r="M137" s="72">
        <v>-9.89766E-4</v>
      </c>
      <c r="N137" s="267">
        <v>3.5859999999999999E-4</v>
      </c>
      <c r="O137" s="191">
        <v>5.7789399999999998E-3</v>
      </c>
      <c r="P137" s="72">
        <v>-2.0566999999999998E-3</v>
      </c>
      <c r="Q137" s="267">
        <v>2.7817599999999999E-3</v>
      </c>
      <c r="R137" s="191">
        <v>0.45969300000000002</v>
      </c>
      <c r="S137" s="72">
        <v>-4.3439300000000002E-3</v>
      </c>
      <c r="T137" s="267">
        <v>2.77757E-3</v>
      </c>
      <c r="U137" s="191">
        <v>0.117835</v>
      </c>
      <c r="V137" s="72">
        <v>-1.00198E-3</v>
      </c>
      <c r="W137" s="267">
        <v>3.60467E-4</v>
      </c>
      <c r="X137" s="191">
        <v>5.4417900000000002E-3</v>
      </c>
      <c r="Y137" s="72">
        <v>3.2906200000000002E-3</v>
      </c>
      <c r="Z137" s="267">
        <v>2.7663200000000001E-3</v>
      </c>
      <c r="AA137" s="191">
        <v>0.234232</v>
      </c>
      <c r="AB137" s="72">
        <v>8.6986500000000005E-4</v>
      </c>
      <c r="AC137" s="267">
        <v>2.7594199999999998E-3</v>
      </c>
      <c r="AD137" s="191">
        <v>0.75258400000000003</v>
      </c>
      <c r="AE137" s="264">
        <v>-4.30023E-5</v>
      </c>
      <c r="AF137" s="267">
        <v>3.5957699999999998E-4</v>
      </c>
      <c r="AG137" s="191">
        <v>0.90480700000000003</v>
      </c>
    </row>
    <row r="138" spans="1:33" s="87" customFormat="1">
      <c r="A138" s="87" t="s">
        <v>163</v>
      </c>
      <c r="B138" s="87">
        <v>6</v>
      </c>
      <c r="C138" s="87">
        <v>73663814</v>
      </c>
      <c r="D138" s="87" t="s">
        <v>13</v>
      </c>
      <c r="E138" s="87" t="s">
        <v>12</v>
      </c>
      <c r="F138" s="408">
        <v>0.19891200000000001</v>
      </c>
      <c r="G138" s="72">
        <v>-3.8032499999999999E-4</v>
      </c>
      <c r="H138" s="267">
        <v>3.3276899999999999E-3</v>
      </c>
      <c r="I138" s="191">
        <v>0.90900700000000001</v>
      </c>
      <c r="J138" s="72">
        <v>-2.2077300000000002E-3</v>
      </c>
      <c r="K138" s="267">
        <v>3.3132600000000002E-3</v>
      </c>
      <c r="L138" s="191">
        <v>0.50520100000000001</v>
      </c>
      <c r="M138" s="72">
        <v>-3.2296899999999999E-4</v>
      </c>
      <c r="N138" s="267">
        <v>4.3145500000000002E-4</v>
      </c>
      <c r="O138" s="191">
        <v>0.45412400000000003</v>
      </c>
      <c r="P138" s="72">
        <v>-1.38696E-3</v>
      </c>
      <c r="Q138" s="267">
        <v>3.3444600000000001E-3</v>
      </c>
      <c r="R138" s="191">
        <v>0.67835900000000005</v>
      </c>
      <c r="S138" s="72">
        <v>-2.26064E-3</v>
      </c>
      <c r="T138" s="267">
        <v>3.3311399999999998E-3</v>
      </c>
      <c r="U138" s="191">
        <v>0.49736799999999998</v>
      </c>
      <c r="V138" s="72">
        <v>-3.9528099999999999E-4</v>
      </c>
      <c r="W138" s="267">
        <v>4.3367600000000003E-4</v>
      </c>
      <c r="X138" s="191">
        <v>0.36204999999999998</v>
      </c>
      <c r="Y138" s="72">
        <v>1.41471E-3</v>
      </c>
      <c r="Z138" s="267">
        <v>3.3252799999999999E-3</v>
      </c>
      <c r="AA138" s="191">
        <v>0.67051499999999997</v>
      </c>
      <c r="AB138" s="72">
        <v>-4.21827E-4</v>
      </c>
      <c r="AC138" s="267">
        <v>3.3087500000000001E-3</v>
      </c>
      <c r="AD138" s="191">
        <v>0.89855399999999996</v>
      </c>
      <c r="AE138" s="264">
        <v>1.3108900000000001E-5</v>
      </c>
      <c r="AF138" s="267">
        <v>4.3252200000000002E-4</v>
      </c>
      <c r="AG138" s="191">
        <v>0.97582100000000005</v>
      </c>
    </row>
    <row r="139" spans="1:33" s="87" customFormat="1">
      <c r="A139" s="87" t="s">
        <v>164</v>
      </c>
      <c r="B139" s="87">
        <v>6</v>
      </c>
      <c r="C139" s="87">
        <v>109268050</v>
      </c>
      <c r="D139" s="87" t="s">
        <v>15</v>
      </c>
      <c r="E139" s="87" t="s">
        <v>12</v>
      </c>
      <c r="F139" s="408">
        <v>0.184388</v>
      </c>
      <c r="G139" s="72">
        <v>1.67038E-3</v>
      </c>
      <c r="H139" s="267">
        <v>3.4233499999999999E-3</v>
      </c>
      <c r="I139" s="191">
        <v>0.62559399999999998</v>
      </c>
      <c r="J139" s="72">
        <v>-6.7470000000000004E-3</v>
      </c>
      <c r="K139" s="267">
        <v>3.4294899999999999E-3</v>
      </c>
      <c r="L139" s="191">
        <v>4.9143800000000001E-2</v>
      </c>
      <c r="M139" s="72">
        <v>-1.0204599999999999E-3</v>
      </c>
      <c r="N139" s="267">
        <v>4.4419700000000002E-4</v>
      </c>
      <c r="O139" s="191">
        <v>2.1601200000000001E-2</v>
      </c>
      <c r="P139" s="72">
        <v>1.5870299999999999E-3</v>
      </c>
      <c r="Q139" s="267">
        <v>3.4411899999999998E-3</v>
      </c>
      <c r="R139" s="191">
        <v>0.64466500000000004</v>
      </c>
      <c r="S139" s="72">
        <v>-7.53881E-3</v>
      </c>
      <c r="T139" s="267">
        <v>3.4485700000000002E-3</v>
      </c>
      <c r="U139" s="191">
        <v>2.88116E-2</v>
      </c>
      <c r="V139" s="72">
        <v>-1.14668E-3</v>
      </c>
      <c r="W139" s="267">
        <v>4.4655600000000003E-4</v>
      </c>
      <c r="X139" s="191">
        <v>1.0234500000000001E-2</v>
      </c>
      <c r="Y139" s="72">
        <v>2.2001500000000001E-3</v>
      </c>
      <c r="Z139" s="267">
        <v>3.421E-3</v>
      </c>
      <c r="AA139" s="191">
        <v>0.52014000000000005</v>
      </c>
      <c r="AB139" s="72">
        <v>1.2747800000000001E-3</v>
      </c>
      <c r="AC139" s="267">
        <v>3.42494E-3</v>
      </c>
      <c r="AD139" s="191">
        <v>0.70974099999999996</v>
      </c>
      <c r="AE139" s="72">
        <v>1.34981E-4</v>
      </c>
      <c r="AF139" s="267">
        <v>4.4530500000000001E-4</v>
      </c>
      <c r="AG139" s="191">
        <v>0.761799</v>
      </c>
    </row>
    <row r="140" spans="1:33" s="87" customFormat="1">
      <c r="A140" s="87" t="s">
        <v>165</v>
      </c>
      <c r="B140" s="87">
        <v>6</v>
      </c>
      <c r="C140" s="87">
        <v>117257018</v>
      </c>
      <c r="D140" s="87" t="s">
        <v>12</v>
      </c>
      <c r="E140" s="87" t="s">
        <v>15</v>
      </c>
      <c r="F140" s="408">
        <v>0.31913399999999997</v>
      </c>
      <c r="G140" s="72">
        <v>2.0548900000000002E-3</v>
      </c>
      <c r="H140" s="267">
        <v>2.84476E-3</v>
      </c>
      <c r="I140" s="191">
        <v>0.47008499999999998</v>
      </c>
      <c r="J140" s="72">
        <v>2.8493300000000002E-3</v>
      </c>
      <c r="K140" s="267">
        <v>2.8323200000000001E-3</v>
      </c>
      <c r="L140" s="191">
        <v>0.314413</v>
      </c>
      <c r="M140" s="72">
        <v>3.9561700000000002E-4</v>
      </c>
      <c r="N140" s="267">
        <v>3.6765399999999997E-4</v>
      </c>
      <c r="O140" s="191">
        <v>0.28190199999999999</v>
      </c>
      <c r="P140" s="72">
        <v>-1.8259299999999999E-4</v>
      </c>
      <c r="Q140" s="267">
        <v>2.8592999999999999E-3</v>
      </c>
      <c r="R140" s="191">
        <v>0.94908199999999998</v>
      </c>
      <c r="S140" s="72">
        <v>5.8335500000000003E-4</v>
      </c>
      <c r="T140" s="267">
        <v>2.8478000000000002E-3</v>
      </c>
      <c r="U140" s="191">
        <v>0.83769400000000005</v>
      </c>
      <c r="V140" s="264">
        <v>9.0684499999999995E-5</v>
      </c>
      <c r="W140" s="267">
        <v>3.6957400000000001E-4</v>
      </c>
      <c r="X140" s="191">
        <v>0.80616600000000005</v>
      </c>
      <c r="Y140" s="72">
        <v>3.6399499999999999E-3</v>
      </c>
      <c r="Z140" s="267">
        <v>2.8434200000000001E-3</v>
      </c>
      <c r="AA140" s="191">
        <v>0.20050100000000001</v>
      </c>
      <c r="AB140" s="72">
        <v>4.2825299999999997E-3</v>
      </c>
      <c r="AC140" s="267">
        <v>2.8291599999999998E-3</v>
      </c>
      <c r="AD140" s="191">
        <v>0.13010099999999999</v>
      </c>
      <c r="AE140" s="72">
        <v>5.4883299999999998E-4</v>
      </c>
      <c r="AF140" s="267">
        <v>3.6865500000000001E-4</v>
      </c>
      <c r="AG140" s="191">
        <v>0.13655600000000001</v>
      </c>
    </row>
    <row r="141" spans="1:33" s="87" customFormat="1">
      <c r="A141" s="87" t="s">
        <v>166</v>
      </c>
      <c r="B141" s="87">
        <v>6</v>
      </c>
      <c r="C141" s="87">
        <v>126990392</v>
      </c>
      <c r="D141" s="87" t="s">
        <v>15</v>
      </c>
      <c r="E141" s="87" t="s">
        <v>11</v>
      </c>
      <c r="F141" s="408">
        <v>0.48030899999999999</v>
      </c>
      <c r="G141" s="72">
        <v>-7.6316500000000002E-3</v>
      </c>
      <c r="H141" s="267">
        <v>2.6608500000000002E-3</v>
      </c>
      <c r="I141" s="191">
        <v>4.12941E-3</v>
      </c>
      <c r="J141" s="72">
        <v>-4.9861999999999997E-3</v>
      </c>
      <c r="K141" s="267">
        <v>2.6580200000000001E-3</v>
      </c>
      <c r="L141" s="191">
        <v>6.06692E-2</v>
      </c>
      <c r="M141" s="72">
        <v>-7.4844600000000005E-4</v>
      </c>
      <c r="N141" s="267">
        <v>3.4537400000000002E-4</v>
      </c>
      <c r="O141" s="191">
        <v>3.02312E-2</v>
      </c>
      <c r="P141" s="72">
        <v>-7.1378300000000004E-3</v>
      </c>
      <c r="Q141" s="267">
        <v>2.6741400000000002E-3</v>
      </c>
      <c r="R141" s="191">
        <v>7.6036599999999999E-3</v>
      </c>
      <c r="S141" s="72">
        <v>-4.5556099999999999E-3</v>
      </c>
      <c r="T141" s="267">
        <v>2.6722500000000001E-3</v>
      </c>
      <c r="U141" s="191">
        <v>8.8235300000000003E-2</v>
      </c>
      <c r="V141" s="72">
        <v>-7.0748999999999996E-4</v>
      </c>
      <c r="W141" s="267">
        <v>3.47136E-4</v>
      </c>
      <c r="X141" s="191">
        <v>4.1542900000000001E-2</v>
      </c>
      <c r="Y141" s="72">
        <v>-2.2644399999999999E-3</v>
      </c>
      <c r="Z141" s="267">
        <v>2.65956E-3</v>
      </c>
      <c r="AA141" s="191">
        <v>0.39452900000000002</v>
      </c>
      <c r="AB141" s="72">
        <v>-1.79641E-3</v>
      </c>
      <c r="AC141" s="267">
        <v>2.6550200000000001E-3</v>
      </c>
      <c r="AD141" s="191">
        <v>0.49865300000000001</v>
      </c>
      <c r="AE141" s="72">
        <v>-2.56414E-4</v>
      </c>
      <c r="AF141" s="267">
        <v>3.4631100000000003E-4</v>
      </c>
      <c r="AG141" s="191">
        <v>0.45904800000000001</v>
      </c>
    </row>
    <row r="142" spans="1:33" s="87" customFormat="1">
      <c r="A142" s="87" t="s">
        <v>167</v>
      </c>
      <c r="B142" s="87">
        <v>6</v>
      </c>
      <c r="C142" s="87">
        <v>134339265</v>
      </c>
      <c r="D142" s="87" t="s">
        <v>11</v>
      </c>
      <c r="E142" s="87" t="s">
        <v>13</v>
      </c>
      <c r="F142" s="408">
        <v>0.41068700000000002</v>
      </c>
      <c r="G142" s="72">
        <v>2.73785E-3</v>
      </c>
      <c r="H142" s="267">
        <v>2.7073499999999999E-3</v>
      </c>
      <c r="I142" s="191">
        <v>0.31189</v>
      </c>
      <c r="J142" s="72">
        <v>1.31876E-3</v>
      </c>
      <c r="K142" s="267">
        <v>2.7111499999999998E-3</v>
      </c>
      <c r="L142" s="191">
        <v>0.626668</v>
      </c>
      <c r="M142" s="264">
        <v>9.5310799999999996E-5</v>
      </c>
      <c r="N142" s="267">
        <v>3.5210599999999998E-4</v>
      </c>
      <c r="O142" s="191">
        <v>0.78663099999999997</v>
      </c>
      <c r="P142" s="264">
        <v>2.1764200000000001E-3</v>
      </c>
      <c r="Q142" s="267">
        <v>2.7210699999999999E-3</v>
      </c>
      <c r="R142" s="191">
        <v>0.42380499999999999</v>
      </c>
      <c r="S142" s="72">
        <v>-5.9438899999999996E-4</v>
      </c>
      <c r="T142" s="267">
        <v>2.7258600000000001E-3</v>
      </c>
      <c r="U142" s="191">
        <v>0.82738599999999995</v>
      </c>
      <c r="V142" s="72">
        <v>-2.0189599999999999E-4</v>
      </c>
      <c r="W142" s="267">
        <v>3.5392799999999999E-4</v>
      </c>
      <c r="X142" s="191">
        <v>0.56837800000000005</v>
      </c>
      <c r="Y142" s="264">
        <v>-7.6895000000000002E-5</v>
      </c>
      <c r="Z142" s="267">
        <v>2.7061400000000001E-3</v>
      </c>
      <c r="AA142" s="191">
        <v>0.97733099999999995</v>
      </c>
      <c r="AB142" s="72">
        <v>2.7575E-3</v>
      </c>
      <c r="AC142" s="267">
        <v>2.7082E-3</v>
      </c>
      <c r="AD142" s="191">
        <v>0.30858200000000002</v>
      </c>
      <c r="AE142" s="72">
        <v>4.1961199999999998E-4</v>
      </c>
      <c r="AF142" s="267">
        <v>3.5307099999999999E-4</v>
      </c>
      <c r="AG142" s="191">
        <v>0.234652</v>
      </c>
    </row>
    <row r="143" spans="1:33" s="87" customFormat="1">
      <c r="A143" s="87" t="s">
        <v>168</v>
      </c>
      <c r="B143" s="87">
        <v>6</v>
      </c>
      <c r="C143" s="87">
        <v>140271357</v>
      </c>
      <c r="D143" s="87" t="s">
        <v>12</v>
      </c>
      <c r="E143" s="87" t="s">
        <v>13</v>
      </c>
      <c r="F143" s="408">
        <v>0.243287</v>
      </c>
      <c r="G143" s="72">
        <v>3.8969600000000001E-3</v>
      </c>
      <c r="H143" s="267">
        <v>3.1120399999999999E-3</v>
      </c>
      <c r="I143" s="191">
        <v>0.21049100000000001</v>
      </c>
      <c r="J143" s="72">
        <v>5.4356300000000005E-4</v>
      </c>
      <c r="K143" s="267">
        <v>3.0975E-3</v>
      </c>
      <c r="L143" s="191">
        <v>0.86069899999999999</v>
      </c>
      <c r="M143" s="264">
        <v>7.7799099999999999E-5</v>
      </c>
      <c r="N143" s="267">
        <v>4.0098999999999999E-4</v>
      </c>
      <c r="O143" s="191">
        <v>0.84616199999999997</v>
      </c>
      <c r="P143" s="264">
        <v>1.24563E-3</v>
      </c>
      <c r="Q143" s="267">
        <v>3.1279900000000002E-3</v>
      </c>
      <c r="R143" s="191">
        <v>0.69046700000000005</v>
      </c>
      <c r="S143" s="72">
        <v>-3.4226899999999999E-3</v>
      </c>
      <c r="T143" s="267">
        <v>3.1144699999999998E-3</v>
      </c>
      <c r="U143" s="191">
        <v>0.27178400000000003</v>
      </c>
      <c r="V143" s="72">
        <v>-3.77272E-4</v>
      </c>
      <c r="W143" s="267">
        <v>4.0308500000000002E-4</v>
      </c>
      <c r="X143" s="191">
        <v>0.34929399999999999</v>
      </c>
      <c r="Y143" s="72">
        <v>6.0785500000000003E-3</v>
      </c>
      <c r="Z143" s="267">
        <v>3.1105299999999998E-3</v>
      </c>
      <c r="AA143" s="191">
        <v>5.06804E-2</v>
      </c>
      <c r="AB143" s="72">
        <v>9.1117500000000001E-3</v>
      </c>
      <c r="AC143" s="267">
        <v>3.09399E-3</v>
      </c>
      <c r="AD143" s="191">
        <v>3.2299300000000002E-3</v>
      </c>
      <c r="AE143" s="72">
        <v>9.5709199999999999E-4</v>
      </c>
      <c r="AF143" s="267">
        <v>4.0206600000000002E-4</v>
      </c>
      <c r="AG143" s="191">
        <v>1.72929E-2</v>
      </c>
    </row>
    <row r="144" spans="1:33" s="87" customFormat="1">
      <c r="A144" s="87" t="s">
        <v>169</v>
      </c>
      <c r="B144" s="87">
        <v>6</v>
      </c>
      <c r="C144" s="87">
        <v>142560957</v>
      </c>
      <c r="D144" s="87" t="s">
        <v>11</v>
      </c>
      <c r="E144" s="87" t="s">
        <v>13</v>
      </c>
      <c r="F144" s="408">
        <v>0.27590900000000002</v>
      </c>
      <c r="G144" s="72">
        <v>-3.8524499999999999E-3</v>
      </c>
      <c r="H144" s="267">
        <v>2.9688399999999999E-3</v>
      </c>
      <c r="I144" s="191">
        <v>0.19441600000000001</v>
      </c>
      <c r="J144" s="72">
        <v>-3.48819E-3</v>
      </c>
      <c r="K144" s="267">
        <v>2.9834800000000002E-3</v>
      </c>
      <c r="L144" s="191">
        <v>0.242336</v>
      </c>
      <c r="M144" s="72">
        <v>-3.65552E-4</v>
      </c>
      <c r="N144" s="267">
        <v>3.8793399999999999E-4</v>
      </c>
      <c r="O144" s="191">
        <v>0.34603699999999998</v>
      </c>
      <c r="P144" s="72">
        <v>-1.4258700000000001E-3</v>
      </c>
      <c r="Q144" s="267">
        <v>2.9842800000000002E-3</v>
      </c>
      <c r="R144" s="191">
        <v>0.632799</v>
      </c>
      <c r="S144" s="72">
        <v>-2.8446999999999999E-3</v>
      </c>
      <c r="T144" s="267">
        <v>3.0000399999999998E-3</v>
      </c>
      <c r="U144" s="191">
        <v>0.34301900000000002</v>
      </c>
      <c r="V144" s="72">
        <v>-2.44546E-4</v>
      </c>
      <c r="W144" s="267">
        <v>3.8998899999999998E-4</v>
      </c>
      <c r="X144" s="191">
        <v>0.53062200000000004</v>
      </c>
      <c r="Y144" s="72">
        <v>-5.1397200000000004E-3</v>
      </c>
      <c r="Z144" s="267">
        <v>2.9670899999999999E-3</v>
      </c>
      <c r="AA144" s="191">
        <v>8.3231899999999998E-2</v>
      </c>
      <c r="AB144" s="72">
        <v>-2.31131E-3</v>
      </c>
      <c r="AC144" s="267">
        <v>2.9798200000000002E-3</v>
      </c>
      <c r="AD144" s="191">
        <v>0.43795400000000001</v>
      </c>
      <c r="AE144" s="72">
        <v>-3.9728499999999999E-4</v>
      </c>
      <c r="AF144" s="267">
        <v>3.88947E-4</v>
      </c>
      <c r="AG144" s="191">
        <v>0.30704900000000002</v>
      </c>
    </row>
    <row r="145" spans="1:33" s="87" customFormat="1">
      <c r="A145" s="87" t="s">
        <v>170</v>
      </c>
      <c r="B145" s="87">
        <v>6</v>
      </c>
      <c r="C145" s="87">
        <v>142688969</v>
      </c>
      <c r="D145" s="87" t="s">
        <v>11</v>
      </c>
      <c r="E145" s="87" t="s">
        <v>13</v>
      </c>
      <c r="F145" s="408">
        <v>2.75795E-2</v>
      </c>
      <c r="G145" s="72">
        <v>1.4907399999999999E-3</v>
      </c>
      <c r="H145" s="267">
        <v>8.1416500000000003E-3</v>
      </c>
      <c r="I145" s="191">
        <v>0.85471900000000001</v>
      </c>
      <c r="J145" s="72">
        <v>-1.5026799999999999E-3</v>
      </c>
      <c r="K145" s="267">
        <v>8.0623599999999993E-3</v>
      </c>
      <c r="L145" s="191">
        <v>0.85214500000000004</v>
      </c>
      <c r="M145" s="72">
        <v>-9.3291700000000001E-4</v>
      </c>
      <c r="N145" s="267">
        <v>1.04659E-3</v>
      </c>
      <c r="O145" s="191">
        <v>0.37272</v>
      </c>
      <c r="P145" s="72">
        <v>1.4241499999999999E-3</v>
      </c>
      <c r="Q145" s="267">
        <v>8.1821900000000006E-3</v>
      </c>
      <c r="R145" s="191">
        <v>0.86182300000000001</v>
      </c>
      <c r="S145" s="72">
        <v>-4.0023999999999997E-3</v>
      </c>
      <c r="T145" s="267">
        <v>8.1053600000000007E-3</v>
      </c>
      <c r="U145" s="191">
        <v>0.62145099999999998</v>
      </c>
      <c r="V145" s="72">
        <v>-9.9832799999999993E-4</v>
      </c>
      <c r="W145" s="267">
        <v>1.05188E-3</v>
      </c>
      <c r="X145" s="191">
        <v>0.34257599999999999</v>
      </c>
      <c r="Y145" s="72">
        <v>1.1112100000000001E-3</v>
      </c>
      <c r="Z145" s="267">
        <v>8.1303499999999997E-3</v>
      </c>
      <c r="AA145" s="191">
        <v>0.891289</v>
      </c>
      <c r="AB145" s="72">
        <v>1.21761E-3</v>
      </c>
      <c r="AC145" s="267">
        <v>8.0459999999999993E-3</v>
      </c>
      <c r="AD145" s="191">
        <v>0.879714</v>
      </c>
      <c r="AE145" s="72">
        <v>-3.03541E-4</v>
      </c>
      <c r="AF145" s="267">
        <v>1.04845E-3</v>
      </c>
      <c r="AG145" s="191">
        <v>0.77218799999999999</v>
      </c>
    </row>
    <row r="146" spans="1:33" s="87" customFormat="1">
      <c r="A146" s="87" t="s">
        <v>171</v>
      </c>
      <c r="B146" s="87">
        <v>6</v>
      </c>
      <c r="C146" s="87">
        <v>142745883</v>
      </c>
      <c r="D146" s="87" t="s">
        <v>11</v>
      </c>
      <c r="E146" s="87" t="s">
        <v>15</v>
      </c>
      <c r="F146" s="408">
        <v>0.30453000000000002</v>
      </c>
      <c r="G146" s="72">
        <v>-4.5994199999999999E-3</v>
      </c>
      <c r="H146" s="267">
        <v>2.8845199999999998E-3</v>
      </c>
      <c r="I146" s="191">
        <v>0.110821</v>
      </c>
      <c r="J146" s="72">
        <v>-3.0970799999999999E-3</v>
      </c>
      <c r="K146" s="267">
        <v>2.88945E-3</v>
      </c>
      <c r="L146" s="191">
        <v>0.28378500000000001</v>
      </c>
      <c r="M146" s="72">
        <v>-3.86382E-4</v>
      </c>
      <c r="N146" s="267">
        <v>3.7534500000000002E-4</v>
      </c>
      <c r="O146" s="191">
        <v>0.30329</v>
      </c>
      <c r="P146" s="72">
        <v>-3.1775100000000001E-3</v>
      </c>
      <c r="Q146" s="267">
        <v>2.8995399999999999E-3</v>
      </c>
      <c r="R146" s="191">
        <v>0.27313799999999999</v>
      </c>
      <c r="S146" s="72">
        <v>-2.1704900000000002E-3</v>
      </c>
      <c r="T146" s="267">
        <v>2.90552E-3</v>
      </c>
      <c r="U146" s="191">
        <v>0.45505099999999998</v>
      </c>
      <c r="V146" s="72">
        <v>-2.7164300000000001E-4</v>
      </c>
      <c r="W146" s="267">
        <v>3.7733899999999997E-4</v>
      </c>
      <c r="X146" s="191">
        <v>0.47159299999999998</v>
      </c>
      <c r="Y146" s="72">
        <v>-2.9597899999999999E-3</v>
      </c>
      <c r="Z146" s="267">
        <v>2.87974E-3</v>
      </c>
      <c r="AA146" s="191">
        <v>0.30404500000000001</v>
      </c>
      <c r="AB146" s="72">
        <v>-3.4024400000000001E-3</v>
      </c>
      <c r="AC146" s="267">
        <v>2.8827900000000001E-3</v>
      </c>
      <c r="AD146" s="191">
        <v>0.237898</v>
      </c>
      <c r="AE146" s="72">
        <v>-3.77909E-4</v>
      </c>
      <c r="AF146" s="267">
        <v>3.75922E-4</v>
      </c>
      <c r="AG146" s="191">
        <v>0.31475999999999998</v>
      </c>
    </row>
    <row r="147" spans="1:33" s="87" customFormat="1">
      <c r="A147" s="87" t="s">
        <v>172</v>
      </c>
      <c r="B147" s="87">
        <v>7</v>
      </c>
      <c r="C147" s="87">
        <v>2752152</v>
      </c>
      <c r="D147" s="87" t="s">
        <v>13</v>
      </c>
      <c r="E147" s="87" t="s">
        <v>11</v>
      </c>
      <c r="F147" s="408">
        <v>0.29745500000000002</v>
      </c>
      <c r="G147" s="72">
        <v>1.8008900000000001E-3</v>
      </c>
      <c r="H147" s="267">
        <v>2.9178199999999998E-3</v>
      </c>
      <c r="I147" s="191">
        <v>0.53710100000000005</v>
      </c>
      <c r="J147" s="72">
        <v>4.1225699999999999E-3</v>
      </c>
      <c r="K147" s="267">
        <v>2.9125700000000002E-3</v>
      </c>
      <c r="L147" s="191">
        <v>0.15694</v>
      </c>
      <c r="M147" s="72">
        <v>4.8128899999999998E-4</v>
      </c>
      <c r="N147" s="267">
        <v>3.7988900000000001E-4</v>
      </c>
      <c r="O147" s="191">
        <v>0.20518500000000001</v>
      </c>
      <c r="P147" s="72">
        <v>1.9619300000000002E-3</v>
      </c>
      <c r="Q147" s="267">
        <v>2.93268E-3</v>
      </c>
      <c r="R147" s="191">
        <v>0.50350499999999998</v>
      </c>
      <c r="S147" s="72">
        <v>2.2635400000000001E-3</v>
      </c>
      <c r="T147" s="267">
        <v>2.92844E-3</v>
      </c>
      <c r="U147" s="191">
        <v>0.43955100000000003</v>
      </c>
      <c r="V147" s="72">
        <v>1.8591699999999999E-4</v>
      </c>
      <c r="W147" s="267">
        <v>3.8186300000000003E-4</v>
      </c>
      <c r="X147" s="191">
        <v>0.62635200000000002</v>
      </c>
      <c r="Y147" s="72">
        <v>7.5626299999999997E-4</v>
      </c>
      <c r="Z147" s="267">
        <v>2.9163100000000001E-3</v>
      </c>
      <c r="AA147" s="191">
        <v>0.79538699999999996</v>
      </c>
      <c r="AB147" s="72">
        <v>5.1596799999999998E-3</v>
      </c>
      <c r="AC147" s="267">
        <v>2.9091799999999999E-3</v>
      </c>
      <c r="AD147" s="191">
        <v>7.6133099999999995E-2</v>
      </c>
      <c r="AE147" s="72">
        <v>7.8834599999999999E-4</v>
      </c>
      <c r="AF147" s="267">
        <v>3.8090500000000001E-4</v>
      </c>
      <c r="AG147" s="191">
        <v>3.8484600000000001E-2</v>
      </c>
    </row>
    <row r="148" spans="1:33" s="87" customFormat="1">
      <c r="A148" s="87" t="s">
        <v>173</v>
      </c>
      <c r="B148" s="87">
        <v>7</v>
      </c>
      <c r="C148" s="87">
        <v>7256490</v>
      </c>
      <c r="D148" s="87" t="s">
        <v>13</v>
      </c>
      <c r="E148" s="87" t="s">
        <v>11</v>
      </c>
      <c r="F148" s="408">
        <v>0.411105</v>
      </c>
      <c r="G148" s="72">
        <v>6.6883600000000002E-4</v>
      </c>
      <c r="H148" s="267">
        <v>2.7046000000000001E-3</v>
      </c>
      <c r="I148" s="191">
        <v>0.80467999999999995</v>
      </c>
      <c r="J148" s="72">
        <v>-7.4782199999999998E-4</v>
      </c>
      <c r="K148" s="267">
        <v>2.7058899999999999E-3</v>
      </c>
      <c r="L148" s="191">
        <v>0.78226499999999999</v>
      </c>
      <c r="M148" s="72">
        <v>-3.2620000000000001E-4</v>
      </c>
      <c r="N148" s="267">
        <v>3.5166E-4</v>
      </c>
      <c r="O148" s="191">
        <v>0.35361599999999999</v>
      </c>
      <c r="P148" s="72">
        <v>-2.3698199999999999E-3</v>
      </c>
      <c r="Q148" s="267">
        <v>2.7183799999999998E-3</v>
      </c>
      <c r="R148" s="191">
        <v>0.38333099999999998</v>
      </c>
      <c r="S148" s="72">
        <v>-6.1140499999999998E-4</v>
      </c>
      <c r="T148" s="267">
        <v>2.7206399999999999E-3</v>
      </c>
      <c r="U148" s="191">
        <v>0.82219100000000001</v>
      </c>
      <c r="V148" s="72">
        <v>-3.0098199999999999E-4</v>
      </c>
      <c r="W148" s="267">
        <v>3.5349300000000003E-4</v>
      </c>
      <c r="X148" s="191">
        <v>0.39451900000000001</v>
      </c>
      <c r="Y148" s="72">
        <v>4.73464E-3</v>
      </c>
      <c r="Z148" s="267">
        <v>2.70317E-3</v>
      </c>
      <c r="AA148" s="191">
        <v>7.9857800000000007E-2</v>
      </c>
      <c r="AB148" s="72">
        <v>-1.63565E-3</v>
      </c>
      <c r="AC148" s="267">
        <v>2.70273E-3</v>
      </c>
      <c r="AD148" s="191">
        <v>0.54505599999999998</v>
      </c>
      <c r="AE148" s="72">
        <v>-2.6606600000000002E-4</v>
      </c>
      <c r="AF148" s="267">
        <v>3.5260199999999998E-4</v>
      </c>
      <c r="AG148" s="191">
        <v>0.45050200000000001</v>
      </c>
    </row>
    <row r="149" spans="1:33" s="87" customFormat="1">
      <c r="A149" s="87" t="s">
        <v>174</v>
      </c>
      <c r="B149" s="87">
        <v>7</v>
      </c>
      <c r="C149" s="87">
        <v>15506007</v>
      </c>
      <c r="D149" s="87" t="s">
        <v>11</v>
      </c>
      <c r="E149" s="87" t="s">
        <v>15</v>
      </c>
      <c r="F149" s="408">
        <v>0.161908</v>
      </c>
      <c r="G149" s="72">
        <v>2.0022299999999998E-3</v>
      </c>
      <c r="H149" s="267">
        <v>3.6176200000000002E-3</v>
      </c>
      <c r="I149" s="191">
        <v>0.57994400000000002</v>
      </c>
      <c r="J149" s="72">
        <v>3.4811600000000001E-3</v>
      </c>
      <c r="K149" s="267">
        <v>3.6196499999999999E-3</v>
      </c>
      <c r="L149" s="191">
        <v>0.33618199999999998</v>
      </c>
      <c r="M149" s="72">
        <v>4.15313E-4</v>
      </c>
      <c r="N149" s="267">
        <v>4.7183199999999999E-4</v>
      </c>
      <c r="O149" s="191">
        <v>0.37874400000000003</v>
      </c>
      <c r="P149" s="72">
        <v>3.11013E-3</v>
      </c>
      <c r="Q149" s="267">
        <v>3.6358499999999999E-3</v>
      </c>
      <c r="R149" s="191">
        <v>0.39232699999999998</v>
      </c>
      <c r="S149" s="72">
        <v>6.7688699999999997E-3</v>
      </c>
      <c r="T149" s="267">
        <v>3.6391700000000002E-3</v>
      </c>
      <c r="U149" s="191">
        <v>6.28861E-2</v>
      </c>
      <c r="V149" s="72">
        <v>7.2977999999999997E-4</v>
      </c>
      <c r="W149" s="267">
        <v>4.7425899999999999E-4</v>
      </c>
      <c r="X149" s="191">
        <v>0.12386</v>
      </c>
      <c r="Y149" s="72">
        <v>-1.95429E-3</v>
      </c>
      <c r="Z149" s="267">
        <v>3.6160200000000002E-3</v>
      </c>
      <c r="AA149" s="191">
        <v>0.58888499999999999</v>
      </c>
      <c r="AB149" s="72">
        <v>-3.9176699999999998E-3</v>
      </c>
      <c r="AC149" s="267">
        <v>3.6157300000000002E-3</v>
      </c>
      <c r="AD149" s="191">
        <v>0.278584</v>
      </c>
      <c r="AE149" s="72">
        <v>-3.2182000000000001E-4</v>
      </c>
      <c r="AF149" s="267">
        <v>4.7312999999999999E-4</v>
      </c>
      <c r="AG149" s="191">
        <v>0.49638199999999999</v>
      </c>
    </row>
    <row r="150" spans="1:33" s="87" customFormat="1">
      <c r="A150" s="87" t="s">
        <v>175</v>
      </c>
      <c r="B150" s="87">
        <v>7</v>
      </c>
      <c r="C150" s="87">
        <v>15872324</v>
      </c>
      <c r="D150" s="87" t="s">
        <v>12</v>
      </c>
      <c r="E150" s="87" t="s">
        <v>15</v>
      </c>
      <c r="F150" s="408">
        <v>0.14913899999999999</v>
      </c>
      <c r="G150" s="72">
        <v>5.8032699999999995E-4</v>
      </c>
      <c r="H150" s="267">
        <v>3.7253199999999998E-3</v>
      </c>
      <c r="I150" s="191">
        <v>0.87620699999999996</v>
      </c>
      <c r="J150" s="72">
        <v>4.5431300000000003E-4</v>
      </c>
      <c r="K150" s="267">
        <v>3.7324400000000001E-3</v>
      </c>
      <c r="L150" s="191">
        <v>0.90312099999999995</v>
      </c>
      <c r="M150" s="72">
        <v>2.4744200000000001E-4</v>
      </c>
      <c r="N150" s="267">
        <v>4.8429799999999998E-4</v>
      </c>
      <c r="O150" s="191">
        <v>0.60940000000000005</v>
      </c>
      <c r="P150" s="72">
        <v>1.1561399999999999E-3</v>
      </c>
      <c r="Q150" s="267">
        <v>3.7442399999999998E-3</v>
      </c>
      <c r="R150" s="191">
        <v>0.75748899999999997</v>
      </c>
      <c r="S150" s="72">
        <v>2.1231900000000001E-3</v>
      </c>
      <c r="T150" s="267">
        <v>3.7527200000000002E-3</v>
      </c>
      <c r="U150" s="191">
        <v>0.57154799999999994</v>
      </c>
      <c r="V150" s="72">
        <v>5.5499499999999997E-4</v>
      </c>
      <c r="W150" s="267">
        <v>4.8680499999999999E-4</v>
      </c>
      <c r="X150" s="191">
        <v>0.25425500000000001</v>
      </c>
      <c r="Y150" s="72">
        <v>-1.7495900000000001E-3</v>
      </c>
      <c r="Z150" s="267">
        <v>3.7233399999999999E-3</v>
      </c>
      <c r="AA150" s="191">
        <v>0.638428</v>
      </c>
      <c r="AB150" s="72">
        <v>-2.69346E-3</v>
      </c>
      <c r="AC150" s="267">
        <v>3.7280600000000001E-3</v>
      </c>
      <c r="AD150" s="191">
        <v>0.469997</v>
      </c>
      <c r="AE150" s="72">
        <v>-5.1869000000000004E-4</v>
      </c>
      <c r="AF150" s="267">
        <v>4.8558599999999998E-4</v>
      </c>
      <c r="AG150" s="191">
        <v>0.285443</v>
      </c>
    </row>
    <row r="151" spans="1:33" s="87" customFormat="1">
      <c r="A151" s="87" t="s">
        <v>176</v>
      </c>
      <c r="B151" s="87">
        <v>7</v>
      </c>
      <c r="C151" s="87">
        <v>20418134</v>
      </c>
      <c r="D151" s="87" t="s">
        <v>15</v>
      </c>
      <c r="E151" s="87" t="s">
        <v>12</v>
      </c>
      <c r="F151" s="408">
        <v>0.41548800000000002</v>
      </c>
      <c r="G151" s="72">
        <v>-1.0474200000000001E-3</v>
      </c>
      <c r="H151" s="267">
        <v>2.7048900000000002E-3</v>
      </c>
      <c r="I151" s="191">
        <v>0.69858500000000001</v>
      </c>
      <c r="J151" s="72">
        <v>5.2533199999999997E-3</v>
      </c>
      <c r="K151" s="267">
        <v>2.6929599999999999E-3</v>
      </c>
      <c r="L151" s="191">
        <v>5.1086600000000003E-2</v>
      </c>
      <c r="M151" s="72">
        <v>1.3355499999999999E-4</v>
      </c>
      <c r="N151" s="267">
        <v>3.5014600000000002E-4</v>
      </c>
      <c r="O151" s="191">
        <v>0.70288700000000004</v>
      </c>
      <c r="P151" s="72">
        <v>-2.14496E-3</v>
      </c>
      <c r="Q151" s="267">
        <v>2.7186599999999999E-3</v>
      </c>
      <c r="R151" s="191">
        <v>0.43012600000000001</v>
      </c>
      <c r="S151" s="72">
        <v>2.1518700000000002E-3</v>
      </c>
      <c r="T151" s="267">
        <v>2.7076399999999999E-3</v>
      </c>
      <c r="U151" s="191">
        <v>0.42676599999999998</v>
      </c>
      <c r="V151" s="72">
        <v>-1.81688E-4</v>
      </c>
      <c r="W151" s="267">
        <v>3.5196499999999998E-4</v>
      </c>
      <c r="X151" s="191">
        <v>0.60570900000000005</v>
      </c>
      <c r="Y151" s="72">
        <v>8.0068999999999995E-4</v>
      </c>
      <c r="Z151" s="267">
        <v>2.7036400000000002E-3</v>
      </c>
      <c r="AA151" s="191">
        <v>0.76711399999999996</v>
      </c>
      <c r="AB151" s="72">
        <v>4.8265599999999997E-3</v>
      </c>
      <c r="AC151" s="267">
        <v>2.6900000000000001E-3</v>
      </c>
      <c r="AD151" s="191">
        <v>7.2772600000000007E-2</v>
      </c>
      <c r="AE151" s="72">
        <v>4.3837200000000002E-4</v>
      </c>
      <c r="AF151" s="267">
        <v>3.5110300000000002E-4</v>
      </c>
      <c r="AG151" s="191">
        <v>0.21182799999999999</v>
      </c>
    </row>
    <row r="152" spans="1:33" s="87" customFormat="1">
      <c r="A152" s="87" t="s">
        <v>177</v>
      </c>
      <c r="B152" s="87">
        <v>7</v>
      </c>
      <c r="C152" s="87">
        <v>26848830</v>
      </c>
      <c r="D152" s="87" t="s">
        <v>15</v>
      </c>
      <c r="E152" s="87" t="s">
        <v>12</v>
      </c>
      <c r="F152" s="408">
        <v>0.48497499999999999</v>
      </c>
      <c r="G152" s="72">
        <v>-1.62783E-3</v>
      </c>
      <c r="H152" s="267">
        <v>2.673E-3</v>
      </c>
      <c r="I152" s="191">
        <v>0.54253200000000001</v>
      </c>
      <c r="J152" s="72">
        <v>4.0077999999999997E-3</v>
      </c>
      <c r="K152" s="267">
        <v>2.6777099999999998E-3</v>
      </c>
      <c r="L152" s="191">
        <v>0.134465</v>
      </c>
      <c r="M152" s="72">
        <v>2.8592E-4</v>
      </c>
      <c r="N152" s="267">
        <v>3.48637E-4</v>
      </c>
      <c r="O152" s="191">
        <v>0.41215499999999999</v>
      </c>
      <c r="P152" s="72">
        <v>1.7033700000000001E-4</v>
      </c>
      <c r="Q152" s="267">
        <v>2.68658E-3</v>
      </c>
      <c r="R152" s="191">
        <v>0.94944600000000001</v>
      </c>
      <c r="S152" s="72">
        <v>5.42969E-3</v>
      </c>
      <c r="T152" s="267">
        <v>2.6922500000000002E-3</v>
      </c>
      <c r="U152" s="191">
        <v>4.3718899999999998E-2</v>
      </c>
      <c r="V152" s="72">
        <v>5.5086899999999995E-4</v>
      </c>
      <c r="W152" s="267">
        <v>3.5044299999999998E-4</v>
      </c>
      <c r="X152" s="191">
        <v>0.11597</v>
      </c>
      <c r="Y152" s="72">
        <v>-4.3593299999999998E-3</v>
      </c>
      <c r="Z152" s="267">
        <v>2.6718000000000002E-3</v>
      </c>
      <c r="AA152" s="191">
        <v>0.10276299999999999</v>
      </c>
      <c r="AB152" s="72">
        <v>-2.7854300000000002E-3</v>
      </c>
      <c r="AC152" s="267">
        <v>2.6748000000000002E-3</v>
      </c>
      <c r="AD152" s="191">
        <v>0.297709</v>
      </c>
      <c r="AE152" s="72">
        <v>-5.1522700000000005E-4</v>
      </c>
      <c r="AF152" s="267">
        <v>3.4959100000000001E-4</v>
      </c>
      <c r="AG152" s="191">
        <v>0.140537</v>
      </c>
    </row>
    <row r="153" spans="1:33" s="87" customFormat="1">
      <c r="A153" s="87" t="s">
        <v>178</v>
      </c>
      <c r="B153" s="87">
        <v>7</v>
      </c>
      <c r="C153" s="87">
        <v>27182329</v>
      </c>
      <c r="D153" s="87" t="s">
        <v>11</v>
      </c>
      <c r="E153" s="87" t="s">
        <v>15</v>
      </c>
      <c r="F153" s="408">
        <v>0.129911</v>
      </c>
      <c r="G153" s="72">
        <v>3.3991199999999998E-3</v>
      </c>
      <c r="H153" s="267">
        <v>3.9424799999999999E-3</v>
      </c>
      <c r="I153" s="191">
        <v>0.38858999999999999</v>
      </c>
      <c r="J153" s="72">
        <v>1.00749E-3</v>
      </c>
      <c r="K153" s="267">
        <v>3.9415700000000001E-3</v>
      </c>
      <c r="L153" s="191">
        <v>0.79825599999999997</v>
      </c>
      <c r="M153" s="72">
        <v>1.3011899999999999E-4</v>
      </c>
      <c r="N153" s="267">
        <v>5.1084399999999999E-4</v>
      </c>
      <c r="O153" s="191">
        <v>0.79894399999999999</v>
      </c>
      <c r="P153" s="72">
        <v>4.0023000000000003E-3</v>
      </c>
      <c r="Q153" s="267">
        <v>3.9623699999999998E-3</v>
      </c>
      <c r="R153" s="191">
        <v>0.31245899999999999</v>
      </c>
      <c r="S153" s="72">
        <v>-2.0806700000000001E-4</v>
      </c>
      <c r="T153" s="267">
        <v>3.9628600000000003E-3</v>
      </c>
      <c r="U153" s="191">
        <v>0.95812699999999995</v>
      </c>
      <c r="V153" s="264">
        <v>-1.9458199999999999E-5</v>
      </c>
      <c r="W153" s="267">
        <v>5.1347700000000003E-4</v>
      </c>
      <c r="X153" s="191">
        <v>0.96977199999999997</v>
      </c>
      <c r="Y153" s="72">
        <v>-3.3102300000000001E-4</v>
      </c>
      <c r="Z153" s="267">
        <v>3.9406399999999996E-3</v>
      </c>
      <c r="AA153" s="191">
        <v>0.93305499999999997</v>
      </c>
      <c r="AB153" s="72">
        <v>3.3132600000000002E-3</v>
      </c>
      <c r="AC153" s="267">
        <v>3.9372000000000001E-3</v>
      </c>
      <c r="AD153" s="191">
        <v>0.40005400000000002</v>
      </c>
      <c r="AE153" s="72">
        <v>3.59513E-4</v>
      </c>
      <c r="AF153" s="267">
        <v>5.1223900000000005E-4</v>
      </c>
      <c r="AG153" s="191">
        <v>0.48277500000000001</v>
      </c>
    </row>
    <row r="154" spans="1:33" s="87" customFormat="1">
      <c r="A154" s="87" t="s">
        <v>179</v>
      </c>
      <c r="B154" s="87">
        <v>7</v>
      </c>
      <c r="C154" s="87">
        <v>28200097</v>
      </c>
      <c r="D154" s="87" t="s">
        <v>15</v>
      </c>
      <c r="E154" s="87" t="s">
        <v>12</v>
      </c>
      <c r="F154" s="408">
        <v>0.50040799999999996</v>
      </c>
      <c r="G154" s="72">
        <v>-3.2634500000000002E-3</v>
      </c>
      <c r="H154" s="267">
        <v>2.6596599999999999E-3</v>
      </c>
      <c r="I154" s="191">
        <v>0.21981600000000001</v>
      </c>
      <c r="J154" s="72">
        <v>-3.4513600000000001E-3</v>
      </c>
      <c r="K154" s="267">
        <v>2.6535700000000001E-3</v>
      </c>
      <c r="L154" s="191">
        <v>0.19338</v>
      </c>
      <c r="M154" s="72">
        <v>-5.6415199999999995E-4</v>
      </c>
      <c r="N154" s="267">
        <v>3.44147E-4</v>
      </c>
      <c r="O154" s="191">
        <v>0.101156</v>
      </c>
      <c r="P154" s="72">
        <v>-1.8353499999999999E-3</v>
      </c>
      <c r="Q154" s="267">
        <v>2.6731699999999999E-3</v>
      </c>
      <c r="R154" s="191">
        <v>0.49234499999999998</v>
      </c>
      <c r="S154" s="72">
        <v>-1.4570200000000001E-3</v>
      </c>
      <c r="T154" s="267">
        <v>2.6679899999999999E-3</v>
      </c>
      <c r="U154" s="191">
        <v>0.58498899999999998</v>
      </c>
      <c r="V154" s="72">
        <v>-4.52934E-4</v>
      </c>
      <c r="W154" s="267">
        <v>3.4593100000000001E-4</v>
      </c>
      <c r="X154" s="191">
        <v>0.19042700000000001</v>
      </c>
      <c r="Y154" s="72">
        <v>-2.2576200000000001E-3</v>
      </c>
      <c r="Z154" s="267">
        <v>2.6586299999999999E-3</v>
      </c>
      <c r="AA154" s="191">
        <v>0.395789</v>
      </c>
      <c r="AB154" s="72">
        <v>-2.0421200000000001E-3</v>
      </c>
      <c r="AC154" s="267">
        <v>2.6508399999999998E-3</v>
      </c>
      <c r="AD154" s="191">
        <v>0.44108399999999998</v>
      </c>
      <c r="AE154" s="72">
        <v>-1.27835E-4</v>
      </c>
      <c r="AF154" s="267">
        <v>3.4511600000000002E-4</v>
      </c>
      <c r="AG154" s="191">
        <v>0.71107699999999996</v>
      </c>
    </row>
    <row r="155" spans="1:33" s="87" customFormat="1">
      <c r="A155" s="87" t="s">
        <v>180</v>
      </c>
      <c r="B155" s="87">
        <v>7</v>
      </c>
      <c r="C155" s="87">
        <v>46448518</v>
      </c>
      <c r="D155" s="87" t="s">
        <v>12</v>
      </c>
      <c r="E155" s="87" t="s">
        <v>15</v>
      </c>
      <c r="F155" s="408">
        <v>0.50470000000000004</v>
      </c>
      <c r="G155" s="72">
        <v>-2.6093100000000001E-3</v>
      </c>
      <c r="H155" s="267">
        <v>2.64803E-3</v>
      </c>
      <c r="I155" s="191">
        <v>0.32443899999999998</v>
      </c>
      <c r="J155" s="72">
        <v>-3.9706100000000003E-3</v>
      </c>
      <c r="K155" s="267">
        <v>2.6552400000000001E-3</v>
      </c>
      <c r="L155" s="191">
        <v>0.13481499999999999</v>
      </c>
      <c r="M155" s="72">
        <v>-4.7695499999999999E-4</v>
      </c>
      <c r="N155" s="267">
        <v>3.4474499999999998E-4</v>
      </c>
      <c r="O155" s="191">
        <v>0.16651199999999999</v>
      </c>
      <c r="P155" s="72">
        <v>-1.7323499999999999E-3</v>
      </c>
      <c r="Q155" s="267">
        <v>2.6614500000000001E-3</v>
      </c>
      <c r="R155" s="191">
        <v>0.51510800000000001</v>
      </c>
      <c r="S155" s="72">
        <v>-3.8968499999999999E-3</v>
      </c>
      <c r="T155" s="267">
        <v>2.66964E-3</v>
      </c>
      <c r="U155" s="191">
        <v>0.14437700000000001</v>
      </c>
      <c r="V155" s="72">
        <v>-5.6066500000000001E-4</v>
      </c>
      <c r="W155" s="267">
        <v>3.4652899999999999E-4</v>
      </c>
      <c r="X155" s="191">
        <v>0.10567600000000001</v>
      </c>
      <c r="Y155" s="72">
        <v>-1.6699499999999999E-3</v>
      </c>
      <c r="Z155" s="267">
        <v>2.647E-3</v>
      </c>
      <c r="AA155" s="191">
        <v>0.528115</v>
      </c>
      <c r="AB155" s="72">
        <v>-1.6451899999999999E-4</v>
      </c>
      <c r="AC155" s="267">
        <v>2.6525199999999998E-3</v>
      </c>
      <c r="AD155" s="191">
        <v>0.95054400000000006</v>
      </c>
      <c r="AE155" s="72">
        <v>1.0998299999999999E-4</v>
      </c>
      <c r="AF155" s="267">
        <v>3.4571100000000001E-4</v>
      </c>
      <c r="AG155" s="191">
        <v>0.75038300000000002</v>
      </c>
    </row>
    <row r="156" spans="1:33" s="87" customFormat="1">
      <c r="A156" s="87" t="s">
        <v>181</v>
      </c>
      <c r="B156" s="87">
        <v>7</v>
      </c>
      <c r="C156" s="87">
        <v>84569510</v>
      </c>
      <c r="D156" s="87" t="s">
        <v>11</v>
      </c>
      <c r="E156" s="87" t="s">
        <v>12</v>
      </c>
      <c r="F156" s="408">
        <v>0.33760699999999999</v>
      </c>
      <c r="G156" s="72">
        <v>-1.4010699999999999E-3</v>
      </c>
      <c r="H156" s="267">
        <v>2.8127099999999999E-3</v>
      </c>
      <c r="I156" s="191">
        <v>0.61839999999999995</v>
      </c>
      <c r="J156" s="72">
        <v>-4.29505E-4</v>
      </c>
      <c r="K156" s="267">
        <v>2.8167000000000001E-3</v>
      </c>
      <c r="L156" s="191">
        <v>0.87880499999999995</v>
      </c>
      <c r="M156" s="72">
        <v>2.2620800000000001E-4</v>
      </c>
      <c r="N156" s="267">
        <v>3.65473E-4</v>
      </c>
      <c r="O156" s="191">
        <v>0.53595300000000001</v>
      </c>
      <c r="P156" s="72">
        <v>-1.7760499999999999E-3</v>
      </c>
      <c r="Q156" s="267">
        <v>2.8270299999999999E-3</v>
      </c>
      <c r="R156" s="191">
        <v>0.52984799999999999</v>
      </c>
      <c r="S156" s="72">
        <v>-6.0729100000000004E-4</v>
      </c>
      <c r="T156" s="267">
        <v>2.8320400000000001E-3</v>
      </c>
      <c r="U156" s="191">
        <v>0.83020799999999995</v>
      </c>
      <c r="V156" s="72">
        <v>2.0630900000000001E-4</v>
      </c>
      <c r="W156" s="267">
        <v>3.6737299999999999E-4</v>
      </c>
      <c r="X156" s="191">
        <v>0.574403</v>
      </c>
      <c r="Y156" s="72">
        <v>2.6339200000000001E-3</v>
      </c>
      <c r="Z156" s="267">
        <v>2.8115200000000001E-3</v>
      </c>
      <c r="AA156" s="191">
        <v>0.34884700000000002</v>
      </c>
      <c r="AB156" s="72">
        <v>2.3492399999999998E-3</v>
      </c>
      <c r="AC156" s="267">
        <v>2.8137100000000001E-3</v>
      </c>
      <c r="AD156" s="191">
        <v>0.40376000000000001</v>
      </c>
      <c r="AE156" s="72">
        <v>4.6584300000000002E-4</v>
      </c>
      <c r="AF156" s="267">
        <v>3.6648600000000001E-4</v>
      </c>
      <c r="AG156" s="191">
        <v>0.20369200000000001</v>
      </c>
    </row>
    <row r="157" spans="1:33" s="87" customFormat="1">
      <c r="A157" s="87" t="s">
        <v>182</v>
      </c>
      <c r="B157" s="87">
        <v>7</v>
      </c>
      <c r="C157" s="87">
        <v>99692993</v>
      </c>
      <c r="D157" s="87" t="s">
        <v>15</v>
      </c>
      <c r="E157" s="87" t="s">
        <v>11</v>
      </c>
      <c r="F157" s="408">
        <v>0.23100100000000001</v>
      </c>
      <c r="G157" s="72">
        <v>4.8475100000000001E-4</v>
      </c>
      <c r="H157" s="267">
        <v>3.1489299999999999E-3</v>
      </c>
      <c r="I157" s="191">
        <v>0.87765599999999999</v>
      </c>
      <c r="J157" s="72">
        <v>2.8566799999999999E-3</v>
      </c>
      <c r="K157" s="267">
        <v>3.1484199999999999E-3</v>
      </c>
      <c r="L157" s="191">
        <v>0.36422900000000002</v>
      </c>
      <c r="M157" s="72">
        <v>6.3579100000000003E-4</v>
      </c>
      <c r="N157" s="267">
        <v>4.0905899999999997E-4</v>
      </c>
      <c r="O157" s="191">
        <v>0.12012</v>
      </c>
      <c r="P157" s="72">
        <v>1.8772299999999999E-4</v>
      </c>
      <c r="Q157" s="267">
        <v>3.1648599999999998E-3</v>
      </c>
      <c r="R157" s="191">
        <v>0.95270100000000002</v>
      </c>
      <c r="S157" s="72">
        <v>1.24464E-3</v>
      </c>
      <c r="T157" s="267">
        <v>3.1654700000000001E-3</v>
      </c>
      <c r="U157" s="191">
        <v>0.69417799999999996</v>
      </c>
      <c r="V157" s="72">
        <v>6.4055399999999999E-4</v>
      </c>
      <c r="W157" s="267">
        <v>4.1116999999999998E-4</v>
      </c>
      <c r="X157" s="191">
        <v>0.11926299999999999</v>
      </c>
      <c r="Y157" s="72">
        <v>1.1731E-4</v>
      </c>
      <c r="Z157" s="267">
        <v>3.1469699999999998E-3</v>
      </c>
      <c r="AA157" s="191">
        <v>0.97026400000000002</v>
      </c>
      <c r="AB157" s="72">
        <v>3.0063099999999999E-3</v>
      </c>
      <c r="AC157" s="267">
        <v>3.1444400000000001E-3</v>
      </c>
      <c r="AD157" s="191">
        <v>0.33903800000000001</v>
      </c>
      <c r="AE157" s="264">
        <v>7.4177199999999999E-6</v>
      </c>
      <c r="AF157" s="267">
        <v>4.10121E-4</v>
      </c>
      <c r="AG157" s="191">
        <v>0.98556999999999995</v>
      </c>
    </row>
    <row r="158" spans="1:33" s="87" customFormat="1">
      <c r="A158" s="87" t="s">
        <v>183</v>
      </c>
      <c r="B158" s="87">
        <v>7</v>
      </c>
      <c r="C158" s="87">
        <v>116431427</v>
      </c>
      <c r="D158" s="87" t="s">
        <v>12</v>
      </c>
      <c r="E158" s="87" t="s">
        <v>15</v>
      </c>
      <c r="F158" s="408">
        <v>0.319359</v>
      </c>
      <c r="G158" s="72">
        <v>3.9604999999999996E-3</v>
      </c>
      <c r="H158" s="267">
        <v>2.85521E-3</v>
      </c>
      <c r="I158" s="191">
        <v>0.165409</v>
      </c>
      <c r="J158" s="72">
        <v>-2.3401300000000002E-3</v>
      </c>
      <c r="K158" s="267">
        <v>2.86594E-3</v>
      </c>
      <c r="L158" s="191">
        <v>0.41419600000000001</v>
      </c>
      <c r="M158" s="72">
        <v>-1.26289E-4</v>
      </c>
      <c r="N158" s="267">
        <v>3.7180399999999999E-4</v>
      </c>
      <c r="O158" s="191">
        <v>0.73410900000000001</v>
      </c>
      <c r="P158" s="72">
        <v>3.9718399999999999E-3</v>
      </c>
      <c r="Q158" s="267">
        <v>2.8696500000000001E-3</v>
      </c>
      <c r="R158" s="191">
        <v>0.16633300000000001</v>
      </c>
      <c r="S158" s="72">
        <v>-6.1247600000000004E-4</v>
      </c>
      <c r="T158" s="267">
        <v>2.8814499999999998E-3</v>
      </c>
      <c r="U158" s="191">
        <v>0.83167199999999997</v>
      </c>
      <c r="V158" s="72">
        <v>-1.4688799999999999E-4</v>
      </c>
      <c r="W158" s="267">
        <v>3.7372399999999997E-4</v>
      </c>
      <c r="X158" s="191">
        <v>0.69429099999999999</v>
      </c>
      <c r="Y158" s="72">
        <v>3.4115799999999999E-4</v>
      </c>
      <c r="Z158" s="267">
        <v>2.8536099999999999E-3</v>
      </c>
      <c r="AA158" s="191">
        <v>0.904837</v>
      </c>
      <c r="AB158" s="72">
        <v>-3.6004000000000001E-3</v>
      </c>
      <c r="AC158" s="267">
        <v>2.8624800000000001E-3</v>
      </c>
      <c r="AD158" s="191">
        <v>0.20846899999999999</v>
      </c>
      <c r="AE158" s="264">
        <v>1.0251100000000001E-5</v>
      </c>
      <c r="AF158" s="267">
        <v>3.72786E-4</v>
      </c>
      <c r="AG158" s="191">
        <v>0.97806199999999999</v>
      </c>
    </row>
    <row r="159" spans="1:33" s="87" customFormat="1">
      <c r="A159" s="87" t="s">
        <v>184</v>
      </c>
      <c r="B159" s="87">
        <v>7</v>
      </c>
      <c r="C159" s="87">
        <v>156127246</v>
      </c>
      <c r="D159" s="87" t="s">
        <v>13</v>
      </c>
      <c r="E159" s="87" t="s">
        <v>11</v>
      </c>
      <c r="F159" s="408">
        <v>0.44255899999999998</v>
      </c>
      <c r="G159" s="72">
        <v>-4.0531900000000001E-4</v>
      </c>
      <c r="H159" s="267">
        <v>2.6825799999999999E-3</v>
      </c>
      <c r="I159" s="191">
        <v>0.87990299999999999</v>
      </c>
      <c r="J159" s="264">
        <v>3.2631400000000001E-5</v>
      </c>
      <c r="K159" s="267">
        <v>2.6824000000000001E-3</v>
      </c>
      <c r="L159" s="191">
        <v>0.99029400000000001</v>
      </c>
      <c r="M159" s="72">
        <v>2.16827E-4</v>
      </c>
      <c r="N159" s="267">
        <v>3.4877900000000002E-4</v>
      </c>
      <c r="O159" s="191">
        <v>0.53415699999999999</v>
      </c>
      <c r="P159" s="72">
        <v>-3.29167E-4</v>
      </c>
      <c r="Q159" s="267">
        <v>2.6964699999999999E-3</v>
      </c>
      <c r="R159" s="191">
        <v>0.902841</v>
      </c>
      <c r="S159" s="72">
        <v>-1.06594E-3</v>
      </c>
      <c r="T159" s="267">
        <v>2.6972400000000001E-3</v>
      </c>
      <c r="U159" s="191">
        <v>0.69269700000000001</v>
      </c>
      <c r="V159" s="72">
        <v>-1.6118799999999999E-4</v>
      </c>
      <c r="W159" s="267">
        <v>3.5062199999999998E-4</v>
      </c>
      <c r="X159" s="191">
        <v>0.64571699999999999</v>
      </c>
      <c r="Y159" s="72">
        <v>-6.0768900000000002E-4</v>
      </c>
      <c r="Z159" s="267">
        <v>2.6813499999999999E-3</v>
      </c>
      <c r="AA159" s="191">
        <v>0.82070699999999996</v>
      </c>
      <c r="AB159" s="72">
        <v>1.6233599999999999E-3</v>
      </c>
      <c r="AC159" s="267">
        <v>2.6794399999999999E-3</v>
      </c>
      <c r="AD159" s="191">
        <v>0.54461099999999996</v>
      </c>
      <c r="AE159" s="72">
        <v>6.5960499999999996E-4</v>
      </c>
      <c r="AF159" s="267">
        <v>3.4972900000000001E-4</v>
      </c>
      <c r="AG159" s="191">
        <v>5.9289700000000001E-2</v>
      </c>
    </row>
    <row r="160" spans="1:33" s="87" customFormat="1">
      <c r="A160" s="87" t="s">
        <v>185</v>
      </c>
      <c r="B160" s="87">
        <v>8</v>
      </c>
      <c r="C160" s="87">
        <v>8697658</v>
      </c>
      <c r="D160" s="87" t="s">
        <v>11</v>
      </c>
      <c r="E160" s="87" t="s">
        <v>12</v>
      </c>
      <c r="F160" s="408">
        <v>0.133129</v>
      </c>
      <c r="G160" s="72">
        <v>-6.1405899999999996E-3</v>
      </c>
      <c r="H160" s="267">
        <v>3.9400800000000003E-3</v>
      </c>
      <c r="I160" s="191">
        <v>0.119117</v>
      </c>
      <c r="J160" s="72">
        <v>8.5272099999999997E-4</v>
      </c>
      <c r="K160" s="267">
        <v>3.9293899999999996E-3</v>
      </c>
      <c r="L160" s="191">
        <v>0.82820000000000005</v>
      </c>
      <c r="M160" s="264">
        <v>1.5959699999999999E-5</v>
      </c>
      <c r="N160" s="267">
        <v>5.0887399999999998E-4</v>
      </c>
      <c r="O160" s="191">
        <v>0.97497999999999996</v>
      </c>
      <c r="P160" s="264">
        <v>-3.8459800000000001E-3</v>
      </c>
      <c r="Q160" s="267">
        <v>3.9600900000000003E-3</v>
      </c>
      <c r="R160" s="191">
        <v>0.331457</v>
      </c>
      <c r="S160" s="72">
        <v>4.4254400000000001E-3</v>
      </c>
      <c r="T160" s="267">
        <v>3.9507300000000004E-3</v>
      </c>
      <c r="U160" s="191">
        <v>0.26264799999999999</v>
      </c>
      <c r="V160" s="72">
        <v>4.4584900000000001E-4</v>
      </c>
      <c r="W160" s="267">
        <v>5.1151099999999998E-4</v>
      </c>
      <c r="X160" s="191">
        <v>0.38340999999999997</v>
      </c>
      <c r="Y160" s="72">
        <v>-6.2241800000000002E-3</v>
      </c>
      <c r="Z160" s="267">
        <v>3.9380300000000003E-3</v>
      </c>
      <c r="AA160" s="191">
        <v>0.113986</v>
      </c>
      <c r="AB160" s="72">
        <v>-8.4693000000000008E-3</v>
      </c>
      <c r="AC160" s="267">
        <v>3.92479E-3</v>
      </c>
      <c r="AD160" s="191">
        <v>3.0936700000000001E-2</v>
      </c>
      <c r="AE160" s="72">
        <v>-1.1106600000000001E-3</v>
      </c>
      <c r="AF160" s="267">
        <v>5.1023099999999999E-4</v>
      </c>
      <c r="AG160" s="191">
        <v>2.9498300000000002E-2</v>
      </c>
    </row>
    <row r="161" spans="1:33" s="87" customFormat="1">
      <c r="A161" s="87" t="s">
        <v>186</v>
      </c>
      <c r="B161" s="87">
        <v>8</v>
      </c>
      <c r="C161" s="87">
        <v>9018590</v>
      </c>
      <c r="D161" s="87" t="s">
        <v>11</v>
      </c>
      <c r="E161" s="87" t="s">
        <v>15</v>
      </c>
      <c r="F161" s="408">
        <v>0.37726799999999999</v>
      </c>
      <c r="G161" s="72">
        <v>3.52082E-3</v>
      </c>
      <c r="H161" s="267">
        <v>2.76305E-3</v>
      </c>
      <c r="I161" s="191">
        <v>0.20257500000000001</v>
      </c>
      <c r="J161" s="72">
        <v>6.3819999999999997E-3</v>
      </c>
      <c r="K161" s="267">
        <v>2.7635899999999998E-3</v>
      </c>
      <c r="L161" s="191">
        <v>2.0926899999999998E-2</v>
      </c>
      <c r="M161" s="72">
        <v>9.27538E-4</v>
      </c>
      <c r="N161" s="267">
        <v>3.5945500000000001E-4</v>
      </c>
      <c r="O161" s="191">
        <v>9.8690400000000008E-3</v>
      </c>
      <c r="P161" s="72">
        <v>9.5561099999999998E-4</v>
      </c>
      <c r="Q161" s="267">
        <v>2.77713E-3</v>
      </c>
      <c r="R161" s="191">
        <v>0.73077199999999998</v>
      </c>
      <c r="S161" s="72">
        <v>2.2985599999999998E-3</v>
      </c>
      <c r="T161" s="267">
        <v>2.77868E-3</v>
      </c>
      <c r="U161" s="191">
        <v>0.40811700000000001</v>
      </c>
      <c r="V161" s="72">
        <v>3.8388199999999999E-4</v>
      </c>
      <c r="W161" s="267">
        <v>3.6132599999999998E-4</v>
      </c>
      <c r="X161" s="191">
        <v>0.28804400000000002</v>
      </c>
      <c r="Y161" s="72">
        <v>4.2523099999999996E-3</v>
      </c>
      <c r="Z161" s="267">
        <v>2.7613099999999999E-3</v>
      </c>
      <c r="AA161" s="191">
        <v>0.12357</v>
      </c>
      <c r="AB161" s="72">
        <v>7.6570700000000002E-3</v>
      </c>
      <c r="AC161" s="267">
        <v>2.7600599999999999E-3</v>
      </c>
      <c r="AD161" s="191">
        <v>5.5335200000000001E-3</v>
      </c>
      <c r="AE161" s="72">
        <v>1.07383E-3</v>
      </c>
      <c r="AF161" s="267">
        <v>3.60381E-4</v>
      </c>
      <c r="AG161" s="191">
        <v>2.8854599999999998E-3</v>
      </c>
    </row>
    <row r="162" spans="1:33" s="87" customFormat="1">
      <c r="A162" s="87" t="s">
        <v>187</v>
      </c>
      <c r="B162" s="87">
        <v>8</v>
      </c>
      <c r="C162" s="87">
        <v>11823332</v>
      </c>
      <c r="D162" s="87" t="s">
        <v>12</v>
      </c>
      <c r="E162" s="87" t="s">
        <v>15</v>
      </c>
      <c r="F162" s="408">
        <v>0.28348000000000001</v>
      </c>
      <c r="G162" s="72">
        <v>-1.14386E-4</v>
      </c>
      <c r="H162" s="267">
        <v>2.9622699999999999E-3</v>
      </c>
      <c r="I162" s="191">
        <v>0.969198</v>
      </c>
      <c r="J162" s="72">
        <v>1.2447099999999999E-4</v>
      </c>
      <c r="K162" s="267">
        <v>2.94933E-3</v>
      </c>
      <c r="L162" s="191">
        <v>0.966337</v>
      </c>
      <c r="M162" s="264">
        <v>1.1923099999999999E-5</v>
      </c>
      <c r="N162" s="267">
        <v>3.8459200000000001E-4</v>
      </c>
      <c r="O162" s="191">
        <v>0.97526800000000002</v>
      </c>
      <c r="P162" s="264">
        <v>-1.6257299999999999E-3</v>
      </c>
      <c r="Q162" s="267">
        <v>2.9774100000000002E-3</v>
      </c>
      <c r="R162" s="191">
        <v>0.58505099999999999</v>
      </c>
      <c r="S162" s="72">
        <v>-1.0824599999999999E-4</v>
      </c>
      <c r="T162" s="267">
        <v>2.9654500000000001E-3</v>
      </c>
      <c r="U162" s="191">
        <v>0.97088200000000002</v>
      </c>
      <c r="V162" s="72">
        <v>-1.18113E-4</v>
      </c>
      <c r="W162" s="267">
        <v>3.8659700000000003E-4</v>
      </c>
      <c r="X162" s="191">
        <v>0.75997099999999995</v>
      </c>
      <c r="Y162" s="72">
        <v>3.3290099999999999E-3</v>
      </c>
      <c r="Z162" s="267">
        <v>2.9607399999999999E-3</v>
      </c>
      <c r="AA162" s="191">
        <v>0.26085199999999997</v>
      </c>
      <c r="AB162" s="72">
        <v>2.2751999999999999E-4</v>
      </c>
      <c r="AC162" s="267">
        <v>2.9459299999999998E-3</v>
      </c>
      <c r="AD162" s="191">
        <v>0.93843900000000002</v>
      </c>
      <c r="AE162" s="72">
        <v>3.3931800000000002E-4</v>
      </c>
      <c r="AF162" s="267">
        <v>3.8562200000000002E-4</v>
      </c>
      <c r="AG162" s="191">
        <v>0.37890099999999999</v>
      </c>
    </row>
    <row r="163" spans="1:33" s="87" customFormat="1">
      <c r="A163" s="87" t="s">
        <v>188</v>
      </c>
      <c r="B163" s="87">
        <v>8</v>
      </c>
      <c r="C163" s="87">
        <v>70367248</v>
      </c>
      <c r="D163" s="87" t="s">
        <v>12</v>
      </c>
      <c r="E163" s="87" t="s">
        <v>15</v>
      </c>
      <c r="F163" s="408">
        <v>0.27138299999999999</v>
      </c>
      <c r="G163" s="72">
        <v>-6.6655600000000001E-3</v>
      </c>
      <c r="H163" s="267">
        <v>2.9918700000000002E-3</v>
      </c>
      <c r="I163" s="191">
        <v>2.5888600000000001E-2</v>
      </c>
      <c r="J163" s="72">
        <v>1.1779099999999999E-3</v>
      </c>
      <c r="K163" s="267">
        <v>2.9989299999999999E-3</v>
      </c>
      <c r="L163" s="191">
        <v>0.69448399999999999</v>
      </c>
      <c r="M163" s="264">
        <v>6.9408599999999998E-5</v>
      </c>
      <c r="N163" s="267">
        <v>3.8888900000000001E-4</v>
      </c>
      <c r="O163" s="191">
        <v>0.85834699999999997</v>
      </c>
      <c r="P163" s="264">
        <v>-5.0962200000000003E-3</v>
      </c>
      <c r="Q163" s="267">
        <v>3.00717E-3</v>
      </c>
      <c r="R163" s="191">
        <v>9.0135000000000007E-2</v>
      </c>
      <c r="S163" s="72">
        <v>2.9859100000000001E-4</v>
      </c>
      <c r="T163" s="267">
        <v>3.0153200000000002E-3</v>
      </c>
      <c r="U163" s="191">
        <v>0.92111900000000002</v>
      </c>
      <c r="V163" s="72">
        <v>-2.3665900000000001E-4</v>
      </c>
      <c r="W163" s="267">
        <v>3.9091700000000001E-4</v>
      </c>
      <c r="X163" s="191">
        <v>0.54491800000000001</v>
      </c>
      <c r="Y163" s="72">
        <v>-5.23166E-3</v>
      </c>
      <c r="Z163" s="267">
        <v>2.9904599999999999E-3</v>
      </c>
      <c r="AA163" s="191">
        <v>8.0214099999999997E-2</v>
      </c>
      <c r="AB163" s="72">
        <v>-1.56555E-3</v>
      </c>
      <c r="AC163" s="267">
        <v>2.9955899999999998E-3</v>
      </c>
      <c r="AD163" s="191">
        <v>0.60124</v>
      </c>
      <c r="AE163" s="72">
        <v>3.3542700000000001E-4</v>
      </c>
      <c r="AF163" s="267">
        <v>3.8994399999999998E-4</v>
      </c>
      <c r="AG163" s="191">
        <v>0.389683</v>
      </c>
    </row>
    <row r="164" spans="1:33" s="87" customFormat="1">
      <c r="A164" s="87" t="s">
        <v>189</v>
      </c>
      <c r="B164" s="87">
        <v>8</v>
      </c>
      <c r="C164" s="87">
        <v>145504343</v>
      </c>
      <c r="D164" s="87" t="s">
        <v>15</v>
      </c>
      <c r="E164" s="87" t="s">
        <v>12</v>
      </c>
      <c r="F164" s="408">
        <v>0.36544300000000002</v>
      </c>
      <c r="G164" s="72">
        <v>-7.63067E-3</v>
      </c>
      <c r="H164" s="267">
        <v>2.81613E-3</v>
      </c>
      <c r="I164" s="191">
        <v>6.73626E-3</v>
      </c>
      <c r="J164" s="72">
        <v>-5.8560299999999999E-3</v>
      </c>
      <c r="K164" s="267">
        <v>2.8089600000000001E-3</v>
      </c>
      <c r="L164" s="191">
        <v>3.7091199999999998E-2</v>
      </c>
      <c r="M164" s="72">
        <v>-9.3619299999999999E-4</v>
      </c>
      <c r="N164" s="267">
        <v>3.6556000000000002E-4</v>
      </c>
      <c r="O164" s="191">
        <v>1.0438299999999999E-2</v>
      </c>
      <c r="P164" s="72">
        <v>-5.6929099999999998E-3</v>
      </c>
      <c r="Q164" s="267">
        <v>2.83037E-3</v>
      </c>
      <c r="R164" s="191">
        <v>4.4287800000000002E-2</v>
      </c>
      <c r="S164" s="72">
        <v>-2.90683E-3</v>
      </c>
      <c r="T164" s="267">
        <v>2.82416E-3</v>
      </c>
      <c r="U164" s="191">
        <v>0.30335200000000001</v>
      </c>
      <c r="V164" s="72">
        <v>-5.8689799999999998E-4</v>
      </c>
      <c r="W164" s="267">
        <v>3.6744700000000002E-4</v>
      </c>
      <c r="X164" s="191">
        <v>0.11021400000000001</v>
      </c>
      <c r="Y164" s="72">
        <v>-5.9304099999999997E-3</v>
      </c>
      <c r="Z164" s="267">
        <v>2.81504E-3</v>
      </c>
      <c r="AA164" s="191">
        <v>3.5145700000000002E-2</v>
      </c>
      <c r="AB164" s="72">
        <v>-6.1384600000000001E-3</v>
      </c>
      <c r="AC164" s="267">
        <v>2.80606E-3</v>
      </c>
      <c r="AD164" s="191">
        <v>2.8701399999999998E-2</v>
      </c>
      <c r="AE164" s="72">
        <v>-8.3325100000000002E-4</v>
      </c>
      <c r="AF164" s="267">
        <v>3.66585E-4</v>
      </c>
      <c r="AG164" s="191">
        <v>2.3026499999999998E-2</v>
      </c>
    </row>
    <row r="165" spans="1:33" s="87" customFormat="1">
      <c r="A165" s="87" t="s">
        <v>190</v>
      </c>
      <c r="B165" s="87">
        <v>9</v>
      </c>
      <c r="C165" s="87">
        <v>1568941</v>
      </c>
      <c r="D165" s="87" t="s">
        <v>15</v>
      </c>
      <c r="E165" s="87" t="s">
        <v>12</v>
      </c>
      <c r="F165" s="408">
        <v>0.35092000000000001</v>
      </c>
      <c r="G165" s="72">
        <v>1.2894899999999999E-3</v>
      </c>
      <c r="H165" s="267">
        <v>2.7943099999999999E-3</v>
      </c>
      <c r="I165" s="191">
        <v>0.64446099999999995</v>
      </c>
      <c r="J165" s="72">
        <v>-1.7677599999999999E-3</v>
      </c>
      <c r="K165" s="267">
        <v>2.8004800000000002E-3</v>
      </c>
      <c r="L165" s="191">
        <v>0.52788599999999997</v>
      </c>
      <c r="M165" s="72">
        <v>-1.8938399999999999E-4</v>
      </c>
      <c r="N165" s="267">
        <v>3.6313300000000002E-4</v>
      </c>
      <c r="O165" s="191">
        <v>0.60199899999999995</v>
      </c>
      <c r="P165" s="72">
        <v>1.2615599999999999E-3</v>
      </c>
      <c r="Q165" s="267">
        <v>2.80846E-3</v>
      </c>
      <c r="R165" s="191">
        <v>0.65328799999999998</v>
      </c>
      <c r="S165" s="72">
        <v>-1.3652200000000001E-3</v>
      </c>
      <c r="T165" s="267">
        <v>2.8156600000000002E-3</v>
      </c>
      <c r="U165" s="191">
        <v>0.62777000000000005</v>
      </c>
      <c r="V165" s="72">
        <v>-2.31387E-4</v>
      </c>
      <c r="W165" s="267">
        <v>3.6501099999999999E-4</v>
      </c>
      <c r="X165" s="191">
        <v>0.52613600000000005</v>
      </c>
      <c r="Y165" s="72">
        <v>1.4086599999999999E-3</v>
      </c>
      <c r="Z165" s="267">
        <v>2.7931200000000001E-3</v>
      </c>
      <c r="AA165" s="191">
        <v>0.61402900000000005</v>
      </c>
      <c r="AB165" s="72">
        <v>-2.75433E-4</v>
      </c>
      <c r="AC165" s="267">
        <v>2.7974900000000001E-3</v>
      </c>
      <c r="AD165" s="191">
        <v>0.92156899999999997</v>
      </c>
      <c r="AE165" s="72">
        <v>1.5561500000000001E-4</v>
      </c>
      <c r="AF165" s="267">
        <v>3.6414200000000002E-4</v>
      </c>
      <c r="AG165" s="191">
        <v>0.66912700000000003</v>
      </c>
    </row>
    <row r="166" spans="1:33" s="87" customFormat="1">
      <c r="A166" s="87" t="s">
        <v>191</v>
      </c>
      <c r="B166" s="87">
        <v>9</v>
      </c>
      <c r="C166" s="87">
        <v>4120648</v>
      </c>
      <c r="D166" s="87" t="s">
        <v>11</v>
      </c>
      <c r="E166" s="87" t="s">
        <v>13</v>
      </c>
      <c r="F166" s="408">
        <v>0.47478799999999999</v>
      </c>
      <c r="G166" s="72">
        <v>-2.7741599999999999E-3</v>
      </c>
      <c r="H166" s="267">
        <v>2.6776600000000001E-3</v>
      </c>
      <c r="I166" s="191">
        <v>0.30018600000000001</v>
      </c>
      <c r="J166" s="72">
        <v>5.1458799999999996E-4</v>
      </c>
      <c r="K166" s="267">
        <v>2.6773399999999998E-3</v>
      </c>
      <c r="L166" s="191">
        <v>0.84758500000000003</v>
      </c>
      <c r="M166" s="72">
        <v>-1.3251199999999999E-4</v>
      </c>
      <c r="N166" s="267">
        <v>3.48279E-4</v>
      </c>
      <c r="O166" s="191">
        <v>0.70359300000000002</v>
      </c>
      <c r="P166" s="72">
        <v>-3.3288100000000002E-3</v>
      </c>
      <c r="Q166" s="267">
        <v>2.6914600000000001E-3</v>
      </c>
      <c r="R166" s="191">
        <v>0.21616099999999999</v>
      </c>
      <c r="S166" s="72">
        <v>-1.7729899999999999E-3</v>
      </c>
      <c r="T166" s="267">
        <v>2.6920799999999999E-3</v>
      </c>
      <c r="U166" s="191">
        <v>0.51015600000000005</v>
      </c>
      <c r="V166" s="72">
        <v>-3.7641900000000002E-4</v>
      </c>
      <c r="W166" s="267">
        <v>3.5010999999999999E-4</v>
      </c>
      <c r="X166" s="191">
        <v>0.28231099999999998</v>
      </c>
      <c r="Y166" s="72">
        <v>1.1345299999999999E-3</v>
      </c>
      <c r="Z166" s="267">
        <v>2.6762000000000001E-3</v>
      </c>
      <c r="AA166" s="191">
        <v>0.67161499999999996</v>
      </c>
      <c r="AB166" s="72">
        <v>5.0311599999999998E-3</v>
      </c>
      <c r="AC166" s="267">
        <v>2.6741400000000002E-3</v>
      </c>
      <c r="AD166" s="191">
        <v>5.9917199999999997E-2</v>
      </c>
      <c r="AE166" s="72">
        <v>5.1189900000000001E-4</v>
      </c>
      <c r="AF166" s="267">
        <v>3.4920399999999999E-4</v>
      </c>
      <c r="AG166" s="191">
        <v>0.142676</v>
      </c>
    </row>
    <row r="167" spans="1:33" s="87" customFormat="1">
      <c r="A167" s="87" t="s">
        <v>192</v>
      </c>
      <c r="B167" s="87">
        <v>9</v>
      </c>
      <c r="C167" s="87">
        <v>18013733</v>
      </c>
      <c r="D167" s="87" t="s">
        <v>15</v>
      </c>
      <c r="E167" s="87" t="s">
        <v>12</v>
      </c>
      <c r="F167" s="408">
        <v>0.32239299999999999</v>
      </c>
      <c r="G167" s="72">
        <v>1.6865000000000001E-3</v>
      </c>
      <c r="H167" s="267">
        <v>2.85425E-3</v>
      </c>
      <c r="I167" s="191">
        <v>0.55460600000000004</v>
      </c>
      <c r="J167" s="72">
        <v>1.0378399999999999E-3</v>
      </c>
      <c r="K167" s="267">
        <v>2.83862E-3</v>
      </c>
      <c r="L167" s="191">
        <v>0.71465299999999998</v>
      </c>
      <c r="M167" s="72">
        <v>-3.2053099999999998E-4</v>
      </c>
      <c r="N167" s="267">
        <v>3.6934499999999998E-4</v>
      </c>
      <c r="O167" s="191">
        <v>0.38548500000000002</v>
      </c>
      <c r="P167" s="72">
        <v>2.7049399999999999E-3</v>
      </c>
      <c r="Q167" s="267">
        <v>2.8687399999999998E-3</v>
      </c>
      <c r="R167" s="191">
        <v>0.34573199999999998</v>
      </c>
      <c r="S167" s="72">
        <v>5.0452699999999995E-4</v>
      </c>
      <c r="T167" s="267">
        <v>2.85404E-3</v>
      </c>
      <c r="U167" s="191">
        <v>0.859684</v>
      </c>
      <c r="V167" s="72">
        <v>-2.2294099999999999E-4</v>
      </c>
      <c r="W167" s="267">
        <v>3.7126100000000001E-4</v>
      </c>
      <c r="X167" s="191">
        <v>0.548176</v>
      </c>
      <c r="Y167" s="72">
        <v>-7.1616200000000001E-4</v>
      </c>
      <c r="Z167" s="267">
        <v>2.8529800000000002E-3</v>
      </c>
      <c r="AA167" s="191">
        <v>0.80179699999999998</v>
      </c>
      <c r="AB167" s="72">
        <v>2.2127900000000001E-3</v>
      </c>
      <c r="AC167" s="267">
        <v>2.8355199999999998E-3</v>
      </c>
      <c r="AD167" s="191">
        <v>0.43516700000000003</v>
      </c>
      <c r="AE167" s="72">
        <v>-1.2264599999999999E-4</v>
      </c>
      <c r="AF167" s="267">
        <v>3.7036399999999998E-4</v>
      </c>
      <c r="AG167" s="191">
        <v>0.74053199999999997</v>
      </c>
    </row>
    <row r="168" spans="1:33" s="87" customFormat="1">
      <c r="A168" s="87" t="s">
        <v>193</v>
      </c>
      <c r="B168" s="87">
        <v>9</v>
      </c>
      <c r="C168" s="87">
        <v>23587027</v>
      </c>
      <c r="D168" s="87" t="s">
        <v>15</v>
      </c>
      <c r="E168" s="87" t="s">
        <v>12</v>
      </c>
      <c r="F168" s="408">
        <v>0.48433399999999999</v>
      </c>
      <c r="G168" s="72">
        <v>2.9956499999999999E-3</v>
      </c>
      <c r="H168" s="267">
        <v>2.6647799999999998E-3</v>
      </c>
      <c r="I168" s="191">
        <v>0.26094499999999998</v>
      </c>
      <c r="J168" s="72">
        <v>-3.9993199999999998E-4</v>
      </c>
      <c r="K168" s="267">
        <v>2.6641199999999999E-3</v>
      </c>
      <c r="L168" s="191">
        <v>0.88067200000000001</v>
      </c>
      <c r="M168" s="72">
        <v>-1.84196E-4</v>
      </c>
      <c r="N168" s="267">
        <v>3.4580100000000002E-4</v>
      </c>
      <c r="O168" s="191">
        <v>0.59426599999999996</v>
      </c>
      <c r="P168" s="72">
        <v>4.62175E-3</v>
      </c>
      <c r="Q168" s="267">
        <v>2.6784600000000001E-3</v>
      </c>
      <c r="R168" s="191">
        <v>8.4433099999999997E-2</v>
      </c>
      <c r="S168" s="72">
        <v>-2.9420200000000003E-4</v>
      </c>
      <c r="T168" s="267">
        <v>2.6787400000000002E-3</v>
      </c>
      <c r="U168" s="191">
        <v>0.91254599999999997</v>
      </c>
      <c r="V168" s="72">
        <v>-1.9779199999999999E-4</v>
      </c>
      <c r="W168" s="267">
        <v>3.4761200000000002E-4</v>
      </c>
      <c r="X168" s="191">
        <v>0.56935500000000006</v>
      </c>
      <c r="Y168" s="72">
        <v>-1.9003900000000001E-3</v>
      </c>
      <c r="Z168" s="267">
        <v>2.6632700000000001E-3</v>
      </c>
      <c r="AA168" s="191">
        <v>0.47550199999999998</v>
      </c>
      <c r="AB168" s="72">
        <v>5.5154800000000001E-4</v>
      </c>
      <c r="AC168" s="267">
        <v>2.6608999999999999E-3</v>
      </c>
      <c r="AD168" s="191">
        <v>0.83579199999999998</v>
      </c>
      <c r="AE168" s="72">
        <v>1.0210800000000001E-4</v>
      </c>
      <c r="AF168" s="267">
        <v>3.4671499999999999E-4</v>
      </c>
      <c r="AG168" s="191">
        <v>0.768374</v>
      </c>
    </row>
    <row r="169" spans="1:33" s="87" customFormat="1">
      <c r="A169" s="87" t="s">
        <v>194</v>
      </c>
      <c r="B169" s="87">
        <v>9</v>
      </c>
      <c r="C169" s="87">
        <v>85126163</v>
      </c>
      <c r="D169" s="87" t="s">
        <v>12</v>
      </c>
      <c r="E169" s="87" t="s">
        <v>15</v>
      </c>
      <c r="F169" s="408">
        <v>0.32470500000000002</v>
      </c>
      <c r="G169" s="72">
        <v>-5.0449600000000002E-3</v>
      </c>
      <c r="H169" s="267">
        <v>2.84658E-3</v>
      </c>
      <c r="I169" s="191">
        <v>7.6347600000000002E-2</v>
      </c>
      <c r="J169" s="72">
        <v>1.93855E-3</v>
      </c>
      <c r="K169" s="267">
        <v>2.8516100000000001E-3</v>
      </c>
      <c r="L169" s="191">
        <v>0.49662600000000001</v>
      </c>
      <c r="M169" s="264">
        <v>4.0386499999999997E-5</v>
      </c>
      <c r="N169" s="267">
        <v>3.7049300000000001E-4</v>
      </c>
      <c r="O169" s="191">
        <v>0.91319700000000004</v>
      </c>
      <c r="P169" s="264">
        <v>-2.7736000000000002E-3</v>
      </c>
      <c r="Q169" s="267">
        <v>2.8610200000000001E-3</v>
      </c>
      <c r="R169" s="191">
        <v>0.33232499999999998</v>
      </c>
      <c r="S169" s="72">
        <v>4.17556E-3</v>
      </c>
      <c r="T169" s="267">
        <v>2.8670800000000001E-3</v>
      </c>
      <c r="U169" s="191">
        <v>0.145288</v>
      </c>
      <c r="V169" s="72">
        <v>4.5872900000000001E-4</v>
      </c>
      <c r="W169" s="267">
        <v>3.7241200000000003E-4</v>
      </c>
      <c r="X169" s="191">
        <v>0.218033</v>
      </c>
      <c r="Y169" s="72">
        <v>-4.17601E-3</v>
      </c>
      <c r="Z169" s="267">
        <v>2.8453100000000002E-3</v>
      </c>
      <c r="AA169" s="191">
        <v>0.14219100000000001</v>
      </c>
      <c r="AB169" s="72">
        <v>-2.7420399999999998E-3</v>
      </c>
      <c r="AC169" s="267">
        <v>2.8485099999999998E-3</v>
      </c>
      <c r="AD169" s="191">
        <v>0.33573700000000001</v>
      </c>
      <c r="AE169" s="72">
        <v>-7.21168E-4</v>
      </c>
      <c r="AF169" s="267">
        <v>3.7150600000000002E-4</v>
      </c>
      <c r="AG169" s="191">
        <v>5.22351E-2</v>
      </c>
    </row>
    <row r="170" spans="1:33" s="87" customFormat="1">
      <c r="A170" s="87" t="s">
        <v>195</v>
      </c>
      <c r="B170" s="87">
        <v>9</v>
      </c>
      <c r="C170" s="87">
        <v>98266855</v>
      </c>
      <c r="D170" s="87" t="s">
        <v>13</v>
      </c>
      <c r="E170" s="87" t="s">
        <v>15</v>
      </c>
      <c r="F170" s="408">
        <v>8.9783199999999994E-2</v>
      </c>
      <c r="G170" s="72">
        <v>3.4197400000000001E-3</v>
      </c>
      <c r="H170" s="267">
        <v>4.6607599999999999E-3</v>
      </c>
      <c r="I170" s="191">
        <v>0.46311400000000003</v>
      </c>
      <c r="J170" s="72">
        <v>5.1031899999999996E-3</v>
      </c>
      <c r="K170" s="267">
        <v>4.6726500000000004E-3</v>
      </c>
      <c r="L170" s="191">
        <v>0.27477299999999999</v>
      </c>
      <c r="M170" s="72">
        <v>8.6830700000000002E-4</v>
      </c>
      <c r="N170" s="267">
        <v>6.0587200000000003E-4</v>
      </c>
      <c r="O170" s="191">
        <v>0.15181600000000001</v>
      </c>
      <c r="P170" s="72">
        <v>7.0684800000000005E-4</v>
      </c>
      <c r="Q170" s="267">
        <v>4.6837600000000004E-3</v>
      </c>
      <c r="R170" s="191">
        <v>0.88004300000000002</v>
      </c>
      <c r="S170" s="72">
        <v>3.7316699999999999E-4</v>
      </c>
      <c r="T170" s="267">
        <v>4.6973800000000001E-3</v>
      </c>
      <c r="U170" s="191">
        <v>0.93668099999999999</v>
      </c>
      <c r="V170" s="72">
        <v>4.36642E-4</v>
      </c>
      <c r="W170" s="267">
        <v>6.0892800000000001E-4</v>
      </c>
      <c r="X170" s="191">
        <v>0.473333</v>
      </c>
      <c r="Y170" s="72">
        <v>2.2158500000000001E-3</v>
      </c>
      <c r="Z170" s="267">
        <v>4.6574399999999997E-3</v>
      </c>
      <c r="AA170" s="191">
        <v>0.63424100000000005</v>
      </c>
      <c r="AB170" s="72">
        <v>4.5154000000000001E-3</v>
      </c>
      <c r="AC170" s="267">
        <v>4.6663299999999998E-3</v>
      </c>
      <c r="AD170" s="191">
        <v>0.33321699999999999</v>
      </c>
      <c r="AE170" s="72">
        <v>6.1569800000000003E-4</v>
      </c>
      <c r="AF170" s="267">
        <v>6.0737400000000004E-4</v>
      </c>
      <c r="AG170" s="191">
        <v>0.310724</v>
      </c>
    </row>
    <row r="171" spans="1:33" s="87" customFormat="1">
      <c r="A171" s="87" t="s">
        <v>196</v>
      </c>
      <c r="B171" s="87">
        <v>9</v>
      </c>
      <c r="C171" s="87">
        <v>98878881</v>
      </c>
      <c r="D171" s="87" t="s">
        <v>11</v>
      </c>
      <c r="E171" s="87" t="s">
        <v>13</v>
      </c>
      <c r="F171" s="408">
        <v>0.16633000000000001</v>
      </c>
      <c r="G171" s="72">
        <v>1.0536300000000001E-3</v>
      </c>
      <c r="H171" s="267">
        <v>3.55142E-3</v>
      </c>
      <c r="I171" s="191">
        <v>0.76671299999999998</v>
      </c>
      <c r="J171" s="72">
        <v>6.1964100000000003E-3</v>
      </c>
      <c r="K171" s="267">
        <v>3.57267E-3</v>
      </c>
      <c r="L171" s="191">
        <v>8.2849599999999995E-2</v>
      </c>
      <c r="M171" s="72">
        <v>2.43503E-4</v>
      </c>
      <c r="N171" s="267">
        <v>4.64079E-4</v>
      </c>
      <c r="O171" s="191">
        <v>0.59979099999999996</v>
      </c>
      <c r="P171" s="72">
        <v>3.6207399999999999E-3</v>
      </c>
      <c r="Q171" s="267">
        <v>3.56954E-3</v>
      </c>
      <c r="R171" s="191">
        <v>0.310419</v>
      </c>
      <c r="S171" s="72">
        <v>7.9279399999999996E-3</v>
      </c>
      <c r="T171" s="267">
        <v>3.5921500000000001E-3</v>
      </c>
      <c r="U171" s="191">
        <v>2.73137E-2</v>
      </c>
      <c r="V171" s="72">
        <v>4.5567699999999998E-4</v>
      </c>
      <c r="W171" s="267">
        <v>4.6649700000000002E-4</v>
      </c>
      <c r="X171" s="191">
        <v>0.32866600000000001</v>
      </c>
      <c r="Y171" s="72">
        <v>-4.9677300000000001E-3</v>
      </c>
      <c r="Z171" s="267">
        <v>3.5496799999999999E-3</v>
      </c>
      <c r="AA171" s="191">
        <v>0.16166800000000001</v>
      </c>
      <c r="AB171" s="72">
        <v>-2.3666400000000001E-3</v>
      </c>
      <c r="AC171" s="267">
        <v>3.56866E-3</v>
      </c>
      <c r="AD171" s="191">
        <v>0.50721899999999998</v>
      </c>
      <c r="AE171" s="72">
        <v>-4.15933E-4</v>
      </c>
      <c r="AF171" s="267">
        <v>4.6533799999999998E-4</v>
      </c>
      <c r="AG171" s="191">
        <v>0.371415</v>
      </c>
    </row>
    <row r="172" spans="1:33" s="87" customFormat="1">
      <c r="A172" s="87" t="s">
        <v>197</v>
      </c>
      <c r="B172" s="87">
        <v>9</v>
      </c>
      <c r="C172" s="87">
        <v>101632854</v>
      </c>
      <c r="D172" s="87" t="s">
        <v>13</v>
      </c>
      <c r="E172" s="87" t="s">
        <v>11</v>
      </c>
      <c r="F172" s="408">
        <v>0.38672600000000001</v>
      </c>
      <c r="G172" s="264">
        <v>-1.68856E-5</v>
      </c>
      <c r="H172" s="267">
        <v>2.7453099999999999E-3</v>
      </c>
      <c r="I172" s="191">
        <v>0.99509199999999998</v>
      </c>
      <c r="J172" s="72">
        <v>-3.03988E-3</v>
      </c>
      <c r="K172" s="267">
        <v>2.74326E-3</v>
      </c>
      <c r="L172" s="191">
        <v>0.26780700000000002</v>
      </c>
      <c r="M172" s="72">
        <v>-1.6141199999999999E-4</v>
      </c>
      <c r="N172" s="267">
        <v>3.56855E-4</v>
      </c>
      <c r="O172" s="191">
        <v>0.65103999999999995</v>
      </c>
      <c r="P172" s="72">
        <v>9.4981500000000001E-4</v>
      </c>
      <c r="Q172" s="267">
        <v>2.7592799999999998E-3</v>
      </c>
      <c r="R172" s="191">
        <v>0.73067700000000002</v>
      </c>
      <c r="S172" s="72">
        <v>-3.2021200000000001E-3</v>
      </c>
      <c r="T172" s="267">
        <v>2.7581900000000002E-3</v>
      </c>
      <c r="U172" s="191">
        <v>0.24566299999999999</v>
      </c>
      <c r="V172" s="72">
        <v>-1.00561E-4</v>
      </c>
      <c r="W172" s="267">
        <v>3.5870900000000002E-4</v>
      </c>
      <c r="X172" s="191">
        <v>0.77921499999999999</v>
      </c>
      <c r="Y172" s="72">
        <v>-2.9430599999999999E-3</v>
      </c>
      <c r="Z172" s="267">
        <v>2.74392E-3</v>
      </c>
      <c r="AA172" s="191">
        <v>0.28346399999999999</v>
      </c>
      <c r="AB172" s="72">
        <v>-4.3164199999999998E-4</v>
      </c>
      <c r="AC172" s="267">
        <v>2.7401299999999999E-3</v>
      </c>
      <c r="AD172" s="191">
        <v>0.87483</v>
      </c>
      <c r="AE172" s="264">
        <v>-6.1471900000000003E-5</v>
      </c>
      <c r="AF172" s="267">
        <v>3.5781300000000001E-4</v>
      </c>
      <c r="AG172" s="191">
        <v>0.86359600000000003</v>
      </c>
    </row>
    <row r="173" spans="1:33" s="87" customFormat="1">
      <c r="A173" s="87" t="s">
        <v>198</v>
      </c>
      <c r="B173" s="87">
        <v>9</v>
      </c>
      <c r="C173" s="87">
        <v>109483517</v>
      </c>
      <c r="D173" s="87" t="s">
        <v>15</v>
      </c>
      <c r="E173" s="87" t="s">
        <v>11</v>
      </c>
      <c r="F173" s="408">
        <v>0.377301</v>
      </c>
      <c r="G173" s="72">
        <v>1.05489E-3</v>
      </c>
      <c r="H173" s="267">
        <v>2.72609E-3</v>
      </c>
      <c r="I173" s="191">
        <v>0.69878499999999999</v>
      </c>
      <c r="J173" s="72">
        <v>-2.17278E-3</v>
      </c>
      <c r="K173" s="267">
        <v>2.7410300000000002E-3</v>
      </c>
      <c r="L173" s="191">
        <v>0.42795899999999998</v>
      </c>
      <c r="M173" s="72">
        <v>-2.6280299999999998E-4</v>
      </c>
      <c r="N173" s="267">
        <v>3.5634600000000001E-4</v>
      </c>
      <c r="O173" s="191">
        <v>0.46082299999999998</v>
      </c>
      <c r="P173" s="72">
        <v>-5.75207E-4</v>
      </c>
      <c r="Q173" s="267">
        <v>2.7399099999999999E-3</v>
      </c>
      <c r="R173" s="191">
        <v>0.83371700000000004</v>
      </c>
      <c r="S173" s="72">
        <v>-2.71039E-3</v>
      </c>
      <c r="T173" s="267">
        <v>2.75589E-3</v>
      </c>
      <c r="U173" s="191">
        <v>0.32536700000000002</v>
      </c>
      <c r="V173" s="72">
        <v>-3.5612600000000001E-4</v>
      </c>
      <c r="W173" s="267">
        <v>3.5818900000000002E-4</v>
      </c>
      <c r="X173" s="191">
        <v>0.32010699999999997</v>
      </c>
      <c r="Y173" s="72">
        <v>2.6935700000000002E-3</v>
      </c>
      <c r="Z173" s="267">
        <v>2.7242400000000002E-3</v>
      </c>
      <c r="AA173" s="191">
        <v>0.32279099999999999</v>
      </c>
      <c r="AB173" s="72">
        <v>1.8202800000000001E-3</v>
      </c>
      <c r="AC173" s="267">
        <v>2.73742E-3</v>
      </c>
      <c r="AD173" s="191">
        <v>0.50607500000000005</v>
      </c>
      <c r="AE173" s="72">
        <v>1.9698900000000001E-4</v>
      </c>
      <c r="AF173" s="267">
        <v>3.5724800000000001E-4</v>
      </c>
      <c r="AG173" s="191">
        <v>0.58135599999999998</v>
      </c>
    </row>
    <row r="174" spans="1:33" s="87" customFormat="1">
      <c r="A174" s="87" t="s">
        <v>199</v>
      </c>
      <c r="B174" s="87">
        <v>9</v>
      </c>
      <c r="C174" s="87">
        <v>119234058</v>
      </c>
      <c r="D174" s="87" t="s">
        <v>12</v>
      </c>
      <c r="E174" s="87" t="s">
        <v>15</v>
      </c>
      <c r="F174" s="408">
        <v>0.35971700000000001</v>
      </c>
      <c r="G174" s="72">
        <v>8.3067500000000001E-4</v>
      </c>
      <c r="H174" s="267">
        <v>2.7875199999999999E-3</v>
      </c>
      <c r="I174" s="191">
        <v>0.76570499999999997</v>
      </c>
      <c r="J174" s="72">
        <v>-1.2754699999999999E-3</v>
      </c>
      <c r="K174" s="267">
        <v>2.7721899999999999E-3</v>
      </c>
      <c r="L174" s="191">
        <v>0.64544999999999997</v>
      </c>
      <c r="M174" s="72">
        <v>-4.05745E-4</v>
      </c>
      <c r="N174" s="267">
        <v>3.60274E-4</v>
      </c>
      <c r="O174" s="191">
        <v>0.260077</v>
      </c>
      <c r="P174" s="72">
        <v>1.3840300000000001E-3</v>
      </c>
      <c r="Q174" s="267">
        <v>2.8018000000000001E-3</v>
      </c>
      <c r="R174" s="191">
        <v>0.62132299999999996</v>
      </c>
      <c r="S174" s="72">
        <v>-2.6479199999999998E-3</v>
      </c>
      <c r="T174" s="267">
        <v>2.78737E-3</v>
      </c>
      <c r="U174" s="191">
        <v>0.34212900000000002</v>
      </c>
      <c r="V174" s="72">
        <v>-5.1794700000000005E-4</v>
      </c>
      <c r="W174" s="267">
        <v>3.6215800000000001E-4</v>
      </c>
      <c r="X174" s="191">
        <v>0.15267</v>
      </c>
      <c r="Y174" s="72">
        <v>-8.4832799999999997E-4</v>
      </c>
      <c r="Z174" s="267">
        <v>2.78583E-3</v>
      </c>
      <c r="AA174" s="191">
        <v>0.76073599999999997</v>
      </c>
      <c r="AB174" s="72">
        <v>3.7596399999999999E-3</v>
      </c>
      <c r="AC174" s="267">
        <v>2.7687200000000001E-3</v>
      </c>
      <c r="AD174" s="191">
        <v>0.17449799999999999</v>
      </c>
      <c r="AE174" s="72">
        <v>2.8417500000000001E-4</v>
      </c>
      <c r="AF174" s="267">
        <v>3.6121100000000001E-4</v>
      </c>
      <c r="AG174" s="191">
        <v>0.43144300000000002</v>
      </c>
    </row>
    <row r="175" spans="1:33" s="87" customFormat="1">
      <c r="A175" s="87" t="s">
        <v>200</v>
      </c>
      <c r="B175" s="87">
        <v>9</v>
      </c>
      <c r="C175" s="87">
        <v>131943843</v>
      </c>
      <c r="D175" s="87" t="s">
        <v>13</v>
      </c>
      <c r="E175" s="87" t="s">
        <v>11</v>
      </c>
      <c r="F175" s="408">
        <v>0.31130600000000003</v>
      </c>
      <c r="G175" s="72">
        <v>9.7744900000000003E-4</v>
      </c>
      <c r="H175" s="267">
        <v>2.8701600000000001E-3</v>
      </c>
      <c r="I175" s="191">
        <v>0.73343800000000003</v>
      </c>
      <c r="J175" s="72">
        <v>2.2504400000000001E-4</v>
      </c>
      <c r="K175" s="267">
        <v>2.8751200000000001E-3</v>
      </c>
      <c r="L175" s="191">
        <v>0.93761099999999997</v>
      </c>
      <c r="M175" s="264">
        <v>-3.2912600000000001E-5</v>
      </c>
      <c r="N175" s="267">
        <v>3.7270000000000001E-4</v>
      </c>
      <c r="O175" s="191">
        <v>0.92963099999999999</v>
      </c>
      <c r="P175" s="264">
        <v>2.6608999999999999E-3</v>
      </c>
      <c r="Q175" s="267">
        <v>2.8847199999999999E-3</v>
      </c>
      <c r="R175" s="191">
        <v>0.35631499999999999</v>
      </c>
      <c r="S175" s="72">
        <v>2.98737E-3</v>
      </c>
      <c r="T175" s="267">
        <v>2.8907300000000002E-3</v>
      </c>
      <c r="U175" s="191">
        <v>0.30140299999999998</v>
      </c>
      <c r="V175" s="72">
        <v>2.48967E-4</v>
      </c>
      <c r="W175" s="267">
        <v>3.7463200000000001E-4</v>
      </c>
      <c r="X175" s="191">
        <v>0.50632900000000003</v>
      </c>
      <c r="Y175" s="72">
        <v>-4.0279699999999996E-3</v>
      </c>
      <c r="Z175" s="267">
        <v>2.86879E-3</v>
      </c>
      <c r="AA175" s="191">
        <v>0.1603</v>
      </c>
      <c r="AB175" s="72">
        <v>-6.4425699999999999E-3</v>
      </c>
      <c r="AC175" s="267">
        <v>2.8718900000000002E-3</v>
      </c>
      <c r="AD175" s="191">
        <v>2.4876800000000001E-2</v>
      </c>
      <c r="AE175" s="72">
        <v>-7.7758600000000003E-4</v>
      </c>
      <c r="AF175" s="267">
        <v>3.7371300000000002E-4</v>
      </c>
      <c r="AG175" s="191">
        <v>3.7461899999999999E-2</v>
      </c>
    </row>
    <row r="176" spans="1:33" s="87" customFormat="1">
      <c r="A176" s="87" t="s">
        <v>201</v>
      </c>
      <c r="B176" s="87">
        <v>9</v>
      </c>
      <c r="C176" s="87">
        <v>139100413</v>
      </c>
      <c r="D176" s="87" t="s">
        <v>15</v>
      </c>
      <c r="E176" s="87" t="s">
        <v>12</v>
      </c>
      <c r="F176" s="408">
        <v>0.31326100000000001</v>
      </c>
      <c r="G176" s="72">
        <v>-4.0311899999999996E-3</v>
      </c>
      <c r="H176" s="267">
        <v>2.8720799999999999E-3</v>
      </c>
      <c r="I176" s="191">
        <v>0.160445</v>
      </c>
      <c r="J176" s="72">
        <v>-2.8969E-3</v>
      </c>
      <c r="K176" s="267">
        <v>2.87025E-3</v>
      </c>
      <c r="L176" s="191">
        <v>0.31283899999999998</v>
      </c>
      <c r="M176" s="72">
        <v>-8.7499699999999997E-4</v>
      </c>
      <c r="N176" s="267">
        <v>3.7301400000000002E-4</v>
      </c>
      <c r="O176" s="191">
        <v>1.8989499999999999E-2</v>
      </c>
      <c r="P176" s="72">
        <v>-3.8236300000000002E-3</v>
      </c>
      <c r="Q176" s="267">
        <v>2.8864799999999999E-3</v>
      </c>
      <c r="R176" s="191">
        <v>0.185282</v>
      </c>
      <c r="S176" s="72">
        <v>-2.0665499999999999E-3</v>
      </c>
      <c r="T176" s="267">
        <v>2.88566E-3</v>
      </c>
      <c r="U176" s="191">
        <v>0.47390300000000002</v>
      </c>
      <c r="V176" s="72">
        <v>-7.2609400000000004E-4</v>
      </c>
      <c r="W176" s="267">
        <v>3.74924E-4</v>
      </c>
      <c r="X176" s="191">
        <v>5.2789799999999998E-2</v>
      </c>
      <c r="Y176" s="72">
        <v>-1.3394699999999999E-3</v>
      </c>
      <c r="Z176" s="267">
        <v>2.87083E-3</v>
      </c>
      <c r="AA176" s="191">
        <v>0.64080099999999995</v>
      </c>
      <c r="AB176" s="72">
        <v>-4.7549799999999998E-3</v>
      </c>
      <c r="AC176" s="267">
        <v>2.8671500000000002E-3</v>
      </c>
      <c r="AD176" s="191">
        <v>9.7231600000000001E-2</v>
      </c>
      <c r="AE176" s="72">
        <v>-7.5254800000000002E-4</v>
      </c>
      <c r="AF176" s="267">
        <v>3.74046E-4</v>
      </c>
      <c r="AG176" s="191">
        <v>4.4230100000000001E-2</v>
      </c>
    </row>
    <row r="177" spans="1:33" s="87" customFormat="1">
      <c r="A177" s="87" t="s">
        <v>202</v>
      </c>
      <c r="B177" s="87">
        <v>9</v>
      </c>
      <c r="C177" s="87">
        <v>139259349</v>
      </c>
      <c r="D177" s="87" t="s">
        <v>11</v>
      </c>
      <c r="E177" s="87" t="s">
        <v>13</v>
      </c>
      <c r="F177" s="408">
        <v>0.43999500000000002</v>
      </c>
      <c r="G177" s="72">
        <v>-1.4241199999999999E-4</v>
      </c>
      <c r="H177" s="267">
        <v>2.6914399999999998E-3</v>
      </c>
      <c r="I177" s="191">
        <v>0.95780100000000001</v>
      </c>
      <c r="J177" s="72">
        <v>-1.56887E-4</v>
      </c>
      <c r="K177" s="267">
        <v>2.68937E-3</v>
      </c>
      <c r="L177" s="191">
        <v>0.95348100000000002</v>
      </c>
      <c r="M177" s="72">
        <v>-3.1199500000000002E-4</v>
      </c>
      <c r="N177" s="267">
        <v>3.4951099999999999E-4</v>
      </c>
      <c r="O177" s="191">
        <v>0.37203799999999998</v>
      </c>
      <c r="P177" s="72">
        <v>-8.9180900000000003E-4</v>
      </c>
      <c r="Q177" s="267">
        <v>2.7050300000000002E-3</v>
      </c>
      <c r="R177" s="191">
        <v>0.74163800000000002</v>
      </c>
      <c r="S177" s="72">
        <v>-9.4162399999999995E-4</v>
      </c>
      <c r="T177" s="267">
        <v>2.7039E-3</v>
      </c>
      <c r="U177" s="191">
        <v>0.72765599999999997</v>
      </c>
      <c r="V177" s="72">
        <v>-2.6702799999999999E-4</v>
      </c>
      <c r="W177" s="267">
        <v>3.51312E-4</v>
      </c>
      <c r="X177" s="191">
        <v>0.44720199999999999</v>
      </c>
      <c r="Y177" s="72">
        <v>8.8916400000000001E-4</v>
      </c>
      <c r="Z177" s="267">
        <v>2.6901799999999999E-3</v>
      </c>
      <c r="AA177" s="191">
        <v>0.74100600000000005</v>
      </c>
      <c r="AB177" s="72">
        <v>3.6435100000000001E-4</v>
      </c>
      <c r="AC177" s="267">
        <v>2.6863899999999999E-3</v>
      </c>
      <c r="AD177" s="191">
        <v>0.89211499999999999</v>
      </c>
      <c r="AE177" s="72">
        <v>-2.5018700000000002E-4</v>
      </c>
      <c r="AF177" s="267">
        <v>3.5046799999999999E-4</v>
      </c>
      <c r="AG177" s="191">
        <v>0.47531000000000001</v>
      </c>
    </row>
    <row r="178" spans="1:33" s="87" customFormat="1">
      <c r="A178" s="87" t="s">
        <v>203</v>
      </c>
      <c r="B178" s="87">
        <v>10</v>
      </c>
      <c r="C178" s="87">
        <v>12278021</v>
      </c>
      <c r="D178" s="87" t="s">
        <v>15</v>
      </c>
      <c r="E178" s="87" t="s">
        <v>13</v>
      </c>
      <c r="F178" s="408">
        <v>0.48410799999999998</v>
      </c>
      <c r="G178" s="72">
        <v>-1.06174E-3</v>
      </c>
      <c r="H178" s="267">
        <v>2.6613600000000002E-3</v>
      </c>
      <c r="I178" s="191">
        <v>0.68993199999999999</v>
      </c>
      <c r="J178" s="72">
        <v>4.0524799999999998E-4</v>
      </c>
      <c r="K178" s="267">
        <v>2.65292E-3</v>
      </c>
      <c r="L178" s="191">
        <v>0.87859100000000001</v>
      </c>
      <c r="M178" s="72">
        <v>2.7408899999999998E-4</v>
      </c>
      <c r="N178" s="267">
        <v>3.4433599999999999E-4</v>
      </c>
      <c r="O178" s="191">
        <v>0.42603600000000003</v>
      </c>
      <c r="P178" s="72">
        <v>-1.1639700000000001E-3</v>
      </c>
      <c r="Q178" s="267">
        <v>2.67542E-3</v>
      </c>
      <c r="R178" s="191">
        <v>0.66352</v>
      </c>
      <c r="S178" s="72">
        <v>1.6915400000000001E-3</v>
      </c>
      <c r="T178" s="267">
        <v>2.6678800000000001E-3</v>
      </c>
      <c r="U178" s="191">
        <v>0.52605599999999997</v>
      </c>
      <c r="V178" s="72">
        <v>3.8848700000000002E-4</v>
      </c>
      <c r="W178" s="267">
        <v>3.46189E-4</v>
      </c>
      <c r="X178" s="191">
        <v>0.26178600000000002</v>
      </c>
      <c r="Y178" s="264">
        <v>-4.4418400000000001E-5</v>
      </c>
      <c r="Z178" s="267">
        <v>2.6596300000000001E-3</v>
      </c>
      <c r="AA178" s="191">
        <v>0.98667499999999997</v>
      </c>
      <c r="AB178" s="72">
        <v>-1.5238999999999999E-3</v>
      </c>
      <c r="AC178" s="267">
        <v>2.64949E-3</v>
      </c>
      <c r="AD178" s="191">
        <v>0.56517899999999999</v>
      </c>
      <c r="AE178" s="264">
        <v>-9.1094999999999994E-5</v>
      </c>
      <c r="AF178" s="267">
        <v>3.4521200000000001E-4</v>
      </c>
      <c r="AG178" s="191">
        <v>0.79187200000000002</v>
      </c>
    </row>
    <row r="179" spans="1:33" s="87" customFormat="1">
      <c r="A179" s="87" t="s">
        <v>204</v>
      </c>
      <c r="B179" s="87">
        <v>10</v>
      </c>
      <c r="C179" s="87">
        <v>30268770</v>
      </c>
      <c r="D179" s="87" t="s">
        <v>11</v>
      </c>
      <c r="E179" s="87" t="s">
        <v>13</v>
      </c>
      <c r="F179" s="408">
        <v>0.41638999999999998</v>
      </c>
      <c r="G179" s="72">
        <v>-1.6764099999999999E-3</v>
      </c>
      <c r="H179" s="267">
        <v>2.6938999999999999E-3</v>
      </c>
      <c r="I179" s="191">
        <v>0.53374600000000005</v>
      </c>
      <c r="J179" s="72">
        <v>-2.7390000000000001E-3</v>
      </c>
      <c r="K179" s="267">
        <v>2.69622E-3</v>
      </c>
      <c r="L179" s="191">
        <v>0.309695</v>
      </c>
      <c r="M179" s="72">
        <v>-1.01173E-4</v>
      </c>
      <c r="N179" s="267">
        <v>3.4920099999999999E-4</v>
      </c>
      <c r="O179" s="191">
        <v>0.77202599999999999</v>
      </c>
      <c r="P179" s="72">
        <v>-2.9841300000000002E-3</v>
      </c>
      <c r="Q179" s="267">
        <v>2.7075799999999998E-3</v>
      </c>
      <c r="R179" s="191">
        <v>0.270401</v>
      </c>
      <c r="S179" s="72">
        <v>-2.0896299999999999E-3</v>
      </c>
      <c r="T179" s="267">
        <v>2.7108800000000001E-3</v>
      </c>
      <c r="U179" s="191">
        <v>0.440807</v>
      </c>
      <c r="V179" s="264">
        <v>-6.9011900000000002E-5</v>
      </c>
      <c r="W179" s="267">
        <v>3.5101300000000001E-4</v>
      </c>
      <c r="X179" s="191">
        <v>0.84413499999999997</v>
      </c>
      <c r="Y179" s="72">
        <v>3.3406999999999998E-3</v>
      </c>
      <c r="Z179" s="267">
        <v>2.6925E-3</v>
      </c>
      <c r="AA179" s="191">
        <v>0.214701</v>
      </c>
      <c r="AB179" s="72">
        <v>-2.9998999999999998E-3</v>
      </c>
      <c r="AC179" s="267">
        <v>2.6930999999999999E-3</v>
      </c>
      <c r="AD179" s="191">
        <v>0.26531399999999999</v>
      </c>
      <c r="AE179" s="264">
        <v>-8.9170699999999997E-5</v>
      </c>
      <c r="AF179" s="267">
        <v>3.50138E-4</v>
      </c>
      <c r="AG179" s="191">
        <v>0.79897600000000002</v>
      </c>
    </row>
    <row r="180" spans="1:33" s="87" customFormat="1">
      <c r="A180" s="87" t="s">
        <v>205</v>
      </c>
      <c r="B180" s="87">
        <v>10</v>
      </c>
      <c r="C180" s="87">
        <v>34480582</v>
      </c>
      <c r="D180" s="87" t="s">
        <v>13</v>
      </c>
      <c r="E180" s="87" t="s">
        <v>11</v>
      </c>
      <c r="F180" s="408">
        <v>0.39250099999999999</v>
      </c>
      <c r="G180" s="72">
        <v>-1.3069500000000001E-3</v>
      </c>
      <c r="H180" s="267">
        <v>2.7583400000000002E-3</v>
      </c>
      <c r="I180" s="191">
        <v>0.63563099999999995</v>
      </c>
      <c r="J180" s="72">
        <v>-1.03242E-3</v>
      </c>
      <c r="K180" s="267">
        <v>2.7604999999999999E-3</v>
      </c>
      <c r="L180" s="191">
        <v>0.70840599999999998</v>
      </c>
      <c r="M180" s="72">
        <v>-1.38174E-4</v>
      </c>
      <c r="N180" s="267">
        <v>3.5839599999999998E-4</v>
      </c>
      <c r="O180" s="191">
        <v>0.69984100000000005</v>
      </c>
      <c r="P180" s="72">
        <v>-1.0140399999999999E-4</v>
      </c>
      <c r="Q180" s="267">
        <v>2.7722699999999999E-3</v>
      </c>
      <c r="R180" s="191">
        <v>0.97082100000000005</v>
      </c>
      <c r="S180" s="72">
        <v>-1.4719900000000001E-3</v>
      </c>
      <c r="T180" s="267">
        <v>2.7754199999999998E-3</v>
      </c>
      <c r="U180" s="191">
        <v>0.595858</v>
      </c>
      <c r="V180" s="72">
        <v>-2.13783E-4</v>
      </c>
      <c r="W180" s="267">
        <v>3.60243E-4</v>
      </c>
      <c r="X180" s="191">
        <v>0.55288499999999996</v>
      </c>
      <c r="Y180" s="72">
        <v>-2.3036200000000001E-3</v>
      </c>
      <c r="Z180" s="267">
        <v>2.7567799999999999E-3</v>
      </c>
      <c r="AA180" s="191">
        <v>0.40337000000000001</v>
      </c>
      <c r="AB180" s="72">
        <v>1.8107900000000001E-3</v>
      </c>
      <c r="AC180" s="267">
        <v>2.7571800000000001E-3</v>
      </c>
      <c r="AD180" s="191">
        <v>0.51134000000000002</v>
      </c>
      <c r="AE180" s="72">
        <v>1.37439E-4</v>
      </c>
      <c r="AF180" s="267">
        <v>3.5934200000000002E-4</v>
      </c>
      <c r="AG180" s="191">
        <v>0.70211000000000001</v>
      </c>
    </row>
    <row r="181" spans="1:33" s="87" customFormat="1">
      <c r="A181" s="87" t="s">
        <v>206</v>
      </c>
      <c r="B181" s="87">
        <v>10</v>
      </c>
      <c r="C181" s="87">
        <v>64998971</v>
      </c>
      <c r="D181" s="87" t="s">
        <v>13</v>
      </c>
      <c r="E181" s="87" t="s">
        <v>11</v>
      </c>
      <c r="F181" s="408">
        <v>0.18632799999999999</v>
      </c>
      <c r="G181" s="72">
        <v>1.9469299999999999E-4</v>
      </c>
      <c r="H181" s="267">
        <v>3.3995100000000001E-3</v>
      </c>
      <c r="I181" s="191">
        <v>0.95433000000000001</v>
      </c>
      <c r="J181" s="264">
        <v>-4.3212099999999999E-5</v>
      </c>
      <c r="K181" s="267">
        <v>3.4043300000000001E-3</v>
      </c>
      <c r="L181" s="191">
        <v>0.989873</v>
      </c>
      <c r="M181" s="72">
        <v>-1.7282699999999999E-4</v>
      </c>
      <c r="N181" s="267">
        <v>4.4554499999999999E-4</v>
      </c>
      <c r="O181" s="191">
        <v>0.69808899999999996</v>
      </c>
      <c r="P181" s="72">
        <v>1.69023E-3</v>
      </c>
      <c r="Q181" s="267">
        <v>3.4167999999999998E-3</v>
      </c>
      <c r="R181" s="191">
        <v>0.62082400000000004</v>
      </c>
      <c r="S181" s="72">
        <v>2.21477E-3</v>
      </c>
      <c r="T181" s="267">
        <v>3.4228499999999999E-3</v>
      </c>
      <c r="U181" s="191">
        <v>0.51759699999999997</v>
      </c>
      <c r="V181" s="72">
        <v>2.4608399999999998E-4</v>
      </c>
      <c r="W181" s="267">
        <v>4.4785799999999998E-4</v>
      </c>
      <c r="X181" s="191">
        <v>0.58268399999999998</v>
      </c>
      <c r="Y181" s="72">
        <v>-8.7547199999999997E-4</v>
      </c>
      <c r="Z181" s="267">
        <v>3.39807E-3</v>
      </c>
      <c r="AA181" s="191">
        <v>0.79668600000000001</v>
      </c>
      <c r="AB181" s="72">
        <v>-2.5415500000000001E-3</v>
      </c>
      <c r="AC181" s="267">
        <v>3.4007E-3</v>
      </c>
      <c r="AD181" s="191">
        <v>0.45484599999999997</v>
      </c>
      <c r="AE181" s="72">
        <v>-5.7586900000000001E-4</v>
      </c>
      <c r="AF181" s="267">
        <v>4.4677600000000002E-4</v>
      </c>
      <c r="AG181" s="191">
        <v>0.19741900000000001</v>
      </c>
    </row>
    <row r="182" spans="1:33" s="87" customFormat="1">
      <c r="A182" s="87" t="s">
        <v>207</v>
      </c>
      <c r="B182" s="87">
        <v>10</v>
      </c>
      <c r="C182" s="87">
        <v>69962954</v>
      </c>
      <c r="D182" s="87" t="s">
        <v>13</v>
      </c>
      <c r="E182" s="87" t="s">
        <v>11</v>
      </c>
      <c r="F182" s="408">
        <v>0.49660599999999999</v>
      </c>
      <c r="G182" s="72">
        <v>2.0284999999999999E-3</v>
      </c>
      <c r="H182" s="267">
        <v>2.65994E-3</v>
      </c>
      <c r="I182" s="191">
        <v>0.44569500000000001</v>
      </c>
      <c r="J182" s="72">
        <v>3.4873600000000001E-3</v>
      </c>
      <c r="K182" s="267">
        <v>2.6567399999999999E-3</v>
      </c>
      <c r="L182" s="191">
        <v>0.189303</v>
      </c>
      <c r="M182" s="72">
        <v>1.9145300000000001E-4</v>
      </c>
      <c r="N182" s="267">
        <v>3.4473099999999998E-4</v>
      </c>
      <c r="O182" s="191">
        <v>0.57864199999999999</v>
      </c>
      <c r="P182" s="72">
        <v>-1.84943E-3</v>
      </c>
      <c r="Q182" s="267">
        <v>2.6733899999999999E-3</v>
      </c>
      <c r="R182" s="191">
        <v>0.48906699999999997</v>
      </c>
      <c r="S182" s="72">
        <v>1.3389700000000001E-3</v>
      </c>
      <c r="T182" s="267">
        <v>2.6711299999999999E-3</v>
      </c>
      <c r="U182" s="191">
        <v>0.616178</v>
      </c>
      <c r="V182" s="264">
        <v>-6.9787099999999995E-5</v>
      </c>
      <c r="W182" s="267">
        <v>3.4651099999999998E-4</v>
      </c>
      <c r="X182" s="191">
        <v>0.84038599999999997</v>
      </c>
      <c r="Y182" s="72">
        <v>6.8044999999999998E-3</v>
      </c>
      <c r="Z182" s="267">
        <v>2.6589700000000001E-3</v>
      </c>
      <c r="AA182" s="191">
        <v>1.04957E-2</v>
      </c>
      <c r="AB182" s="72">
        <v>5.6011799999999999E-3</v>
      </c>
      <c r="AC182" s="267">
        <v>2.65409E-3</v>
      </c>
      <c r="AD182" s="191">
        <v>3.4825299999999997E-2</v>
      </c>
      <c r="AE182" s="72">
        <v>6.0928700000000002E-4</v>
      </c>
      <c r="AF182" s="267">
        <v>3.4571100000000001E-4</v>
      </c>
      <c r="AG182" s="191">
        <v>7.8000200000000006E-2</v>
      </c>
    </row>
    <row r="183" spans="1:33" s="87" customFormat="1">
      <c r="A183" s="87" t="s">
        <v>208</v>
      </c>
      <c r="B183" s="87">
        <v>10</v>
      </c>
      <c r="C183" s="87">
        <v>75580014</v>
      </c>
      <c r="D183" s="87" t="s">
        <v>11</v>
      </c>
      <c r="E183" s="87" t="s">
        <v>13</v>
      </c>
      <c r="F183" s="408">
        <v>0.28060200000000002</v>
      </c>
      <c r="G183" s="72">
        <v>2.7916999999999998E-3</v>
      </c>
      <c r="H183" s="267">
        <v>2.9517100000000002E-3</v>
      </c>
      <c r="I183" s="191">
        <v>0.34425600000000001</v>
      </c>
      <c r="J183" s="72">
        <v>1.64241E-3</v>
      </c>
      <c r="K183" s="267">
        <v>2.9455000000000002E-3</v>
      </c>
      <c r="L183" s="191">
        <v>0.57711800000000002</v>
      </c>
      <c r="M183" s="72">
        <v>1.00522E-4</v>
      </c>
      <c r="N183" s="267">
        <v>3.8475800000000002E-4</v>
      </c>
      <c r="O183" s="191">
        <v>0.79389100000000001</v>
      </c>
      <c r="P183" s="72">
        <v>-4.5533699999999999E-4</v>
      </c>
      <c r="Q183" s="267">
        <v>2.9668300000000002E-3</v>
      </c>
      <c r="R183" s="191">
        <v>0.878023</v>
      </c>
      <c r="S183" s="72">
        <v>-1.17179E-3</v>
      </c>
      <c r="T183" s="267">
        <v>2.9616400000000002E-3</v>
      </c>
      <c r="U183" s="191">
        <v>0.69235999999999998</v>
      </c>
      <c r="V183" s="72">
        <v>-2.3027099999999999E-4</v>
      </c>
      <c r="W183" s="267">
        <v>3.8676699999999999E-4</v>
      </c>
      <c r="X183" s="191">
        <v>0.55159499999999995</v>
      </c>
      <c r="Y183" s="72">
        <v>4.5272699999999999E-3</v>
      </c>
      <c r="Z183" s="267">
        <v>2.95042E-3</v>
      </c>
      <c r="AA183" s="191">
        <v>0.12492</v>
      </c>
      <c r="AB183" s="72">
        <v>6.95008E-3</v>
      </c>
      <c r="AC183" s="267">
        <v>2.9423100000000001E-3</v>
      </c>
      <c r="AD183" s="191">
        <v>1.8171699999999999E-2</v>
      </c>
      <c r="AE183" s="72">
        <v>7.6816199999999997E-4</v>
      </c>
      <c r="AF183" s="267">
        <v>3.85824E-4</v>
      </c>
      <c r="AG183" s="191">
        <v>4.6485499999999999E-2</v>
      </c>
    </row>
    <row r="184" spans="1:33" s="87" customFormat="1">
      <c r="A184" s="87" t="s">
        <v>209</v>
      </c>
      <c r="B184" s="87">
        <v>10</v>
      </c>
      <c r="C184" s="87">
        <v>75639578</v>
      </c>
      <c r="D184" s="87" t="s">
        <v>15</v>
      </c>
      <c r="E184" s="87" t="s">
        <v>12</v>
      </c>
      <c r="F184" s="408">
        <v>0.18809799999999999</v>
      </c>
      <c r="G184" s="72">
        <v>1.9633599999999999E-3</v>
      </c>
      <c r="H184" s="267">
        <v>3.4225200000000001E-3</v>
      </c>
      <c r="I184" s="191">
        <v>0.56619900000000001</v>
      </c>
      <c r="J184" s="72">
        <v>-1.75427E-3</v>
      </c>
      <c r="K184" s="267">
        <v>3.4251799999999999E-3</v>
      </c>
      <c r="L184" s="191">
        <v>0.60853199999999996</v>
      </c>
      <c r="M184" s="264">
        <v>-9.71947E-5</v>
      </c>
      <c r="N184" s="267">
        <v>4.4511000000000003E-4</v>
      </c>
      <c r="O184" s="191">
        <v>0.82714799999999999</v>
      </c>
      <c r="P184" s="264">
        <v>3.62832E-4</v>
      </c>
      <c r="Q184" s="267">
        <v>3.4399999999999999E-3</v>
      </c>
      <c r="R184" s="191">
        <v>0.91599900000000001</v>
      </c>
      <c r="S184" s="72">
        <v>-7.1157100000000004E-4</v>
      </c>
      <c r="T184" s="267">
        <v>3.4438799999999999E-3</v>
      </c>
      <c r="U184" s="191">
        <v>0.83630800000000005</v>
      </c>
      <c r="V184" s="264">
        <v>-2.48142E-5</v>
      </c>
      <c r="W184" s="267">
        <v>4.47429E-4</v>
      </c>
      <c r="X184" s="191">
        <v>0.95577199999999995</v>
      </c>
      <c r="Y184" s="72">
        <v>2.08297E-3</v>
      </c>
      <c r="Z184" s="267">
        <v>3.4206100000000001E-3</v>
      </c>
      <c r="AA184" s="191">
        <v>0.54256000000000004</v>
      </c>
      <c r="AB184" s="72">
        <v>-3.3329000000000002E-3</v>
      </c>
      <c r="AC184" s="267">
        <v>3.42107E-3</v>
      </c>
      <c r="AD184" s="191">
        <v>0.32994499999999999</v>
      </c>
      <c r="AE184" s="72">
        <v>-2.69129E-4</v>
      </c>
      <c r="AF184" s="267">
        <v>4.4628700000000002E-4</v>
      </c>
      <c r="AG184" s="191">
        <v>0.54648200000000002</v>
      </c>
    </row>
    <row r="185" spans="1:33" s="87" customFormat="1">
      <c r="A185" s="87" t="s">
        <v>210</v>
      </c>
      <c r="B185" s="87">
        <v>10</v>
      </c>
      <c r="C185" s="87">
        <v>77119039</v>
      </c>
      <c r="D185" s="87" t="s">
        <v>12</v>
      </c>
      <c r="E185" s="87" t="s">
        <v>15</v>
      </c>
      <c r="F185" s="408">
        <v>0.247252</v>
      </c>
      <c r="G185" s="72">
        <v>3.1331499999999999E-3</v>
      </c>
      <c r="H185" s="267">
        <v>3.0690800000000001E-3</v>
      </c>
      <c r="I185" s="191">
        <v>0.30731399999999998</v>
      </c>
      <c r="J185" s="72">
        <v>2.81585E-3</v>
      </c>
      <c r="K185" s="267">
        <v>3.07713E-3</v>
      </c>
      <c r="L185" s="191">
        <v>0.36014499999999999</v>
      </c>
      <c r="M185" s="72">
        <v>2.5176700000000002E-4</v>
      </c>
      <c r="N185" s="267">
        <v>3.9877800000000002E-4</v>
      </c>
      <c r="O185" s="191">
        <v>0.52781500000000003</v>
      </c>
      <c r="P185" s="72">
        <v>2.9905700000000001E-3</v>
      </c>
      <c r="Q185" s="267">
        <v>3.0845899999999999E-3</v>
      </c>
      <c r="R185" s="191">
        <v>0.332287</v>
      </c>
      <c r="S185" s="72">
        <v>3.9609199999999997E-3</v>
      </c>
      <c r="T185" s="267">
        <v>3.09377E-3</v>
      </c>
      <c r="U185" s="191">
        <v>0.20044500000000001</v>
      </c>
      <c r="V185" s="72">
        <v>3.7707799999999998E-4</v>
      </c>
      <c r="W185" s="267">
        <v>4.0083700000000002E-4</v>
      </c>
      <c r="X185" s="191">
        <v>0.34684599999999999</v>
      </c>
      <c r="Y185" s="72">
        <v>-5.7136800000000005E-4</v>
      </c>
      <c r="Z185" s="267">
        <v>3.0676700000000002E-3</v>
      </c>
      <c r="AA185" s="191">
        <v>0.85224500000000003</v>
      </c>
      <c r="AB185" s="72">
        <v>-2.08887E-3</v>
      </c>
      <c r="AC185" s="267">
        <v>3.0737400000000002E-3</v>
      </c>
      <c r="AD185" s="191">
        <v>0.49676700000000001</v>
      </c>
      <c r="AE185" s="72">
        <v>-1.9345500000000001E-4</v>
      </c>
      <c r="AF185" s="267">
        <v>3.9986999999999998E-4</v>
      </c>
      <c r="AG185" s="191">
        <v>0.62853300000000001</v>
      </c>
    </row>
    <row r="186" spans="1:33" s="87" customFormat="1">
      <c r="A186" s="87" t="s">
        <v>211</v>
      </c>
      <c r="B186" s="87">
        <v>10</v>
      </c>
      <c r="C186" s="87">
        <v>78312002</v>
      </c>
      <c r="D186" s="87" t="s">
        <v>11</v>
      </c>
      <c r="E186" s="87" t="s">
        <v>13</v>
      </c>
      <c r="F186" s="408">
        <v>0.48982199999999998</v>
      </c>
      <c r="G186" s="72">
        <v>-9.2289100000000001E-4</v>
      </c>
      <c r="H186" s="267">
        <v>2.6620400000000001E-3</v>
      </c>
      <c r="I186" s="191">
        <v>0.728827</v>
      </c>
      <c r="J186" s="72">
        <v>-3.4047000000000001E-3</v>
      </c>
      <c r="K186" s="267">
        <v>2.6590199999999998E-3</v>
      </c>
      <c r="L186" s="191">
        <v>0.20039399999999999</v>
      </c>
      <c r="M186" s="72">
        <v>-1.6019E-4</v>
      </c>
      <c r="N186" s="267">
        <v>3.4543300000000002E-4</v>
      </c>
      <c r="O186" s="191">
        <v>0.64283699999999999</v>
      </c>
      <c r="P186" s="72">
        <v>-3.6317199999999998E-4</v>
      </c>
      <c r="Q186" s="267">
        <v>2.6757199999999999E-3</v>
      </c>
      <c r="R186" s="191">
        <v>0.89203600000000005</v>
      </c>
      <c r="S186" s="72">
        <v>-2.6031800000000001E-3</v>
      </c>
      <c r="T186" s="267">
        <v>2.6736400000000001E-3</v>
      </c>
      <c r="U186" s="191">
        <v>0.33023200000000003</v>
      </c>
      <c r="V186" s="264">
        <v>-9.8951400000000006E-6</v>
      </c>
      <c r="W186" s="267">
        <v>3.4724700000000002E-4</v>
      </c>
      <c r="X186" s="191">
        <v>0.977267</v>
      </c>
      <c r="Y186" s="72">
        <v>-1.4636899999999999E-3</v>
      </c>
      <c r="Z186" s="267">
        <v>2.66103E-3</v>
      </c>
      <c r="AA186" s="191">
        <v>0.58228899999999995</v>
      </c>
      <c r="AB186" s="72">
        <v>-2.7853399999999999E-3</v>
      </c>
      <c r="AC186" s="267">
        <v>2.6563200000000002E-3</v>
      </c>
      <c r="AD186" s="191">
        <v>0.294375</v>
      </c>
      <c r="AE186" s="72">
        <v>-3.15805E-4</v>
      </c>
      <c r="AF186" s="267">
        <v>3.4640400000000003E-4</v>
      </c>
      <c r="AG186" s="191">
        <v>0.36194399999999999</v>
      </c>
    </row>
    <row r="187" spans="1:33" s="87" customFormat="1">
      <c r="A187" s="87" t="s">
        <v>212</v>
      </c>
      <c r="B187" s="87">
        <v>10</v>
      </c>
      <c r="C187" s="87">
        <v>81706324</v>
      </c>
      <c r="D187" s="87" t="s">
        <v>11</v>
      </c>
      <c r="E187" s="87" t="s">
        <v>13</v>
      </c>
      <c r="F187" s="408">
        <v>0.42182399999999998</v>
      </c>
      <c r="G187" s="72">
        <v>-2.4235799999999998E-3</v>
      </c>
      <c r="H187" s="267">
        <v>2.6878100000000001E-3</v>
      </c>
      <c r="I187" s="191">
        <v>0.36721900000000002</v>
      </c>
      <c r="J187" s="72">
        <v>-2.0113000000000002E-3</v>
      </c>
      <c r="K187" s="267">
        <v>2.6802100000000001E-3</v>
      </c>
      <c r="L187" s="191">
        <v>0.45299800000000001</v>
      </c>
      <c r="M187" s="72">
        <v>-1.4206700000000001E-4</v>
      </c>
      <c r="N187" s="267">
        <v>3.48E-4</v>
      </c>
      <c r="O187" s="191">
        <v>0.68309900000000001</v>
      </c>
      <c r="P187" s="72">
        <v>-9.1465899999999996E-4</v>
      </c>
      <c r="Q187" s="267">
        <v>2.7014700000000001E-3</v>
      </c>
      <c r="R187" s="191">
        <v>0.73492800000000003</v>
      </c>
      <c r="S187" s="72">
        <v>-1.0697300000000001E-3</v>
      </c>
      <c r="T187" s="267">
        <v>2.6947899999999999E-3</v>
      </c>
      <c r="U187" s="191">
        <v>0.69139499999999998</v>
      </c>
      <c r="V187" s="264">
        <v>-2.8780199999999999E-5</v>
      </c>
      <c r="W187" s="267">
        <v>3.4980500000000002E-4</v>
      </c>
      <c r="X187" s="191">
        <v>0.93442800000000004</v>
      </c>
      <c r="Y187" s="72">
        <v>-2.2751500000000001E-3</v>
      </c>
      <c r="Z187" s="267">
        <v>2.6862700000000002E-3</v>
      </c>
      <c r="AA187" s="191">
        <v>0.39702100000000001</v>
      </c>
      <c r="AB187" s="72">
        <v>-1.3715699999999999E-3</v>
      </c>
      <c r="AC187" s="267">
        <v>2.6769599999999999E-3</v>
      </c>
      <c r="AD187" s="191">
        <v>0.60839799999999999</v>
      </c>
      <c r="AE187" s="72">
        <v>-1.5921899999999999E-4</v>
      </c>
      <c r="AF187" s="267">
        <v>3.48912E-4</v>
      </c>
      <c r="AG187" s="191">
        <v>0.64815299999999998</v>
      </c>
    </row>
    <row r="188" spans="1:33" s="87" customFormat="1">
      <c r="A188" s="87" t="s">
        <v>213</v>
      </c>
      <c r="B188" s="87">
        <v>10</v>
      </c>
      <c r="C188" s="87">
        <v>105639611</v>
      </c>
      <c r="D188" s="87" t="s">
        <v>12</v>
      </c>
      <c r="E188" s="87" t="s">
        <v>15</v>
      </c>
      <c r="F188" s="408">
        <v>0.50522999999999996</v>
      </c>
      <c r="G188" s="72">
        <v>-2.3594200000000001E-3</v>
      </c>
      <c r="H188" s="267">
        <v>2.6613000000000001E-3</v>
      </c>
      <c r="I188" s="191">
        <v>0.37531300000000001</v>
      </c>
      <c r="J188" s="72">
        <v>6.4258100000000003E-4</v>
      </c>
      <c r="K188" s="267">
        <v>2.6659700000000001E-3</v>
      </c>
      <c r="L188" s="191">
        <v>0.80953200000000003</v>
      </c>
      <c r="M188" s="72">
        <v>-1.42566E-4</v>
      </c>
      <c r="N188" s="267">
        <v>3.4567700000000002E-4</v>
      </c>
      <c r="O188" s="191">
        <v>0.68002799999999997</v>
      </c>
      <c r="P188" s="72">
        <v>-2.1239399999999999E-3</v>
      </c>
      <c r="Q188" s="267">
        <v>2.6748399999999999E-3</v>
      </c>
      <c r="R188" s="191">
        <v>0.42716999999999999</v>
      </c>
      <c r="S188" s="72">
        <v>9.7680500000000008E-4</v>
      </c>
      <c r="T188" s="267">
        <v>2.6804799999999998E-3</v>
      </c>
      <c r="U188" s="191">
        <v>0.71554899999999999</v>
      </c>
      <c r="V188" s="72">
        <v>-1.09065E-4</v>
      </c>
      <c r="W188" s="267">
        <v>3.47473E-4</v>
      </c>
      <c r="X188" s="191">
        <v>0.75361100000000003</v>
      </c>
      <c r="Y188" s="72">
        <v>-2.21646E-3</v>
      </c>
      <c r="Z188" s="267">
        <v>2.6600600000000001E-3</v>
      </c>
      <c r="AA188" s="191">
        <v>0.40471299999999999</v>
      </c>
      <c r="AB188" s="72">
        <v>-5.2961600000000001E-4</v>
      </c>
      <c r="AC188" s="267">
        <v>2.6630299999999998E-3</v>
      </c>
      <c r="AD188" s="191">
        <v>0.84235899999999997</v>
      </c>
      <c r="AE188" s="264">
        <v>6.1225100000000001E-6</v>
      </c>
      <c r="AF188" s="267">
        <v>3.46623E-4</v>
      </c>
      <c r="AG188" s="191">
        <v>0.98590699999999998</v>
      </c>
    </row>
    <row r="189" spans="1:33" s="87" customFormat="1">
      <c r="A189" s="87" t="s">
        <v>214</v>
      </c>
      <c r="B189" s="87">
        <v>10</v>
      </c>
      <c r="C189" s="87">
        <v>124297637</v>
      </c>
      <c r="D189" s="87" t="s">
        <v>15</v>
      </c>
      <c r="E189" s="87" t="s">
        <v>12</v>
      </c>
      <c r="F189" s="408">
        <v>0.151398</v>
      </c>
      <c r="G189" s="72">
        <v>4.3800600000000001E-4</v>
      </c>
      <c r="H189" s="267">
        <v>3.78671E-3</v>
      </c>
      <c r="I189" s="191">
        <v>0.90791500000000003</v>
      </c>
      <c r="J189" s="72">
        <v>2.77356E-3</v>
      </c>
      <c r="K189" s="267">
        <v>3.7995300000000002E-3</v>
      </c>
      <c r="L189" s="191">
        <v>0.46540599999999999</v>
      </c>
      <c r="M189" s="72">
        <v>6.1820500000000003E-4</v>
      </c>
      <c r="N189" s="267">
        <v>4.9335700000000004E-4</v>
      </c>
      <c r="O189" s="191">
        <v>0.21018600000000001</v>
      </c>
      <c r="P189" s="72">
        <v>2.6895399999999998E-3</v>
      </c>
      <c r="Q189" s="267">
        <v>3.8058599999999999E-3</v>
      </c>
      <c r="R189" s="191">
        <v>0.479765</v>
      </c>
      <c r="S189" s="72">
        <v>2.0068099999999999E-3</v>
      </c>
      <c r="T189" s="267">
        <v>3.8200999999999999E-3</v>
      </c>
      <c r="U189" s="191">
        <v>0.59935400000000005</v>
      </c>
      <c r="V189" s="72">
        <v>5.8865700000000003E-4</v>
      </c>
      <c r="W189" s="267">
        <v>4.9590500000000004E-4</v>
      </c>
      <c r="X189" s="191">
        <v>0.23521400000000001</v>
      </c>
      <c r="Y189" s="72">
        <v>-4.3283699999999998E-3</v>
      </c>
      <c r="Z189" s="267">
        <v>3.7846300000000002E-3</v>
      </c>
      <c r="AA189" s="191">
        <v>0.25276199999999999</v>
      </c>
      <c r="AB189" s="72">
        <v>1.5058000000000001E-3</v>
      </c>
      <c r="AC189" s="267">
        <v>3.7950200000000001E-3</v>
      </c>
      <c r="AD189" s="191">
        <v>0.691527</v>
      </c>
      <c r="AE189" s="72">
        <v>1.29374E-4</v>
      </c>
      <c r="AF189" s="267">
        <v>4.9466400000000002E-4</v>
      </c>
      <c r="AG189" s="191">
        <v>0.79367600000000005</v>
      </c>
    </row>
    <row r="190" spans="1:33" s="87" customFormat="1">
      <c r="A190" s="87" t="s">
        <v>215</v>
      </c>
      <c r="B190" s="87">
        <v>11</v>
      </c>
      <c r="C190" s="87">
        <v>13171236</v>
      </c>
      <c r="D190" s="87" t="s">
        <v>12</v>
      </c>
      <c r="E190" s="87" t="s">
        <v>15</v>
      </c>
      <c r="F190" s="408">
        <v>0.45653199999999999</v>
      </c>
      <c r="G190" s="72">
        <v>-3.8232000000000001E-3</v>
      </c>
      <c r="H190" s="267">
        <v>2.6800499999999998E-3</v>
      </c>
      <c r="I190" s="191">
        <v>0.15371399999999999</v>
      </c>
      <c r="J190" s="72">
        <v>-2.0020900000000002E-3</v>
      </c>
      <c r="K190" s="267">
        <v>2.6835499999999998E-3</v>
      </c>
      <c r="L190" s="191">
        <v>0.45563199999999998</v>
      </c>
      <c r="M190" s="72">
        <v>-5.0558600000000003E-4</v>
      </c>
      <c r="N190" s="267">
        <v>3.4799499999999998E-4</v>
      </c>
      <c r="O190" s="191">
        <v>0.14626500000000001</v>
      </c>
      <c r="P190" s="72">
        <v>-3.5452999999999999E-3</v>
      </c>
      <c r="Q190" s="267">
        <v>2.6937799999999998E-3</v>
      </c>
      <c r="R190" s="191">
        <v>0.188139</v>
      </c>
      <c r="S190" s="72">
        <v>-1.3106999999999999E-3</v>
      </c>
      <c r="T190" s="267">
        <v>2.6982400000000002E-3</v>
      </c>
      <c r="U190" s="191">
        <v>0.62713799999999997</v>
      </c>
      <c r="V190" s="72">
        <v>-4.7236499999999998E-4</v>
      </c>
      <c r="W190" s="267">
        <v>3.4981699999999999E-4</v>
      </c>
      <c r="X190" s="191">
        <v>0.17691399999999999</v>
      </c>
      <c r="Y190" s="72">
        <v>-2.3330099999999999E-3</v>
      </c>
      <c r="Z190" s="267">
        <v>2.6784600000000001E-3</v>
      </c>
      <c r="AA190" s="191">
        <v>0.383739</v>
      </c>
      <c r="AB190" s="72">
        <v>-2.4357900000000002E-3</v>
      </c>
      <c r="AC190" s="267">
        <v>2.6802200000000001E-3</v>
      </c>
      <c r="AD190" s="191">
        <v>0.363456</v>
      </c>
      <c r="AE190" s="72">
        <v>-3.1684500000000001E-4</v>
      </c>
      <c r="AF190" s="267">
        <v>3.4889699999999998E-4</v>
      </c>
      <c r="AG190" s="191">
        <v>0.36380800000000002</v>
      </c>
    </row>
    <row r="191" spans="1:33" s="87" customFormat="1">
      <c r="A191" s="87" t="s">
        <v>216</v>
      </c>
      <c r="B191" s="87">
        <v>11</v>
      </c>
      <c r="C191" s="87">
        <v>35308988</v>
      </c>
      <c r="D191" s="87" t="s">
        <v>12</v>
      </c>
      <c r="E191" s="87" t="s">
        <v>15</v>
      </c>
      <c r="F191" s="408">
        <v>0.24990899999999999</v>
      </c>
      <c r="G191" s="72">
        <v>-2.1371699999999999E-3</v>
      </c>
      <c r="H191" s="267">
        <v>3.0733000000000002E-3</v>
      </c>
      <c r="I191" s="191">
        <v>0.48680499999999999</v>
      </c>
      <c r="J191" s="72">
        <v>-3.0323300000000002E-3</v>
      </c>
      <c r="K191" s="267">
        <v>3.0718999999999998E-3</v>
      </c>
      <c r="L191" s="191">
        <v>0.32358399999999998</v>
      </c>
      <c r="M191" s="72">
        <v>-2.7931599999999999E-4</v>
      </c>
      <c r="N191" s="267">
        <v>3.9913399999999999E-4</v>
      </c>
      <c r="O191" s="191">
        <v>0.48404900000000001</v>
      </c>
      <c r="P191" s="72">
        <v>-3.12503E-4</v>
      </c>
      <c r="Q191" s="267">
        <v>3.08889E-3</v>
      </c>
      <c r="R191" s="191">
        <v>0.91941600000000001</v>
      </c>
      <c r="S191" s="72">
        <v>-3.89259E-3</v>
      </c>
      <c r="T191" s="267">
        <v>3.0885700000000001E-3</v>
      </c>
      <c r="U191" s="191">
        <v>0.20755399999999999</v>
      </c>
      <c r="V191" s="72">
        <v>-2.85362E-4</v>
      </c>
      <c r="W191" s="267">
        <v>4.0120299999999999E-4</v>
      </c>
      <c r="X191" s="191">
        <v>0.47692000000000001</v>
      </c>
      <c r="Y191" s="72">
        <v>-5.2263300000000004E-3</v>
      </c>
      <c r="Z191" s="267">
        <v>3.07165E-3</v>
      </c>
      <c r="AA191" s="191">
        <v>8.8855100000000006E-2</v>
      </c>
      <c r="AB191" s="72">
        <v>7.5162099999999995E-4</v>
      </c>
      <c r="AC191" s="267">
        <v>3.0682999999999999E-3</v>
      </c>
      <c r="AD191" s="191">
        <v>0.80648500000000001</v>
      </c>
      <c r="AE191" s="72">
        <v>-1.8056600000000001E-4</v>
      </c>
      <c r="AF191" s="267">
        <v>4.0020000000000002E-4</v>
      </c>
      <c r="AG191" s="191">
        <v>0.65185300000000002</v>
      </c>
    </row>
    <row r="192" spans="1:33" s="87" customFormat="1">
      <c r="A192" s="87" t="s">
        <v>217</v>
      </c>
      <c r="B192" s="87">
        <v>11</v>
      </c>
      <c r="C192" s="87">
        <v>43690717</v>
      </c>
      <c r="D192" s="87" t="s">
        <v>15</v>
      </c>
      <c r="E192" s="87" t="s">
        <v>12</v>
      </c>
      <c r="F192" s="408">
        <v>0.31807000000000002</v>
      </c>
      <c r="G192" s="72">
        <v>-8.3135299999999995E-4</v>
      </c>
      <c r="H192" s="267">
        <v>2.8595199999999999E-3</v>
      </c>
      <c r="I192" s="191">
        <v>0.77125699999999997</v>
      </c>
      <c r="J192" s="72">
        <v>-1.20983E-4</v>
      </c>
      <c r="K192" s="267">
        <v>2.8605200000000001E-3</v>
      </c>
      <c r="L192" s="191">
        <v>0.96626400000000001</v>
      </c>
      <c r="M192" s="264">
        <v>8.4736600000000005E-6</v>
      </c>
      <c r="N192" s="267">
        <v>3.7255900000000001E-4</v>
      </c>
      <c r="O192" s="191">
        <v>0.981854</v>
      </c>
      <c r="P192" s="264">
        <v>-3.6771199999999999E-3</v>
      </c>
      <c r="Q192" s="267">
        <v>2.8739600000000001E-3</v>
      </c>
      <c r="R192" s="191">
        <v>0.200736</v>
      </c>
      <c r="S192" s="72">
        <v>-3.3483100000000002E-3</v>
      </c>
      <c r="T192" s="267">
        <v>2.8759900000000001E-3</v>
      </c>
      <c r="U192" s="191">
        <v>0.24433199999999999</v>
      </c>
      <c r="V192" s="72">
        <v>-4.4090900000000002E-4</v>
      </c>
      <c r="W192" s="267">
        <v>3.7448199999999998E-4</v>
      </c>
      <c r="X192" s="191">
        <v>0.23904300000000001</v>
      </c>
      <c r="Y192" s="72">
        <v>6.3307900000000002E-3</v>
      </c>
      <c r="Z192" s="267">
        <v>2.8582299999999998E-3</v>
      </c>
      <c r="AA192" s="191">
        <v>2.6765299999999999E-2</v>
      </c>
      <c r="AB192" s="72">
        <v>5.2189699999999999E-3</v>
      </c>
      <c r="AC192" s="267">
        <v>2.8574E-3</v>
      </c>
      <c r="AD192" s="191">
        <v>6.7779900000000004E-2</v>
      </c>
      <c r="AE192" s="72">
        <v>7.5607599999999995E-4</v>
      </c>
      <c r="AF192" s="267">
        <v>3.7358600000000002E-4</v>
      </c>
      <c r="AG192" s="191">
        <v>4.2988400000000003E-2</v>
      </c>
    </row>
    <row r="193" spans="1:33" s="87" customFormat="1">
      <c r="A193" s="87" t="s">
        <v>218</v>
      </c>
      <c r="B193" s="87">
        <v>11</v>
      </c>
      <c r="C193" s="87">
        <v>45244903</v>
      </c>
      <c r="D193" s="87" t="s">
        <v>12</v>
      </c>
      <c r="E193" s="87" t="s">
        <v>11</v>
      </c>
      <c r="F193" s="408">
        <v>0.14314499999999999</v>
      </c>
      <c r="G193" s="72">
        <v>-2.49789E-3</v>
      </c>
      <c r="H193" s="267">
        <v>3.77312E-3</v>
      </c>
      <c r="I193" s="191">
        <v>0.50795800000000002</v>
      </c>
      <c r="J193" s="72">
        <v>-8.1930700000000002E-4</v>
      </c>
      <c r="K193" s="267">
        <v>3.78028E-3</v>
      </c>
      <c r="L193" s="191">
        <v>0.82841699999999996</v>
      </c>
      <c r="M193" s="72">
        <v>3.3163300000000001E-4</v>
      </c>
      <c r="N193" s="267">
        <v>4.8849799999999997E-4</v>
      </c>
      <c r="O193" s="191">
        <v>0.49721300000000002</v>
      </c>
      <c r="P193" s="72">
        <v>-5.9771900000000003E-3</v>
      </c>
      <c r="Q193" s="267">
        <v>3.79226E-3</v>
      </c>
      <c r="R193" s="191">
        <v>0.114991</v>
      </c>
      <c r="S193" s="72">
        <v>-2.7849900000000002E-3</v>
      </c>
      <c r="T193" s="267">
        <v>3.8008E-3</v>
      </c>
      <c r="U193" s="191">
        <v>0.46372000000000002</v>
      </c>
      <c r="V193" s="264">
        <v>6.0048499999999999E-5</v>
      </c>
      <c r="W193" s="267">
        <v>4.91027E-4</v>
      </c>
      <c r="X193" s="191">
        <v>0.90266800000000003</v>
      </c>
      <c r="Y193" s="72">
        <v>5.0245999999999997E-3</v>
      </c>
      <c r="Z193" s="267">
        <v>3.7714200000000002E-3</v>
      </c>
      <c r="AA193" s="191">
        <v>0.18276899999999999</v>
      </c>
      <c r="AB193" s="72">
        <v>-1.17532E-4</v>
      </c>
      <c r="AC193" s="267">
        <v>3.7761600000000002E-3</v>
      </c>
      <c r="AD193" s="191">
        <v>0.97516999999999998</v>
      </c>
      <c r="AE193" s="264">
        <v>6.75769E-5</v>
      </c>
      <c r="AF193" s="267">
        <v>4.8983999999999996E-4</v>
      </c>
      <c r="AG193" s="191">
        <v>0.89027400000000001</v>
      </c>
    </row>
    <row r="194" spans="1:33" s="87" customFormat="1">
      <c r="A194" s="87" t="s">
        <v>219</v>
      </c>
      <c r="B194" s="87">
        <v>11</v>
      </c>
      <c r="C194" s="87">
        <v>62370155</v>
      </c>
      <c r="D194" s="87" t="s">
        <v>13</v>
      </c>
      <c r="E194" s="87" t="s">
        <v>11</v>
      </c>
      <c r="F194" s="408">
        <v>0.370446</v>
      </c>
      <c r="G194" s="72">
        <v>3.4984199999999999E-3</v>
      </c>
      <c r="H194" s="267">
        <v>2.7536800000000001E-3</v>
      </c>
      <c r="I194" s="191">
        <v>0.20392299999999999</v>
      </c>
      <c r="J194" s="72">
        <v>-1.2770100000000001E-3</v>
      </c>
      <c r="K194" s="267">
        <v>2.7553899999999999E-3</v>
      </c>
      <c r="L194" s="191">
        <v>0.64303500000000002</v>
      </c>
      <c r="M194" s="72">
        <v>-4.6750699999999998E-4</v>
      </c>
      <c r="N194" s="267">
        <v>3.5781000000000002E-4</v>
      </c>
      <c r="O194" s="191">
        <v>0.191356</v>
      </c>
      <c r="P194" s="72">
        <v>4.4563700000000003E-3</v>
      </c>
      <c r="Q194" s="267">
        <v>2.7677600000000002E-3</v>
      </c>
      <c r="R194" s="191">
        <v>0.107376</v>
      </c>
      <c r="S194" s="72">
        <v>1.59267E-3</v>
      </c>
      <c r="T194" s="267">
        <v>2.7704700000000001E-3</v>
      </c>
      <c r="U194" s="191">
        <v>0.56537599999999999</v>
      </c>
      <c r="V194" s="72">
        <v>-2.5141200000000001E-4</v>
      </c>
      <c r="W194" s="267">
        <v>3.5967799999999999E-4</v>
      </c>
      <c r="X194" s="191">
        <v>0.48455700000000002</v>
      </c>
      <c r="Y194" s="72">
        <v>-2.6316799999999998E-4</v>
      </c>
      <c r="Z194" s="267">
        <v>2.7527699999999999E-3</v>
      </c>
      <c r="AA194" s="191">
        <v>0.92383700000000002</v>
      </c>
      <c r="AB194" s="72">
        <v>-6.1566600000000004E-3</v>
      </c>
      <c r="AC194" s="267">
        <v>2.7526899999999999E-3</v>
      </c>
      <c r="AD194" s="191">
        <v>2.5313499999999999E-2</v>
      </c>
      <c r="AE194" s="72">
        <v>-5.7495699999999996E-4</v>
      </c>
      <c r="AF194" s="267">
        <v>3.5883399999999999E-4</v>
      </c>
      <c r="AG194" s="191">
        <v>0.10909199999999999</v>
      </c>
    </row>
    <row r="195" spans="1:33" s="87" customFormat="1">
      <c r="A195" s="87" t="s">
        <v>220</v>
      </c>
      <c r="B195" s="87">
        <v>11</v>
      </c>
      <c r="C195" s="87">
        <v>73036179</v>
      </c>
      <c r="D195" s="87" t="s">
        <v>15</v>
      </c>
      <c r="E195" s="87" t="s">
        <v>12</v>
      </c>
      <c r="F195" s="408">
        <v>0.11230999999999999</v>
      </c>
      <c r="G195" s="264">
        <v>-6.4602299999999996E-5</v>
      </c>
      <c r="H195" s="267">
        <v>4.2010800000000003E-3</v>
      </c>
      <c r="I195" s="191">
        <v>0.98773100000000003</v>
      </c>
      <c r="J195" s="72">
        <v>-7.4064499999999995E-4</v>
      </c>
      <c r="K195" s="267">
        <v>4.2450600000000002E-3</v>
      </c>
      <c r="L195" s="191">
        <v>0.86149399999999998</v>
      </c>
      <c r="M195" s="264">
        <v>-5.1876000000000003E-5</v>
      </c>
      <c r="N195" s="267">
        <v>5.4970300000000002E-4</v>
      </c>
      <c r="O195" s="191">
        <v>0.92481500000000005</v>
      </c>
      <c r="P195" s="264">
        <v>1.33435E-3</v>
      </c>
      <c r="Q195" s="267">
        <v>4.2225700000000001E-3</v>
      </c>
      <c r="R195" s="191">
        <v>0.75199899999999997</v>
      </c>
      <c r="S195" s="72">
        <v>-9.4988099999999997E-4</v>
      </c>
      <c r="T195" s="267">
        <v>4.2682900000000001E-3</v>
      </c>
      <c r="U195" s="191">
        <v>0.82389100000000004</v>
      </c>
      <c r="V195" s="72">
        <v>-1.25184E-4</v>
      </c>
      <c r="W195" s="267">
        <v>5.5257699999999995E-4</v>
      </c>
      <c r="X195" s="191">
        <v>0.82077699999999998</v>
      </c>
      <c r="Y195" s="72">
        <v>-6.8460799999999996E-4</v>
      </c>
      <c r="Z195" s="267">
        <v>4.1987099999999996E-3</v>
      </c>
      <c r="AA195" s="191">
        <v>0.87047799999999997</v>
      </c>
      <c r="AB195" s="72">
        <v>1.12831E-3</v>
      </c>
      <c r="AC195" s="267">
        <v>4.2399600000000001E-3</v>
      </c>
      <c r="AD195" s="191">
        <v>0.79015100000000005</v>
      </c>
      <c r="AE195" s="72">
        <v>1.5558600000000001E-4</v>
      </c>
      <c r="AF195" s="267">
        <v>5.5115399999999999E-4</v>
      </c>
      <c r="AG195" s="191">
        <v>0.777721</v>
      </c>
    </row>
    <row r="196" spans="1:33" s="87" customFormat="1">
      <c r="A196" s="87" t="s">
        <v>221</v>
      </c>
      <c r="B196" s="87">
        <v>11</v>
      </c>
      <c r="C196" s="87">
        <v>86448839</v>
      </c>
      <c r="D196" s="87" t="s">
        <v>12</v>
      </c>
      <c r="E196" s="87" t="s">
        <v>15</v>
      </c>
      <c r="F196" s="408">
        <v>0.15493999999999999</v>
      </c>
      <c r="G196" s="72">
        <v>-5.5424100000000002E-3</v>
      </c>
      <c r="H196" s="267">
        <v>3.6685899999999998E-3</v>
      </c>
      <c r="I196" s="191">
        <v>0.13084799999999999</v>
      </c>
      <c r="J196" s="72">
        <v>-2.8374699999999999E-4</v>
      </c>
      <c r="K196" s="267">
        <v>3.65622E-3</v>
      </c>
      <c r="L196" s="191">
        <v>0.938141</v>
      </c>
      <c r="M196" s="72">
        <v>2.4782599999999998E-4</v>
      </c>
      <c r="N196" s="267">
        <v>4.7482699999999999E-4</v>
      </c>
      <c r="O196" s="191">
        <v>0.60172000000000003</v>
      </c>
      <c r="P196" s="72">
        <v>-5.1250599999999999E-3</v>
      </c>
      <c r="Q196" s="267">
        <v>3.6873800000000001E-3</v>
      </c>
      <c r="R196" s="191">
        <v>0.16456299999999999</v>
      </c>
      <c r="S196" s="72">
        <v>-1.8409500000000001E-3</v>
      </c>
      <c r="T196" s="267">
        <v>3.6762399999999999E-3</v>
      </c>
      <c r="U196" s="191">
        <v>0.616533</v>
      </c>
      <c r="V196" s="72">
        <v>1.95902E-4</v>
      </c>
      <c r="W196" s="267">
        <v>4.77307E-4</v>
      </c>
      <c r="X196" s="191">
        <v>0.68149000000000004</v>
      </c>
      <c r="Y196" s="72">
        <v>-1.8656899999999999E-3</v>
      </c>
      <c r="Z196" s="267">
        <v>3.6666699999999999E-3</v>
      </c>
      <c r="AA196" s="191">
        <v>0.61087599999999997</v>
      </c>
      <c r="AB196" s="72">
        <v>2.5743200000000002E-3</v>
      </c>
      <c r="AC196" s="267">
        <v>3.6519500000000002E-3</v>
      </c>
      <c r="AD196" s="191">
        <v>0.48086400000000001</v>
      </c>
      <c r="AE196" s="264">
        <v>8.0478500000000005E-5</v>
      </c>
      <c r="AF196" s="267">
        <v>4.7608900000000002E-4</v>
      </c>
      <c r="AG196" s="191">
        <v>0.86576500000000001</v>
      </c>
    </row>
    <row r="197" spans="1:33" s="87" customFormat="1">
      <c r="A197" s="87" t="s">
        <v>222</v>
      </c>
      <c r="B197" s="87">
        <v>11</v>
      </c>
      <c r="C197" s="87">
        <v>126009500</v>
      </c>
      <c r="D197" s="87" t="s">
        <v>15</v>
      </c>
      <c r="E197" s="87" t="s">
        <v>15</v>
      </c>
      <c r="F197" s="408">
        <v>0.18223200000000001</v>
      </c>
      <c r="G197" s="72">
        <v>-8.0532499999999996E-4</v>
      </c>
      <c r="H197" s="267">
        <v>3.4346699999999999E-3</v>
      </c>
      <c r="I197" s="191">
        <v>0.81462100000000004</v>
      </c>
      <c r="J197" s="72">
        <v>9.0992000000000004E-4</v>
      </c>
      <c r="K197" s="267">
        <v>3.4345299999999999E-3</v>
      </c>
      <c r="L197" s="191">
        <v>0.79106100000000001</v>
      </c>
      <c r="M197" s="72">
        <v>2.19674E-4</v>
      </c>
      <c r="N197" s="267">
        <v>4.4619899999999999E-4</v>
      </c>
      <c r="O197" s="191">
        <v>0.62249100000000002</v>
      </c>
      <c r="P197" s="72">
        <v>9.7728700000000008E-4</v>
      </c>
      <c r="Q197" s="267">
        <v>3.4522200000000002E-3</v>
      </c>
      <c r="R197" s="191">
        <v>0.77710800000000002</v>
      </c>
      <c r="S197" s="72">
        <v>2.4960400000000002E-3</v>
      </c>
      <c r="T197" s="267">
        <v>3.4532899999999999E-3</v>
      </c>
      <c r="U197" s="191">
        <v>0.46980300000000003</v>
      </c>
      <c r="V197" s="72">
        <v>2.8643499999999998E-4</v>
      </c>
      <c r="W197" s="267">
        <v>4.4852599999999998E-4</v>
      </c>
      <c r="X197" s="191">
        <v>0.52307400000000004</v>
      </c>
      <c r="Y197" s="72">
        <v>-3.6911100000000001E-3</v>
      </c>
      <c r="Z197" s="267">
        <v>3.43297E-3</v>
      </c>
      <c r="AA197" s="191">
        <v>0.28228799999999998</v>
      </c>
      <c r="AB197" s="72">
        <v>-3.3603000000000001E-3</v>
      </c>
      <c r="AC197" s="267">
        <v>3.4306300000000001E-3</v>
      </c>
      <c r="AD197" s="191">
        <v>0.32733400000000001</v>
      </c>
      <c r="AE197" s="72">
        <v>-1.58975E-4</v>
      </c>
      <c r="AF197" s="267">
        <v>4.4739999999999998E-4</v>
      </c>
      <c r="AG197" s="191">
        <v>0.72234200000000004</v>
      </c>
    </row>
    <row r="198" spans="1:33" s="87" customFormat="1">
      <c r="A198" s="87" t="s">
        <v>223</v>
      </c>
      <c r="B198" s="87">
        <v>12</v>
      </c>
      <c r="C198" s="87">
        <v>2908330</v>
      </c>
      <c r="D198" s="87" t="s">
        <v>13</v>
      </c>
      <c r="E198" s="87" t="s">
        <v>12</v>
      </c>
      <c r="F198" s="408">
        <v>3.1619599999999998E-2</v>
      </c>
      <c r="G198" s="72">
        <v>9.5223900000000004E-3</v>
      </c>
      <c r="H198" s="267">
        <v>7.6617899999999999E-3</v>
      </c>
      <c r="I198" s="191">
        <v>0.21392700000000001</v>
      </c>
      <c r="J198" s="72">
        <v>1.14617E-2</v>
      </c>
      <c r="K198" s="267">
        <v>7.6771799999999996E-3</v>
      </c>
      <c r="L198" s="191">
        <v>0.13544900000000001</v>
      </c>
      <c r="M198" s="72">
        <v>1.5276300000000001E-3</v>
      </c>
      <c r="N198" s="267">
        <v>9.9870800000000006E-4</v>
      </c>
      <c r="O198" s="191">
        <v>0.126114</v>
      </c>
      <c r="P198" s="72">
        <v>1.1915800000000001E-2</v>
      </c>
      <c r="Q198" s="267">
        <v>7.7003999999999996E-3</v>
      </c>
      <c r="R198" s="191">
        <v>0.12176099999999999</v>
      </c>
      <c r="S198" s="72">
        <v>1.04419E-2</v>
      </c>
      <c r="T198" s="267">
        <v>7.7186199999999998E-3</v>
      </c>
      <c r="U198" s="191">
        <v>0.17611399999999999</v>
      </c>
      <c r="V198" s="72">
        <v>1.8556899999999999E-3</v>
      </c>
      <c r="W198" s="267">
        <v>1.0038499999999999E-3</v>
      </c>
      <c r="X198" s="191">
        <v>6.4519900000000005E-2</v>
      </c>
      <c r="Y198" s="72">
        <v>-7.7633499999999996E-4</v>
      </c>
      <c r="Z198" s="267">
        <v>7.6584899999999996E-3</v>
      </c>
      <c r="AA198" s="191">
        <v>0.91925699999999999</v>
      </c>
      <c r="AB198" s="72">
        <v>1.4644700000000001E-3</v>
      </c>
      <c r="AC198" s="267">
        <v>7.6689699999999998E-3</v>
      </c>
      <c r="AD198" s="191">
        <v>0.84855700000000001</v>
      </c>
      <c r="AE198" s="72">
        <v>-8.6498900000000004E-4</v>
      </c>
      <c r="AF198" s="267">
        <v>1.00146E-3</v>
      </c>
      <c r="AG198" s="191">
        <v>0.387739</v>
      </c>
    </row>
    <row r="199" spans="1:33" s="87" customFormat="1">
      <c r="A199" s="87" t="s">
        <v>224</v>
      </c>
      <c r="B199" s="87">
        <v>12</v>
      </c>
      <c r="C199" s="87">
        <v>4243749</v>
      </c>
      <c r="D199" s="87" t="s">
        <v>15</v>
      </c>
      <c r="E199" s="87" t="s">
        <v>12</v>
      </c>
      <c r="F199" s="408">
        <v>0.45744400000000002</v>
      </c>
      <c r="G199" s="264">
        <v>7.6756400000000003E-7</v>
      </c>
      <c r="H199" s="267">
        <v>2.6947E-3</v>
      </c>
      <c r="I199" s="191">
        <v>0.99977300000000002</v>
      </c>
      <c r="J199" s="72">
        <v>-5.7905700000000001E-4</v>
      </c>
      <c r="K199" s="267">
        <v>2.6960899999999999E-3</v>
      </c>
      <c r="L199" s="191">
        <v>0.82994100000000004</v>
      </c>
      <c r="M199" s="72">
        <v>-3.10499E-4</v>
      </c>
      <c r="N199" s="267">
        <v>3.5105200000000003E-4</v>
      </c>
      <c r="O199" s="191">
        <v>0.37643700000000002</v>
      </c>
      <c r="P199" s="72">
        <v>7.4860300000000003E-4</v>
      </c>
      <c r="Q199" s="267">
        <v>2.7083799999999998E-3</v>
      </c>
      <c r="R199" s="191">
        <v>0.78223900000000002</v>
      </c>
      <c r="S199" s="264">
        <v>-9.2987999999999998E-5</v>
      </c>
      <c r="T199" s="267">
        <v>2.7107300000000002E-3</v>
      </c>
      <c r="U199" s="191">
        <v>0.97263500000000003</v>
      </c>
      <c r="V199" s="72">
        <v>-2.98642E-4</v>
      </c>
      <c r="W199" s="267">
        <v>3.5287200000000001E-4</v>
      </c>
      <c r="X199" s="191">
        <v>0.39737499999999998</v>
      </c>
      <c r="Y199" s="72">
        <v>-1.9508100000000001E-3</v>
      </c>
      <c r="Z199" s="267">
        <v>2.6934699999999999E-3</v>
      </c>
      <c r="AA199" s="191">
        <v>0.46889799999999998</v>
      </c>
      <c r="AB199" s="72">
        <v>-1.3893200000000001E-3</v>
      </c>
      <c r="AC199" s="267">
        <v>2.6931400000000001E-3</v>
      </c>
      <c r="AD199" s="191">
        <v>0.60594199999999998</v>
      </c>
      <c r="AE199" s="264">
        <v>-8.1627799999999998E-5</v>
      </c>
      <c r="AF199" s="267">
        <v>3.5201500000000001E-4</v>
      </c>
      <c r="AG199" s="191">
        <v>0.81662599999999996</v>
      </c>
    </row>
    <row r="200" spans="1:33" s="87" customFormat="1">
      <c r="A200" s="87" t="s">
        <v>225</v>
      </c>
      <c r="B200" s="87">
        <v>12</v>
      </c>
      <c r="C200" s="87">
        <v>19808912</v>
      </c>
      <c r="D200" s="87" t="s">
        <v>11</v>
      </c>
      <c r="E200" s="87" t="s">
        <v>12</v>
      </c>
      <c r="F200" s="408">
        <v>0.45255099999999998</v>
      </c>
      <c r="G200" s="72">
        <v>-3.7872800000000001E-3</v>
      </c>
      <c r="H200" s="267">
        <v>2.6679999999999998E-3</v>
      </c>
      <c r="I200" s="191">
        <v>0.155748</v>
      </c>
      <c r="J200" s="72">
        <v>-9.0927999999999998E-3</v>
      </c>
      <c r="K200" s="267">
        <v>2.67995E-3</v>
      </c>
      <c r="L200" s="191">
        <v>6.9166200000000001E-4</v>
      </c>
      <c r="M200" s="72">
        <v>-6.8766300000000003E-4</v>
      </c>
      <c r="N200" s="267">
        <v>3.47931E-4</v>
      </c>
      <c r="O200" s="191">
        <v>4.8106299999999998E-2</v>
      </c>
      <c r="P200" s="72">
        <v>7.5179399999999996E-4</v>
      </c>
      <c r="Q200" s="267">
        <v>2.6815400000000001E-3</v>
      </c>
      <c r="R200" s="191">
        <v>0.77920199999999995</v>
      </c>
      <c r="S200" s="72">
        <v>-3.8002999999999999E-3</v>
      </c>
      <c r="T200" s="267">
        <v>2.69454E-3</v>
      </c>
      <c r="U200" s="191">
        <v>0.15843099999999999</v>
      </c>
      <c r="V200" s="72">
        <v>-1.98951E-4</v>
      </c>
      <c r="W200" s="267">
        <v>3.4973300000000002E-4</v>
      </c>
      <c r="X200" s="191">
        <v>0.56944899999999998</v>
      </c>
      <c r="Y200" s="72">
        <v>-9.3790899999999996E-3</v>
      </c>
      <c r="Z200" s="267">
        <v>2.6664800000000002E-3</v>
      </c>
      <c r="AA200" s="191">
        <v>4.3586100000000001E-4</v>
      </c>
      <c r="AB200" s="56">
        <v>-1.18444E-2</v>
      </c>
      <c r="AC200" s="56">
        <v>2.6767200000000001E-3</v>
      </c>
      <c r="AD200" s="417">
        <v>9.6492200000000004E-6</v>
      </c>
      <c r="AE200" s="72">
        <v>-1.0950599999999999E-3</v>
      </c>
      <c r="AF200" s="267">
        <v>3.48847E-4</v>
      </c>
      <c r="AG200" s="191">
        <v>1.6949300000000001E-3</v>
      </c>
    </row>
    <row r="201" spans="1:33" s="87" customFormat="1">
      <c r="A201" s="87" t="s">
        <v>226</v>
      </c>
      <c r="B201" s="87">
        <v>12</v>
      </c>
      <c r="C201" s="87">
        <v>28588242</v>
      </c>
      <c r="D201" s="87" t="s">
        <v>12</v>
      </c>
      <c r="E201" s="87" t="s">
        <v>15</v>
      </c>
      <c r="F201" s="408">
        <v>0.45881300000000003</v>
      </c>
      <c r="G201" s="72">
        <v>2.1652500000000001E-3</v>
      </c>
      <c r="H201" s="267">
        <v>2.6737599999999999E-3</v>
      </c>
      <c r="I201" s="191">
        <v>0.41804799999999998</v>
      </c>
      <c r="J201" s="72">
        <v>1.0657799999999999E-3</v>
      </c>
      <c r="K201" s="267">
        <v>2.6640600000000002E-3</v>
      </c>
      <c r="L201" s="191">
        <v>0.68911299999999998</v>
      </c>
      <c r="M201" s="72">
        <v>1.6276800000000001E-4</v>
      </c>
      <c r="N201" s="267">
        <v>3.4657299999999998E-4</v>
      </c>
      <c r="O201" s="191">
        <v>0.63860499999999998</v>
      </c>
      <c r="P201" s="72">
        <v>9.7134000000000001E-4</v>
      </c>
      <c r="Q201" s="267">
        <v>2.6870700000000002E-3</v>
      </c>
      <c r="R201" s="191">
        <v>0.71773600000000004</v>
      </c>
      <c r="S201" s="72">
        <v>-2.7504899999999997E-4</v>
      </c>
      <c r="T201" s="267">
        <v>2.67826E-3</v>
      </c>
      <c r="U201" s="191">
        <v>0.91820400000000002</v>
      </c>
      <c r="V201" s="264">
        <v>4.0327899999999997E-5</v>
      </c>
      <c r="W201" s="267">
        <v>3.4833299999999999E-4</v>
      </c>
      <c r="X201" s="191">
        <v>0.90783199999999997</v>
      </c>
      <c r="Y201" s="72">
        <v>1.15992E-3</v>
      </c>
      <c r="Z201" s="267">
        <v>2.6731300000000001E-3</v>
      </c>
      <c r="AA201" s="191">
        <v>0.66434700000000002</v>
      </c>
      <c r="AB201" s="72">
        <v>1.5997299999999999E-3</v>
      </c>
      <c r="AC201" s="267">
        <v>2.6617199999999998E-3</v>
      </c>
      <c r="AD201" s="191">
        <v>0.54783099999999996</v>
      </c>
      <c r="AE201" s="72">
        <v>2.4065600000000001E-4</v>
      </c>
      <c r="AF201" s="267">
        <v>3.4759999999999999E-4</v>
      </c>
      <c r="AG201" s="191">
        <v>0.48872500000000002</v>
      </c>
    </row>
    <row r="202" spans="1:33" s="87" customFormat="1">
      <c r="A202" s="87" t="s">
        <v>227</v>
      </c>
      <c r="B202" s="87">
        <v>12</v>
      </c>
      <c r="C202" s="87">
        <v>56396768</v>
      </c>
      <c r="D202" s="87" t="s">
        <v>12</v>
      </c>
      <c r="E202" s="87" t="s">
        <v>11</v>
      </c>
      <c r="F202" s="408">
        <v>0.34020400000000001</v>
      </c>
      <c r="G202" s="72">
        <v>2.0455999999999998E-3</v>
      </c>
      <c r="H202" s="267">
        <v>2.8033099999999998E-3</v>
      </c>
      <c r="I202" s="191">
        <v>0.46556999999999998</v>
      </c>
      <c r="J202" s="72">
        <v>-1.5024999999999999E-3</v>
      </c>
      <c r="K202" s="267">
        <v>2.81525E-3</v>
      </c>
      <c r="L202" s="191">
        <v>0.59354799999999996</v>
      </c>
      <c r="M202" s="72">
        <v>-1.4325199999999999E-4</v>
      </c>
      <c r="N202" s="267">
        <v>3.6618700000000002E-4</v>
      </c>
      <c r="O202" s="191">
        <v>0.69565100000000002</v>
      </c>
      <c r="P202" s="72">
        <v>8.1132199999999995E-4</v>
      </c>
      <c r="Q202" s="267">
        <v>2.8176199999999998E-3</v>
      </c>
      <c r="R202" s="191">
        <v>0.77338899999999999</v>
      </c>
      <c r="S202" s="72">
        <v>-2.20024E-3</v>
      </c>
      <c r="T202" s="267">
        <v>2.8306199999999998E-3</v>
      </c>
      <c r="U202" s="191">
        <v>0.43698100000000001</v>
      </c>
      <c r="V202" s="72">
        <v>-2.9806400000000001E-4</v>
      </c>
      <c r="W202" s="267">
        <v>3.6809499999999998E-4</v>
      </c>
      <c r="X202" s="191">
        <v>0.41808600000000001</v>
      </c>
      <c r="Y202" s="72">
        <v>1.1785299999999999E-3</v>
      </c>
      <c r="Z202" s="267">
        <v>2.80196E-3</v>
      </c>
      <c r="AA202" s="191">
        <v>0.674041</v>
      </c>
      <c r="AB202" s="72">
        <v>1.40449E-3</v>
      </c>
      <c r="AC202" s="267">
        <v>2.8120799999999998E-3</v>
      </c>
      <c r="AD202" s="191">
        <v>0.61746400000000001</v>
      </c>
      <c r="AE202" s="72">
        <v>2.9401500000000001E-4</v>
      </c>
      <c r="AF202" s="267">
        <v>3.6717999999999999E-4</v>
      </c>
      <c r="AG202" s="191">
        <v>0.42328300000000002</v>
      </c>
    </row>
    <row r="203" spans="1:33" s="87" customFormat="1">
      <c r="A203" s="87" t="s">
        <v>228</v>
      </c>
      <c r="B203" s="87">
        <v>12</v>
      </c>
      <c r="C203" s="87">
        <v>57527283</v>
      </c>
      <c r="D203" s="87" t="s">
        <v>12</v>
      </c>
      <c r="E203" s="87" t="s">
        <v>15</v>
      </c>
      <c r="F203" s="408">
        <v>0.41179700000000002</v>
      </c>
      <c r="G203" s="72">
        <v>1.9657699999999999E-3</v>
      </c>
      <c r="H203" s="267">
        <v>2.6907200000000002E-3</v>
      </c>
      <c r="I203" s="191">
        <v>0.46503899999999998</v>
      </c>
      <c r="J203" s="72">
        <v>1.0207E-3</v>
      </c>
      <c r="K203" s="267">
        <v>2.68753E-3</v>
      </c>
      <c r="L203" s="191">
        <v>0.70410099999999998</v>
      </c>
      <c r="M203" s="72">
        <v>1.6391800000000001E-4</v>
      </c>
      <c r="N203" s="267">
        <v>3.4881000000000002E-4</v>
      </c>
      <c r="O203" s="191">
        <v>0.63840300000000005</v>
      </c>
      <c r="P203" s="72">
        <v>5.1957700000000002E-4</v>
      </c>
      <c r="Q203" s="267">
        <v>2.7043900000000001E-3</v>
      </c>
      <c r="R203" s="191">
        <v>0.84764600000000001</v>
      </c>
      <c r="S203" s="72">
        <v>-1.2152200000000001E-4</v>
      </c>
      <c r="T203" s="267">
        <v>2.70214E-3</v>
      </c>
      <c r="U203" s="191">
        <v>0.96412900000000001</v>
      </c>
      <c r="V203" s="264">
        <v>6.94227E-6</v>
      </c>
      <c r="W203" s="267">
        <v>3.5061800000000002E-4</v>
      </c>
      <c r="X203" s="191">
        <v>0.98420300000000005</v>
      </c>
      <c r="Y203" s="72">
        <v>2.9739300000000001E-3</v>
      </c>
      <c r="Z203" s="267">
        <v>2.6891100000000002E-3</v>
      </c>
      <c r="AA203" s="191">
        <v>0.268764</v>
      </c>
      <c r="AB203" s="72">
        <v>2.4460699999999998E-3</v>
      </c>
      <c r="AC203" s="267">
        <v>2.6841999999999999E-3</v>
      </c>
      <c r="AD203" s="191">
        <v>0.362147</v>
      </c>
      <c r="AE203" s="72">
        <v>3.4568499999999998E-4</v>
      </c>
      <c r="AF203" s="267">
        <v>3.4970900000000002E-4</v>
      </c>
      <c r="AG203" s="191">
        <v>0.32291199999999998</v>
      </c>
    </row>
    <row r="204" spans="1:33" s="87" customFormat="1">
      <c r="A204" s="87" t="s">
        <v>229</v>
      </c>
      <c r="B204" s="87">
        <v>12</v>
      </c>
      <c r="C204" s="87">
        <v>65075332</v>
      </c>
      <c r="D204" s="87" t="s">
        <v>11</v>
      </c>
      <c r="E204" s="87" t="s">
        <v>15</v>
      </c>
      <c r="F204" s="408">
        <v>0.36881999999999998</v>
      </c>
      <c r="G204" s="72">
        <v>3.4779799999999999E-3</v>
      </c>
      <c r="H204" s="267">
        <v>2.7523999999999999E-3</v>
      </c>
      <c r="I204" s="191">
        <v>0.206368</v>
      </c>
      <c r="J204" s="72">
        <v>2.4470500000000001E-3</v>
      </c>
      <c r="K204" s="267">
        <v>2.75326E-3</v>
      </c>
      <c r="L204" s="191">
        <v>0.37412000000000001</v>
      </c>
      <c r="M204" s="72">
        <v>1.4514399999999999E-4</v>
      </c>
      <c r="N204" s="267">
        <v>3.59062E-4</v>
      </c>
      <c r="O204" s="191">
        <v>0.68604299999999996</v>
      </c>
      <c r="P204" s="72">
        <v>3.6024400000000002E-3</v>
      </c>
      <c r="Q204" s="267">
        <v>2.7663599999999998E-3</v>
      </c>
      <c r="R204" s="191">
        <v>0.19283800000000001</v>
      </c>
      <c r="S204" s="72">
        <v>1.46207E-3</v>
      </c>
      <c r="T204" s="267">
        <v>2.7682000000000002E-3</v>
      </c>
      <c r="U204" s="191">
        <v>0.59738500000000005</v>
      </c>
      <c r="V204" s="72">
        <v>2.21881E-4</v>
      </c>
      <c r="W204" s="267">
        <v>3.6092200000000001E-4</v>
      </c>
      <c r="X204" s="191">
        <v>0.53871400000000003</v>
      </c>
      <c r="Y204" s="72">
        <v>-2.28868E-3</v>
      </c>
      <c r="Z204" s="267">
        <v>2.7510099999999999E-3</v>
      </c>
      <c r="AA204" s="191">
        <v>0.40544200000000002</v>
      </c>
      <c r="AB204" s="72">
        <v>7.3635200000000001E-4</v>
      </c>
      <c r="AC204" s="267">
        <v>2.7501100000000001E-3</v>
      </c>
      <c r="AD204" s="191">
        <v>0.78888899999999995</v>
      </c>
      <c r="AE204" s="72">
        <v>-4.2394600000000002E-4</v>
      </c>
      <c r="AF204" s="267">
        <v>3.6002499999999998E-4</v>
      </c>
      <c r="AG204" s="191">
        <v>0.238979</v>
      </c>
    </row>
    <row r="205" spans="1:33" s="87" customFormat="1">
      <c r="A205" s="87" t="s">
        <v>230</v>
      </c>
      <c r="B205" s="87">
        <v>12</v>
      </c>
      <c r="C205" s="87">
        <v>65793153</v>
      </c>
      <c r="D205" s="87" t="s">
        <v>12</v>
      </c>
      <c r="E205" s="87" t="s">
        <v>11</v>
      </c>
      <c r="F205" s="408">
        <v>0.30704100000000001</v>
      </c>
      <c r="G205" s="72">
        <v>1.2238399999999999E-3</v>
      </c>
      <c r="H205" s="267">
        <v>2.8862599999999999E-3</v>
      </c>
      <c r="I205" s="191">
        <v>0.67154899999999995</v>
      </c>
      <c r="J205" s="72">
        <v>2.2948299999999999E-3</v>
      </c>
      <c r="K205" s="267">
        <v>2.8785E-3</v>
      </c>
      <c r="L205" s="191">
        <v>0.425317</v>
      </c>
      <c r="M205" s="72">
        <v>3.3303400000000001E-4</v>
      </c>
      <c r="N205" s="267">
        <v>3.7408299999999999E-4</v>
      </c>
      <c r="O205" s="191">
        <v>0.37332199999999999</v>
      </c>
      <c r="P205" s="72">
        <v>-6.4526299999999998E-4</v>
      </c>
      <c r="Q205" s="267">
        <v>2.90092E-3</v>
      </c>
      <c r="R205" s="191">
        <v>0.82397699999999996</v>
      </c>
      <c r="S205" s="72">
        <v>1.69882E-3</v>
      </c>
      <c r="T205" s="267">
        <v>2.8941499999999998E-3</v>
      </c>
      <c r="U205" s="191">
        <v>0.55721500000000002</v>
      </c>
      <c r="V205" s="72">
        <v>3.4725499999999998E-4</v>
      </c>
      <c r="W205" s="267">
        <v>3.7602099999999998E-4</v>
      </c>
      <c r="X205" s="191">
        <v>0.35574899999999998</v>
      </c>
      <c r="Y205" s="72">
        <v>3.42472E-3</v>
      </c>
      <c r="Z205" s="267">
        <v>2.8850199999999999E-3</v>
      </c>
      <c r="AA205" s="191">
        <v>0.23520199999999999</v>
      </c>
      <c r="AB205" s="72">
        <v>-2.3049400000000001E-4</v>
      </c>
      <c r="AC205" s="267">
        <v>2.87543E-3</v>
      </c>
      <c r="AD205" s="191">
        <v>0.93611</v>
      </c>
      <c r="AE205" s="72">
        <v>-1.4743800000000001E-4</v>
      </c>
      <c r="AF205" s="267">
        <v>3.7511899999999998E-4</v>
      </c>
      <c r="AG205" s="191">
        <v>0.69428800000000002</v>
      </c>
    </row>
    <row r="206" spans="1:33" s="87" customFormat="1">
      <c r="A206" s="87" t="s">
        <v>231</v>
      </c>
      <c r="B206" s="87">
        <v>12</v>
      </c>
      <c r="C206" s="87">
        <v>66409367</v>
      </c>
      <c r="D206" s="87" t="s">
        <v>13</v>
      </c>
      <c r="E206" s="87" t="s">
        <v>12</v>
      </c>
      <c r="F206" s="408">
        <v>0.13129099999999999</v>
      </c>
      <c r="G206" s="72">
        <v>8.5762300000000007E-3</v>
      </c>
      <c r="H206" s="267">
        <v>3.9446000000000004E-3</v>
      </c>
      <c r="I206" s="191">
        <v>2.9693000000000001E-2</v>
      </c>
      <c r="J206" s="72">
        <v>2.0563199999999999E-3</v>
      </c>
      <c r="K206" s="267">
        <v>3.93312E-3</v>
      </c>
      <c r="L206" s="191">
        <v>0.60109900000000005</v>
      </c>
      <c r="M206" s="72">
        <v>6.1081899999999997E-4</v>
      </c>
      <c r="N206" s="267">
        <v>5.0857099999999998E-4</v>
      </c>
      <c r="O206" s="191">
        <v>0.22973299999999999</v>
      </c>
      <c r="P206" s="72">
        <v>6.4850200000000002E-3</v>
      </c>
      <c r="Q206" s="267">
        <v>3.9646500000000001E-3</v>
      </c>
      <c r="R206" s="191">
        <v>0.10190200000000001</v>
      </c>
      <c r="S206" s="72">
        <v>2.0250899999999998E-3</v>
      </c>
      <c r="T206" s="267">
        <v>3.9544999999999997E-3</v>
      </c>
      <c r="U206" s="191">
        <v>0.60858400000000001</v>
      </c>
      <c r="V206" s="72">
        <v>4.8161599999999998E-4</v>
      </c>
      <c r="W206" s="267">
        <v>5.1121100000000002E-4</v>
      </c>
      <c r="X206" s="191">
        <v>0.346138</v>
      </c>
      <c r="Y206" s="72">
        <v>4.3852300000000004E-3</v>
      </c>
      <c r="Z206" s="267">
        <v>3.9429299999999999E-3</v>
      </c>
      <c r="AA206" s="191">
        <v>0.26606400000000002</v>
      </c>
      <c r="AB206" s="72">
        <v>-2.1825899999999999E-3</v>
      </c>
      <c r="AC206" s="267">
        <v>3.9289199999999998E-3</v>
      </c>
      <c r="AD206" s="191">
        <v>0.57853900000000003</v>
      </c>
      <c r="AE206" s="72">
        <v>2.2179599999999999E-4</v>
      </c>
      <c r="AF206" s="267">
        <v>5.0998500000000002E-4</v>
      </c>
      <c r="AG206" s="191">
        <v>0.66363099999999997</v>
      </c>
    </row>
    <row r="207" spans="1:33" s="87" customFormat="1">
      <c r="A207" s="87" t="s">
        <v>232</v>
      </c>
      <c r="B207" s="87">
        <v>12</v>
      </c>
      <c r="C207" s="87">
        <v>85719906</v>
      </c>
      <c r="D207" s="87" t="s">
        <v>13</v>
      </c>
      <c r="E207" s="87" t="s">
        <v>11</v>
      </c>
      <c r="F207" s="408">
        <v>0.29031000000000001</v>
      </c>
      <c r="G207" s="72">
        <v>-1.1126300000000001E-3</v>
      </c>
      <c r="H207" s="267">
        <v>2.94729E-3</v>
      </c>
      <c r="I207" s="191">
        <v>0.70579599999999998</v>
      </c>
      <c r="J207" s="72">
        <v>9.8380800000000008E-4</v>
      </c>
      <c r="K207" s="267">
        <v>2.9324199999999998E-3</v>
      </c>
      <c r="L207" s="191">
        <v>0.73725300000000005</v>
      </c>
      <c r="M207" s="72">
        <v>-2.05794E-4</v>
      </c>
      <c r="N207" s="267">
        <v>3.8209300000000002E-4</v>
      </c>
      <c r="O207" s="191">
        <v>0.59016599999999997</v>
      </c>
      <c r="P207" s="72">
        <v>-8.4198599999999997E-4</v>
      </c>
      <c r="Q207" s="267">
        <v>2.9622300000000002E-3</v>
      </c>
      <c r="R207" s="191">
        <v>0.77622599999999997</v>
      </c>
      <c r="S207" s="72">
        <v>1.3008E-3</v>
      </c>
      <c r="T207" s="267">
        <v>2.9483199999999999E-3</v>
      </c>
      <c r="U207" s="191">
        <v>0.65907000000000004</v>
      </c>
      <c r="V207" s="264">
        <v>-9.4320800000000007E-5</v>
      </c>
      <c r="W207" s="267">
        <v>3.8406999999999997E-4</v>
      </c>
      <c r="X207" s="191">
        <v>0.806006</v>
      </c>
      <c r="Y207" s="72">
        <v>-5.9739000000000005E-4</v>
      </c>
      <c r="Z207" s="267">
        <v>2.9459500000000001E-3</v>
      </c>
      <c r="AA207" s="191">
        <v>0.83930499999999997</v>
      </c>
      <c r="AB207" s="72">
        <v>1.8538199999999999E-3</v>
      </c>
      <c r="AC207" s="267">
        <v>2.9292099999999998E-3</v>
      </c>
      <c r="AD207" s="191">
        <v>0.52681800000000001</v>
      </c>
      <c r="AE207" s="264">
        <v>6.2440200000000006E-5</v>
      </c>
      <c r="AF207" s="267">
        <v>3.8314099999999998E-4</v>
      </c>
      <c r="AG207" s="191">
        <v>0.87054299999999996</v>
      </c>
    </row>
    <row r="208" spans="1:33" s="87" customFormat="1">
      <c r="A208" s="87" t="s">
        <v>233</v>
      </c>
      <c r="B208" s="87">
        <v>12</v>
      </c>
      <c r="C208" s="87">
        <v>94194890</v>
      </c>
      <c r="D208" s="87" t="s">
        <v>11</v>
      </c>
      <c r="E208" s="87" t="s">
        <v>13</v>
      </c>
      <c r="F208" s="408">
        <v>0.26744899999999999</v>
      </c>
      <c r="G208" s="72">
        <v>6.2461799999999996E-3</v>
      </c>
      <c r="H208" s="267">
        <v>3.0033400000000002E-3</v>
      </c>
      <c r="I208" s="191">
        <v>3.7550199999999999E-2</v>
      </c>
      <c r="J208" s="72">
        <v>1.14586E-4</v>
      </c>
      <c r="K208" s="267">
        <v>3.0048499999999999E-3</v>
      </c>
      <c r="L208" s="191">
        <v>0.96958100000000003</v>
      </c>
      <c r="M208" s="72">
        <v>-1.13478E-4</v>
      </c>
      <c r="N208" s="267">
        <v>3.9092199999999998E-4</v>
      </c>
      <c r="O208" s="191">
        <v>0.77160099999999998</v>
      </c>
      <c r="P208" s="72">
        <v>5.8855599999999998E-3</v>
      </c>
      <c r="Q208" s="267">
        <v>3.0185099999999999E-3</v>
      </c>
      <c r="R208" s="191">
        <v>5.1198E-2</v>
      </c>
      <c r="S208" s="72">
        <v>3.6120899999999998E-4</v>
      </c>
      <c r="T208" s="267">
        <v>3.0210900000000001E-3</v>
      </c>
      <c r="U208" s="191">
        <v>0.90483000000000002</v>
      </c>
      <c r="V208" s="72">
        <v>-1.20476E-4</v>
      </c>
      <c r="W208" s="267">
        <v>3.9293800000000001E-4</v>
      </c>
      <c r="X208" s="191">
        <v>0.75914499999999996</v>
      </c>
      <c r="Y208" s="72">
        <v>2.4044299999999999E-3</v>
      </c>
      <c r="Z208" s="267">
        <v>3.0019700000000001E-3</v>
      </c>
      <c r="AA208" s="191">
        <v>0.42316100000000001</v>
      </c>
      <c r="AB208" s="264">
        <v>-7.9346999999999998E-5</v>
      </c>
      <c r="AC208" s="267">
        <v>3.00154E-3</v>
      </c>
      <c r="AD208" s="191">
        <v>0.97890999999999995</v>
      </c>
      <c r="AE208" s="264">
        <v>6.4426399999999997E-5</v>
      </c>
      <c r="AF208" s="267">
        <v>3.9199299999999999E-4</v>
      </c>
      <c r="AG208" s="191">
        <v>0.86945099999999997</v>
      </c>
    </row>
    <row r="209" spans="1:33" s="87" customFormat="1">
      <c r="A209" s="87" t="s">
        <v>234</v>
      </c>
      <c r="B209" s="87">
        <v>12</v>
      </c>
      <c r="C209" s="87">
        <v>95554771</v>
      </c>
      <c r="D209" s="87" t="s">
        <v>15</v>
      </c>
      <c r="E209" s="87" t="s">
        <v>12</v>
      </c>
      <c r="F209" s="408">
        <v>0.21308299999999999</v>
      </c>
      <c r="G209" s="72">
        <v>-3.05128E-3</v>
      </c>
      <c r="H209" s="267">
        <v>3.24267E-3</v>
      </c>
      <c r="I209" s="191">
        <v>0.34671600000000002</v>
      </c>
      <c r="J209" s="72">
        <v>-1.91326E-3</v>
      </c>
      <c r="K209" s="267">
        <v>3.23026E-3</v>
      </c>
      <c r="L209" s="191">
        <v>0.55365600000000004</v>
      </c>
      <c r="M209" s="72">
        <v>-2.7769300000000003E-4</v>
      </c>
      <c r="N209" s="267">
        <v>4.2118400000000001E-4</v>
      </c>
      <c r="O209" s="191">
        <v>0.50969299999999995</v>
      </c>
      <c r="P209" s="72">
        <v>-3.1114300000000001E-3</v>
      </c>
      <c r="Q209" s="267">
        <v>3.2590800000000001E-3</v>
      </c>
      <c r="R209" s="191">
        <v>0.33973300000000001</v>
      </c>
      <c r="S209" s="72">
        <v>-2.2526999999999998E-3</v>
      </c>
      <c r="T209" s="267">
        <v>3.2477600000000001E-3</v>
      </c>
      <c r="U209" s="191">
        <v>0.487923</v>
      </c>
      <c r="V209" s="72">
        <v>-3.3110399999999998E-4</v>
      </c>
      <c r="W209" s="267">
        <v>4.23366E-4</v>
      </c>
      <c r="X209" s="191">
        <v>0.43417099999999997</v>
      </c>
      <c r="Y209" s="72">
        <v>7.5847900000000005E-4</v>
      </c>
      <c r="Z209" s="267">
        <v>3.2406399999999999E-3</v>
      </c>
      <c r="AA209" s="191">
        <v>0.81494500000000003</v>
      </c>
      <c r="AB209" s="72">
        <v>1.3223900000000001E-4</v>
      </c>
      <c r="AC209" s="267">
        <v>3.22617E-3</v>
      </c>
      <c r="AD209" s="191">
        <v>0.96730400000000005</v>
      </c>
      <c r="AE209" s="264">
        <v>8.5284600000000007E-5</v>
      </c>
      <c r="AF209" s="267">
        <v>4.2226999999999998E-4</v>
      </c>
      <c r="AG209" s="191">
        <v>0.839943</v>
      </c>
    </row>
    <row r="210" spans="1:33" s="87" customFormat="1">
      <c r="A210" s="87" t="s">
        <v>235</v>
      </c>
      <c r="B210" s="87">
        <v>12</v>
      </c>
      <c r="C210" s="87">
        <v>96242109</v>
      </c>
      <c r="D210" s="87" t="s">
        <v>15</v>
      </c>
      <c r="E210" s="87" t="s">
        <v>11</v>
      </c>
      <c r="F210" s="408">
        <v>0.18882599999999999</v>
      </c>
      <c r="G210" s="72">
        <v>-1.4775599999999999E-3</v>
      </c>
      <c r="H210" s="267">
        <v>3.4031999999999999E-3</v>
      </c>
      <c r="I210" s="191">
        <v>0.66416799999999998</v>
      </c>
      <c r="J210" s="72">
        <v>-1.9360099999999999E-3</v>
      </c>
      <c r="K210" s="267">
        <v>3.4044499999999998E-3</v>
      </c>
      <c r="L210" s="191">
        <v>0.569581</v>
      </c>
      <c r="M210" s="72">
        <v>-1.2901199999999999E-4</v>
      </c>
      <c r="N210" s="267">
        <v>4.4094199999999999E-4</v>
      </c>
      <c r="O210" s="191">
        <v>0.769841</v>
      </c>
      <c r="P210" s="72">
        <v>-1.46518E-3</v>
      </c>
      <c r="Q210" s="267">
        <v>3.4203900000000001E-3</v>
      </c>
      <c r="R210" s="191">
        <v>0.66838500000000001</v>
      </c>
      <c r="S210" s="72">
        <v>-2.7675500000000001E-3</v>
      </c>
      <c r="T210" s="267">
        <v>3.4228499999999999E-3</v>
      </c>
      <c r="U210" s="191">
        <v>0.41877399999999998</v>
      </c>
      <c r="V210" s="72">
        <v>-1.6716999999999999E-4</v>
      </c>
      <c r="W210" s="267">
        <v>4.4321600000000002E-4</v>
      </c>
      <c r="X210" s="191">
        <v>0.70604299999999998</v>
      </c>
      <c r="Y210" s="72">
        <v>7.0579400000000004E-4</v>
      </c>
      <c r="Z210" s="267">
        <v>3.40048E-3</v>
      </c>
      <c r="AA210" s="191">
        <v>0.83557499999999996</v>
      </c>
      <c r="AB210" s="72">
        <v>-5.7460300000000003E-4</v>
      </c>
      <c r="AC210" s="267">
        <v>3.3995599999999998E-3</v>
      </c>
      <c r="AD210" s="191">
        <v>0.86577899999999997</v>
      </c>
      <c r="AE210" s="72">
        <v>-2.7700799999999997E-4</v>
      </c>
      <c r="AF210" s="267">
        <v>4.4199899999999999E-4</v>
      </c>
      <c r="AG210" s="191">
        <v>0.53084600000000004</v>
      </c>
    </row>
    <row r="211" spans="1:33" s="87" customFormat="1">
      <c r="A211" s="87" t="s">
        <v>236</v>
      </c>
      <c r="B211" s="87">
        <v>12</v>
      </c>
      <c r="C211" s="87">
        <v>102824921</v>
      </c>
      <c r="D211" s="87" t="s">
        <v>15</v>
      </c>
      <c r="E211" s="87" t="s">
        <v>12</v>
      </c>
      <c r="F211" s="408">
        <v>0.25898199999999999</v>
      </c>
      <c r="G211" s="72">
        <v>1.0116700000000001E-3</v>
      </c>
      <c r="H211" s="267">
        <v>3.0277300000000002E-3</v>
      </c>
      <c r="I211" s="191">
        <v>0.73827699999999996</v>
      </c>
      <c r="J211" s="72">
        <v>1.1969699999999999E-3</v>
      </c>
      <c r="K211" s="267">
        <v>3.0225500000000001E-3</v>
      </c>
      <c r="L211" s="191">
        <v>0.69209500000000002</v>
      </c>
      <c r="M211" s="72">
        <v>-2.0758500000000001E-4</v>
      </c>
      <c r="N211" s="267">
        <v>3.91853E-4</v>
      </c>
      <c r="O211" s="191">
        <v>0.59628499999999995</v>
      </c>
      <c r="P211" s="72">
        <v>1.3253399999999999E-3</v>
      </c>
      <c r="Q211" s="267">
        <v>3.0430499999999998E-3</v>
      </c>
      <c r="R211" s="191">
        <v>0.66317899999999996</v>
      </c>
      <c r="S211" s="72">
        <v>-1.2132600000000001E-3</v>
      </c>
      <c r="T211" s="267">
        <v>3.03893E-3</v>
      </c>
      <c r="U211" s="191">
        <v>0.68971800000000005</v>
      </c>
      <c r="V211" s="72">
        <v>-4.71781E-4</v>
      </c>
      <c r="W211" s="267">
        <v>3.93877E-4</v>
      </c>
      <c r="X211" s="191">
        <v>0.23100000000000001</v>
      </c>
      <c r="Y211" s="72">
        <v>-4.0548899999999998E-4</v>
      </c>
      <c r="Z211" s="267">
        <v>3.0263400000000002E-3</v>
      </c>
      <c r="AA211" s="191">
        <v>0.89341300000000001</v>
      </c>
      <c r="AB211" s="72">
        <v>3.9046900000000002E-3</v>
      </c>
      <c r="AC211" s="267">
        <v>3.0192299999999999E-3</v>
      </c>
      <c r="AD211" s="191">
        <v>0.19591700000000001</v>
      </c>
      <c r="AE211" s="72">
        <v>4.5869800000000001E-4</v>
      </c>
      <c r="AF211" s="267">
        <v>3.92927E-4</v>
      </c>
      <c r="AG211" s="191">
        <v>0.24305499999999999</v>
      </c>
    </row>
    <row r="212" spans="1:33" s="87" customFormat="1">
      <c r="A212" s="87" t="s">
        <v>237</v>
      </c>
      <c r="B212" s="87">
        <v>12</v>
      </c>
      <c r="C212" s="87">
        <v>114669870</v>
      </c>
      <c r="D212" s="87" t="s">
        <v>13</v>
      </c>
      <c r="E212" s="87" t="s">
        <v>12</v>
      </c>
      <c r="F212" s="408">
        <v>0.168658</v>
      </c>
      <c r="G212" s="72">
        <v>2.5388100000000002E-4</v>
      </c>
      <c r="H212" s="267">
        <v>3.5398700000000001E-3</v>
      </c>
      <c r="I212" s="191">
        <v>0.942824</v>
      </c>
      <c r="J212" s="72">
        <v>3.4477499999999999E-3</v>
      </c>
      <c r="K212" s="267">
        <v>3.55288E-3</v>
      </c>
      <c r="L212" s="191">
        <v>0.33184399999999997</v>
      </c>
      <c r="M212" s="72">
        <v>4.2273700000000002E-4</v>
      </c>
      <c r="N212" s="267">
        <v>4.6270000000000003E-4</v>
      </c>
      <c r="O212" s="191">
        <v>0.36091200000000001</v>
      </c>
      <c r="P212" s="72">
        <v>-5.4414999999999997E-4</v>
      </c>
      <c r="Q212" s="267">
        <v>3.5579399999999999E-3</v>
      </c>
      <c r="R212" s="191">
        <v>0.87844599999999995</v>
      </c>
      <c r="S212" s="72">
        <v>4.5297200000000001E-3</v>
      </c>
      <c r="T212" s="267">
        <v>3.5722699999999998E-3</v>
      </c>
      <c r="U212" s="191">
        <v>0.204791</v>
      </c>
      <c r="V212" s="72">
        <v>5.7199799999999999E-4</v>
      </c>
      <c r="W212" s="267">
        <v>4.6511000000000002E-4</v>
      </c>
      <c r="X212" s="191">
        <v>0.21876799999999999</v>
      </c>
      <c r="Y212" s="72">
        <v>2.11425E-4</v>
      </c>
      <c r="Z212" s="267">
        <v>3.53827E-3</v>
      </c>
      <c r="AA212" s="191">
        <v>0.95235199999999998</v>
      </c>
      <c r="AB212" s="72">
        <v>-1.5896199999999999E-3</v>
      </c>
      <c r="AC212" s="267">
        <v>3.5490000000000001E-3</v>
      </c>
      <c r="AD212" s="191">
        <v>0.65422199999999997</v>
      </c>
      <c r="AE212" s="72">
        <v>-2.9939799999999998E-4</v>
      </c>
      <c r="AF212" s="267">
        <v>4.6397700000000002E-4</v>
      </c>
      <c r="AG212" s="191">
        <v>0.51874200000000004</v>
      </c>
    </row>
    <row r="213" spans="1:33" s="87" customFormat="1">
      <c r="A213" s="87" t="s">
        <v>238</v>
      </c>
      <c r="B213" s="87">
        <v>12</v>
      </c>
      <c r="C213" s="87">
        <v>115201436</v>
      </c>
      <c r="D213" s="87" t="s">
        <v>13</v>
      </c>
      <c r="E213" s="87" t="s">
        <v>11</v>
      </c>
      <c r="F213" s="408">
        <v>0.34367300000000001</v>
      </c>
      <c r="G213" s="72">
        <v>4.3262700000000001E-3</v>
      </c>
      <c r="H213" s="267">
        <v>2.8078000000000001E-3</v>
      </c>
      <c r="I213" s="191">
        <v>0.123366</v>
      </c>
      <c r="J213" s="72">
        <v>2.19016E-3</v>
      </c>
      <c r="K213" s="267">
        <v>2.81087E-3</v>
      </c>
      <c r="L213" s="191">
        <v>0.43587799999999999</v>
      </c>
      <c r="M213" s="72">
        <v>6.1749000000000005E-4</v>
      </c>
      <c r="N213" s="267">
        <v>3.6598000000000002E-4</v>
      </c>
      <c r="O213" s="191">
        <v>9.1561199999999995E-2</v>
      </c>
      <c r="P213" s="72">
        <v>4.41333E-3</v>
      </c>
      <c r="Q213" s="267">
        <v>2.8220699999999999E-3</v>
      </c>
      <c r="R213" s="191">
        <v>0.117851</v>
      </c>
      <c r="S213" s="72">
        <v>8.8305199999999995E-4</v>
      </c>
      <c r="T213" s="267">
        <v>2.8261599999999999E-3</v>
      </c>
      <c r="U213" s="191">
        <v>0.75469399999999998</v>
      </c>
      <c r="V213" s="72">
        <v>5.1205499999999998E-4</v>
      </c>
      <c r="W213" s="267">
        <v>3.6787899999999999E-4</v>
      </c>
      <c r="X213" s="191">
        <v>0.16395000000000001</v>
      </c>
      <c r="Y213" s="72">
        <v>4.8757800000000001E-4</v>
      </c>
      <c r="Z213" s="267">
        <v>2.8065400000000002E-3</v>
      </c>
      <c r="AA213" s="191">
        <v>0.86207900000000004</v>
      </c>
      <c r="AB213" s="72">
        <v>1.7578299999999999E-3</v>
      </c>
      <c r="AC213" s="267">
        <v>2.8078000000000001E-3</v>
      </c>
      <c r="AD213" s="191">
        <v>0.53127999999999997</v>
      </c>
      <c r="AE213" s="72">
        <v>2.5608299999999999E-4</v>
      </c>
      <c r="AF213" s="267">
        <v>3.66984E-4</v>
      </c>
      <c r="AG213" s="191">
        <v>0.48530000000000001</v>
      </c>
    </row>
    <row r="214" spans="1:33" s="87" customFormat="1">
      <c r="A214" s="87" t="s">
        <v>239</v>
      </c>
      <c r="B214" s="87">
        <v>12</v>
      </c>
      <c r="C214" s="87">
        <v>115501127</v>
      </c>
      <c r="D214" s="87" t="s">
        <v>11</v>
      </c>
      <c r="E214" s="87" t="s">
        <v>13</v>
      </c>
      <c r="F214" s="408">
        <v>0.314527</v>
      </c>
      <c r="G214" s="72">
        <v>-3.5498399999999999E-3</v>
      </c>
      <c r="H214" s="267">
        <v>2.86644E-3</v>
      </c>
      <c r="I214" s="191">
        <v>0.21556400000000001</v>
      </c>
      <c r="J214" s="72">
        <v>-1.26797E-3</v>
      </c>
      <c r="K214" s="267">
        <v>2.85878E-3</v>
      </c>
      <c r="L214" s="191">
        <v>0.65737900000000005</v>
      </c>
      <c r="M214" s="72">
        <v>-2.6932900000000001E-4</v>
      </c>
      <c r="N214" s="267">
        <v>3.71863E-4</v>
      </c>
      <c r="O214" s="191">
        <v>0.46889999999999998</v>
      </c>
      <c r="P214" s="72">
        <v>-1.3105199999999999E-3</v>
      </c>
      <c r="Q214" s="267">
        <v>2.8808900000000001E-3</v>
      </c>
      <c r="R214" s="191">
        <v>0.64918100000000001</v>
      </c>
      <c r="S214" s="72">
        <v>-3.0689299999999998E-4</v>
      </c>
      <c r="T214" s="267">
        <v>2.8741999999999999E-3</v>
      </c>
      <c r="U214" s="191">
        <v>0.91496699999999997</v>
      </c>
      <c r="V214" s="72">
        <v>-3.1920700000000001E-4</v>
      </c>
      <c r="W214" s="267">
        <v>3.7377599999999998E-4</v>
      </c>
      <c r="X214" s="191">
        <v>0.39310200000000001</v>
      </c>
      <c r="Y214" s="72">
        <v>-3.7328000000000001E-3</v>
      </c>
      <c r="Z214" s="267">
        <v>2.8652399999999998E-3</v>
      </c>
      <c r="AA214" s="191">
        <v>0.19264800000000001</v>
      </c>
      <c r="AB214" s="72">
        <v>-4.5308799999999998E-4</v>
      </c>
      <c r="AC214" s="267">
        <v>2.8557500000000002E-3</v>
      </c>
      <c r="AD214" s="191">
        <v>0.87393799999999999</v>
      </c>
      <c r="AE214" s="72">
        <v>1.02979E-4</v>
      </c>
      <c r="AF214" s="267">
        <v>3.7290100000000003E-4</v>
      </c>
      <c r="AG214" s="191">
        <v>0.78242800000000001</v>
      </c>
    </row>
    <row r="215" spans="1:33" s="87" customFormat="1">
      <c r="A215" s="87" t="s">
        <v>240</v>
      </c>
      <c r="B215" s="87">
        <v>12</v>
      </c>
      <c r="C215" s="87">
        <v>115947901</v>
      </c>
      <c r="D215" s="87" t="s">
        <v>11</v>
      </c>
      <c r="E215" s="87" t="s">
        <v>13</v>
      </c>
      <c r="F215" s="408">
        <v>0.35190500000000002</v>
      </c>
      <c r="G215" s="72">
        <v>4.36756E-4</v>
      </c>
      <c r="H215" s="267">
        <v>2.78408E-3</v>
      </c>
      <c r="I215" s="191">
        <v>0.87534299999999998</v>
      </c>
      <c r="J215" s="72">
        <v>2.1534100000000001E-3</v>
      </c>
      <c r="K215" s="267">
        <v>2.7890900000000001E-3</v>
      </c>
      <c r="L215" s="191">
        <v>0.44006699999999999</v>
      </c>
      <c r="M215" s="72">
        <v>1.0102000000000001E-4</v>
      </c>
      <c r="N215" s="267">
        <v>3.6226800000000001E-4</v>
      </c>
      <c r="O215" s="191">
        <v>0.780358</v>
      </c>
      <c r="P215" s="72">
        <v>-1.37033E-4</v>
      </c>
      <c r="Q215" s="267">
        <v>2.7982800000000002E-3</v>
      </c>
      <c r="R215" s="191">
        <v>0.96094299999999999</v>
      </c>
      <c r="S215" s="72">
        <v>1.65822E-3</v>
      </c>
      <c r="T215" s="267">
        <v>2.80431E-3</v>
      </c>
      <c r="U215" s="191">
        <v>0.554311</v>
      </c>
      <c r="V215" s="72">
        <v>1.01271E-4</v>
      </c>
      <c r="W215" s="267">
        <v>3.64154E-4</v>
      </c>
      <c r="X215" s="191">
        <v>0.78093599999999996</v>
      </c>
      <c r="Y215" s="72">
        <v>-1.0998500000000001E-3</v>
      </c>
      <c r="Z215" s="267">
        <v>2.7826700000000001E-3</v>
      </c>
      <c r="AA215" s="191">
        <v>0.69265900000000002</v>
      </c>
      <c r="AB215" s="72">
        <v>2.5978900000000002E-4</v>
      </c>
      <c r="AC215" s="267">
        <v>2.7859E-3</v>
      </c>
      <c r="AD215" s="191">
        <v>0.92570399999999997</v>
      </c>
      <c r="AE215" s="72">
        <v>-1.16273E-4</v>
      </c>
      <c r="AF215" s="267">
        <v>3.6324300000000002E-4</v>
      </c>
      <c r="AG215" s="191">
        <v>0.74889499999999998</v>
      </c>
    </row>
    <row r="216" spans="1:33" s="87" customFormat="1">
      <c r="A216" s="87" t="s">
        <v>241</v>
      </c>
      <c r="B216" s="87">
        <v>13</v>
      </c>
      <c r="C216" s="87">
        <v>44820608</v>
      </c>
      <c r="D216" s="87" t="s">
        <v>15</v>
      </c>
      <c r="E216" s="87" t="s">
        <v>12</v>
      </c>
      <c r="F216" s="408">
        <v>0.21471999999999999</v>
      </c>
      <c r="G216" s="72">
        <v>-4.3557999999999999E-3</v>
      </c>
      <c r="H216" s="267">
        <v>3.2621500000000001E-3</v>
      </c>
      <c r="I216" s="191">
        <v>0.18179400000000001</v>
      </c>
      <c r="J216" s="72">
        <v>2.7219000000000002E-3</v>
      </c>
      <c r="K216" s="267">
        <v>3.2585700000000001E-3</v>
      </c>
      <c r="L216" s="191">
        <v>0.40354699999999999</v>
      </c>
      <c r="M216" s="72">
        <v>2.59106E-4</v>
      </c>
      <c r="N216" s="267">
        <v>4.23149E-4</v>
      </c>
      <c r="O216" s="191">
        <v>0.54032100000000005</v>
      </c>
      <c r="P216" s="72">
        <v>-4.8099299999999996E-3</v>
      </c>
      <c r="Q216" s="267">
        <v>3.2787599999999999E-3</v>
      </c>
      <c r="R216" s="191">
        <v>0.142378</v>
      </c>
      <c r="S216" s="72">
        <v>4.1571799999999999E-3</v>
      </c>
      <c r="T216" s="267">
        <v>3.2763100000000002E-3</v>
      </c>
      <c r="U216" s="191">
        <v>0.20449200000000001</v>
      </c>
      <c r="V216" s="72">
        <v>3.34586E-4</v>
      </c>
      <c r="W216" s="267">
        <v>4.2534799999999998E-4</v>
      </c>
      <c r="X216" s="191">
        <v>0.431506</v>
      </c>
      <c r="Y216" s="72">
        <v>-9.2486399999999996E-4</v>
      </c>
      <c r="Z216" s="267">
        <v>3.2602899999999999E-3</v>
      </c>
      <c r="AA216" s="191">
        <v>0.77666000000000002</v>
      </c>
      <c r="AB216" s="72">
        <v>-3.2224300000000001E-3</v>
      </c>
      <c r="AC216" s="267">
        <v>3.2546200000000002E-3</v>
      </c>
      <c r="AD216" s="191">
        <v>0.32212200000000002</v>
      </c>
      <c r="AE216" s="72">
        <v>-2.3072899999999999E-4</v>
      </c>
      <c r="AF216" s="267">
        <v>4.24258E-4</v>
      </c>
      <c r="AG216" s="191">
        <v>0.58655100000000004</v>
      </c>
    </row>
    <row r="217" spans="1:33" s="87" customFormat="1">
      <c r="A217" s="87" t="s">
        <v>242</v>
      </c>
      <c r="B217" s="87">
        <v>13</v>
      </c>
      <c r="C217" s="87">
        <v>50707087</v>
      </c>
      <c r="D217" s="87" t="s">
        <v>12</v>
      </c>
      <c r="E217" s="87" t="s">
        <v>11</v>
      </c>
      <c r="F217" s="408">
        <v>2.1071699999999999E-2</v>
      </c>
      <c r="G217" s="72">
        <v>-6.6148099999999996E-3</v>
      </c>
      <c r="H217" s="267">
        <v>9.2865900000000008E-3</v>
      </c>
      <c r="I217" s="191">
        <v>0.47628199999999998</v>
      </c>
      <c r="J217" s="72">
        <v>4.2443699999999999E-3</v>
      </c>
      <c r="K217" s="267">
        <v>9.28059E-3</v>
      </c>
      <c r="L217" s="191">
        <v>0.647428</v>
      </c>
      <c r="M217" s="72">
        <v>1.1543E-3</v>
      </c>
      <c r="N217" s="267">
        <v>1.21693E-3</v>
      </c>
      <c r="O217" s="191">
        <v>0.34285500000000002</v>
      </c>
      <c r="P217" s="72">
        <v>-1.3810100000000001E-2</v>
      </c>
      <c r="Q217" s="267">
        <v>9.3333200000000009E-3</v>
      </c>
      <c r="R217" s="191">
        <v>0.13896600000000001</v>
      </c>
      <c r="S217" s="72">
        <v>-6.4098499999999999E-3</v>
      </c>
      <c r="T217" s="267">
        <v>9.3305999999999997E-3</v>
      </c>
      <c r="U217" s="191">
        <v>0.49210199999999998</v>
      </c>
      <c r="V217" s="72">
        <v>5.4357199999999998E-4</v>
      </c>
      <c r="W217" s="267">
        <v>1.2231900000000001E-3</v>
      </c>
      <c r="X217" s="191">
        <v>0.65676100000000004</v>
      </c>
      <c r="Y217" s="72">
        <v>1.3280200000000001E-2</v>
      </c>
      <c r="Z217" s="267">
        <v>9.2826999999999996E-3</v>
      </c>
      <c r="AA217" s="191">
        <v>0.152534</v>
      </c>
      <c r="AB217" s="72">
        <v>1.7517100000000001E-2</v>
      </c>
      <c r="AC217" s="267">
        <v>9.2707199999999997E-3</v>
      </c>
      <c r="AD217" s="191">
        <v>5.8825299999999997E-2</v>
      </c>
      <c r="AE217" s="72">
        <v>1.1899E-3</v>
      </c>
      <c r="AF217" s="267">
        <v>1.2202999999999999E-3</v>
      </c>
      <c r="AG217" s="191">
        <v>0.32951999999999998</v>
      </c>
    </row>
    <row r="218" spans="1:33" s="87" customFormat="1">
      <c r="A218" s="87" t="s">
        <v>243</v>
      </c>
      <c r="B218" s="87">
        <v>13</v>
      </c>
      <c r="C218" s="87">
        <v>71647588</v>
      </c>
      <c r="D218" s="87" t="s">
        <v>13</v>
      </c>
      <c r="E218" s="87" t="s">
        <v>12</v>
      </c>
      <c r="F218" s="408">
        <v>0.34466999999999998</v>
      </c>
      <c r="G218" s="72">
        <v>-1.1965400000000001E-3</v>
      </c>
      <c r="H218" s="267">
        <v>2.7900199999999998E-3</v>
      </c>
      <c r="I218" s="191">
        <v>0.66802300000000003</v>
      </c>
      <c r="J218" s="72">
        <v>-3.3376999999999999E-3</v>
      </c>
      <c r="K218" s="267">
        <v>2.7797799999999999E-3</v>
      </c>
      <c r="L218" s="191">
        <v>0.22986599999999999</v>
      </c>
      <c r="M218" s="72">
        <v>-2.6099899999999999E-4</v>
      </c>
      <c r="N218" s="267">
        <v>3.6019699999999998E-4</v>
      </c>
      <c r="O218" s="191">
        <v>0.468698</v>
      </c>
      <c r="P218" s="72">
        <v>-1.6477499999999999E-3</v>
      </c>
      <c r="Q218" s="267">
        <v>2.80401E-3</v>
      </c>
      <c r="R218" s="191">
        <v>0.55677399999999999</v>
      </c>
      <c r="S218" s="72">
        <v>-1.5867100000000001E-3</v>
      </c>
      <c r="T218" s="267">
        <v>2.7947100000000002E-3</v>
      </c>
      <c r="U218" s="191">
        <v>0.57020300000000002</v>
      </c>
      <c r="V218" s="264">
        <v>-7.3052000000000005E-5</v>
      </c>
      <c r="W218" s="267">
        <v>3.6204E-4</v>
      </c>
      <c r="X218" s="191">
        <v>0.84009</v>
      </c>
      <c r="Y218" s="72">
        <v>6.76657E-4</v>
      </c>
      <c r="Z218" s="267">
        <v>2.7889500000000001E-3</v>
      </c>
      <c r="AA218" s="191">
        <v>0.80829899999999999</v>
      </c>
      <c r="AB218" s="72">
        <v>-5.0122999999999999E-3</v>
      </c>
      <c r="AC218" s="267">
        <v>2.77692E-3</v>
      </c>
      <c r="AD218" s="191">
        <v>7.1077500000000002E-2</v>
      </c>
      <c r="AE218" s="72">
        <v>-4.8845200000000001E-4</v>
      </c>
      <c r="AF218" s="267">
        <v>3.6120599999999998E-4</v>
      </c>
      <c r="AG218" s="191">
        <v>0.176286</v>
      </c>
    </row>
    <row r="219" spans="1:33" s="87" customFormat="1">
      <c r="A219" s="87" t="s">
        <v>244</v>
      </c>
      <c r="B219" s="87">
        <v>13</v>
      </c>
      <c r="C219" s="87">
        <v>80467235</v>
      </c>
      <c r="D219" s="87" t="s">
        <v>12</v>
      </c>
      <c r="E219" s="87" t="s">
        <v>15</v>
      </c>
      <c r="F219" s="408">
        <v>0.27498299999999998</v>
      </c>
      <c r="G219" s="72">
        <v>3.3752000000000001E-3</v>
      </c>
      <c r="H219" s="267">
        <v>2.9903500000000001E-3</v>
      </c>
      <c r="I219" s="191">
        <v>0.25902700000000001</v>
      </c>
      <c r="J219" s="72">
        <v>1.0451E-4</v>
      </c>
      <c r="K219" s="267">
        <v>2.9821299999999999E-3</v>
      </c>
      <c r="L219" s="191">
        <v>0.97204400000000002</v>
      </c>
      <c r="M219" s="72">
        <v>3.4636600000000002E-4</v>
      </c>
      <c r="N219" s="267">
        <v>3.8672000000000001E-4</v>
      </c>
      <c r="O219" s="191">
        <v>0.37044100000000002</v>
      </c>
      <c r="P219" s="72">
        <v>4.6361900000000001E-3</v>
      </c>
      <c r="Q219" s="267">
        <v>3.0055099999999999E-3</v>
      </c>
      <c r="R219" s="191">
        <v>0.12293800000000001</v>
      </c>
      <c r="S219" s="72">
        <v>1.91544E-3</v>
      </c>
      <c r="T219" s="267">
        <v>2.9983100000000001E-3</v>
      </c>
      <c r="U219" s="191">
        <v>0.52292799999999995</v>
      </c>
      <c r="V219" s="72">
        <v>3.9185100000000003E-4</v>
      </c>
      <c r="W219" s="267">
        <v>3.8872199999999998E-4</v>
      </c>
      <c r="X219" s="191">
        <v>0.31343100000000002</v>
      </c>
      <c r="Y219" s="72">
        <v>-1.1797000000000001E-3</v>
      </c>
      <c r="Z219" s="267">
        <v>2.9890899999999998E-3</v>
      </c>
      <c r="AA219" s="191">
        <v>0.69308800000000004</v>
      </c>
      <c r="AB219" s="72">
        <v>-1.8993300000000001E-3</v>
      </c>
      <c r="AC219" s="267">
        <v>2.9789500000000002E-3</v>
      </c>
      <c r="AD219" s="191">
        <v>0.52374500000000002</v>
      </c>
      <c r="AE219" s="264">
        <v>3.4245800000000003E-5</v>
      </c>
      <c r="AF219" s="267">
        <v>3.8779199999999998E-4</v>
      </c>
      <c r="AG219" s="191">
        <v>0.92963099999999999</v>
      </c>
    </row>
    <row r="220" spans="1:33" s="87" customFormat="1">
      <c r="A220" s="87" t="s">
        <v>245</v>
      </c>
      <c r="B220" s="87">
        <v>13</v>
      </c>
      <c r="C220" s="87">
        <v>99665512</v>
      </c>
      <c r="D220" s="87" t="s">
        <v>13</v>
      </c>
      <c r="E220" s="87" t="s">
        <v>12</v>
      </c>
      <c r="F220" s="408">
        <v>0.105255</v>
      </c>
      <c r="G220" s="72">
        <v>-7.8424600000000007E-3</v>
      </c>
      <c r="H220" s="267">
        <v>4.30379E-3</v>
      </c>
      <c r="I220" s="191">
        <v>6.8422300000000005E-2</v>
      </c>
      <c r="J220" s="72">
        <v>-3.0579000000000001E-3</v>
      </c>
      <c r="K220" s="267">
        <v>4.3248599999999998E-3</v>
      </c>
      <c r="L220" s="191">
        <v>0.47953400000000002</v>
      </c>
      <c r="M220" s="264">
        <v>-8.7827500000000006E-5</v>
      </c>
      <c r="N220" s="267">
        <v>5.6057500000000001E-4</v>
      </c>
      <c r="O220" s="191">
        <v>0.875502</v>
      </c>
      <c r="P220" s="264">
        <v>-4.5487599999999998E-3</v>
      </c>
      <c r="Q220" s="267">
        <v>4.32571E-3</v>
      </c>
      <c r="R220" s="191">
        <v>0.29300199999999998</v>
      </c>
      <c r="S220" s="72">
        <v>3.9668599999999999E-4</v>
      </c>
      <c r="T220" s="267">
        <v>4.3484200000000004E-3</v>
      </c>
      <c r="U220" s="191">
        <v>0.92731399999999997</v>
      </c>
      <c r="V220" s="72">
        <v>4.10899E-4</v>
      </c>
      <c r="W220" s="267">
        <v>5.6348599999999998E-4</v>
      </c>
      <c r="X220" s="191">
        <v>0.46587499999999998</v>
      </c>
      <c r="Y220" s="72">
        <v>-9.1000600000000001E-3</v>
      </c>
      <c r="Z220" s="267">
        <v>4.3014799999999999E-3</v>
      </c>
      <c r="AA220" s="191">
        <v>3.4382599999999999E-2</v>
      </c>
      <c r="AB220" s="72">
        <v>-7.7998800000000004E-3</v>
      </c>
      <c r="AC220" s="267">
        <v>4.3197499999999998E-3</v>
      </c>
      <c r="AD220" s="191">
        <v>7.0976899999999996E-2</v>
      </c>
      <c r="AE220" s="72">
        <v>-1.1772200000000001E-3</v>
      </c>
      <c r="AF220" s="267">
        <v>5.6205999999999997E-4</v>
      </c>
      <c r="AG220" s="191">
        <v>3.6217699999999999E-2</v>
      </c>
    </row>
    <row r="221" spans="1:33" s="87" customFormat="1">
      <c r="A221" s="87" t="s">
        <v>246</v>
      </c>
      <c r="B221" s="87">
        <v>13</v>
      </c>
      <c r="C221" s="87">
        <v>109918493</v>
      </c>
      <c r="D221" s="87" t="s">
        <v>12</v>
      </c>
      <c r="E221" s="87" t="s">
        <v>15</v>
      </c>
      <c r="F221" s="408">
        <v>0.26833800000000002</v>
      </c>
      <c r="G221" s="72">
        <v>6.3344300000000003E-4</v>
      </c>
      <c r="H221" s="267">
        <v>3.0034200000000001E-3</v>
      </c>
      <c r="I221" s="191">
        <v>0.83296000000000003</v>
      </c>
      <c r="J221" s="72">
        <v>1.04973E-3</v>
      </c>
      <c r="K221" s="267">
        <v>3.0027399999999998E-3</v>
      </c>
      <c r="L221" s="191">
        <v>0.72664600000000001</v>
      </c>
      <c r="M221" s="72">
        <v>3.8350800000000002E-4</v>
      </c>
      <c r="N221" s="267">
        <v>3.9161300000000002E-4</v>
      </c>
      <c r="O221" s="191">
        <v>0.32743</v>
      </c>
      <c r="P221" s="72">
        <v>-5.7721400000000005E-4</v>
      </c>
      <c r="Q221" s="267">
        <v>3.0185400000000001E-3</v>
      </c>
      <c r="R221" s="191">
        <v>0.84835099999999997</v>
      </c>
      <c r="S221" s="72">
        <v>2.03075E-3</v>
      </c>
      <c r="T221" s="267">
        <v>3.01892E-3</v>
      </c>
      <c r="U221" s="191">
        <v>0.50115399999999999</v>
      </c>
      <c r="V221" s="72">
        <v>3.6112200000000002E-4</v>
      </c>
      <c r="W221" s="267">
        <v>3.9362499999999999E-4</v>
      </c>
      <c r="X221" s="191">
        <v>0.35892000000000002</v>
      </c>
      <c r="Y221" s="72">
        <v>2.2147600000000001E-3</v>
      </c>
      <c r="Z221" s="267">
        <v>3.0016800000000001E-3</v>
      </c>
      <c r="AA221" s="191">
        <v>0.46061200000000002</v>
      </c>
      <c r="AB221" s="72">
        <v>-3.2521899999999999E-3</v>
      </c>
      <c r="AC221" s="267">
        <v>2.9990699999999999E-3</v>
      </c>
      <c r="AD221" s="191">
        <v>0.27818900000000002</v>
      </c>
      <c r="AE221" s="264">
        <v>-7.37637E-5</v>
      </c>
      <c r="AF221" s="267">
        <v>3.92638E-4</v>
      </c>
      <c r="AG221" s="191">
        <v>0.85098099999999999</v>
      </c>
    </row>
    <row r="222" spans="1:33" s="87" customFormat="1">
      <c r="A222" s="87" t="s">
        <v>247</v>
      </c>
      <c r="B222" s="87">
        <v>14</v>
      </c>
      <c r="C222" s="87">
        <v>23429729</v>
      </c>
      <c r="D222" s="87" t="s">
        <v>11</v>
      </c>
      <c r="E222" s="87" t="s">
        <v>15</v>
      </c>
      <c r="F222" s="408">
        <v>0.39774399999999999</v>
      </c>
      <c r="G222" s="72">
        <v>-4.2956599999999998E-3</v>
      </c>
      <c r="H222" s="267">
        <v>2.7218500000000001E-3</v>
      </c>
      <c r="I222" s="191">
        <v>0.11451799999999999</v>
      </c>
      <c r="J222" s="72">
        <v>-5.7985700000000003E-3</v>
      </c>
      <c r="K222" s="267">
        <v>2.7219499999999999E-3</v>
      </c>
      <c r="L222" s="191">
        <v>3.3147599999999999E-2</v>
      </c>
      <c r="M222" s="72">
        <v>-9.48726E-4</v>
      </c>
      <c r="N222" s="267">
        <v>3.54063E-4</v>
      </c>
      <c r="O222" s="191">
        <v>7.3727200000000001E-3</v>
      </c>
      <c r="P222" s="72">
        <v>-2.6536799999999998E-3</v>
      </c>
      <c r="Q222" s="267">
        <v>2.7356899999999998E-3</v>
      </c>
      <c r="R222" s="191">
        <v>0.332038</v>
      </c>
      <c r="S222" s="72">
        <v>-3.4856800000000001E-3</v>
      </c>
      <c r="T222" s="267">
        <v>2.7367699999999999E-3</v>
      </c>
      <c r="U222" s="191">
        <v>0.202789</v>
      </c>
      <c r="V222" s="72">
        <v>-7.23144E-4</v>
      </c>
      <c r="W222" s="267">
        <v>3.5590200000000001E-4</v>
      </c>
      <c r="X222" s="191">
        <v>4.2168499999999998E-2</v>
      </c>
      <c r="Y222" s="72">
        <v>-4.57954E-3</v>
      </c>
      <c r="Z222" s="267">
        <v>2.7203399999999999E-3</v>
      </c>
      <c r="AA222" s="191">
        <v>9.2289899999999994E-2</v>
      </c>
      <c r="AB222" s="72">
        <v>-5.0008800000000001E-3</v>
      </c>
      <c r="AC222" s="267">
        <v>2.7187000000000001E-3</v>
      </c>
      <c r="AD222" s="191">
        <v>6.5851999999999994E-2</v>
      </c>
      <c r="AE222" s="72">
        <v>-5.7068199999999998E-4</v>
      </c>
      <c r="AF222" s="267">
        <v>3.5500199999999999E-4</v>
      </c>
      <c r="AG222" s="191">
        <v>0.107936</v>
      </c>
    </row>
    <row r="223" spans="1:33" s="87" customFormat="1">
      <c r="A223" s="87" t="s">
        <v>248</v>
      </c>
      <c r="B223" s="87">
        <v>14</v>
      </c>
      <c r="C223" s="87">
        <v>54346010</v>
      </c>
      <c r="D223" s="87" t="s">
        <v>13</v>
      </c>
      <c r="E223" s="87" t="s">
        <v>11</v>
      </c>
      <c r="F223" s="408">
        <v>9.6016099999999993E-2</v>
      </c>
      <c r="G223" s="72">
        <v>-2.3066100000000001E-4</v>
      </c>
      <c r="H223" s="267">
        <v>4.4950099999999998E-3</v>
      </c>
      <c r="I223" s="191">
        <v>0.95907500000000001</v>
      </c>
      <c r="J223" s="72">
        <v>4.2200199999999999E-4</v>
      </c>
      <c r="K223" s="267">
        <v>4.4906399999999997E-3</v>
      </c>
      <c r="L223" s="191">
        <v>0.92513000000000001</v>
      </c>
      <c r="M223" s="72">
        <v>-5.3878599999999997E-4</v>
      </c>
      <c r="N223" s="267">
        <v>5.82389E-4</v>
      </c>
      <c r="O223" s="191">
        <v>0.35489900000000002</v>
      </c>
      <c r="P223" s="72">
        <v>-6.4904199999999996E-4</v>
      </c>
      <c r="Q223" s="267">
        <v>4.5177100000000003E-3</v>
      </c>
      <c r="R223" s="191">
        <v>0.885764</v>
      </c>
      <c r="S223" s="72">
        <v>-8.3889000000000001E-4</v>
      </c>
      <c r="T223" s="267">
        <v>4.5149099999999996E-3</v>
      </c>
      <c r="U223" s="191">
        <v>0.85259799999999997</v>
      </c>
      <c r="V223" s="72">
        <v>-7.7189000000000001E-4</v>
      </c>
      <c r="W223" s="267">
        <v>5.8539200000000001E-4</v>
      </c>
      <c r="X223" s="191">
        <v>0.187308</v>
      </c>
      <c r="Y223" s="72">
        <v>3.2978600000000001E-3</v>
      </c>
      <c r="Z223" s="267">
        <v>4.4923100000000002E-3</v>
      </c>
      <c r="AA223" s="191">
        <v>0.46288099999999999</v>
      </c>
      <c r="AB223" s="72">
        <v>4.4109600000000002E-3</v>
      </c>
      <c r="AC223" s="267">
        <v>4.4850599999999999E-3</v>
      </c>
      <c r="AD223" s="191">
        <v>0.32537300000000002</v>
      </c>
      <c r="AE223" s="72">
        <v>5.2466600000000002E-4</v>
      </c>
      <c r="AF223" s="267">
        <v>5.8389800000000001E-4</v>
      </c>
      <c r="AG223" s="191">
        <v>0.36888900000000002</v>
      </c>
    </row>
    <row r="224" spans="1:33" s="87" customFormat="1">
      <c r="A224" s="87" t="s">
        <v>249</v>
      </c>
      <c r="B224" s="87">
        <v>14</v>
      </c>
      <c r="C224" s="87">
        <v>54419106</v>
      </c>
      <c r="D224" s="87" t="s">
        <v>12</v>
      </c>
      <c r="E224" s="87" t="s">
        <v>13</v>
      </c>
      <c r="F224" s="408">
        <v>0.40405000000000002</v>
      </c>
      <c r="G224" s="72">
        <v>-6.3125200000000003E-3</v>
      </c>
      <c r="H224" s="267">
        <v>2.7959199999999999E-3</v>
      </c>
      <c r="I224" s="191">
        <v>2.39616E-2</v>
      </c>
      <c r="J224" s="72">
        <v>-1.6186E-3</v>
      </c>
      <c r="K224" s="267">
        <v>2.7996900000000001E-3</v>
      </c>
      <c r="L224" s="191">
        <v>0.56317300000000003</v>
      </c>
      <c r="M224" s="264">
        <v>-2.6632099999999999E-5</v>
      </c>
      <c r="N224" s="267">
        <v>3.6207299999999997E-4</v>
      </c>
      <c r="O224" s="191">
        <v>0.94136500000000001</v>
      </c>
      <c r="P224" s="264">
        <v>-2.9307199999999999E-3</v>
      </c>
      <c r="Q224" s="267">
        <v>2.8100099999999999E-3</v>
      </c>
      <c r="R224" s="191">
        <v>0.29697000000000001</v>
      </c>
      <c r="S224" s="72">
        <v>1.97894E-4</v>
      </c>
      <c r="T224" s="267">
        <v>2.8147699999999999E-3</v>
      </c>
      <c r="U224" s="191">
        <v>0.94394999999999996</v>
      </c>
      <c r="V224" s="264">
        <v>3.8311E-5</v>
      </c>
      <c r="W224" s="267">
        <v>3.6393500000000002E-4</v>
      </c>
      <c r="X224" s="191">
        <v>0.91616299999999995</v>
      </c>
      <c r="Y224" s="72">
        <v>-6.1138700000000004E-3</v>
      </c>
      <c r="Z224" s="267">
        <v>2.7938899999999998E-3</v>
      </c>
      <c r="AA224" s="191">
        <v>2.86485E-2</v>
      </c>
      <c r="AB224" s="72">
        <v>-2.4309499999999999E-3</v>
      </c>
      <c r="AC224" s="267">
        <v>2.7958499999999999E-3</v>
      </c>
      <c r="AD224" s="191">
        <v>0.38458199999999998</v>
      </c>
      <c r="AE224" s="264">
        <v>-7.4028000000000003E-5</v>
      </c>
      <c r="AF224" s="267">
        <v>3.6296700000000001E-4</v>
      </c>
      <c r="AG224" s="191">
        <v>0.838391</v>
      </c>
    </row>
    <row r="225" spans="1:33" s="87" customFormat="1">
      <c r="A225" s="87" t="s">
        <v>250</v>
      </c>
      <c r="B225" s="87">
        <v>14</v>
      </c>
      <c r="C225" s="87">
        <v>74817418</v>
      </c>
      <c r="D225" s="87" t="s">
        <v>13</v>
      </c>
      <c r="E225" s="87" t="s">
        <v>11</v>
      </c>
      <c r="F225" s="408">
        <v>0.40112399999999998</v>
      </c>
      <c r="G225" s="72">
        <v>-4.21471E-3</v>
      </c>
      <c r="H225" s="267">
        <v>2.71763E-3</v>
      </c>
      <c r="I225" s="191">
        <v>0.120932</v>
      </c>
      <c r="J225" s="72">
        <v>-2.5555600000000001E-3</v>
      </c>
      <c r="K225" s="267">
        <v>2.7090700000000001E-3</v>
      </c>
      <c r="L225" s="191">
        <v>0.34550900000000001</v>
      </c>
      <c r="M225" s="264">
        <v>-1.27151E-5</v>
      </c>
      <c r="N225" s="267">
        <v>3.5220299999999999E-4</v>
      </c>
      <c r="O225" s="191">
        <v>0.97120099999999998</v>
      </c>
      <c r="P225" s="264">
        <v>-2.80416E-3</v>
      </c>
      <c r="Q225" s="267">
        <v>2.7312899999999999E-3</v>
      </c>
      <c r="R225" s="191">
        <v>0.30457299999999998</v>
      </c>
      <c r="S225" s="72">
        <v>-3.0261900000000002E-3</v>
      </c>
      <c r="T225" s="267">
        <v>2.7236399999999998E-3</v>
      </c>
      <c r="U225" s="191">
        <v>0.26653300000000002</v>
      </c>
      <c r="V225" s="72">
        <v>-1.2967499999999999E-4</v>
      </c>
      <c r="W225" s="267">
        <v>3.5400999999999998E-4</v>
      </c>
      <c r="X225" s="191">
        <v>0.71413899999999997</v>
      </c>
      <c r="Y225" s="72">
        <v>-4.97169E-3</v>
      </c>
      <c r="Z225" s="267">
        <v>2.7164799999999998E-3</v>
      </c>
      <c r="AA225" s="191">
        <v>6.7222400000000002E-2</v>
      </c>
      <c r="AB225" s="72">
        <v>-6.5668699999999998E-4</v>
      </c>
      <c r="AC225" s="267">
        <v>2.7062000000000002E-3</v>
      </c>
      <c r="AD225" s="191">
        <v>0.80826900000000002</v>
      </c>
      <c r="AE225" s="264">
        <v>-2.6775400000000001E-5</v>
      </c>
      <c r="AF225" s="267">
        <v>3.53185E-4</v>
      </c>
      <c r="AG225" s="191">
        <v>0.93956899999999999</v>
      </c>
    </row>
    <row r="226" spans="1:33" s="87" customFormat="1">
      <c r="A226" s="87" t="s">
        <v>251</v>
      </c>
      <c r="B226" s="87">
        <v>14</v>
      </c>
      <c r="C226" s="87">
        <v>84338431</v>
      </c>
      <c r="D226" s="87" t="s">
        <v>11</v>
      </c>
      <c r="E226" s="87" t="s">
        <v>13</v>
      </c>
      <c r="F226" s="408">
        <v>0.30279299999999998</v>
      </c>
      <c r="G226" s="72">
        <v>-1.0007099999999999E-3</v>
      </c>
      <c r="H226" s="267">
        <v>2.8995399999999999E-3</v>
      </c>
      <c r="I226" s="191">
        <v>0.73000100000000001</v>
      </c>
      <c r="J226" s="72">
        <v>-4.5689800000000002E-4</v>
      </c>
      <c r="K226" s="267">
        <v>2.9054599999999999E-3</v>
      </c>
      <c r="L226" s="191">
        <v>0.87504400000000004</v>
      </c>
      <c r="M226" s="72">
        <v>-2.0979899999999999E-4</v>
      </c>
      <c r="N226" s="267">
        <v>3.7736300000000003E-4</v>
      </c>
      <c r="O226" s="191">
        <v>0.578237</v>
      </c>
      <c r="P226" s="72">
        <v>-4.8804099999999998E-4</v>
      </c>
      <c r="Q226" s="267">
        <v>2.91435E-3</v>
      </c>
      <c r="R226" s="191">
        <v>0.86700699999999997</v>
      </c>
      <c r="S226" s="72">
        <v>1.70064E-3</v>
      </c>
      <c r="T226" s="267">
        <v>2.9213199999999998E-3</v>
      </c>
      <c r="U226" s="191">
        <v>0.56046700000000005</v>
      </c>
      <c r="V226" s="264">
        <v>1.31683E-6</v>
      </c>
      <c r="W226" s="267">
        <v>3.7932999999999999E-4</v>
      </c>
      <c r="X226" s="191">
        <v>0.99722999999999995</v>
      </c>
      <c r="Y226" s="72">
        <v>-7.5316499999999998E-4</v>
      </c>
      <c r="Z226" s="267">
        <v>2.89777E-3</v>
      </c>
      <c r="AA226" s="191">
        <v>0.79493199999999997</v>
      </c>
      <c r="AB226" s="72">
        <v>-3.1582899999999998E-3</v>
      </c>
      <c r="AC226" s="267">
        <v>2.9018099999999999E-3</v>
      </c>
      <c r="AD226" s="191">
        <v>0.27642600000000001</v>
      </c>
      <c r="AE226" s="72">
        <v>-3.29074E-4</v>
      </c>
      <c r="AF226" s="267">
        <v>3.7833799999999998E-4</v>
      </c>
      <c r="AG226" s="191">
        <v>0.38441700000000001</v>
      </c>
    </row>
    <row r="227" spans="1:33" s="87" customFormat="1">
      <c r="A227" s="87" t="s">
        <v>252</v>
      </c>
      <c r="B227" s="87">
        <v>14</v>
      </c>
      <c r="C227" s="87">
        <v>92512143</v>
      </c>
      <c r="D227" s="87" t="s">
        <v>11</v>
      </c>
      <c r="E227" s="87" t="s">
        <v>13</v>
      </c>
      <c r="F227" s="408">
        <v>0.37959399999999999</v>
      </c>
      <c r="G227" s="72">
        <v>-9.8910399999999998E-4</v>
      </c>
      <c r="H227" s="267">
        <v>2.7443699999999999E-3</v>
      </c>
      <c r="I227" s="191">
        <v>0.71853900000000004</v>
      </c>
      <c r="J227" s="72">
        <v>1.2726599999999999E-3</v>
      </c>
      <c r="K227" s="267">
        <v>2.7346200000000001E-3</v>
      </c>
      <c r="L227" s="191">
        <v>0.64165399999999995</v>
      </c>
      <c r="M227" s="72">
        <v>2.1534000000000001E-4</v>
      </c>
      <c r="N227" s="267">
        <v>3.5623300000000002E-4</v>
      </c>
      <c r="O227" s="191">
        <v>0.54551799999999995</v>
      </c>
      <c r="P227" s="72">
        <v>-2.06325E-3</v>
      </c>
      <c r="Q227" s="267">
        <v>2.7583199999999999E-3</v>
      </c>
      <c r="R227" s="191">
        <v>0.45445400000000002</v>
      </c>
      <c r="S227" s="264">
        <v>-7.1544700000000003E-6</v>
      </c>
      <c r="T227" s="267">
        <v>2.7494899999999998E-3</v>
      </c>
      <c r="U227" s="191">
        <v>0.99792400000000003</v>
      </c>
      <c r="V227" s="72">
        <v>2.0146500000000001E-4</v>
      </c>
      <c r="W227" s="267">
        <v>3.5807999999999999E-4</v>
      </c>
      <c r="X227" s="191">
        <v>0.57369000000000003</v>
      </c>
      <c r="Y227" s="72">
        <v>1.94074E-3</v>
      </c>
      <c r="Z227" s="267">
        <v>2.7431700000000001E-3</v>
      </c>
      <c r="AA227" s="191">
        <v>0.479269</v>
      </c>
      <c r="AB227" s="72">
        <v>3.3024E-3</v>
      </c>
      <c r="AC227" s="267">
        <v>2.7316699999999998E-3</v>
      </c>
      <c r="AD227" s="191">
        <v>0.226691</v>
      </c>
      <c r="AE227" s="72">
        <v>1.31008E-4</v>
      </c>
      <c r="AF227" s="267">
        <v>3.5721700000000001E-4</v>
      </c>
      <c r="AG227" s="191">
        <v>0.71380699999999997</v>
      </c>
    </row>
    <row r="228" spans="1:33" s="87" customFormat="1">
      <c r="A228" s="87" t="s">
        <v>253</v>
      </c>
      <c r="B228" s="87">
        <v>14</v>
      </c>
      <c r="C228" s="87">
        <v>93098339</v>
      </c>
      <c r="D228" s="87" t="s">
        <v>12</v>
      </c>
      <c r="E228" s="87" t="s">
        <v>11</v>
      </c>
      <c r="F228" s="408">
        <v>0.18318100000000001</v>
      </c>
      <c r="G228" s="72">
        <v>-3.5113900000000001E-3</v>
      </c>
      <c r="H228" s="267">
        <v>3.4255599999999998E-3</v>
      </c>
      <c r="I228" s="191">
        <v>0.305338</v>
      </c>
      <c r="J228" s="72">
        <v>-2.9761100000000001E-3</v>
      </c>
      <c r="K228" s="267">
        <v>3.4070200000000002E-3</v>
      </c>
      <c r="L228" s="191">
        <v>0.38237900000000002</v>
      </c>
      <c r="M228" s="72">
        <v>-4.3386599999999998E-4</v>
      </c>
      <c r="N228" s="267">
        <v>4.4325799999999998E-4</v>
      </c>
      <c r="O228" s="191">
        <v>0.32767400000000002</v>
      </c>
      <c r="P228" s="72">
        <v>-3.23062E-3</v>
      </c>
      <c r="Q228" s="267">
        <v>3.4429500000000002E-3</v>
      </c>
      <c r="R228" s="191">
        <v>0.34807700000000003</v>
      </c>
      <c r="S228" s="72">
        <v>-2.2976799999999999E-3</v>
      </c>
      <c r="T228" s="267">
        <v>3.42553E-3</v>
      </c>
      <c r="U228" s="191">
        <v>0.50238000000000005</v>
      </c>
      <c r="V228" s="72">
        <v>-4.0206399999999999E-4</v>
      </c>
      <c r="W228" s="267">
        <v>4.4555300000000001E-4</v>
      </c>
      <c r="X228" s="191">
        <v>0.36684899999999998</v>
      </c>
      <c r="Y228" s="72">
        <v>-5.8276300000000003E-4</v>
      </c>
      <c r="Z228" s="267">
        <v>3.4245199999999999E-3</v>
      </c>
      <c r="AA228" s="191">
        <v>0.86487400000000003</v>
      </c>
      <c r="AB228" s="72">
        <v>-2.61166E-3</v>
      </c>
      <c r="AC228" s="267">
        <v>3.4037999999999998E-3</v>
      </c>
      <c r="AD228" s="191">
        <v>0.44291799999999998</v>
      </c>
      <c r="AE228" s="72">
        <v>-1.1479700000000001E-4</v>
      </c>
      <c r="AF228" s="267">
        <v>4.4454199999999997E-4</v>
      </c>
      <c r="AG228" s="191">
        <v>0.79622499999999996</v>
      </c>
    </row>
    <row r="229" spans="1:33" s="87" customFormat="1">
      <c r="A229" s="87" t="s">
        <v>254</v>
      </c>
      <c r="B229" s="87">
        <v>15</v>
      </c>
      <c r="C229" s="87">
        <v>40397191</v>
      </c>
      <c r="D229" s="87" t="s">
        <v>11</v>
      </c>
      <c r="E229" s="87" t="s">
        <v>12</v>
      </c>
      <c r="F229" s="408">
        <v>0.19592000000000001</v>
      </c>
      <c r="G229" s="72">
        <v>-3.2348300000000002E-3</v>
      </c>
      <c r="H229" s="267">
        <v>3.3660199999999999E-3</v>
      </c>
      <c r="I229" s="191">
        <v>0.33653899999999998</v>
      </c>
      <c r="J229" s="72">
        <v>-1.37919E-3</v>
      </c>
      <c r="K229" s="267">
        <v>3.3879700000000001E-3</v>
      </c>
      <c r="L229" s="191">
        <v>0.68394699999999997</v>
      </c>
      <c r="M229" s="72">
        <v>-4.7085900000000001E-4</v>
      </c>
      <c r="N229" s="267">
        <v>4.4165300000000002E-4</v>
      </c>
      <c r="O229" s="191">
        <v>0.28636699999999998</v>
      </c>
      <c r="P229" s="72">
        <v>-1.5702299999999999E-3</v>
      </c>
      <c r="Q229" s="267">
        <v>3.38288E-3</v>
      </c>
      <c r="R229" s="191">
        <v>0.64252699999999996</v>
      </c>
      <c r="S229" s="72">
        <v>-1.35249E-3</v>
      </c>
      <c r="T229" s="267">
        <v>3.4061400000000002E-3</v>
      </c>
      <c r="U229" s="191">
        <v>0.69131399999999998</v>
      </c>
      <c r="V229" s="72">
        <v>-2.5338100000000001E-4</v>
      </c>
      <c r="W229" s="267">
        <v>4.4391100000000001E-4</v>
      </c>
      <c r="X229" s="191">
        <v>0.56813999999999998</v>
      </c>
      <c r="Y229" s="72">
        <v>-3.4741199999999998E-3</v>
      </c>
      <c r="Z229" s="267">
        <v>3.3640499999999999E-3</v>
      </c>
      <c r="AA229" s="191">
        <v>0.30173699999999998</v>
      </c>
      <c r="AB229" s="264">
        <v>-5.9017500000000002E-5</v>
      </c>
      <c r="AC229" s="267">
        <v>3.38383E-3</v>
      </c>
      <c r="AD229" s="191">
        <v>0.98608499999999999</v>
      </c>
      <c r="AE229" s="72">
        <v>-3.8676800000000001E-4</v>
      </c>
      <c r="AF229" s="267">
        <v>4.4280799999999999E-4</v>
      </c>
      <c r="AG229" s="191">
        <v>0.38242100000000001</v>
      </c>
    </row>
    <row r="230" spans="1:33" s="87" customFormat="1">
      <c r="A230" s="87" t="s">
        <v>255</v>
      </c>
      <c r="B230" s="87">
        <v>15</v>
      </c>
      <c r="C230" s="87">
        <v>40716253</v>
      </c>
      <c r="D230" s="87" t="s">
        <v>11</v>
      </c>
      <c r="E230" s="87" t="s">
        <v>12</v>
      </c>
      <c r="F230" s="408">
        <v>0.48394300000000001</v>
      </c>
      <c r="G230" s="72">
        <v>-7.9075900000000004E-4</v>
      </c>
      <c r="H230" s="267">
        <v>2.66118E-3</v>
      </c>
      <c r="I230" s="191">
        <v>0.76635500000000001</v>
      </c>
      <c r="J230" s="72">
        <v>-1.2289499999999999E-3</v>
      </c>
      <c r="K230" s="267">
        <v>2.6646899999999999E-3</v>
      </c>
      <c r="L230" s="191">
        <v>0.64465799999999995</v>
      </c>
      <c r="M230" s="264">
        <v>2.3748600000000001E-6</v>
      </c>
      <c r="N230" s="267">
        <v>3.46337E-4</v>
      </c>
      <c r="O230" s="191">
        <v>0.994529</v>
      </c>
      <c r="P230" s="264">
        <v>-8.4951999999999998E-4</v>
      </c>
      <c r="Q230" s="267">
        <v>2.6746299999999999E-3</v>
      </c>
      <c r="R230" s="191">
        <v>0.75077199999999999</v>
      </c>
      <c r="S230" s="72">
        <v>-1.47882E-3</v>
      </c>
      <c r="T230" s="267">
        <v>2.6790999999999998E-3</v>
      </c>
      <c r="U230" s="191">
        <v>0.58096000000000003</v>
      </c>
      <c r="V230" s="72">
        <v>-1.1683700000000001E-4</v>
      </c>
      <c r="W230" s="267">
        <v>3.4812299999999999E-4</v>
      </c>
      <c r="X230" s="191">
        <v>0.73715900000000001</v>
      </c>
      <c r="Y230" s="72">
        <v>-1.12177E-3</v>
      </c>
      <c r="Z230" s="267">
        <v>2.6600199999999999E-3</v>
      </c>
      <c r="AA230" s="191">
        <v>0.67323500000000003</v>
      </c>
      <c r="AB230" s="72">
        <v>-4.0807400000000002E-4</v>
      </c>
      <c r="AC230" s="267">
        <v>2.66183E-3</v>
      </c>
      <c r="AD230" s="191">
        <v>0.87815699999999997</v>
      </c>
      <c r="AE230" s="264">
        <v>8.7376100000000005E-5</v>
      </c>
      <c r="AF230" s="267">
        <v>3.4729500000000001E-4</v>
      </c>
      <c r="AG230" s="191">
        <v>0.80135699999999999</v>
      </c>
    </row>
    <row r="231" spans="1:33" s="87" customFormat="1">
      <c r="A231" s="87" t="s">
        <v>256</v>
      </c>
      <c r="B231" s="87">
        <v>15</v>
      </c>
      <c r="C231" s="87">
        <v>41255396</v>
      </c>
      <c r="D231" s="87" t="s">
        <v>12</v>
      </c>
      <c r="E231" s="87" t="s">
        <v>13</v>
      </c>
      <c r="F231" s="408">
        <v>0.48014400000000002</v>
      </c>
      <c r="G231" s="72">
        <v>-4.7480999999999999E-4</v>
      </c>
      <c r="H231" s="267">
        <v>2.6600299999999999E-3</v>
      </c>
      <c r="I231" s="191">
        <v>0.85833199999999998</v>
      </c>
      <c r="J231" s="72">
        <v>-2.2168299999999999E-3</v>
      </c>
      <c r="K231" s="267">
        <v>2.6653599999999999E-3</v>
      </c>
      <c r="L231" s="191">
        <v>0.40556799999999998</v>
      </c>
      <c r="M231" s="72">
        <v>-2.7201599999999998E-4</v>
      </c>
      <c r="N231" s="267">
        <v>3.4673199999999999E-4</v>
      </c>
      <c r="O231" s="191">
        <v>0.43273899999999998</v>
      </c>
      <c r="P231" s="72">
        <v>1.0320800000000001E-3</v>
      </c>
      <c r="Q231" s="267">
        <v>2.6734200000000001E-3</v>
      </c>
      <c r="R231" s="191">
        <v>0.69945599999999997</v>
      </c>
      <c r="S231" s="72">
        <v>-1.07083E-3</v>
      </c>
      <c r="T231" s="267">
        <v>2.67972E-3</v>
      </c>
      <c r="U231" s="191">
        <v>0.68944700000000003</v>
      </c>
      <c r="V231" s="72">
        <v>-1.2512999999999999E-4</v>
      </c>
      <c r="W231" s="267">
        <v>3.48513E-4</v>
      </c>
      <c r="X231" s="191">
        <v>0.71956500000000001</v>
      </c>
      <c r="Y231" s="72">
        <v>-1.9067999999999999E-3</v>
      </c>
      <c r="Z231" s="267">
        <v>2.6588499999999999E-3</v>
      </c>
      <c r="AA231" s="191">
        <v>0.47327999999999998</v>
      </c>
      <c r="AB231" s="72">
        <v>-2.0197700000000002E-3</v>
      </c>
      <c r="AC231" s="267">
        <v>2.6624700000000001E-3</v>
      </c>
      <c r="AD231" s="191">
        <v>0.44808700000000001</v>
      </c>
      <c r="AE231" s="72">
        <v>-1.69431E-4</v>
      </c>
      <c r="AF231" s="267">
        <v>3.4768599999999999E-4</v>
      </c>
      <c r="AG231" s="191">
        <v>0.62603699999999995</v>
      </c>
    </row>
    <row r="232" spans="1:33" s="87" customFormat="1">
      <c r="A232" s="87" t="s">
        <v>257</v>
      </c>
      <c r="B232" s="87">
        <v>15</v>
      </c>
      <c r="C232" s="87">
        <v>41840238</v>
      </c>
      <c r="D232" s="87" t="s">
        <v>13</v>
      </c>
      <c r="E232" s="87" t="s">
        <v>11</v>
      </c>
      <c r="F232" s="408">
        <v>0.40883700000000001</v>
      </c>
      <c r="G232" s="72">
        <v>-2.33292E-3</v>
      </c>
      <c r="H232" s="267">
        <v>2.7100599999999998E-3</v>
      </c>
      <c r="I232" s="191">
        <v>0.38932800000000001</v>
      </c>
      <c r="J232" s="264">
        <v>3.3724399999999999E-5</v>
      </c>
      <c r="K232" s="267">
        <v>2.7151599999999999E-3</v>
      </c>
      <c r="L232" s="191">
        <v>0.99009000000000003</v>
      </c>
      <c r="M232" s="72">
        <v>-2.9053199999999998E-4</v>
      </c>
      <c r="N232" s="267">
        <v>3.5185700000000002E-4</v>
      </c>
      <c r="O232" s="191">
        <v>0.40896900000000003</v>
      </c>
      <c r="P232" s="72">
        <v>-3.0671700000000001E-3</v>
      </c>
      <c r="Q232" s="267">
        <v>2.7238800000000001E-3</v>
      </c>
      <c r="R232" s="191">
        <v>0.260154</v>
      </c>
      <c r="S232" s="72">
        <v>-1.29258E-3</v>
      </c>
      <c r="T232" s="267">
        <v>2.72996E-3</v>
      </c>
      <c r="U232" s="191">
        <v>0.63587099999999996</v>
      </c>
      <c r="V232" s="72">
        <v>-4.2212E-4</v>
      </c>
      <c r="W232" s="267">
        <v>3.5368599999999997E-4</v>
      </c>
      <c r="X232" s="191">
        <v>0.232679</v>
      </c>
      <c r="Y232" s="72">
        <v>1.4317799999999999E-3</v>
      </c>
      <c r="Z232" s="267">
        <v>2.7084100000000001E-3</v>
      </c>
      <c r="AA232" s="191">
        <v>0.59705399999999997</v>
      </c>
      <c r="AB232" s="72">
        <v>2.4550399999999999E-3</v>
      </c>
      <c r="AC232" s="267">
        <v>2.7117600000000001E-3</v>
      </c>
      <c r="AD232" s="191">
        <v>0.36529099999999998</v>
      </c>
      <c r="AE232" s="72">
        <v>1.29772E-4</v>
      </c>
      <c r="AF232" s="267">
        <v>3.52772E-4</v>
      </c>
      <c r="AG232" s="191">
        <v>0.71297500000000003</v>
      </c>
    </row>
    <row r="233" spans="1:33" s="87" customFormat="1">
      <c r="A233" s="87" t="s">
        <v>258</v>
      </c>
      <c r="B233" s="87">
        <v>15</v>
      </c>
      <c r="C233" s="87">
        <v>41953211</v>
      </c>
      <c r="D233" s="87" t="s">
        <v>15</v>
      </c>
      <c r="E233" s="87" t="s">
        <v>12</v>
      </c>
      <c r="F233" s="408">
        <v>5.5758099999999998E-2</v>
      </c>
      <c r="G233" s="72">
        <v>-5.7605800000000004E-3</v>
      </c>
      <c r="H233" s="267">
        <v>5.8464399999999996E-3</v>
      </c>
      <c r="I233" s="191">
        <v>0.32447100000000001</v>
      </c>
      <c r="J233" s="72">
        <v>-2.0181499999999998E-3</v>
      </c>
      <c r="K233" s="267">
        <v>5.8557699999999997E-3</v>
      </c>
      <c r="L233" s="191">
        <v>0.73036400000000001</v>
      </c>
      <c r="M233" s="72">
        <v>3.0842100000000002E-4</v>
      </c>
      <c r="N233" s="267">
        <v>7.5898000000000003E-4</v>
      </c>
      <c r="O233" s="191">
        <v>0.68447599999999997</v>
      </c>
      <c r="P233" s="72">
        <v>-4.9671200000000002E-3</v>
      </c>
      <c r="Q233" s="267">
        <v>5.8759700000000003E-3</v>
      </c>
      <c r="R233" s="191">
        <v>0.397928</v>
      </c>
      <c r="S233" s="72">
        <v>-7.08608E-4</v>
      </c>
      <c r="T233" s="267">
        <v>5.88742E-3</v>
      </c>
      <c r="U233" s="191">
        <v>0.90419799999999995</v>
      </c>
      <c r="V233" s="264">
        <v>9.37585E-5</v>
      </c>
      <c r="W233" s="267">
        <v>7.6289299999999995E-4</v>
      </c>
      <c r="X233" s="191">
        <v>0.90218799999999999</v>
      </c>
      <c r="Y233" s="72">
        <v>-1.0960500000000001E-3</v>
      </c>
      <c r="Z233" s="267">
        <v>5.8430499999999998E-3</v>
      </c>
      <c r="AA233" s="191">
        <v>0.85120499999999999</v>
      </c>
      <c r="AB233" s="72">
        <v>-3.9913600000000002E-3</v>
      </c>
      <c r="AC233" s="267">
        <v>5.8486099999999997E-3</v>
      </c>
      <c r="AD233" s="191">
        <v>0.49495699999999998</v>
      </c>
      <c r="AE233" s="72">
        <v>3.2425299999999999E-4</v>
      </c>
      <c r="AF233" s="267">
        <v>7.60975E-4</v>
      </c>
      <c r="AG233" s="191">
        <v>0.67003400000000002</v>
      </c>
    </row>
    <row r="234" spans="1:33" s="87" customFormat="1">
      <c r="A234" s="87" t="s">
        <v>259</v>
      </c>
      <c r="B234" s="87">
        <v>15</v>
      </c>
      <c r="C234" s="87">
        <v>49409527</v>
      </c>
      <c r="D234" s="87" t="s">
        <v>13</v>
      </c>
      <c r="E234" s="87" t="s">
        <v>11</v>
      </c>
      <c r="F234" s="408">
        <v>0.25955600000000001</v>
      </c>
      <c r="G234" s="72">
        <v>2.5074699999999999E-3</v>
      </c>
      <c r="H234" s="267">
        <v>3.0472699999999999E-3</v>
      </c>
      <c r="I234" s="191">
        <v>0.41059000000000001</v>
      </c>
      <c r="J234" s="72">
        <v>3.0761899999999999E-3</v>
      </c>
      <c r="K234" s="267">
        <v>3.0574600000000001E-3</v>
      </c>
      <c r="L234" s="191">
        <v>0.31435600000000002</v>
      </c>
      <c r="M234" s="72">
        <v>1.7932899999999999E-4</v>
      </c>
      <c r="N234" s="267">
        <v>3.95702E-4</v>
      </c>
      <c r="O234" s="191">
        <v>0.65041099999999996</v>
      </c>
      <c r="P234" s="72">
        <v>2.0705599999999999E-3</v>
      </c>
      <c r="Q234" s="267">
        <v>3.0626999999999998E-3</v>
      </c>
      <c r="R234" s="191">
        <v>0.49900499999999998</v>
      </c>
      <c r="S234" s="72">
        <v>3.5100999999999999E-3</v>
      </c>
      <c r="T234" s="267">
        <v>3.0740099999999999E-3</v>
      </c>
      <c r="U234" s="191">
        <v>0.25351200000000002</v>
      </c>
      <c r="V234" s="72">
        <v>4.2478999999999998E-4</v>
      </c>
      <c r="W234" s="267">
        <v>3.9774899999999998E-4</v>
      </c>
      <c r="X234" s="191">
        <v>0.285528</v>
      </c>
      <c r="Y234" s="72">
        <v>1.22813E-3</v>
      </c>
      <c r="Z234" s="267">
        <v>3.0453799999999999E-3</v>
      </c>
      <c r="AA234" s="191">
        <v>0.68674599999999997</v>
      </c>
      <c r="AB234" s="72">
        <v>1.4971299999999999E-4</v>
      </c>
      <c r="AC234" s="267">
        <v>3.0536000000000001E-3</v>
      </c>
      <c r="AD234" s="191">
        <v>0.960897</v>
      </c>
      <c r="AE234" s="72">
        <v>-5.3423299999999995E-4</v>
      </c>
      <c r="AF234" s="267">
        <v>3.9672299999999998E-4</v>
      </c>
      <c r="AG234" s="191">
        <v>0.17810500000000001</v>
      </c>
    </row>
    <row r="235" spans="1:33" s="87" customFormat="1">
      <c r="A235" s="87" t="s">
        <v>260</v>
      </c>
      <c r="B235" s="87">
        <v>15</v>
      </c>
      <c r="C235" s="87">
        <v>49706145</v>
      </c>
      <c r="D235" s="87" t="s">
        <v>15</v>
      </c>
      <c r="E235" s="87" t="s">
        <v>13</v>
      </c>
      <c r="F235" s="408">
        <v>6.9361099999999995E-2</v>
      </c>
      <c r="G235" s="72">
        <v>1.2455999999999999E-3</v>
      </c>
      <c r="H235" s="267">
        <v>5.2641299999999997E-3</v>
      </c>
      <c r="I235" s="191">
        <v>0.81295099999999998</v>
      </c>
      <c r="J235" s="72">
        <v>3.8760800000000001E-3</v>
      </c>
      <c r="K235" s="267">
        <v>5.2232199999999998E-3</v>
      </c>
      <c r="L235" s="191">
        <v>0.45803500000000003</v>
      </c>
      <c r="M235" s="72">
        <v>4.5312899999999998E-4</v>
      </c>
      <c r="N235" s="267">
        <v>6.8466100000000004E-4</v>
      </c>
      <c r="O235" s="191">
        <v>0.508081</v>
      </c>
      <c r="P235" s="72">
        <v>5.1274900000000002E-3</v>
      </c>
      <c r="Q235" s="267">
        <v>5.29109E-3</v>
      </c>
      <c r="R235" s="191">
        <v>0.33250600000000002</v>
      </c>
      <c r="S235" s="72">
        <v>8.0156700000000008E-3</v>
      </c>
      <c r="T235" s="267">
        <v>5.25181E-3</v>
      </c>
      <c r="U235" s="191">
        <v>0.126945</v>
      </c>
      <c r="V235" s="72">
        <v>8.7147400000000001E-4</v>
      </c>
      <c r="W235" s="267">
        <v>6.8824000000000001E-4</v>
      </c>
      <c r="X235" s="191">
        <v>0.20543</v>
      </c>
      <c r="Y235" s="72">
        <v>-5.9763100000000003E-3</v>
      </c>
      <c r="Z235" s="267">
        <v>5.2608799999999999E-3</v>
      </c>
      <c r="AA235" s="191">
        <v>0.25596099999999999</v>
      </c>
      <c r="AB235" s="72">
        <v>-6.46271E-3</v>
      </c>
      <c r="AC235" s="267">
        <v>5.2166299999999999E-3</v>
      </c>
      <c r="AD235" s="191">
        <v>0.215396</v>
      </c>
      <c r="AE235" s="72">
        <v>-8.2386600000000003E-4</v>
      </c>
      <c r="AF235" s="267">
        <v>6.8642200000000001E-4</v>
      </c>
      <c r="AG235" s="191">
        <v>0.23005</v>
      </c>
    </row>
    <row r="236" spans="1:33" s="87" customFormat="1">
      <c r="A236" s="87" t="s">
        <v>261</v>
      </c>
      <c r="B236" s="87">
        <v>15</v>
      </c>
      <c r="C236" s="87">
        <v>63866877</v>
      </c>
      <c r="D236" s="87" t="s">
        <v>12</v>
      </c>
      <c r="E236" s="87" t="s">
        <v>15</v>
      </c>
      <c r="F236" s="408">
        <v>0.177064</v>
      </c>
      <c r="G236" s="72">
        <v>4.4482699999999998E-3</v>
      </c>
      <c r="H236" s="267">
        <v>3.46846E-3</v>
      </c>
      <c r="I236" s="191">
        <v>0.19967199999999999</v>
      </c>
      <c r="J236" s="72">
        <v>1.7794600000000001E-3</v>
      </c>
      <c r="K236" s="267">
        <v>3.5004099999999998E-3</v>
      </c>
      <c r="L236" s="191">
        <v>0.61120300000000005</v>
      </c>
      <c r="M236" s="72">
        <v>4.5012399999999999E-4</v>
      </c>
      <c r="N236" s="267">
        <v>4.5306900000000001E-4</v>
      </c>
      <c r="O236" s="191">
        <v>0.320467</v>
      </c>
      <c r="P236" s="72">
        <v>1.9705E-3</v>
      </c>
      <c r="Q236" s="267">
        <v>3.4861100000000002E-3</v>
      </c>
      <c r="R236" s="191">
        <v>0.571909</v>
      </c>
      <c r="S236" s="72">
        <v>-8.7760300000000002E-4</v>
      </c>
      <c r="T236" s="267">
        <v>3.5194599999999999E-3</v>
      </c>
      <c r="U236" s="191">
        <v>0.80308400000000002</v>
      </c>
      <c r="V236" s="264">
        <v>9.6525600000000003E-5</v>
      </c>
      <c r="W236" s="267">
        <v>4.5542100000000002E-4</v>
      </c>
      <c r="X236" s="191">
        <v>0.832148</v>
      </c>
      <c r="Y236" s="72">
        <v>4.6921699999999998E-3</v>
      </c>
      <c r="Z236" s="267">
        <v>3.4665500000000001E-3</v>
      </c>
      <c r="AA236" s="191">
        <v>0.17588000000000001</v>
      </c>
      <c r="AB236" s="72">
        <v>5.9512300000000001E-3</v>
      </c>
      <c r="AC236" s="267">
        <v>3.4962299999999999E-3</v>
      </c>
      <c r="AD236" s="191">
        <v>8.8721599999999998E-2</v>
      </c>
      <c r="AE236" s="72">
        <v>8.4308300000000001E-4</v>
      </c>
      <c r="AF236" s="267">
        <v>4.5426499999999997E-4</v>
      </c>
      <c r="AG236" s="191">
        <v>6.3465300000000002E-2</v>
      </c>
    </row>
    <row r="237" spans="1:33" s="87" customFormat="1">
      <c r="A237" s="87" t="s">
        <v>262</v>
      </c>
      <c r="B237" s="87">
        <v>15</v>
      </c>
      <c r="C237" s="87">
        <v>67491274</v>
      </c>
      <c r="D237" s="87" t="s">
        <v>13</v>
      </c>
      <c r="E237" s="87" t="s">
        <v>12</v>
      </c>
      <c r="F237" s="408">
        <v>0.23185900000000001</v>
      </c>
      <c r="G237" s="72">
        <v>-9.3564799999999997E-4</v>
      </c>
      <c r="H237" s="267">
        <v>3.1492299999999998E-3</v>
      </c>
      <c r="I237" s="191">
        <v>0.76638700000000004</v>
      </c>
      <c r="J237" s="72">
        <v>-6.3203900000000004E-3</v>
      </c>
      <c r="K237" s="267">
        <v>3.1575000000000002E-3</v>
      </c>
      <c r="L237" s="191">
        <v>4.5317000000000003E-2</v>
      </c>
      <c r="M237" s="72">
        <v>-7.4666999999999995E-4</v>
      </c>
      <c r="N237" s="267">
        <v>4.105E-4</v>
      </c>
      <c r="O237" s="191">
        <v>6.8923600000000002E-2</v>
      </c>
      <c r="P237" s="72">
        <v>2.5937300000000003E-4</v>
      </c>
      <c r="Q237" s="267">
        <v>3.1650099999999998E-3</v>
      </c>
      <c r="R237" s="191">
        <v>0.93468600000000002</v>
      </c>
      <c r="S237" s="72">
        <v>-2.6619299999999999E-3</v>
      </c>
      <c r="T237" s="267">
        <v>3.17446E-3</v>
      </c>
      <c r="U237" s="191">
        <v>0.401725</v>
      </c>
      <c r="V237" s="72">
        <v>-4.1879200000000002E-4</v>
      </c>
      <c r="W237" s="267">
        <v>4.126E-4</v>
      </c>
      <c r="X237" s="191">
        <v>0.31010300000000002</v>
      </c>
      <c r="Y237" s="72">
        <v>-1.1184599999999999E-3</v>
      </c>
      <c r="Z237" s="267">
        <v>3.1476799999999999E-3</v>
      </c>
      <c r="AA237" s="191">
        <v>0.72234299999999996</v>
      </c>
      <c r="AB237" s="72">
        <v>-7.4838200000000004E-3</v>
      </c>
      <c r="AC237" s="267">
        <v>3.1539099999999998E-3</v>
      </c>
      <c r="AD237" s="191">
        <v>1.7651199999999999E-2</v>
      </c>
      <c r="AE237" s="72">
        <v>-8.2774499999999996E-4</v>
      </c>
      <c r="AF237" s="267">
        <v>4.1161000000000002E-4</v>
      </c>
      <c r="AG237" s="191">
        <v>4.4327199999999997E-2</v>
      </c>
    </row>
    <row r="238" spans="1:33" s="87" customFormat="1">
      <c r="A238" s="87" t="s">
        <v>263</v>
      </c>
      <c r="B238" s="87">
        <v>15</v>
      </c>
      <c r="C238" s="87">
        <v>71612514</v>
      </c>
      <c r="D238" s="87" t="s">
        <v>11</v>
      </c>
      <c r="E238" s="87" t="s">
        <v>15</v>
      </c>
      <c r="F238" s="408">
        <v>0.335924</v>
      </c>
      <c r="G238" s="72">
        <v>1.0747700000000001E-3</v>
      </c>
      <c r="H238" s="267">
        <v>2.81328E-3</v>
      </c>
      <c r="I238" s="191">
        <v>0.70243500000000003</v>
      </c>
      <c r="J238" s="72">
        <v>1.0237E-3</v>
      </c>
      <c r="K238" s="267">
        <v>2.81452E-3</v>
      </c>
      <c r="L238" s="191">
        <v>0.71606499999999995</v>
      </c>
      <c r="M238" s="264">
        <v>9.2470499999999995E-5</v>
      </c>
      <c r="N238" s="267">
        <v>3.6569599999999999E-4</v>
      </c>
      <c r="O238" s="191">
        <v>0.80037499999999995</v>
      </c>
      <c r="P238" s="264">
        <v>1.6921099999999999E-3</v>
      </c>
      <c r="Q238" s="267">
        <v>2.8278399999999999E-3</v>
      </c>
      <c r="R238" s="191">
        <v>0.54959100000000005</v>
      </c>
      <c r="S238" s="72">
        <v>1.3210100000000001E-3</v>
      </c>
      <c r="T238" s="267">
        <v>2.8300899999999999E-3</v>
      </c>
      <c r="U238" s="191">
        <v>0.64066199999999995</v>
      </c>
      <c r="V238" s="72">
        <v>1.3604900000000001E-4</v>
      </c>
      <c r="W238" s="267">
        <v>3.6762699999999998E-4</v>
      </c>
      <c r="X238" s="191">
        <v>0.71132799999999996</v>
      </c>
      <c r="Y238" s="72">
        <v>-2.4002300000000002E-3</v>
      </c>
      <c r="Z238" s="267">
        <v>2.8091800000000001E-3</v>
      </c>
      <c r="AA238" s="191">
        <v>0.39286900000000002</v>
      </c>
      <c r="AB238" s="72">
        <v>-1.4249099999999999E-3</v>
      </c>
      <c r="AC238" s="267">
        <v>2.8086000000000001E-3</v>
      </c>
      <c r="AD238" s="191">
        <v>0.61191600000000002</v>
      </c>
      <c r="AE238" s="72">
        <v>-2.7239000000000001E-4</v>
      </c>
      <c r="AF238" s="267">
        <v>3.6633299999999999E-4</v>
      </c>
      <c r="AG238" s="191">
        <v>0.45714500000000002</v>
      </c>
    </row>
    <row r="239" spans="1:33" s="87" customFormat="1">
      <c r="A239" s="87" t="s">
        <v>264</v>
      </c>
      <c r="B239" s="87">
        <v>15</v>
      </c>
      <c r="C239" s="87">
        <v>71803450</v>
      </c>
      <c r="D239" s="87" t="s">
        <v>15</v>
      </c>
      <c r="E239" s="87" t="s">
        <v>12</v>
      </c>
      <c r="F239" s="408">
        <v>0.17747499999999999</v>
      </c>
      <c r="G239" s="72">
        <v>2.27319E-3</v>
      </c>
      <c r="H239" s="267">
        <v>3.48372E-3</v>
      </c>
      <c r="I239" s="191">
        <v>0.51406799999999997</v>
      </c>
      <c r="J239" s="72">
        <v>3.3436999999999998E-3</v>
      </c>
      <c r="K239" s="267">
        <v>3.4762500000000002E-3</v>
      </c>
      <c r="L239" s="191">
        <v>0.33611600000000003</v>
      </c>
      <c r="M239" s="72">
        <v>5.5404499999999997E-4</v>
      </c>
      <c r="N239" s="267">
        <v>4.5219699999999999E-4</v>
      </c>
      <c r="O239" s="191">
        <v>0.22048999999999999</v>
      </c>
      <c r="P239" s="72">
        <v>2.14467E-3</v>
      </c>
      <c r="Q239" s="267">
        <v>3.5015200000000002E-3</v>
      </c>
      <c r="R239" s="191">
        <v>0.54020999999999997</v>
      </c>
      <c r="S239" s="72">
        <v>3.7957799999999999E-3</v>
      </c>
      <c r="T239" s="267">
        <v>3.4952400000000002E-3</v>
      </c>
      <c r="U239" s="191">
        <v>0.27748699999999998</v>
      </c>
      <c r="V239" s="72">
        <v>4.6198499999999999E-4</v>
      </c>
      <c r="W239" s="267">
        <v>4.5455499999999999E-4</v>
      </c>
      <c r="X239" s="191">
        <v>0.30946499999999999</v>
      </c>
      <c r="Y239" s="72">
        <v>2.3241300000000002E-3</v>
      </c>
      <c r="Z239" s="267">
        <v>3.4816600000000001E-3</v>
      </c>
      <c r="AA239" s="191">
        <v>0.50443000000000005</v>
      </c>
      <c r="AB239" s="72">
        <v>8.39798E-4</v>
      </c>
      <c r="AC239" s="267">
        <v>3.47197E-3</v>
      </c>
      <c r="AD239" s="191">
        <v>0.80887399999999998</v>
      </c>
      <c r="AE239" s="72">
        <v>3.5572300000000001E-4</v>
      </c>
      <c r="AF239" s="267">
        <v>4.53382E-4</v>
      </c>
      <c r="AG239" s="191">
        <v>0.43269000000000002</v>
      </c>
    </row>
    <row r="240" spans="1:33" s="87" customFormat="1">
      <c r="A240" s="87" t="s">
        <v>265</v>
      </c>
      <c r="B240" s="87">
        <v>15</v>
      </c>
      <c r="C240" s="87">
        <v>73833600</v>
      </c>
      <c r="D240" s="87" t="s">
        <v>15</v>
      </c>
      <c r="E240" s="87" t="s">
        <v>11</v>
      </c>
      <c r="F240" s="408">
        <v>4.9789899999999998E-2</v>
      </c>
      <c r="G240" s="72">
        <v>1.2446199999999999E-2</v>
      </c>
      <c r="H240" s="267">
        <v>6.2048600000000004E-3</v>
      </c>
      <c r="I240" s="191">
        <v>4.4870800000000002E-2</v>
      </c>
      <c r="J240" s="72">
        <v>1.2881399999999999E-2</v>
      </c>
      <c r="K240" s="267">
        <v>6.2130400000000004E-3</v>
      </c>
      <c r="L240" s="191">
        <v>3.8146899999999997E-2</v>
      </c>
      <c r="M240" s="72">
        <v>8.1173599999999997E-4</v>
      </c>
      <c r="N240" s="267">
        <v>8.1108999999999999E-4</v>
      </c>
      <c r="O240" s="191">
        <v>0.31692599999999999</v>
      </c>
      <c r="P240" s="72">
        <v>1.15309E-2</v>
      </c>
      <c r="Q240" s="267">
        <v>6.2363000000000002E-3</v>
      </c>
      <c r="R240" s="191">
        <v>6.44594E-2</v>
      </c>
      <c r="S240" s="72">
        <v>1.0813100000000001E-2</v>
      </c>
      <c r="T240" s="267">
        <v>6.2467399999999998E-3</v>
      </c>
      <c r="U240" s="191">
        <v>8.3452499999999999E-2</v>
      </c>
      <c r="V240" s="72">
        <v>9.6030699999999998E-4</v>
      </c>
      <c r="W240" s="267">
        <v>8.1528299999999998E-4</v>
      </c>
      <c r="X240" s="191">
        <v>0.238845</v>
      </c>
      <c r="Y240" s="72">
        <v>9.9046799999999999E-4</v>
      </c>
      <c r="Z240" s="267">
        <v>6.2015500000000001E-3</v>
      </c>
      <c r="AA240" s="191">
        <v>0.87310699999999997</v>
      </c>
      <c r="AB240" s="72">
        <v>5.5300799999999997E-3</v>
      </c>
      <c r="AC240" s="267">
        <v>6.2057400000000004E-3</v>
      </c>
      <c r="AD240" s="191">
        <v>0.37286399999999997</v>
      </c>
      <c r="AE240" s="72">
        <v>-1.53917E-4</v>
      </c>
      <c r="AF240" s="267">
        <v>8.1324999999999995E-4</v>
      </c>
      <c r="AG240" s="191">
        <v>0.84988699999999995</v>
      </c>
    </row>
    <row r="241" spans="1:33" s="87" customFormat="1">
      <c r="A241" s="87" t="s">
        <v>266</v>
      </c>
      <c r="B241" s="87">
        <v>15</v>
      </c>
      <c r="C241" s="87">
        <v>84274591</v>
      </c>
      <c r="D241" s="87" t="s">
        <v>13</v>
      </c>
      <c r="E241" s="87" t="s">
        <v>11</v>
      </c>
      <c r="F241" s="408">
        <v>0.49043399999999998</v>
      </c>
      <c r="G241" s="72">
        <v>1.1678400000000001E-3</v>
      </c>
      <c r="H241" s="267">
        <v>2.6493599999999999E-3</v>
      </c>
      <c r="I241" s="191">
        <v>0.659358</v>
      </c>
      <c r="J241" s="72">
        <v>3.2596499999999998E-3</v>
      </c>
      <c r="K241" s="267">
        <v>2.6520200000000002E-3</v>
      </c>
      <c r="L241" s="191">
        <v>0.219028</v>
      </c>
      <c r="M241" s="72">
        <v>2.8271999999999998E-4</v>
      </c>
      <c r="N241" s="267">
        <v>3.44612E-4</v>
      </c>
      <c r="O241" s="191">
        <v>0.41198899999999999</v>
      </c>
      <c r="P241" s="72">
        <v>2.67673E-3</v>
      </c>
      <c r="Q241" s="267">
        <v>2.663E-3</v>
      </c>
      <c r="R241" s="191">
        <v>0.31482199999999999</v>
      </c>
      <c r="S241" s="72">
        <v>2.56975E-3</v>
      </c>
      <c r="T241" s="267">
        <v>2.6666099999999998E-3</v>
      </c>
      <c r="U241" s="191">
        <v>0.33521000000000001</v>
      </c>
      <c r="V241" s="72">
        <v>2.0179200000000001E-4</v>
      </c>
      <c r="W241" s="267">
        <v>3.46423E-4</v>
      </c>
      <c r="X241" s="191">
        <v>0.56022799999999995</v>
      </c>
      <c r="Y241" s="72">
        <v>-2.0236999999999998E-3</v>
      </c>
      <c r="Z241" s="267">
        <v>2.64774E-3</v>
      </c>
      <c r="AA241" s="191">
        <v>0.44468299999999999</v>
      </c>
      <c r="AB241" s="72">
        <v>2.1901899999999998E-3</v>
      </c>
      <c r="AC241" s="267">
        <v>2.6486999999999999E-3</v>
      </c>
      <c r="AD241" s="191">
        <v>0.40829799999999999</v>
      </c>
      <c r="AE241" s="72">
        <v>1.78455E-4</v>
      </c>
      <c r="AF241" s="267">
        <v>3.45504E-4</v>
      </c>
      <c r="AG241" s="191">
        <v>0.60550099999999996</v>
      </c>
    </row>
    <row r="242" spans="1:33" s="87" customFormat="1">
      <c r="A242" s="87" t="s">
        <v>267</v>
      </c>
      <c r="B242" s="87">
        <v>15</v>
      </c>
      <c r="C242" s="87">
        <v>84392907</v>
      </c>
      <c r="D242" s="87" t="s">
        <v>11</v>
      </c>
      <c r="E242" s="87" t="s">
        <v>11</v>
      </c>
      <c r="F242" s="408">
        <v>0.22892000000000001</v>
      </c>
      <c r="G242" s="72">
        <v>-2.0180200000000001E-3</v>
      </c>
      <c r="H242" s="267">
        <v>3.15804E-3</v>
      </c>
      <c r="I242" s="191">
        <v>0.52281699999999998</v>
      </c>
      <c r="J242" s="72">
        <v>-2.7952799999999998E-3</v>
      </c>
      <c r="K242" s="267">
        <v>3.1658699999999999E-3</v>
      </c>
      <c r="L242" s="191">
        <v>0.37726900000000002</v>
      </c>
      <c r="M242" s="72">
        <v>-2.55853E-4</v>
      </c>
      <c r="N242" s="267">
        <v>4.0994799999999999E-4</v>
      </c>
      <c r="O242" s="191">
        <v>0.53255600000000003</v>
      </c>
      <c r="P242" s="72">
        <v>-1.49643E-3</v>
      </c>
      <c r="Q242" s="267">
        <v>3.1741999999999999E-3</v>
      </c>
      <c r="R242" s="191">
        <v>0.63732999999999995</v>
      </c>
      <c r="S242" s="264">
        <v>-3.65386E-6</v>
      </c>
      <c r="T242" s="267">
        <v>3.1832000000000002E-3</v>
      </c>
      <c r="U242" s="191">
        <v>0.99908399999999997</v>
      </c>
      <c r="V242" s="264">
        <v>3.4737499999999997E-5</v>
      </c>
      <c r="W242" s="267">
        <v>4.1208999999999999E-4</v>
      </c>
      <c r="X242" s="191">
        <v>0.93282100000000001</v>
      </c>
      <c r="Y242" s="72">
        <v>-1.55652E-3</v>
      </c>
      <c r="Z242" s="267">
        <v>3.1560899999999999E-3</v>
      </c>
      <c r="AA242" s="191">
        <v>0.62188600000000005</v>
      </c>
      <c r="AB242" s="72">
        <v>-5.9956100000000002E-3</v>
      </c>
      <c r="AC242" s="267">
        <v>3.1618800000000002E-3</v>
      </c>
      <c r="AD242" s="191">
        <v>5.7931900000000001E-2</v>
      </c>
      <c r="AE242" s="72">
        <v>-6.8978900000000001E-4</v>
      </c>
      <c r="AF242" s="267">
        <v>4.10999E-4</v>
      </c>
      <c r="AG242" s="191">
        <v>9.3285000000000007E-2</v>
      </c>
    </row>
    <row r="243" spans="1:33" s="87" customFormat="1">
      <c r="A243" s="87" t="s">
        <v>268</v>
      </c>
      <c r="B243" s="87">
        <v>16</v>
      </c>
      <c r="C243" s="87">
        <v>3583173</v>
      </c>
      <c r="D243" s="87" t="s">
        <v>15</v>
      </c>
      <c r="E243" s="87" t="s">
        <v>12</v>
      </c>
      <c r="F243" s="408">
        <v>0.218581</v>
      </c>
      <c r="G243" s="72">
        <v>4.9980000000000001E-4</v>
      </c>
      <c r="H243" s="267">
        <v>3.2175799999999998E-3</v>
      </c>
      <c r="I243" s="191">
        <v>0.87655799999999995</v>
      </c>
      <c r="J243" s="72">
        <v>-4.9879899999999997E-4</v>
      </c>
      <c r="K243" s="267">
        <v>3.22121E-3</v>
      </c>
      <c r="L243" s="191">
        <v>0.87694099999999997</v>
      </c>
      <c r="M243" s="264">
        <v>-6.7268199999999994E-5</v>
      </c>
      <c r="N243" s="267">
        <v>4.1731400000000001E-4</v>
      </c>
      <c r="O243" s="191">
        <v>0.87194099999999997</v>
      </c>
      <c r="P243" s="264">
        <v>-6.5950000000000004E-4</v>
      </c>
      <c r="Q243" s="267">
        <v>3.2336499999999998E-3</v>
      </c>
      <c r="R243" s="191">
        <v>0.83839300000000005</v>
      </c>
      <c r="S243" s="72">
        <v>-1.11725E-3</v>
      </c>
      <c r="T243" s="267">
        <v>3.23843E-3</v>
      </c>
      <c r="U243" s="191">
        <v>0.730097</v>
      </c>
      <c r="V243" s="264">
        <v>1.0482199999999999E-5</v>
      </c>
      <c r="W243" s="267">
        <v>4.19441E-4</v>
      </c>
      <c r="X243" s="191">
        <v>0.98006199999999999</v>
      </c>
      <c r="Y243" s="72">
        <v>1.7472E-3</v>
      </c>
      <c r="Z243" s="267">
        <v>3.2162900000000001E-3</v>
      </c>
      <c r="AA243" s="191">
        <v>0.58696899999999996</v>
      </c>
      <c r="AB243" s="72">
        <v>1.2656900000000001E-3</v>
      </c>
      <c r="AC243" s="267">
        <v>3.21785E-3</v>
      </c>
      <c r="AD243" s="191">
        <v>0.69407300000000005</v>
      </c>
      <c r="AE243" s="72">
        <v>-1.5839700000000001E-4</v>
      </c>
      <c r="AF243" s="267">
        <v>4.1848699999999999E-4</v>
      </c>
      <c r="AG243" s="191">
        <v>0.70506000000000002</v>
      </c>
    </row>
    <row r="244" spans="1:33" s="87" customFormat="1">
      <c r="A244" s="87" t="s">
        <v>269</v>
      </c>
      <c r="B244" s="87">
        <v>16</v>
      </c>
      <c r="C244" s="87">
        <v>4361138</v>
      </c>
      <c r="D244" s="87" t="s">
        <v>12</v>
      </c>
      <c r="E244" s="87" t="s">
        <v>15</v>
      </c>
      <c r="F244" s="408">
        <v>0.30324800000000002</v>
      </c>
      <c r="G244" s="72">
        <v>2.37827E-3</v>
      </c>
      <c r="H244" s="267">
        <v>2.9272600000000001E-3</v>
      </c>
      <c r="I244" s="191">
        <v>0.41653099999999998</v>
      </c>
      <c r="J244" s="72">
        <v>7.5368700000000002E-3</v>
      </c>
      <c r="K244" s="267">
        <v>2.9305300000000002E-3</v>
      </c>
      <c r="L244" s="191">
        <v>1.0116399999999999E-2</v>
      </c>
      <c r="M244" s="72">
        <v>4.3413600000000001E-4</v>
      </c>
      <c r="N244" s="267">
        <v>3.7979799999999998E-4</v>
      </c>
      <c r="O244" s="191">
        <v>0.25301099999999999</v>
      </c>
      <c r="P244" s="72">
        <v>2.7146200000000001E-3</v>
      </c>
      <c r="Q244" s="267">
        <v>2.9421199999999999E-3</v>
      </c>
      <c r="R244" s="191">
        <v>0.35617799999999999</v>
      </c>
      <c r="S244" s="72">
        <v>5.6060399999999996E-3</v>
      </c>
      <c r="T244" s="267">
        <v>2.9464700000000001E-3</v>
      </c>
      <c r="U244" s="191">
        <v>5.7090000000000002E-2</v>
      </c>
      <c r="V244" s="72">
        <v>2.96287E-4</v>
      </c>
      <c r="W244" s="267">
        <v>3.8176799999999999E-4</v>
      </c>
      <c r="X244" s="191">
        <v>0.437695</v>
      </c>
      <c r="Y244" s="72">
        <v>-4.2678300000000002E-4</v>
      </c>
      <c r="Z244" s="267">
        <v>2.9255700000000002E-3</v>
      </c>
      <c r="AA244" s="191">
        <v>0.88401600000000002</v>
      </c>
      <c r="AB244" s="72">
        <v>4.6595300000000003E-3</v>
      </c>
      <c r="AC244" s="267">
        <v>2.92698E-3</v>
      </c>
      <c r="AD244" s="191">
        <v>0.111403</v>
      </c>
      <c r="AE244" s="72">
        <v>3.2795900000000001E-4</v>
      </c>
      <c r="AF244" s="267">
        <v>3.80794E-4</v>
      </c>
      <c r="AG244" s="191">
        <v>0.38910099999999997</v>
      </c>
    </row>
    <row r="245" spans="1:33" s="87" customFormat="1">
      <c r="A245" s="87" t="s">
        <v>270</v>
      </c>
      <c r="B245" s="87">
        <v>16</v>
      </c>
      <c r="C245" s="87">
        <v>10136889</v>
      </c>
      <c r="D245" s="87" t="s">
        <v>11</v>
      </c>
      <c r="E245" s="87" t="s">
        <v>15</v>
      </c>
      <c r="F245" s="408">
        <v>0.26241700000000001</v>
      </c>
      <c r="G245" s="72">
        <v>1.6539E-3</v>
      </c>
      <c r="H245" s="267">
        <v>3.01271E-3</v>
      </c>
      <c r="I245" s="191">
        <v>0.58302299999999996</v>
      </c>
      <c r="J245" s="72">
        <v>-9.5909700000000001E-4</v>
      </c>
      <c r="K245" s="267">
        <v>3.0194000000000002E-3</v>
      </c>
      <c r="L245" s="191">
        <v>0.75075400000000003</v>
      </c>
      <c r="M245" s="72">
        <v>-4.1794999999999999E-4</v>
      </c>
      <c r="N245" s="267">
        <v>3.9242999999999998E-4</v>
      </c>
      <c r="O245" s="191">
        <v>0.28686299999999998</v>
      </c>
      <c r="P245" s="72">
        <v>1.70705E-4</v>
      </c>
      <c r="Q245" s="267">
        <v>3.0279299999999999E-3</v>
      </c>
      <c r="R245" s="191">
        <v>0.95504199999999995</v>
      </c>
      <c r="S245" s="72">
        <v>-2.0777500000000002E-3</v>
      </c>
      <c r="T245" s="267">
        <v>3.03572E-3</v>
      </c>
      <c r="U245" s="191">
        <v>0.493703</v>
      </c>
      <c r="V245" s="72">
        <v>-5.41473E-4</v>
      </c>
      <c r="W245" s="267">
        <v>3.9445399999999997E-4</v>
      </c>
      <c r="X245" s="191">
        <v>0.16984199999999999</v>
      </c>
      <c r="Y245" s="72">
        <v>3.26012E-3</v>
      </c>
      <c r="Z245" s="267">
        <v>3.01133E-3</v>
      </c>
      <c r="AA245" s="191">
        <v>0.278978</v>
      </c>
      <c r="AB245" s="72">
        <v>5.1811200000000004E-4</v>
      </c>
      <c r="AC245" s="267">
        <v>3.01608E-3</v>
      </c>
      <c r="AD245" s="191">
        <v>0.86360800000000004</v>
      </c>
      <c r="AE245" s="264">
        <v>-7.0023599999999998E-6</v>
      </c>
      <c r="AF245" s="267">
        <v>3.9350399999999998E-4</v>
      </c>
      <c r="AG245" s="191">
        <v>0.98580199999999996</v>
      </c>
    </row>
    <row r="246" spans="1:33" s="87" customFormat="1">
      <c r="A246" s="87" t="s">
        <v>271</v>
      </c>
      <c r="B246" s="87">
        <v>16</v>
      </c>
      <c r="C246" s="87">
        <v>10740982</v>
      </c>
      <c r="D246" s="87" t="s">
        <v>12</v>
      </c>
      <c r="E246" s="87" t="s">
        <v>11</v>
      </c>
      <c r="F246" s="408">
        <v>0.19853699999999999</v>
      </c>
      <c r="G246" s="72">
        <v>-4.1520699999999999E-3</v>
      </c>
      <c r="H246" s="267">
        <v>3.4102199999999998E-3</v>
      </c>
      <c r="I246" s="191">
        <v>0.22340099999999999</v>
      </c>
      <c r="J246" s="72">
        <v>3.57428E-3</v>
      </c>
      <c r="K246" s="267">
        <v>3.421E-3</v>
      </c>
      <c r="L246" s="191">
        <v>0.29611399999999999</v>
      </c>
      <c r="M246" s="72">
        <v>1.03253E-4</v>
      </c>
      <c r="N246" s="267">
        <v>4.45611E-4</v>
      </c>
      <c r="O246" s="191">
        <v>0.81676300000000002</v>
      </c>
      <c r="P246" s="72">
        <v>1.8311299999999999E-4</v>
      </c>
      <c r="Q246" s="267">
        <v>3.4274499999999999E-3</v>
      </c>
      <c r="R246" s="191">
        <v>0.95739300000000005</v>
      </c>
      <c r="S246" s="72">
        <v>5.6044600000000003E-3</v>
      </c>
      <c r="T246" s="267">
        <v>3.43948E-3</v>
      </c>
      <c r="U246" s="191">
        <v>0.10321900000000001</v>
      </c>
      <c r="V246" s="72">
        <v>2.6217900000000003E-4</v>
      </c>
      <c r="W246" s="267">
        <v>4.4790699999999999E-4</v>
      </c>
      <c r="X246" s="191">
        <v>0.55831900000000001</v>
      </c>
      <c r="Y246" s="72">
        <v>-8.3914200000000001E-3</v>
      </c>
      <c r="Z246" s="267">
        <v>3.408E-3</v>
      </c>
      <c r="AA246" s="191">
        <v>1.38066E-2</v>
      </c>
      <c r="AB246" s="72">
        <v>-2.01994E-3</v>
      </c>
      <c r="AC246" s="267">
        <v>3.41661E-3</v>
      </c>
      <c r="AD246" s="191">
        <v>0.55437800000000004</v>
      </c>
      <c r="AE246" s="264">
        <v>-8.9969299999999999E-5</v>
      </c>
      <c r="AF246" s="267">
        <v>4.4674800000000001E-4</v>
      </c>
      <c r="AG246" s="191">
        <v>0.84039600000000003</v>
      </c>
    </row>
    <row r="247" spans="1:33" s="87" customFormat="1">
      <c r="A247" s="87" t="s">
        <v>272</v>
      </c>
      <c r="B247" s="87">
        <v>16</v>
      </c>
      <c r="C247" s="87">
        <v>28870962</v>
      </c>
      <c r="D247" s="87" t="s">
        <v>13</v>
      </c>
      <c r="E247" s="87" t="s">
        <v>11</v>
      </c>
      <c r="F247" s="408">
        <v>0.40049600000000002</v>
      </c>
      <c r="G247" s="72">
        <v>1.5573200000000001E-3</v>
      </c>
      <c r="H247" s="267">
        <v>2.7091900000000002E-3</v>
      </c>
      <c r="I247" s="191">
        <v>0.56540900000000005</v>
      </c>
      <c r="J247" s="72">
        <v>-1.8359100000000001E-3</v>
      </c>
      <c r="K247" s="267">
        <v>2.70667E-3</v>
      </c>
      <c r="L247" s="191">
        <v>0.497587</v>
      </c>
      <c r="M247" s="72">
        <v>-3.2851499999999998E-4</v>
      </c>
      <c r="N247" s="267">
        <v>3.5156100000000002E-4</v>
      </c>
      <c r="O247" s="191">
        <v>0.35007300000000002</v>
      </c>
      <c r="P247" s="72">
        <v>6.7481599999999996E-4</v>
      </c>
      <c r="Q247" s="267">
        <v>2.7229300000000001E-3</v>
      </c>
      <c r="R247" s="191">
        <v>0.80426799999999998</v>
      </c>
      <c r="S247" s="72">
        <v>-6.7247900000000002E-4</v>
      </c>
      <c r="T247" s="267">
        <v>2.7213599999999999E-3</v>
      </c>
      <c r="U247" s="191">
        <v>0.80482200000000004</v>
      </c>
      <c r="V247" s="72">
        <v>-3.7385100000000002E-4</v>
      </c>
      <c r="W247" s="267">
        <v>3.5337999999999998E-4</v>
      </c>
      <c r="X247" s="191">
        <v>0.29008899999999999</v>
      </c>
      <c r="Y247" s="72">
        <v>2.5460999999999999E-3</v>
      </c>
      <c r="Z247" s="267">
        <v>2.70799E-3</v>
      </c>
      <c r="AA247" s="191">
        <v>0.34710600000000003</v>
      </c>
      <c r="AB247" s="72">
        <v>-1.2351700000000001E-3</v>
      </c>
      <c r="AC247" s="267">
        <v>2.70374E-3</v>
      </c>
      <c r="AD247" s="191">
        <v>0.647787</v>
      </c>
      <c r="AE247" s="72">
        <v>1.0197899999999999E-4</v>
      </c>
      <c r="AF247" s="267">
        <v>3.5252900000000003E-4</v>
      </c>
      <c r="AG247" s="191">
        <v>0.77236800000000005</v>
      </c>
    </row>
    <row r="248" spans="1:33" s="87" customFormat="1">
      <c r="A248" s="87" t="s">
        <v>273</v>
      </c>
      <c r="B248" s="87">
        <v>16</v>
      </c>
      <c r="C248" s="87">
        <v>50188929</v>
      </c>
      <c r="D248" s="87" t="s">
        <v>13</v>
      </c>
      <c r="E248" s="87" t="s">
        <v>11</v>
      </c>
      <c r="F248" s="408">
        <v>6.0707200000000003E-2</v>
      </c>
      <c r="G248" s="72">
        <v>2.8685099999999999E-3</v>
      </c>
      <c r="H248" s="267">
        <v>5.6206099999999998E-3</v>
      </c>
      <c r="I248" s="191">
        <v>0.60980199999999996</v>
      </c>
      <c r="J248" s="72">
        <v>3.1032E-3</v>
      </c>
      <c r="K248" s="267">
        <v>5.6264399999999999E-3</v>
      </c>
      <c r="L248" s="191">
        <v>0.58126500000000003</v>
      </c>
      <c r="M248" s="72">
        <v>1.7549300000000001E-4</v>
      </c>
      <c r="N248" s="267">
        <v>7.3004299999999999E-4</v>
      </c>
      <c r="O248" s="191">
        <v>0.81003000000000003</v>
      </c>
      <c r="P248" s="72">
        <v>-1.1848799999999999E-3</v>
      </c>
      <c r="Q248" s="267">
        <v>5.6489499999999998E-3</v>
      </c>
      <c r="R248" s="191">
        <v>0.83386099999999996</v>
      </c>
      <c r="S248" s="72">
        <v>5.8808199999999997E-4</v>
      </c>
      <c r="T248" s="267">
        <v>5.6568E-3</v>
      </c>
      <c r="U248" s="191">
        <v>0.91720100000000004</v>
      </c>
      <c r="V248" s="72">
        <v>-4.5431399999999999E-4</v>
      </c>
      <c r="W248" s="267">
        <v>7.3379900000000004E-4</v>
      </c>
      <c r="X248" s="191">
        <v>0.53583400000000003</v>
      </c>
      <c r="Y248" s="72">
        <v>5.8961300000000003E-3</v>
      </c>
      <c r="Z248" s="267">
        <v>5.6180099999999997E-3</v>
      </c>
      <c r="AA248" s="191">
        <v>0.29394700000000001</v>
      </c>
      <c r="AB248" s="72">
        <v>6.5729300000000003E-3</v>
      </c>
      <c r="AC248" s="267">
        <v>5.6202200000000004E-3</v>
      </c>
      <c r="AD248" s="191">
        <v>0.242198</v>
      </c>
      <c r="AE248" s="72">
        <v>1.2695E-3</v>
      </c>
      <c r="AF248" s="267">
        <v>7.3203899999999998E-4</v>
      </c>
      <c r="AG248" s="191">
        <v>8.2882999999999998E-2</v>
      </c>
    </row>
    <row r="249" spans="1:33" s="87" customFormat="1">
      <c r="A249" s="87" t="s">
        <v>274</v>
      </c>
      <c r="B249" s="87">
        <v>16</v>
      </c>
      <c r="C249" s="87">
        <v>53935407</v>
      </c>
      <c r="D249" s="87" t="s">
        <v>12</v>
      </c>
      <c r="E249" s="87" t="s">
        <v>15</v>
      </c>
      <c r="F249" s="408">
        <v>5.1196499999999999E-2</v>
      </c>
      <c r="G249" s="72">
        <v>-4.6369299999999999E-4</v>
      </c>
      <c r="H249" s="267">
        <v>5.9843099999999996E-3</v>
      </c>
      <c r="I249" s="191">
        <v>0.93823800000000002</v>
      </c>
      <c r="J249" s="72">
        <v>-4.0697700000000003E-3</v>
      </c>
      <c r="K249" s="267">
        <v>6.0277500000000001E-3</v>
      </c>
      <c r="L249" s="191">
        <v>0.49956699999999998</v>
      </c>
      <c r="M249" s="72">
        <v>-7.8883399999999998E-4</v>
      </c>
      <c r="N249" s="267">
        <v>7.7636800000000005E-4</v>
      </c>
      <c r="O249" s="191">
        <v>0.30960300000000002</v>
      </c>
      <c r="P249" s="72">
        <v>-4.6920099999999998E-4</v>
      </c>
      <c r="Q249" s="267">
        <v>6.0146699999999997E-3</v>
      </c>
      <c r="R249" s="191">
        <v>0.93782100000000002</v>
      </c>
      <c r="S249" s="72">
        <v>-7.6224800000000001E-3</v>
      </c>
      <c r="T249" s="267">
        <v>6.0604500000000002E-3</v>
      </c>
      <c r="U249" s="191">
        <v>0.208486</v>
      </c>
      <c r="V249" s="72">
        <v>-1.01929E-3</v>
      </c>
      <c r="W249" s="267">
        <v>7.8038700000000001E-4</v>
      </c>
      <c r="X249" s="191">
        <v>0.19151000000000001</v>
      </c>
      <c r="Y249" s="72">
        <v>4.2753099999999998E-4</v>
      </c>
      <c r="Z249" s="267">
        <v>5.9809099999999999E-3</v>
      </c>
      <c r="AA249" s="191">
        <v>0.94301400000000002</v>
      </c>
      <c r="AB249" s="72">
        <v>4.2135799999999998E-3</v>
      </c>
      <c r="AC249" s="267">
        <v>6.0204500000000001E-3</v>
      </c>
      <c r="AD249" s="191">
        <v>0.48400399999999999</v>
      </c>
      <c r="AE249" s="72">
        <v>1.2725900000000001E-4</v>
      </c>
      <c r="AF249" s="267">
        <v>7.7841399999999995E-4</v>
      </c>
      <c r="AG249" s="191">
        <v>0.87013700000000005</v>
      </c>
    </row>
    <row r="250" spans="1:33" s="87" customFormat="1">
      <c r="A250" s="87" t="s">
        <v>275</v>
      </c>
      <c r="B250" s="87">
        <v>16</v>
      </c>
      <c r="C250" s="87">
        <v>58022625</v>
      </c>
      <c r="D250" s="87" t="s">
        <v>13</v>
      </c>
      <c r="E250" s="87" t="s">
        <v>11</v>
      </c>
      <c r="F250" s="408">
        <v>8.1714200000000001E-2</v>
      </c>
      <c r="G250" s="72">
        <v>-2.3859E-4</v>
      </c>
      <c r="H250" s="267">
        <v>4.8457400000000003E-3</v>
      </c>
      <c r="I250" s="191">
        <v>0.96072999999999997</v>
      </c>
      <c r="J250" s="72">
        <v>-1.4080099999999999E-3</v>
      </c>
      <c r="K250" s="267">
        <v>4.83878E-3</v>
      </c>
      <c r="L250" s="191">
        <v>0.77106300000000005</v>
      </c>
      <c r="M250" s="72">
        <v>-3.5961000000000001E-4</v>
      </c>
      <c r="N250" s="267">
        <v>6.2455900000000001E-4</v>
      </c>
      <c r="O250" s="191">
        <v>0.56476199999999999</v>
      </c>
      <c r="P250" s="72">
        <v>-4.4154399999999999E-4</v>
      </c>
      <c r="Q250" s="267">
        <v>4.8703699999999997E-3</v>
      </c>
      <c r="R250" s="191">
        <v>0.927763</v>
      </c>
      <c r="S250" s="72">
        <v>2.5179999999999998E-3</v>
      </c>
      <c r="T250" s="267">
        <v>4.8650799999999999E-3</v>
      </c>
      <c r="U250" s="191">
        <v>0.60476099999999999</v>
      </c>
      <c r="V250" s="264">
        <v>1.8483800000000001E-5</v>
      </c>
      <c r="W250" s="267">
        <v>6.2779800000000005E-4</v>
      </c>
      <c r="X250" s="191">
        <v>0.97651200000000005</v>
      </c>
      <c r="Y250" s="72">
        <v>-1.38569E-3</v>
      </c>
      <c r="Z250" s="267">
        <v>4.8426700000000003E-3</v>
      </c>
      <c r="AA250" s="191">
        <v>0.77476999999999996</v>
      </c>
      <c r="AB250" s="72">
        <v>-9.0389900000000002E-3</v>
      </c>
      <c r="AC250" s="267">
        <v>4.8325699999999996E-3</v>
      </c>
      <c r="AD250" s="191">
        <v>6.1425100000000003E-2</v>
      </c>
      <c r="AE250" s="72">
        <v>-8.7233000000000005E-4</v>
      </c>
      <c r="AF250" s="267">
        <v>6.2615399999999997E-4</v>
      </c>
      <c r="AG250" s="191">
        <v>0.163574</v>
      </c>
    </row>
    <row r="251" spans="1:33" s="87" customFormat="1">
      <c r="A251" s="87" t="s">
        <v>276</v>
      </c>
      <c r="B251" s="87">
        <v>16</v>
      </c>
      <c r="C251" s="87">
        <v>58063513</v>
      </c>
      <c r="D251" s="87" t="s">
        <v>11</v>
      </c>
      <c r="E251" s="87" t="s">
        <v>15</v>
      </c>
      <c r="F251" s="408">
        <v>0.31540299999999999</v>
      </c>
      <c r="G251" s="72">
        <v>-2.8598499999999999E-4</v>
      </c>
      <c r="H251" s="267">
        <v>2.8736500000000002E-3</v>
      </c>
      <c r="I251" s="191">
        <v>0.92072600000000004</v>
      </c>
      <c r="J251" s="72">
        <v>-5.1759400000000004E-3</v>
      </c>
      <c r="K251" s="267">
        <v>2.8710300000000001E-3</v>
      </c>
      <c r="L251" s="191">
        <v>7.1417999999999995E-2</v>
      </c>
      <c r="M251" s="72">
        <v>-3.7668100000000002E-4</v>
      </c>
      <c r="N251" s="267">
        <v>3.7287300000000002E-4</v>
      </c>
      <c r="O251" s="191">
        <v>0.31239400000000001</v>
      </c>
      <c r="P251" s="72">
        <v>4.4927500000000001E-4</v>
      </c>
      <c r="Q251" s="267">
        <v>2.8882199999999999E-3</v>
      </c>
      <c r="R251" s="191">
        <v>0.87638400000000005</v>
      </c>
      <c r="S251" s="72">
        <v>-1.40446E-3</v>
      </c>
      <c r="T251" s="267">
        <v>2.8866199999999999E-3</v>
      </c>
      <c r="U251" s="191">
        <v>0.626583</v>
      </c>
      <c r="V251" s="72">
        <v>-1.2299199999999999E-4</v>
      </c>
      <c r="W251" s="267">
        <v>3.7480400000000001E-4</v>
      </c>
      <c r="X251" s="191">
        <v>0.74279899999999999</v>
      </c>
      <c r="Y251" s="72">
        <v>-1.9536299999999999E-4</v>
      </c>
      <c r="Z251" s="267">
        <v>2.8714700000000001E-3</v>
      </c>
      <c r="AA251" s="191">
        <v>0.94575699999999996</v>
      </c>
      <c r="AB251" s="72">
        <v>-5.1099700000000001E-3</v>
      </c>
      <c r="AC251" s="267">
        <v>2.8670200000000001E-3</v>
      </c>
      <c r="AD251" s="191">
        <v>7.4696700000000005E-2</v>
      </c>
      <c r="AE251" s="72">
        <v>-3.1670299999999999E-4</v>
      </c>
      <c r="AF251" s="267">
        <v>3.73781E-4</v>
      </c>
      <c r="AG251" s="191">
        <v>0.39683099999999999</v>
      </c>
    </row>
    <row r="252" spans="1:33" s="87" customFormat="1">
      <c r="A252" s="87" t="s">
        <v>277</v>
      </c>
      <c r="B252" s="87">
        <v>16</v>
      </c>
      <c r="C252" s="87">
        <v>69891510</v>
      </c>
      <c r="D252" s="87" t="s">
        <v>11</v>
      </c>
      <c r="E252" s="87" t="s">
        <v>15</v>
      </c>
      <c r="F252" s="408">
        <v>0.50550200000000001</v>
      </c>
      <c r="G252" s="72">
        <v>6.0095400000000001E-4</v>
      </c>
      <c r="H252" s="267">
        <v>2.6536699999999999E-3</v>
      </c>
      <c r="I252" s="191">
        <v>0.82084299999999999</v>
      </c>
      <c r="J252" s="72">
        <v>1.35804E-3</v>
      </c>
      <c r="K252" s="267">
        <v>2.6581700000000001E-3</v>
      </c>
      <c r="L252" s="191">
        <v>0.60942799999999997</v>
      </c>
      <c r="M252" s="264">
        <v>4.6071900000000002E-5</v>
      </c>
      <c r="N252" s="267">
        <v>3.4497400000000001E-4</v>
      </c>
      <c r="O252" s="191">
        <v>0.89375700000000002</v>
      </c>
      <c r="P252" s="264">
        <v>1.9706799999999998E-3</v>
      </c>
      <c r="Q252" s="267">
        <v>2.6670600000000002E-3</v>
      </c>
      <c r="R252" s="191">
        <v>0.45997100000000002</v>
      </c>
      <c r="S252" s="72">
        <v>3.0537699999999999E-3</v>
      </c>
      <c r="T252" s="267">
        <v>2.6725299999999998E-3</v>
      </c>
      <c r="U252" s="191">
        <v>0.25318400000000002</v>
      </c>
      <c r="V252" s="72">
        <v>1.4625700000000001E-4</v>
      </c>
      <c r="W252" s="267">
        <v>3.4675E-4</v>
      </c>
      <c r="X252" s="191">
        <v>0.673176</v>
      </c>
      <c r="Y252" s="72">
        <v>-2.5781200000000002E-3</v>
      </c>
      <c r="Z252" s="267">
        <v>2.6526499999999999E-3</v>
      </c>
      <c r="AA252" s="191">
        <v>0.33109899999999998</v>
      </c>
      <c r="AB252" s="72">
        <v>-3.16154E-3</v>
      </c>
      <c r="AC252" s="267">
        <v>2.6554500000000002E-3</v>
      </c>
      <c r="AD252" s="191">
        <v>0.233817</v>
      </c>
      <c r="AE252" s="72">
        <v>-2.56641E-4</v>
      </c>
      <c r="AF252" s="267">
        <v>3.4594600000000002E-4</v>
      </c>
      <c r="AG252" s="191">
        <v>0.45817600000000003</v>
      </c>
    </row>
    <row r="253" spans="1:33" s="87" customFormat="1">
      <c r="A253" s="87" t="s">
        <v>278</v>
      </c>
      <c r="B253" s="87">
        <v>16</v>
      </c>
      <c r="C253" s="87">
        <v>75411445</v>
      </c>
      <c r="D253" s="87" t="s">
        <v>13</v>
      </c>
      <c r="E253" s="87" t="s">
        <v>12</v>
      </c>
      <c r="F253" s="408">
        <v>0.40349699999999999</v>
      </c>
      <c r="G253" s="72">
        <v>5.7830800000000003E-4</v>
      </c>
      <c r="H253" s="267">
        <v>2.7084700000000001E-3</v>
      </c>
      <c r="I253" s="191">
        <v>0.83092299999999997</v>
      </c>
      <c r="J253" s="72">
        <v>9.83975E-4</v>
      </c>
      <c r="K253" s="267">
        <v>2.7127900000000001E-3</v>
      </c>
      <c r="L253" s="191">
        <v>0.71681700000000004</v>
      </c>
      <c r="M253" s="264">
        <v>-9.30258E-5</v>
      </c>
      <c r="N253" s="267">
        <v>3.5278099999999998E-4</v>
      </c>
      <c r="O253" s="191">
        <v>0.79201699999999997</v>
      </c>
      <c r="P253" s="264">
        <v>4.1827399999999999E-3</v>
      </c>
      <c r="Q253" s="267">
        <v>2.7225800000000001E-3</v>
      </c>
      <c r="R253" s="191">
        <v>0.124463</v>
      </c>
      <c r="S253" s="72">
        <v>2.50614E-3</v>
      </c>
      <c r="T253" s="267">
        <v>2.7279000000000001E-3</v>
      </c>
      <c r="U253" s="191">
        <v>0.35824899999999998</v>
      </c>
      <c r="V253" s="72">
        <v>2.0588900000000001E-4</v>
      </c>
      <c r="W253" s="267">
        <v>3.5465399999999998E-4</v>
      </c>
      <c r="X253" s="191">
        <v>0.56155500000000003</v>
      </c>
      <c r="Y253" s="72">
        <v>-6.2347499999999998E-3</v>
      </c>
      <c r="Z253" s="267">
        <v>2.7064200000000002E-3</v>
      </c>
      <c r="AA253" s="191">
        <v>2.1241199999999998E-2</v>
      </c>
      <c r="AB253" s="72">
        <v>-4.7918800000000001E-3</v>
      </c>
      <c r="AC253" s="267">
        <v>2.7090199999999999E-3</v>
      </c>
      <c r="AD253" s="191">
        <v>7.6918399999999998E-2</v>
      </c>
      <c r="AE253" s="72">
        <v>-7.2941100000000001E-4</v>
      </c>
      <c r="AF253" s="267">
        <v>3.53646E-4</v>
      </c>
      <c r="AG253" s="191">
        <v>3.9156900000000001E-2</v>
      </c>
    </row>
    <row r="254" spans="1:33" s="87" customFormat="1">
      <c r="A254" s="87" t="s">
        <v>279</v>
      </c>
      <c r="B254" s="87">
        <v>16</v>
      </c>
      <c r="C254" s="87">
        <v>78225633</v>
      </c>
      <c r="D254" s="87" t="s">
        <v>13</v>
      </c>
      <c r="E254" s="87" t="s">
        <v>11</v>
      </c>
      <c r="F254" s="408">
        <v>0.309917</v>
      </c>
      <c r="G254" s="72">
        <v>-1.1476500000000001E-3</v>
      </c>
      <c r="H254" s="267">
        <v>2.8708100000000001E-3</v>
      </c>
      <c r="I254" s="191">
        <v>0.68932899999999997</v>
      </c>
      <c r="J254" s="72">
        <v>2.36075E-3</v>
      </c>
      <c r="K254" s="267">
        <v>2.8768600000000002E-3</v>
      </c>
      <c r="L254" s="191">
        <v>0.41187600000000002</v>
      </c>
      <c r="M254" s="264">
        <v>9.8437700000000001E-5</v>
      </c>
      <c r="N254" s="267">
        <v>3.73643E-4</v>
      </c>
      <c r="O254" s="191">
        <v>0.79220100000000004</v>
      </c>
      <c r="P254" s="264">
        <v>-2.2145099999999998E-3</v>
      </c>
      <c r="Q254" s="267">
        <v>2.8854200000000001E-3</v>
      </c>
      <c r="R254" s="191">
        <v>0.44279499999999999</v>
      </c>
      <c r="S254" s="72">
        <v>1.09983E-3</v>
      </c>
      <c r="T254" s="267">
        <v>2.8925299999999999E-3</v>
      </c>
      <c r="U254" s="191">
        <v>0.70377500000000004</v>
      </c>
      <c r="V254" s="264">
        <v>-7.9061599999999995E-6</v>
      </c>
      <c r="W254" s="267">
        <v>3.7558399999999999E-4</v>
      </c>
      <c r="X254" s="191">
        <v>0.98320600000000002</v>
      </c>
      <c r="Y254" s="72">
        <v>2.4739699999999998E-3</v>
      </c>
      <c r="Z254" s="267">
        <v>2.8696300000000002E-3</v>
      </c>
      <c r="AA254" s="191">
        <v>0.38862099999999999</v>
      </c>
      <c r="AB254" s="72">
        <v>2.0513200000000001E-3</v>
      </c>
      <c r="AC254" s="267">
        <v>2.8738399999999999E-3</v>
      </c>
      <c r="AD254" s="191">
        <v>0.47535699999999997</v>
      </c>
      <c r="AE254" s="264">
        <v>9.1865600000000004E-5</v>
      </c>
      <c r="AF254" s="267">
        <v>3.74686E-4</v>
      </c>
      <c r="AG254" s="191">
        <v>0.80631699999999995</v>
      </c>
    </row>
    <row r="255" spans="1:33" s="87" customFormat="1">
      <c r="A255" s="87" t="s">
        <v>280</v>
      </c>
      <c r="B255" s="87">
        <v>16</v>
      </c>
      <c r="C255" s="87">
        <v>86403821</v>
      </c>
      <c r="D255" s="87" t="s">
        <v>12</v>
      </c>
      <c r="E255" s="87" t="s">
        <v>11</v>
      </c>
      <c r="F255" s="408">
        <v>0.114857</v>
      </c>
      <c r="G255" s="72">
        <v>-7.5302099999999999E-3</v>
      </c>
      <c r="H255" s="267">
        <v>4.1689800000000001E-3</v>
      </c>
      <c r="I255" s="191">
        <v>7.0880399999999996E-2</v>
      </c>
      <c r="J255" s="72">
        <v>2.0792300000000001E-3</v>
      </c>
      <c r="K255" s="267">
        <v>4.1663000000000004E-3</v>
      </c>
      <c r="L255" s="191">
        <v>0.61773800000000001</v>
      </c>
      <c r="M255" s="72">
        <v>1.94365E-4</v>
      </c>
      <c r="N255" s="267">
        <v>5.4108699999999999E-4</v>
      </c>
      <c r="O255" s="191">
        <v>0.71943699999999999</v>
      </c>
      <c r="P255" s="72">
        <v>-5.1790300000000003E-3</v>
      </c>
      <c r="Q255" s="267">
        <v>4.1901300000000002E-3</v>
      </c>
      <c r="R255" s="191">
        <v>0.21645700000000001</v>
      </c>
      <c r="S255" s="264">
        <v>9.83784E-5</v>
      </c>
      <c r="T255" s="267">
        <v>4.1888999999999997E-3</v>
      </c>
      <c r="U255" s="191">
        <v>0.981263</v>
      </c>
      <c r="V255" s="264">
        <v>3.5385900000000003E-5</v>
      </c>
      <c r="W255" s="267">
        <v>5.4388500000000003E-4</v>
      </c>
      <c r="X255" s="191">
        <v>0.948125</v>
      </c>
      <c r="Y255" s="72">
        <v>-5.4241599999999999E-3</v>
      </c>
      <c r="Z255" s="267">
        <v>4.1667099999999997E-3</v>
      </c>
      <c r="AA255" s="191">
        <v>0.192991</v>
      </c>
      <c r="AB255" s="72">
        <v>4.3410699999999998E-3</v>
      </c>
      <c r="AC255" s="267">
        <v>4.1613500000000003E-3</v>
      </c>
      <c r="AD255" s="191">
        <v>0.29686299999999999</v>
      </c>
      <c r="AE255" s="72">
        <v>2.8504099999999998E-4</v>
      </c>
      <c r="AF255" s="267">
        <v>5.4252399999999996E-4</v>
      </c>
      <c r="AG255" s="191">
        <v>0.59930799999999995</v>
      </c>
    </row>
    <row r="256" spans="1:33" s="87" customFormat="1">
      <c r="A256" s="87" t="s">
        <v>281</v>
      </c>
      <c r="B256" s="87">
        <v>16</v>
      </c>
      <c r="C256" s="87">
        <v>86579223</v>
      </c>
      <c r="D256" s="87" t="s">
        <v>13</v>
      </c>
      <c r="E256" s="87" t="s">
        <v>12</v>
      </c>
      <c r="F256" s="408">
        <v>0.26062800000000003</v>
      </c>
      <c r="G256" s="72">
        <v>6.4800700000000003E-4</v>
      </c>
      <c r="H256" s="267">
        <v>3.0516499999999999E-3</v>
      </c>
      <c r="I256" s="191">
        <v>0.83183700000000005</v>
      </c>
      <c r="J256" s="72">
        <v>-5.3448999999999997E-3</v>
      </c>
      <c r="K256" s="267">
        <v>3.0477799999999999E-3</v>
      </c>
      <c r="L256" s="191">
        <v>7.9482300000000006E-2</v>
      </c>
      <c r="M256" s="72">
        <v>-6.0901900000000003E-4</v>
      </c>
      <c r="N256" s="267">
        <v>3.9562799999999997E-4</v>
      </c>
      <c r="O256" s="191">
        <v>0.123714</v>
      </c>
      <c r="P256" s="72">
        <v>-8.1695699999999999E-4</v>
      </c>
      <c r="Q256" s="267">
        <v>3.0671700000000001E-3</v>
      </c>
      <c r="R256" s="191">
        <v>0.78996599999999995</v>
      </c>
      <c r="S256" s="72">
        <v>-4.76765E-3</v>
      </c>
      <c r="T256" s="267">
        <v>3.0643699999999999E-3</v>
      </c>
      <c r="U256" s="191">
        <v>0.11974799999999999</v>
      </c>
      <c r="V256" s="72">
        <v>-4.5604100000000002E-4</v>
      </c>
      <c r="W256" s="267">
        <v>3.9768399999999998E-4</v>
      </c>
      <c r="X256" s="191">
        <v>0.25148999999999999</v>
      </c>
      <c r="Y256" s="72">
        <v>2.59377E-3</v>
      </c>
      <c r="Z256" s="267">
        <v>3.0501500000000002E-3</v>
      </c>
      <c r="AA256" s="191">
        <v>0.395117</v>
      </c>
      <c r="AB256" s="72">
        <v>-1.1313899999999999E-3</v>
      </c>
      <c r="AC256" s="267">
        <v>3.04434E-3</v>
      </c>
      <c r="AD256" s="191">
        <v>0.71016299999999999</v>
      </c>
      <c r="AE256" s="72">
        <v>-2.6507599999999999E-4</v>
      </c>
      <c r="AF256" s="267">
        <v>3.9670100000000001E-4</v>
      </c>
      <c r="AG256" s="191">
        <v>0.50400599999999995</v>
      </c>
    </row>
    <row r="257" spans="1:33" s="87" customFormat="1">
      <c r="A257" s="87" t="s">
        <v>282</v>
      </c>
      <c r="B257" s="87">
        <v>17</v>
      </c>
      <c r="C257" s="87">
        <v>3882613</v>
      </c>
      <c r="D257" s="87" t="s">
        <v>11</v>
      </c>
      <c r="E257" s="87" t="s">
        <v>12</v>
      </c>
      <c r="F257" s="408">
        <v>0.48541800000000002</v>
      </c>
      <c r="G257" s="72">
        <v>-2.0029399999999999E-3</v>
      </c>
      <c r="H257" s="267">
        <v>2.6589500000000002E-3</v>
      </c>
      <c r="I257" s="191">
        <v>0.45128000000000001</v>
      </c>
      <c r="J257" s="72">
        <v>5.5578099999999998E-4</v>
      </c>
      <c r="K257" s="267">
        <v>2.6576E-3</v>
      </c>
      <c r="L257" s="191">
        <v>0.83434799999999998</v>
      </c>
      <c r="M257" s="72">
        <v>1.05684E-4</v>
      </c>
      <c r="N257" s="267">
        <v>3.46144E-4</v>
      </c>
      <c r="O257" s="191">
        <v>0.76012500000000005</v>
      </c>
      <c r="P257" s="72">
        <v>-2.8257199999999998E-4</v>
      </c>
      <c r="Q257" s="267">
        <v>2.6724499999999998E-3</v>
      </c>
      <c r="R257" s="191">
        <v>0.91579299999999997</v>
      </c>
      <c r="S257" s="72">
        <v>1.5684E-3</v>
      </c>
      <c r="T257" s="267">
        <v>2.6720400000000001E-3</v>
      </c>
      <c r="U257" s="191">
        <v>0.55722499999999997</v>
      </c>
      <c r="V257" s="72">
        <v>2.4982100000000001E-4</v>
      </c>
      <c r="W257" s="267">
        <v>3.4793999999999998E-4</v>
      </c>
      <c r="X257" s="191">
        <v>0.47275800000000001</v>
      </c>
      <c r="Y257" s="72">
        <v>-4.6840199999999997E-3</v>
      </c>
      <c r="Z257" s="267">
        <v>2.6572800000000001E-3</v>
      </c>
      <c r="AA257" s="191">
        <v>7.7950099999999994E-2</v>
      </c>
      <c r="AB257" s="72">
        <v>-2.45598E-3</v>
      </c>
      <c r="AC257" s="267">
        <v>2.65424E-3</v>
      </c>
      <c r="AD257" s="191">
        <v>0.35480800000000001</v>
      </c>
      <c r="AE257" s="72">
        <v>-2.40716E-4</v>
      </c>
      <c r="AF257" s="267">
        <v>3.4703300000000001E-4</v>
      </c>
      <c r="AG257" s="191">
        <v>0.48790800000000001</v>
      </c>
    </row>
    <row r="258" spans="1:33" s="87" customFormat="1">
      <c r="A258" s="87" t="s">
        <v>283</v>
      </c>
      <c r="B258" s="87">
        <v>17</v>
      </c>
      <c r="C258" s="87">
        <v>6469793</v>
      </c>
      <c r="D258" s="87" t="s">
        <v>13</v>
      </c>
      <c r="E258" s="87" t="s">
        <v>11</v>
      </c>
      <c r="F258" s="408">
        <v>0.50200299999999998</v>
      </c>
      <c r="G258" s="72">
        <v>-3.6150599999999998E-3</v>
      </c>
      <c r="H258" s="267">
        <v>2.6707599999999999E-3</v>
      </c>
      <c r="I258" s="191">
        <v>0.175875</v>
      </c>
      <c r="J258" s="72">
        <v>-1.75797E-3</v>
      </c>
      <c r="K258" s="267">
        <v>2.6710200000000001E-3</v>
      </c>
      <c r="L258" s="191">
        <v>0.51043400000000005</v>
      </c>
      <c r="M258" s="72">
        <v>-3.8830700000000001E-4</v>
      </c>
      <c r="N258" s="267">
        <v>3.4820499999999998E-4</v>
      </c>
      <c r="O258" s="191">
        <v>0.26478000000000002</v>
      </c>
      <c r="P258" s="72">
        <v>-3.4626600000000002E-3</v>
      </c>
      <c r="Q258" s="267">
        <v>2.6843100000000001E-3</v>
      </c>
      <c r="R258" s="191">
        <v>0.19706499999999999</v>
      </c>
      <c r="S258" s="72">
        <v>-7.6843500000000004E-4</v>
      </c>
      <c r="T258" s="267">
        <v>2.6855300000000002E-3</v>
      </c>
      <c r="U258" s="191">
        <v>0.77477099999999999</v>
      </c>
      <c r="V258" s="72">
        <v>-3.2642800000000003E-4</v>
      </c>
      <c r="W258" s="267">
        <v>3.5000999999999999E-4</v>
      </c>
      <c r="X258" s="191">
        <v>0.35101399999999999</v>
      </c>
      <c r="Y258" s="72">
        <v>-1.5542399999999999E-3</v>
      </c>
      <c r="Z258" s="267">
        <v>2.6695500000000001E-3</v>
      </c>
      <c r="AA258" s="191">
        <v>0.56042499999999995</v>
      </c>
      <c r="AB258" s="72">
        <v>-3.4268200000000001E-3</v>
      </c>
      <c r="AC258" s="267">
        <v>2.6680800000000002E-3</v>
      </c>
      <c r="AD258" s="191">
        <v>0.19901099999999999</v>
      </c>
      <c r="AE258" s="72">
        <v>-3.8789299999999999E-4</v>
      </c>
      <c r="AF258" s="267">
        <v>3.4915899999999998E-4</v>
      </c>
      <c r="AG258" s="191">
        <v>0.26659699999999997</v>
      </c>
    </row>
    <row r="259" spans="1:33" s="87" customFormat="1">
      <c r="A259" s="87" t="s">
        <v>284</v>
      </c>
      <c r="B259" s="87">
        <v>17</v>
      </c>
      <c r="C259" s="87">
        <v>7163350</v>
      </c>
      <c r="D259" s="87" t="s">
        <v>11</v>
      </c>
      <c r="E259" s="87" t="s">
        <v>13</v>
      </c>
      <c r="F259" s="408">
        <v>0.143764</v>
      </c>
      <c r="G259" s="72">
        <v>1.1067500000000001E-3</v>
      </c>
      <c r="H259" s="267">
        <v>3.7669999999999999E-3</v>
      </c>
      <c r="I259" s="191">
        <v>0.76890999999999998</v>
      </c>
      <c r="J259" s="72">
        <v>1.5842300000000001E-3</v>
      </c>
      <c r="K259" s="267">
        <v>3.7803400000000001E-3</v>
      </c>
      <c r="L259" s="191">
        <v>0.67516399999999999</v>
      </c>
      <c r="M259" s="264">
        <v>1.7909699999999999E-5</v>
      </c>
      <c r="N259" s="267">
        <v>4.9360400000000003E-4</v>
      </c>
      <c r="O259" s="191">
        <v>0.97105600000000003</v>
      </c>
      <c r="P259" s="264">
        <v>1.6758700000000001E-3</v>
      </c>
      <c r="Q259" s="267">
        <v>3.7860099999999998E-3</v>
      </c>
      <c r="R259" s="191">
        <v>0.65802000000000005</v>
      </c>
      <c r="S259" s="72">
        <v>9.4458499999999996E-4</v>
      </c>
      <c r="T259" s="267">
        <v>3.8007599999999998E-3</v>
      </c>
      <c r="U259" s="191">
        <v>0.803728</v>
      </c>
      <c r="V259" s="72">
        <v>-2.02337E-4</v>
      </c>
      <c r="W259" s="267">
        <v>4.9614699999999995E-4</v>
      </c>
      <c r="X259" s="191">
        <v>0.68340900000000004</v>
      </c>
      <c r="Y259" s="72">
        <v>2.7135199999999999E-4</v>
      </c>
      <c r="Z259" s="267">
        <v>3.7652699999999998E-3</v>
      </c>
      <c r="AA259" s="191">
        <v>0.94254899999999997</v>
      </c>
      <c r="AB259" s="72">
        <v>2.0165500000000002E-3</v>
      </c>
      <c r="AC259" s="267">
        <v>3.7761800000000001E-3</v>
      </c>
      <c r="AD259" s="191">
        <v>0.593329</v>
      </c>
      <c r="AE259" s="72">
        <v>4.9689600000000003E-4</v>
      </c>
      <c r="AF259" s="267">
        <v>4.94952E-4</v>
      </c>
      <c r="AG259" s="191">
        <v>0.31541400000000003</v>
      </c>
    </row>
    <row r="260" spans="1:33" s="87" customFormat="1">
      <c r="A260" s="87" t="s">
        <v>285</v>
      </c>
      <c r="B260" s="87">
        <v>17</v>
      </c>
      <c r="C260" s="87">
        <v>7448457</v>
      </c>
      <c r="D260" s="87" t="s">
        <v>12</v>
      </c>
      <c r="E260" s="87" t="s">
        <v>11</v>
      </c>
      <c r="F260" s="408">
        <v>0.14194100000000001</v>
      </c>
      <c r="G260" s="72">
        <v>5.26072E-3</v>
      </c>
      <c r="H260" s="267">
        <v>3.8177799999999998E-3</v>
      </c>
      <c r="I260" s="191">
        <v>0.16821900000000001</v>
      </c>
      <c r="J260" s="72">
        <v>-6.9384499999999997E-3</v>
      </c>
      <c r="K260" s="267">
        <v>3.8061599999999998E-3</v>
      </c>
      <c r="L260" s="191">
        <v>6.8311499999999997E-2</v>
      </c>
      <c r="M260" s="72">
        <v>-8.5325699999999995E-4</v>
      </c>
      <c r="N260" s="267">
        <v>4.9328200000000005E-4</v>
      </c>
      <c r="O260" s="191">
        <v>8.3675200000000005E-2</v>
      </c>
      <c r="P260" s="72">
        <v>2.1653499999999999E-3</v>
      </c>
      <c r="Q260" s="267">
        <v>3.83717E-3</v>
      </c>
      <c r="R260" s="191">
        <v>0.57254499999999997</v>
      </c>
      <c r="S260" s="72">
        <v>-6.0844499999999999E-3</v>
      </c>
      <c r="T260" s="267">
        <v>3.8268500000000001E-3</v>
      </c>
      <c r="U260" s="191">
        <v>0.11185</v>
      </c>
      <c r="V260" s="72">
        <v>-8.2489499999999997E-4</v>
      </c>
      <c r="W260" s="267">
        <v>4.9583899999999998E-4</v>
      </c>
      <c r="X260" s="191">
        <v>9.61867E-2</v>
      </c>
      <c r="Y260" s="72">
        <v>7.6820899999999999E-3</v>
      </c>
      <c r="Z260" s="267">
        <v>3.81599E-3</v>
      </c>
      <c r="AA260" s="191">
        <v>4.4101599999999998E-2</v>
      </c>
      <c r="AB260" s="72">
        <v>-1.72645E-3</v>
      </c>
      <c r="AC260" s="267">
        <v>3.80197E-3</v>
      </c>
      <c r="AD260" s="191">
        <v>0.64976199999999995</v>
      </c>
      <c r="AE260" s="264">
        <v>-4.0821300000000002E-5</v>
      </c>
      <c r="AF260" s="267">
        <v>4.94635E-4</v>
      </c>
      <c r="AG260" s="191">
        <v>0.93422700000000003</v>
      </c>
    </row>
    <row r="261" spans="1:33" s="87" customFormat="1">
      <c r="A261" s="87" t="s">
        <v>286</v>
      </c>
      <c r="B261" s="87">
        <v>17</v>
      </c>
      <c r="C261" s="87">
        <v>16030520</v>
      </c>
      <c r="D261" s="87" t="s">
        <v>15</v>
      </c>
      <c r="E261" s="87" t="s">
        <v>12</v>
      </c>
      <c r="F261" s="408">
        <v>0.46621400000000002</v>
      </c>
      <c r="G261" s="72">
        <v>4.4054499999999998E-4</v>
      </c>
      <c r="H261" s="267">
        <v>2.6674099999999998E-3</v>
      </c>
      <c r="I261" s="191">
        <v>0.86881900000000001</v>
      </c>
      <c r="J261" s="72">
        <v>7.8481899999999997E-4</v>
      </c>
      <c r="K261" s="267">
        <v>2.66454E-3</v>
      </c>
      <c r="L261" s="191">
        <v>0.76834400000000003</v>
      </c>
      <c r="M261" s="264">
        <v>-7.0279799999999998E-5</v>
      </c>
      <c r="N261" s="267">
        <v>3.4733499999999999E-4</v>
      </c>
      <c r="O261" s="191">
        <v>0.83965100000000004</v>
      </c>
      <c r="P261" s="264">
        <v>-2.0347600000000001E-5</v>
      </c>
      <c r="Q261" s="267">
        <v>2.68089E-3</v>
      </c>
      <c r="R261" s="191">
        <v>0.99394400000000005</v>
      </c>
      <c r="S261" s="72">
        <v>2.9135100000000002E-4</v>
      </c>
      <c r="T261" s="267">
        <v>2.6789499999999998E-3</v>
      </c>
      <c r="U261" s="191">
        <v>0.91339599999999999</v>
      </c>
      <c r="V261" s="264">
        <v>-6.28671E-5</v>
      </c>
      <c r="W261" s="267">
        <v>3.4912799999999998E-4</v>
      </c>
      <c r="X261" s="191">
        <v>0.85709900000000006</v>
      </c>
      <c r="Y261" s="72">
        <v>1.45035E-3</v>
      </c>
      <c r="Z261" s="267">
        <v>2.6662000000000001E-3</v>
      </c>
      <c r="AA261" s="191">
        <v>0.58645700000000001</v>
      </c>
      <c r="AB261" s="72">
        <v>-2.76965E-4</v>
      </c>
      <c r="AC261" s="267">
        <v>2.66162E-3</v>
      </c>
      <c r="AD261" s="191">
        <v>0.91712300000000002</v>
      </c>
      <c r="AE261" s="72">
        <v>-1.67508E-4</v>
      </c>
      <c r="AF261" s="267">
        <v>3.4828799999999998E-4</v>
      </c>
      <c r="AG261" s="191">
        <v>0.63055499999999998</v>
      </c>
    </row>
    <row r="262" spans="1:33" s="87" customFormat="1">
      <c r="A262" s="87" t="s">
        <v>287</v>
      </c>
      <c r="B262" s="87">
        <v>17</v>
      </c>
      <c r="C262" s="87">
        <v>28072327</v>
      </c>
      <c r="D262" s="87" t="s">
        <v>13</v>
      </c>
      <c r="E262" s="87" t="s">
        <v>11</v>
      </c>
      <c r="F262" s="408">
        <v>0.45303500000000002</v>
      </c>
      <c r="G262" s="72">
        <v>-2.8179699999999999E-3</v>
      </c>
      <c r="H262" s="267">
        <v>2.66453E-3</v>
      </c>
      <c r="I262" s="191">
        <v>0.290244</v>
      </c>
      <c r="J262" s="72">
        <v>-2.6489299999999999E-4</v>
      </c>
      <c r="K262" s="267">
        <v>2.6589299999999999E-3</v>
      </c>
      <c r="L262" s="191">
        <v>0.92064299999999999</v>
      </c>
      <c r="M262" s="72">
        <v>-2.0560000000000001E-4</v>
      </c>
      <c r="N262" s="267">
        <v>3.45717E-4</v>
      </c>
      <c r="O262" s="191">
        <v>0.552041</v>
      </c>
      <c r="P262" s="72">
        <v>-2.9952199999999998E-3</v>
      </c>
      <c r="Q262" s="267">
        <v>2.6779400000000002E-3</v>
      </c>
      <c r="R262" s="191">
        <v>0.26336300000000001</v>
      </c>
      <c r="S262" s="72">
        <v>-2.09603E-3</v>
      </c>
      <c r="T262" s="267">
        <v>2.6732599999999998E-3</v>
      </c>
      <c r="U262" s="191">
        <v>0.43299799999999999</v>
      </c>
      <c r="V262" s="72">
        <v>-3.6132500000000001E-4</v>
      </c>
      <c r="W262" s="267">
        <v>3.4749500000000002E-4</v>
      </c>
      <c r="X262" s="191">
        <v>0.29843399999999998</v>
      </c>
      <c r="Y262" s="72">
        <v>5.8646100000000004E-4</v>
      </c>
      <c r="Z262" s="267">
        <v>2.6625099999999999E-3</v>
      </c>
      <c r="AA262" s="191">
        <v>0.82566399999999995</v>
      </c>
      <c r="AB262" s="72">
        <v>2.6320800000000002E-3</v>
      </c>
      <c r="AC262" s="267">
        <v>2.6551999999999999E-3</v>
      </c>
      <c r="AD262" s="191">
        <v>0.32154300000000002</v>
      </c>
      <c r="AE262" s="72">
        <v>2.6662099999999998E-4</v>
      </c>
      <c r="AF262" s="267">
        <v>3.4655200000000003E-4</v>
      </c>
      <c r="AG262" s="191">
        <v>0.44168499999999999</v>
      </c>
    </row>
    <row r="263" spans="1:33" s="87" customFormat="1">
      <c r="A263" s="87" t="s">
        <v>288</v>
      </c>
      <c r="B263" s="87">
        <v>17</v>
      </c>
      <c r="C263" s="87">
        <v>29210595</v>
      </c>
      <c r="D263" s="87" t="s">
        <v>13</v>
      </c>
      <c r="E263" s="87" t="s">
        <v>11</v>
      </c>
      <c r="F263" s="408">
        <v>0.26883899999999999</v>
      </c>
      <c r="G263" s="72">
        <v>2.85461E-3</v>
      </c>
      <c r="H263" s="267">
        <v>2.9900500000000002E-3</v>
      </c>
      <c r="I263" s="191">
        <v>0.339729</v>
      </c>
      <c r="J263" s="72">
        <v>2.3737099999999998E-3</v>
      </c>
      <c r="K263" s="267">
        <v>2.9880699999999998E-3</v>
      </c>
      <c r="L263" s="191">
        <v>0.42696600000000001</v>
      </c>
      <c r="M263" s="264">
        <v>-1.08433E-5</v>
      </c>
      <c r="N263" s="267">
        <v>3.8797799999999998E-4</v>
      </c>
      <c r="O263" s="191">
        <v>0.97770299999999999</v>
      </c>
      <c r="P263" s="264">
        <v>1.3620100000000001E-3</v>
      </c>
      <c r="Q263" s="267">
        <v>3.0050799999999998E-3</v>
      </c>
      <c r="R263" s="191">
        <v>0.65037900000000004</v>
      </c>
      <c r="S263" s="72">
        <v>2.15169E-4</v>
      </c>
      <c r="T263" s="267">
        <v>3.0041500000000001E-3</v>
      </c>
      <c r="U263" s="191">
        <v>0.94290099999999999</v>
      </c>
      <c r="V263" s="72">
        <v>-3.4618000000000002E-4</v>
      </c>
      <c r="W263" s="267">
        <v>3.89966E-4</v>
      </c>
      <c r="X263" s="191">
        <v>0.374693</v>
      </c>
      <c r="Y263" s="72">
        <v>3.9875199999999996E-3</v>
      </c>
      <c r="Z263" s="267">
        <v>2.9888499999999999E-3</v>
      </c>
      <c r="AA263" s="191">
        <v>0.18216099999999999</v>
      </c>
      <c r="AB263" s="72">
        <v>5.9578599999999997E-3</v>
      </c>
      <c r="AC263" s="267">
        <v>2.9849400000000002E-3</v>
      </c>
      <c r="AD263" s="191">
        <v>4.5938100000000003E-2</v>
      </c>
      <c r="AE263" s="72">
        <v>9.41214E-4</v>
      </c>
      <c r="AF263" s="267">
        <v>3.8905500000000002E-4</v>
      </c>
      <c r="AG263" s="191">
        <v>1.55541E-2</v>
      </c>
    </row>
    <row r="264" spans="1:33" s="87" customFormat="1">
      <c r="A264" s="87" t="s">
        <v>289</v>
      </c>
      <c r="B264" s="87">
        <v>17</v>
      </c>
      <c r="C264" s="87">
        <v>36915540</v>
      </c>
      <c r="D264" s="87" t="s">
        <v>12</v>
      </c>
      <c r="E264" s="87" t="s">
        <v>15</v>
      </c>
      <c r="F264" s="408">
        <v>0.13209399999999999</v>
      </c>
      <c r="G264" s="72">
        <v>-5.4314100000000002E-3</v>
      </c>
      <c r="H264" s="267">
        <v>3.9674999999999997E-3</v>
      </c>
      <c r="I264" s="191">
        <v>0.17100799999999999</v>
      </c>
      <c r="J264" s="72">
        <v>-1.8856700000000001E-3</v>
      </c>
      <c r="K264" s="267">
        <v>3.9567300000000003E-3</v>
      </c>
      <c r="L264" s="191">
        <v>0.63366800000000001</v>
      </c>
      <c r="M264" s="72">
        <v>-3.8139400000000001E-4</v>
      </c>
      <c r="N264" s="267">
        <v>5.1217899999999998E-4</v>
      </c>
      <c r="O264" s="191">
        <v>0.456484</v>
      </c>
      <c r="P264" s="72">
        <v>-5.0107800000000003E-3</v>
      </c>
      <c r="Q264" s="267">
        <v>3.9878300000000004E-3</v>
      </c>
      <c r="R264" s="191">
        <v>0.208929</v>
      </c>
      <c r="S264" s="72">
        <v>-1.0576800000000001E-3</v>
      </c>
      <c r="T264" s="267">
        <v>3.9784099999999999E-3</v>
      </c>
      <c r="U264" s="191">
        <v>0.79035</v>
      </c>
      <c r="V264" s="72">
        <v>-1.6227700000000001E-4</v>
      </c>
      <c r="W264" s="267">
        <v>5.1485500000000004E-4</v>
      </c>
      <c r="X264" s="191">
        <v>0.75261800000000001</v>
      </c>
      <c r="Y264" s="72">
        <v>-1.5429199999999999E-3</v>
      </c>
      <c r="Z264" s="267">
        <v>3.9650900000000001E-3</v>
      </c>
      <c r="AA264" s="191">
        <v>0.697183</v>
      </c>
      <c r="AB264" s="72">
        <v>-9.8178799999999993E-4</v>
      </c>
      <c r="AC264" s="267">
        <v>3.9517800000000002E-3</v>
      </c>
      <c r="AD264" s="191">
        <v>0.80379199999999995</v>
      </c>
      <c r="AE264" s="72">
        <v>-1.7133099999999999E-4</v>
      </c>
      <c r="AF264" s="267">
        <v>5.1350400000000002E-4</v>
      </c>
      <c r="AG264" s="191">
        <v>0.73864300000000005</v>
      </c>
    </row>
    <row r="265" spans="1:33" s="87" customFormat="1">
      <c r="A265" s="87" t="s">
        <v>290</v>
      </c>
      <c r="B265" s="87">
        <v>17</v>
      </c>
      <c r="C265" s="87">
        <v>37504933</v>
      </c>
      <c r="D265" s="87" t="s">
        <v>12</v>
      </c>
      <c r="E265" s="87" t="s">
        <v>15</v>
      </c>
      <c r="F265" s="408">
        <v>0.25210100000000002</v>
      </c>
      <c r="G265" s="72">
        <v>1.8397800000000001E-4</v>
      </c>
      <c r="H265" s="267">
        <v>3.0727900000000002E-3</v>
      </c>
      <c r="I265" s="191">
        <v>0.95225599999999999</v>
      </c>
      <c r="J265" s="72">
        <v>-4.8247300000000002E-3</v>
      </c>
      <c r="K265" s="267">
        <v>3.0705400000000001E-3</v>
      </c>
      <c r="L265" s="191">
        <v>0.11611399999999999</v>
      </c>
      <c r="M265" s="72">
        <v>-8.2867699999999999E-4</v>
      </c>
      <c r="N265" s="267">
        <v>3.9886400000000002E-4</v>
      </c>
      <c r="O265" s="191">
        <v>3.7747700000000002E-2</v>
      </c>
      <c r="P265" s="72">
        <v>-1.7755900000000001E-3</v>
      </c>
      <c r="Q265" s="267">
        <v>3.0883299999999998E-3</v>
      </c>
      <c r="R265" s="191">
        <v>0.56533500000000003</v>
      </c>
      <c r="S265" s="72">
        <v>-2.3036100000000002E-3</v>
      </c>
      <c r="T265" s="267">
        <v>3.0871700000000002E-3</v>
      </c>
      <c r="U265" s="191">
        <v>0.45555400000000001</v>
      </c>
      <c r="V265" s="72">
        <v>-4.8676299999999997E-4</v>
      </c>
      <c r="W265" s="267">
        <v>4.0092600000000002E-4</v>
      </c>
      <c r="X265" s="191">
        <v>0.224712</v>
      </c>
      <c r="Y265" s="72">
        <v>2.7934000000000001E-3</v>
      </c>
      <c r="Z265" s="267">
        <v>3.0714599999999998E-3</v>
      </c>
      <c r="AA265" s="191">
        <v>0.36310300000000001</v>
      </c>
      <c r="AB265" s="72">
        <v>-7.7021399999999997E-3</v>
      </c>
      <c r="AC265" s="267">
        <v>3.0672199999999998E-3</v>
      </c>
      <c r="AD265" s="191">
        <v>1.20357E-2</v>
      </c>
      <c r="AE265" s="72">
        <v>-9.6291499999999995E-4</v>
      </c>
      <c r="AF265" s="267">
        <v>3.9996999999999998E-4</v>
      </c>
      <c r="AG265" s="191">
        <v>1.6064100000000001E-2</v>
      </c>
    </row>
    <row r="266" spans="1:33" s="87" customFormat="1">
      <c r="A266" s="87" t="s">
        <v>291</v>
      </c>
      <c r="B266" s="87">
        <v>17</v>
      </c>
      <c r="C266" s="87">
        <v>38218773</v>
      </c>
      <c r="D266" s="87" t="s">
        <v>13</v>
      </c>
      <c r="E266" s="87" t="s">
        <v>11</v>
      </c>
      <c r="F266" s="408">
        <v>0.42355500000000001</v>
      </c>
      <c r="G266" s="72">
        <v>-2.5040100000000001E-3</v>
      </c>
      <c r="H266" s="267">
        <v>2.6977099999999999E-3</v>
      </c>
      <c r="I266" s="191">
        <v>0.35330499999999998</v>
      </c>
      <c r="J266" s="72">
        <v>-1.4538999999999999E-3</v>
      </c>
      <c r="K266" s="267">
        <v>2.6958099999999999E-3</v>
      </c>
      <c r="L266" s="191">
        <v>0.58966799999999997</v>
      </c>
      <c r="M266" s="72">
        <v>-4.51085E-4</v>
      </c>
      <c r="N266" s="267">
        <v>3.5059499999999999E-4</v>
      </c>
      <c r="O266" s="191">
        <v>0.19822600000000001</v>
      </c>
      <c r="P266" s="72">
        <v>-1.4316299999999999E-3</v>
      </c>
      <c r="Q266" s="267">
        <v>2.7113800000000002E-3</v>
      </c>
      <c r="R266" s="191">
        <v>0.59749399999999997</v>
      </c>
      <c r="S266" s="72">
        <v>-2.5181700000000001E-3</v>
      </c>
      <c r="T266" s="267">
        <v>2.7104199999999998E-3</v>
      </c>
      <c r="U266" s="191">
        <v>0.352854</v>
      </c>
      <c r="V266" s="72">
        <v>-5.3801299999999995E-4</v>
      </c>
      <c r="W266" s="267">
        <v>3.5240899999999998E-4</v>
      </c>
      <c r="X266" s="191">
        <v>0.12684400000000001</v>
      </c>
      <c r="Y266" s="72">
        <v>-5.4075E-4</v>
      </c>
      <c r="Z266" s="267">
        <v>2.6962900000000001E-3</v>
      </c>
      <c r="AA266" s="191">
        <v>0.84104800000000002</v>
      </c>
      <c r="AB266" s="72">
        <v>1.8932700000000001E-3</v>
      </c>
      <c r="AC266" s="267">
        <v>2.6926599999999999E-3</v>
      </c>
      <c r="AD266" s="191">
        <v>0.48198099999999999</v>
      </c>
      <c r="AE266" s="264">
        <v>3.81348E-5</v>
      </c>
      <c r="AF266" s="267">
        <v>3.5153400000000003E-4</v>
      </c>
      <c r="AG266" s="191">
        <v>0.91361400000000004</v>
      </c>
    </row>
    <row r="267" spans="1:33" s="87" customFormat="1">
      <c r="A267" s="87" t="s">
        <v>292</v>
      </c>
      <c r="B267" s="87">
        <v>17</v>
      </c>
      <c r="C267" s="87">
        <v>43940021</v>
      </c>
      <c r="D267" s="87" t="s">
        <v>13</v>
      </c>
      <c r="E267" s="87" t="s">
        <v>11</v>
      </c>
      <c r="F267" s="408">
        <v>0.22039</v>
      </c>
      <c r="G267" s="72">
        <v>-1.84873E-3</v>
      </c>
      <c r="H267" s="267">
        <v>3.2207799999999999E-3</v>
      </c>
      <c r="I267" s="191">
        <v>0.56596800000000003</v>
      </c>
      <c r="J267" s="72">
        <v>-1.9934200000000001E-3</v>
      </c>
      <c r="K267" s="267">
        <v>3.2461199999999999E-3</v>
      </c>
      <c r="L267" s="191">
        <v>0.53915500000000005</v>
      </c>
      <c r="M267" s="264">
        <v>4.3281900000000003E-5</v>
      </c>
      <c r="N267" s="267">
        <v>4.2177499999999999E-4</v>
      </c>
      <c r="O267" s="191">
        <v>0.91826600000000003</v>
      </c>
      <c r="P267" s="264">
        <v>-2.5254999999999999E-4</v>
      </c>
      <c r="Q267" s="267">
        <v>3.23713E-3</v>
      </c>
      <c r="R267" s="191">
        <v>0.93781499999999995</v>
      </c>
      <c r="S267" s="72">
        <v>-1.0068799999999999E-3</v>
      </c>
      <c r="T267" s="267">
        <v>3.2637600000000001E-3</v>
      </c>
      <c r="U267" s="191">
        <v>0.75770000000000004</v>
      </c>
      <c r="V267" s="72">
        <v>1.3497199999999999E-4</v>
      </c>
      <c r="W267" s="267">
        <v>4.2396399999999998E-4</v>
      </c>
      <c r="X267" s="191">
        <v>0.75021300000000002</v>
      </c>
      <c r="Y267" s="72">
        <v>-3.2143699999999998E-3</v>
      </c>
      <c r="Z267" s="267">
        <v>3.22026E-3</v>
      </c>
      <c r="AA267" s="191">
        <v>0.31819700000000001</v>
      </c>
      <c r="AB267" s="72">
        <v>-2.1150399999999999E-3</v>
      </c>
      <c r="AC267" s="267">
        <v>3.2435300000000001E-3</v>
      </c>
      <c r="AD267" s="191">
        <v>0.514351</v>
      </c>
      <c r="AE267" s="72">
        <v>-1.7838700000000001E-4</v>
      </c>
      <c r="AF267" s="267">
        <v>4.23053E-4</v>
      </c>
      <c r="AG267" s="191">
        <v>0.67327000000000004</v>
      </c>
    </row>
    <row r="268" spans="1:33" s="87" customFormat="1">
      <c r="A268" s="87" t="s">
        <v>293</v>
      </c>
      <c r="B268" s="87">
        <v>17</v>
      </c>
      <c r="C268" s="87">
        <v>46552229</v>
      </c>
      <c r="D268" s="87" t="s">
        <v>12</v>
      </c>
      <c r="E268" s="87" t="s">
        <v>15</v>
      </c>
      <c r="F268" s="408">
        <v>0.21713299999999999</v>
      </c>
      <c r="G268" s="72">
        <v>5.5327900000000001E-3</v>
      </c>
      <c r="H268" s="267">
        <v>3.24983E-3</v>
      </c>
      <c r="I268" s="191">
        <v>8.8665300000000002E-2</v>
      </c>
      <c r="J268" s="72">
        <v>2.5789799999999998E-3</v>
      </c>
      <c r="K268" s="267">
        <v>3.2328299999999999E-3</v>
      </c>
      <c r="L268" s="191">
        <v>0.42501699999999998</v>
      </c>
      <c r="M268" s="72">
        <v>4.1316399999999999E-4</v>
      </c>
      <c r="N268" s="267">
        <v>4.2043000000000001E-4</v>
      </c>
      <c r="O268" s="191">
        <v>0.32574700000000001</v>
      </c>
      <c r="P268" s="72">
        <v>5.1793999999999998E-3</v>
      </c>
      <c r="Q268" s="267">
        <v>3.2662500000000001E-3</v>
      </c>
      <c r="R268" s="191">
        <v>0.112801</v>
      </c>
      <c r="S268" s="72">
        <v>1.6894099999999999E-3</v>
      </c>
      <c r="T268" s="267">
        <v>3.2503100000000002E-3</v>
      </c>
      <c r="U268" s="191">
        <v>0.60322600000000004</v>
      </c>
      <c r="V268" s="72">
        <v>4.0072000000000003E-4</v>
      </c>
      <c r="W268" s="267">
        <v>4.2259600000000002E-4</v>
      </c>
      <c r="X268" s="191">
        <v>0.34301100000000001</v>
      </c>
      <c r="Y268" s="72">
        <v>1.70839E-3</v>
      </c>
      <c r="Z268" s="267">
        <v>3.2484200000000001E-3</v>
      </c>
      <c r="AA268" s="191">
        <v>0.59894899999999995</v>
      </c>
      <c r="AB268" s="72">
        <v>2.36696E-3</v>
      </c>
      <c r="AC268" s="267">
        <v>3.2293399999999998E-3</v>
      </c>
      <c r="AD268" s="191">
        <v>0.463586</v>
      </c>
      <c r="AE268" s="72">
        <v>1.61266E-4</v>
      </c>
      <c r="AF268" s="267">
        <v>4.2158899999999999E-4</v>
      </c>
      <c r="AG268" s="191">
        <v>0.70207699999999995</v>
      </c>
    </row>
    <row r="269" spans="1:33" s="87" customFormat="1">
      <c r="A269" s="87" t="s">
        <v>294</v>
      </c>
      <c r="B269" s="87">
        <v>17</v>
      </c>
      <c r="C269" s="87">
        <v>54195453</v>
      </c>
      <c r="D269" s="87" t="s">
        <v>15</v>
      </c>
      <c r="E269" s="87" t="s">
        <v>12</v>
      </c>
      <c r="F269" s="408">
        <v>0.40456500000000001</v>
      </c>
      <c r="G269" s="72">
        <v>3.4376300000000001E-3</v>
      </c>
      <c r="H269" s="267">
        <v>2.7031799999999999E-3</v>
      </c>
      <c r="I269" s="191">
        <v>0.203481</v>
      </c>
      <c r="J269" s="72">
        <v>-1.2573199999999999E-3</v>
      </c>
      <c r="K269" s="267">
        <v>2.7153500000000001E-3</v>
      </c>
      <c r="L269" s="191">
        <v>0.64333600000000002</v>
      </c>
      <c r="M269" s="72">
        <v>-1.2909900000000001E-4</v>
      </c>
      <c r="N269" s="267">
        <v>3.5202999999999998E-4</v>
      </c>
      <c r="O269" s="191">
        <v>0.71382199999999996</v>
      </c>
      <c r="P269" s="72">
        <v>4.1372500000000003E-3</v>
      </c>
      <c r="Q269" s="267">
        <v>2.7168700000000001E-3</v>
      </c>
      <c r="R269" s="191">
        <v>0.12781000000000001</v>
      </c>
      <c r="S269" s="72">
        <v>-1.6942700000000001E-3</v>
      </c>
      <c r="T269" s="267">
        <v>2.7300699999999998E-3</v>
      </c>
      <c r="U269" s="191">
        <v>0.53486699999999998</v>
      </c>
      <c r="V269" s="72">
        <v>-2.3933599999999999E-4</v>
      </c>
      <c r="W269" s="267">
        <v>3.5385199999999999E-4</v>
      </c>
      <c r="X269" s="191">
        <v>0.498805</v>
      </c>
      <c r="Y269" s="72">
        <v>-1.16428E-3</v>
      </c>
      <c r="Z269" s="267">
        <v>2.7021900000000001E-3</v>
      </c>
      <c r="AA269" s="191">
        <v>0.66656499999999996</v>
      </c>
      <c r="AB269" s="72">
        <v>-4.2629700000000001E-4</v>
      </c>
      <c r="AC269" s="267">
        <v>2.7126099999999998E-3</v>
      </c>
      <c r="AD269" s="191">
        <v>0.87512400000000001</v>
      </c>
      <c r="AE269" s="264">
        <v>2.5144099999999999E-5</v>
      </c>
      <c r="AF269" s="267">
        <v>3.5302199999999998E-4</v>
      </c>
      <c r="AG269" s="191">
        <v>0.943218</v>
      </c>
    </row>
    <row r="270" spans="1:33" s="87" customFormat="1">
      <c r="A270" s="87" t="s">
        <v>295</v>
      </c>
      <c r="B270" s="87">
        <v>17</v>
      </c>
      <c r="C270" s="87">
        <v>59286644</v>
      </c>
      <c r="D270" s="87" t="s">
        <v>11</v>
      </c>
      <c r="E270" s="87" t="s">
        <v>12</v>
      </c>
      <c r="F270" s="408">
        <v>0.21589900000000001</v>
      </c>
      <c r="G270" s="72">
        <v>-1.57379E-3</v>
      </c>
      <c r="H270" s="267">
        <v>3.2177E-3</v>
      </c>
      <c r="I270" s="191">
        <v>0.62476900000000002</v>
      </c>
      <c r="J270" s="72">
        <v>3.6331499999999999E-3</v>
      </c>
      <c r="K270" s="267">
        <v>3.2341100000000001E-3</v>
      </c>
      <c r="L270" s="191">
        <v>0.26127499999999998</v>
      </c>
      <c r="M270" s="72">
        <v>1.63611E-4</v>
      </c>
      <c r="N270" s="267">
        <v>4.1814499999999998E-4</v>
      </c>
      <c r="O270" s="191">
        <v>0.69559199999999999</v>
      </c>
      <c r="P270" s="72">
        <v>-1.50687E-3</v>
      </c>
      <c r="Q270" s="267">
        <v>3.2340799999999999E-3</v>
      </c>
      <c r="R270" s="191">
        <v>0.641262</v>
      </c>
      <c r="S270" s="72">
        <v>4.3252899999999999E-3</v>
      </c>
      <c r="T270" s="267">
        <v>3.25172E-3</v>
      </c>
      <c r="U270" s="191">
        <v>0.18346899999999999</v>
      </c>
      <c r="V270" s="72">
        <v>4.3044300000000003E-4</v>
      </c>
      <c r="W270" s="267">
        <v>4.2031499999999999E-4</v>
      </c>
      <c r="X270" s="191">
        <v>0.30579099999999998</v>
      </c>
      <c r="Y270" s="72">
        <v>-1.45429E-3</v>
      </c>
      <c r="Z270" s="267">
        <v>3.2156699999999999E-3</v>
      </c>
      <c r="AA270" s="191">
        <v>0.65108999999999995</v>
      </c>
      <c r="AB270" s="72">
        <v>-1.32639E-3</v>
      </c>
      <c r="AC270" s="267">
        <v>3.2300100000000002E-3</v>
      </c>
      <c r="AD270" s="191">
        <v>0.68133299999999997</v>
      </c>
      <c r="AE270" s="72">
        <v>-5.3512199999999996E-4</v>
      </c>
      <c r="AF270" s="267">
        <v>4.1921999999999999E-4</v>
      </c>
      <c r="AG270" s="191">
        <v>0.20179</v>
      </c>
    </row>
    <row r="271" spans="1:33" s="87" customFormat="1">
      <c r="A271" s="87" t="s">
        <v>296</v>
      </c>
      <c r="B271" s="87">
        <v>17</v>
      </c>
      <c r="C271" s="87">
        <v>62497964</v>
      </c>
      <c r="D271" s="87" t="s">
        <v>15</v>
      </c>
      <c r="E271" s="87" t="s">
        <v>12</v>
      </c>
      <c r="F271" s="408">
        <v>2.63205E-2</v>
      </c>
      <c r="G271" s="72">
        <v>1.2189999999999999E-2</v>
      </c>
      <c r="H271" s="267">
        <v>8.3760399999999995E-3</v>
      </c>
      <c r="I271" s="191">
        <v>0.14557600000000001</v>
      </c>
      <c r="J271" s="72">
        <v>-2.9024599999999999E-3</v>
      </c>
      <c r="K271" s="267">
        <v>8.3555899999999995E-3</v>
      </c>
      <c r="L271" s="191">
        <v>0.72831599999999996</v>
      </c>
      <c r="M271" s="72">
        <v>-4.0815799999999999E-4</v>
      </c>
      <c r="N271" s="267">
        <v>1.0803399999999999E-3</v>
      </c>
      <c r="O271" s="191">
        <v>0.70557499999999995</v>
      </c>
      <c r="P271" s="72">
        <v>6.9356799999999996E-3</v>
      </c>
      <c r="Q271" s="267">
        <v>8.4182800000000002E-3</v>
      </c>
      <c r="R271" s="191">
        <v>0.41000700000000001</v>
      </c>
      <c r="S271" s="72">
        <v>-7.9875799999999993E-3</v>
      </c>
      <c r="T271" s="267">
        <v>8.4006600000000008E-3</v>
      </c>
      <c r="U271" s="191">
        <v>0.34169300000000002</v>
      </c>
      <c r="V271" s="72">
        <v>-9.2580799999999997E-4</v>
      </c>
      <c r="W271" s="267">
        <v>1.0858899999999999E-3</v>
      </c>
      <c r="X271" s="191">
        <v>0.39389400000000002</v>
      </c>
      <c r="Y271" s="72">
        <v>1.3246900000000001E-2</v>
      </c>
      <c r="Z271" s="267">
        <v>8.3719099999999998E-3</v>
      </c>
      <c r="AA271" s="191">
        <v>0.11358</v>
      </c>
      <c r="AB271" s="72">
        <v>1.2081400000000001E-2</v>
      </c>
      <c r="AC271" s="267">
        <v>8.3460900000000005E-3</v>
      </c>
      <c r="AD271" s="191">
        <v>0.14774300000000001</v>
      </c>
      <c r="AE271" s="72">
        <v>1.2117199999999999E-3</v>
      </c>
      <c r="AF271" s="267">
        <v>1.08325E-3</v>
      </c>
      <c r="AG271" s="191">
        <v>0.26331500000000002</v>
      </c>
    </row>
    <row r="272" spans="1:33" s="87" customFormat="1">
      <c r="A272" s="87" t="s">
        <v>297</v>
      </c>
      <c r="B272" s="87">
        <v>17</v>
      </c>
      <c r="C272" s="87">
        <v>62686730</v>
      </c>
      <c r="D272" s="87" t="s">
        <v>11</v>
      </c>
      <c r="E272" s="87" t="s">
        <v>13</v>
      </c>
      <c r="F272" s="408">
        <v>0.25688299999999997</v>
      </c>
      <c r="G272" s="72">
        <v>-3.36688E-3</v>
      </c>
      <c r="H272" s="267">
        <v>3.04624E-3</v>
      </c>
      <c r="I272" s="191">
        <v>0.26904899999999998</v>
      </c>
      <c r="J272" s="72">
        <v>-2.82527E-3</v>
      </c>
      <c r="K272" s="267">
        <v>3.05149E-3</v>
      </c>
      <c r="L272" s="191">
        <v>0.354518</v>
      </c>
      <c r="M272" s="72">
        <v>-1.5384900000000001E-4</v>
      </c>
      <c r="N272" s="267">
        <v>3.9641500000000001E-4</v>
      </c>
      <c r="O272" s="191">
        <v>0.69794199999999995</v>
      </c>
      <c r="P272" s="72">
        <v>-2.66533E-3</v>
      </c>
      <c r="Q272" s="267">
        <v>3.0615299999999998E-3</v>
      </c>
      <c r="R272" s="191">
        <v>0.38397900000000001</v>
      </c>
      <c r="S272" s="72">
        <v>-2.0670200000000001E-3</v>
      </c>
      <c r="T272" s="267">
        <v>3.0678799999999998E-3</v>
      </c>
      <c r="U272" s="191">
        <v>0.50046400000000002</v>
      </c>
      <c r="V272" s="72">
        <v>-2.1237900000000001E-4</v>
      </c>
      <c r="W272" s="267">
        <v>3.9844499999999998E-4</v>
      </c>
      <c r="X272" s="191">
        <v>0.59401899999999996</v>
      </c>
      <c r="Y272" s="72">
        <v>-1.3283699999999999E-3</v>
      </c>
      <c r="Z272" s="267">
        <v>3.0446200000000001E-3</v>
      </c>
      <c r="AA272" s="191">
        <v>0.66261999999999999</v>
      </c>
      <c r="AB272" s="72">
        <v>-1.7537500000000001E-3</v>
      </c>
      <c r="AC272" s="267">
        <v>3.04792E-3</v>
      </c>
      <c r="AD272" s="191">
        <v>0.565025</v>
      </c>
      <c r="AE272" s="264">
        <v>2.57953E-5</v>
      </c>
      <c r="AF272" s="267">
        <v>3.9746900000000001E-4</v>
      </c>
      <c r="AG272" s="191">
        <v>0.94825400000000004</v>
      </c>
    </row>
    <row r="273" spans="1:33" s="87" customFormat="1">
      <c r="A273" s="87" t="s">
        <v>298</v>
      </c>
      <c r="B273" s="87">
        <v>17</v>
      </c>
      <c r="C273" s="87">
        <v>68976415</v>
      </c>
      <c r="D273" s="87" t="s">
        <v>12</v>
      </c>
      <c r="E273" s="87" t="s">
        <v>15</v>
      </c>
      <c r="F273" s="408">
        <v>0.215752</v>
      </c>
      <c r="G273" s="72">
        <v>6.0221500000000002E-4</v>
      </c>
      <c r="H273" s="267">
        <v>3.2214000000000001E-3</v>
      </c>
      <c r="I273" s="191">
        <v>0.85170599999999996</v>
      </c>
      <c r="J273" s="72">
        <v>-5.26451E-3</v>
      </c>
      <c r="K273" s="267">
        <v>3.24968E-3</v>
      </c>
      <c r="L273" s="191">
        <v>0.10523200000000001</v>
      </c>
      <c r="M273" s="72">
        <v>-6.8901699999999999E-4</v>
      </c>
      <c r="N273" s="267">
        <v>4.2125300000000001E-4</v>
      </c>
      <c r="O273" s="191">
        <v>0.10191600000000001</v>
      </c>
      <c r="P273" s="72">
        <v>8.14286E-4</v>
      </c>
      <c r="Q273" s="267">
        <v>3.2376200000000001E-3</v>
      </c>
      <c r="R273" s="191">
        <v>0.80142199999999997</v>
      </c>
      <c r="S273" s="72">
        <v>-3.9672199999999996E-3</v>
      </c>
      <c r="T273" s="267">
        <v>3.26721E-3</v>
      </c>
      <c r="U273" s="191">
        <v>0.22465199999999999</v>
      </c>
      <c r="V273" s="72">
        <v>-6.5079099999999996E-4</v>
      </c>
      <c r="W273" s="267">
        <v>4.2341900000000002E-4</v>
      </c>
      <c r="X273" s="191">
        <v>0.124297</v>
      </c>
      <c r="Y273" s="264">
        <v>7.5968000000000002E-5</v>
      </c>
      <c r="Z273" s="267">
        <v>3.2197599999999999E-3</v>
      </c>
      <c r="AA273" s="191">
        <v>0.98117600000000005</v>
      </c>
      <c r="AB273" s="72">
        <v>-2.0537699999999999E-3</v>
      </c>
      <c r="AC273" s="267">
        <v>3.24596E-3</v>
      </c>
      <c r="AD273" s="191">
        <v>0.52692000000000005</v>
      </c>
      <c r="AE273" s="72">
        <v>-1.53774E-4</v>
      </c>
      <c r="AF273" s="267">
        <v>4.2239000000000003E-4</v>
      </c>
      <c r="AG273" s="191">
        <v>0.71581600000000001</v>
      </c>
    </row>
    <row r="274" spans="1:33" s="87" customFormat="1">
      <c r="A274" s="87" t="s">
        <v>299</v>
      </c>
      <c r="B274" s="87">
        <v>17</v>
      </c>
      <c r="C274" s="87">
        <v>69201811</v>
      </c>
      <c r="D274" s="87" t="s">
        <v>11</v>
      </c>
      <c r="E274" s="87" t="s">
        <v>13</v>
      </c>
      <c r="F274" s="408">
        <v>0.50397800000000004</v>
      </c>
      <c r="G274" s="72">
        <v>-1.0510999999999999E-3</v>
      </c>
      <c r="H274" s="267">
        <v>2.64898E-3</v>
      </c>
      <c r="I274" s="191">
        <v>0.69152000000000002</v>
      </c>
      <c r="J274" s="72">
        <v>3.69411E-3</v>
      </c>
      <c r="K274" s="267">
        <v>2.6504699999999998E-3</v>
      </c>
      <c r="L274" s="191">
        <v>0.16339200000000001</v>
      </c>
      <c r="M274" s="72">
        <v>4.61001E-4</v>
      </c>
      <c r="N274" s="267">
        <v>3.4371899999999998E-4</v>
      </c>
      <c r="O274" s="191">
        <v>0.17985200000000001</v>
      </c>
      <c r="P274" s="72">
        <v>-5.2656999999999997E-4</v>
      </c>
      <c r="Q274" s="267">
        <v>2.6626900000000001E-3</v>
      </c>
      <c r="R274" s="191">
        <v>0.84323400000000004</v>
      </c>
      <c r="S274" s="72">
        <v>3.1666099999999998E-3</v>
      </c>
      <c r="T274" s="267">
        <v>2.6651299999999999E-3</v>
      </c>
      <c r="U274" s="191">
        <v>0.23476900000000001</v>
      </c>
      <c r="V274" s="72">
        <v>4.0472000000000001E-4</v>
      </c>
      <c r="W274" s="267">
        <v>3.45535E-4</v>
      </c>
      <c r="X274" s="191">
        <v>0.24148600000000001</v>
      </c>
      <c r="Y274" s="72">
        <v>-1.6250999999999999E-4</v>
      </c>
      <c r="Z274" s="267">
        <v>2.6480000000000002E-3</v>
      </c>
      <c r="AA274" s="191">
        <v>0.95106400000000002</v>
      </c>
      <c r="AB274" s="72">
        <v>1.40603E-3</v>
      </c>
      <c r="AC274" s="267">
        <v>2.6478000000000001E-3</v>
      </c>
      <c r="AD274" s="191">
        <v>0.59540499999999996</v>
      </c>
      <c r="AE274" s="72">
        <v>1.05394E-4</v>
      </c>
      <c r="AF274" s="267">
        <v>3.4468999999999998E-4</v>
      </c>
      <c r="AG274" s="191">
        <v>0.75978299999999999</v>
      </c>
    </row>
    <row r="275" spans="1:33" s="87" customFormat="1">
      <c r="A275" s="87" t="s">
        <v>300</v>
      </c>
      <c r="B275" s="87">
        <v>17</v>
      </c>
      <c r="C275" s="87">
        <v>69371318</v>
      </c>
      <c r="D275" s="87" t="s">
        <v>15</v>
      </c>
      <c r="E275" s="87" t="s">
        <v>12</v>
      </c>
      <c r="F275" s="408">
        <v>7.7096899999999996E-2</v>
      </c>
      <c r="G275" s="72">
        <v>5.1797699999999998E-4</v>
      </c>
      <c r="H275" s="267">
        <v>5.0263299999999999E-3</v>
      </c>
      <c r="I275" s="191">
        <v>0.91792099999999999</v>
      </c>
      <c r="J275" s="72">
        <v>-2.0855700000000001E-3</v>
      </c>
      <c r="K275" s="267">
        <v>5.0284300000000004E-3</v>
      </c>
      <c r="L275" s="191">
        <v>0.67832199999999998</v>
      </c>
      <c r="M275" s="72">
        <v>-3.4043399999999997E-4</v>
      </c>
      <c r="N275" s="267">
        <v>6.5184499999999996E-4</v>
      </c>
      <c r="O275" s="191">
        <v>0.60148800000000002</v>
      </c>
      <c r="P275" s="72">
        <v>-1.3187699999999999E-3</v>
      </c>
      <c r="Q275" s="267">
        <v>5.0519900000000001E-3</v>
      </c>
      <c r="R275" s="191">
        <v>0.79406299999999996</v>
      </c>
      <c r="S275" s="72">
        <v>1.2070799999999999E-3</v>
      </c>
      <c r="T275" s="267">
        <v>5.0558900000000004E-3</v>
      </c>
      <c r="U275" s="191">
        <v>0.81130199999999997</v>
      </c>
      <c r="V275" s="72">
        <v>-2.8664499999999998E-4</v>
      </c>
      <c r="W275" s="267">
        <v>6.5523999999999997E-4</v>
      </c>
      <c r="X275" s="191">
        <v>0.66177399999999997</v>
      </c>
      <c r="Y275" s="72">
        <v>5.12693E-3</v>
      </c>
      <c r="Z275" s="267">
        <v>5.0231700000000004E-3</v>
      </c>
      <c r="AA275" s="191">
        <v>0.30741800000000002</v>
      </c>
      <c r="AB275" s="72">
        <v>-4.2643500000000001E-3</v>
      </c>
      <c r="AC275" s="267">
        <v>5.0220400000000002E-3</v>
      </c>
      <c r="AD275" s="191">
        <v>0.395812</v>
      </c>
      <c r="AE275" s="264">
        <v>3.5991800000000003E-5</v>
      </c>
      <c r="AF275" s="267">
        <v>6.5351700000000005E-4</v>
      </c>
      <c r="AG275" s="191">
        <v>0.95608000000000004</v>
      </c>
    </row>
    <row r="276" spans="1:33" s="87" customFormat="1">
      <c r="A276" s="87" t="s">
        <v>301</v>
      </c>
      <c r="B276" s="87">
        <v>17</v>
      </c>
      <c r="C276" s="87">
        <v>73525670</v>
      </c>
      <c r="D276" s="87" t="s">
        <v>15</v>
      </c>
      <c r="E276" s="87" t="s">
        <v>11</v>
      </c>
      <c r="F276" s="408">
        <v>0.25625799999999999</v>
      </c>
      <c r="G276" s="72">
        <v>-1.2166600000000001E-3</v>
      </c>
      <c r="H276" s="267">
        <v>3.04959E-3</v>
      </c>
      <c r="I276" s="191">
        <v>0.68992500000000001</v>
      </c>
      <c r="J276" s="72">
        <v>3.1229199999999999E-3</v>
      </c>
      <c r="K276" s="267">
        <v>3.05011E-3</v>
      </c>
      <c r="L276" s="191">
        <v>0.30589699999999997</v>
      </c>
      <c r="M276" s="72">
        <v>3.5545599999999998E-4</v>
      </c>
      <c r="N276" s="267">
        <v>3.9576299999999999E-4</v>
      </c>
      <c r="O276" s="191">
        <v>0.36910500000000002</v>
      </c>
      <c r="P276" s="72">
        <v>-1.18414E-3</v>
      </c>
      <c r="Q276" s="267">
        <v>3.0651400000000001E-3</v>
      </c>
      <c r="R276" s="191">
        <v>0.69925599999999999</v>
      </c>
      <c r="S276" s="72">
        <v>1.69921E-3</v>
      </c>
      <c r="T276" s="267">
        <v>3.06675E-3</v>
      </c>
      <c r="U276" s="191">
        <v>0.57952899999999996</v>
      </c>
      <c r="V276" s="72">
        <v>3.6563399999999999E-4</v>
      </c>
      <c r="W276" s="267">
        <v>3.9782400000000002E-4</v>
      </c>
      <c r="X276" s="191">
        <v>0.35805199999999998</v>
      </c>
      <c r="Y276" s="72">
        <v>4.7756799999999999E-4</v>
      </c>
      <c r="Z276" s="267">
        <v>3.0482399999999998E-3</v>
      </c>
      <c r="AA276" s="191">
        <v>0.87550499999999998</v>
      </c>
      <c r="AB276" s="72">
        <v>4.1163500000000004E-3</v>
      </c>
      <c r="AC276" s="267">
        <v>3.0468000000000001E-3</v>
      </c>
      <c r="AD276" s="191">
        <v>0.17668400000000001</v>
      </c>
      <c r="AE276" s="72">
        <v>1.16977E-4</v>
      </c>
      <c r="AF276" s="267">
        <v>3.96859E-4</v>
      </c>
      <c r="AG276" s="191">
        <v>0.76817899999999995</v>
      </c>
    </row>
    <row r="277" spans="1:33" s="87" customFormat="1">
      <c r="A277" s="87" t="s">
        <v>302</v>
      </c>
      <c r="B277" s="87">
        <v>17</v>
      </c>
      <c r="C277" s="87">
        <v>79952944</v>
      </c>
      <c r="D277" s="87" t="s">
        <v>15</v>
      </c>
      <c r="E277" s="87" t="s">
        <v>12</v>
      </c>
      <c r="F277" s="408">
        <v>0.112076</v>
      </c>
      <c r="G277" s="72">
        <v>6.0862800000000003E-3</v>
      </c>
      <c r="H277" s="267">
        <v>4.3283000000000002E-3</v>
      </c>
      <c r="I277" s="191">
        <v>0.15967799999999999</v>
      </c>
      <c r="J277" s="72">
        <v>7.9157499999999992E-3</v>
      </c>
      <c r="K277" s="267">
        <v>4.33607E-3</v>
      </c>
      <c r="L277" s="191">
        <v>6.7917599999999995E-2</v>
      </c>
      <c r="M277" s="72">
        <v>8.7414899999999995E-4</v>
      </c>
      <c r="N277" s="267">
        <v>5.6462600000000004E-4</v>
      </c>
      <c r="O277" s="191">
        <v>0.121577</v>
      </c>
      <c r="P277" s="72">
        <v>5.7728299999999996E-3</v>
      </c>
      <c r="Q277" s="267">
        <v>4.3499200000000002E-3</v>
      </c>
      <c r="R277" s="191">
        <v>0.184473</v>
      </c>
      <c r="S277" s="72">
        <v>9.9270799999999996E-3</v>
      </c>
      <c r="T277" s="267">
        <v>4.3592500000000003E-3</v>
      </c>
      <c r="U277" s="191">
        <v>2.2772199999999999E-2</v>
      </c>
      <c r="V277" s="72">
        <v>1.0836299999999999E-3</v>
      </c>
      <c r="W277" s="267">
        <v>5.6750799999999999E-4</v>
      </c>
      <c r="X277" s="191">
        <v>5.6204999999999998E-2</v>
      </c>
      <c r="Y277" s="72">
        <v>3.32651E-3</v>
      </c>
      <c r="Z277" s="267">
        <v>4.3263399999999997E-3</v>
      </c>
      <c r="AA277" s="191">
        <v>0.44195499999999999</v>
      </c>
      <c r="AB277" s="72">
        <v>-2.2107199999999998E-3</v>
      </c>
      <c r="AC277" s="267">
        <v>4.3313300000000004E-3</v>
      </c>
      <c r="AD277" s="191">
        <v>0.60977099999999995</v>
      </c>
      <c r="AE277" s="72">
        <v>-2.2202999999999999E-4</v>
      </c>
      <c r="AF277" s="267">
        <v>5.6617600000000005E-4</v>
      </c>
      <c r="AG277" s="191">
        <v>0.69494299999999998</v>
      </c>
    </row>
    <row r="278" spans="1:33" s="87" customFormat="1">
      <c r="A278" s="87" t="s">
        <v>303</v>
      </c>
      <c r="B278" s="87">
        <v>18</v>
      </c>
      <c r="C278" s="87">
        <v>8801351</v>
      </c>
      <c r="D278" s="87" t="s">
        <v>13</v>
      </c>
      <c r="E278" s="87" t="s">
        <v>11</v>
      </c>
      <c r="F278" s="408">
        <v>0.25371899999999997</v>
      </c>
      <c r="G278" s="72">
        <v>-2.09569E-4</v>
      </c>
      <c r="H278" s="267">
        <v>3.0505799999999998E-3</v>
      </c>
      <c r="I278" s="191">
        <v>0.94523000000000001</v>
      </c>
      <c r="J278" s="72">
        <v>5.49206E-4</v>
      </c>
      <c r="K278" s="267">
        <v>3.0516900000000001E-3</v>
      </c>
      <c r="L278" s="191">
        <v>0.857178</v>
      </c>
      <c r="M278" s="72">
        <v>-2.6227800000000001E-4</v>
      </c>
      <c r="N278" s="267">
        <v>3.9714299999999998E-4</v>
      </c>
      <c r="O278" s="191">
        <v>0.50899000000000005</v>
      </c>
      <c r="P278" s="72">
        <v>1.19529E-4</v>
      </c>
      <c r="Q278" s="267">
        <v>3.06632E-3</v>
      </c>
      <c r="R278" s="191">
        <v>0.96890500000000002</v>
      </c>
      <c r="S278" s="72">
        <v>2.0674000000000001E-3</v>
      </c>
      <c r="T278" s="267">
        <v>3.0685199999999999E-3</v>
      </c>
      <c r="U278" s="191">
        <v>0.50047299999999995</v>
      </c>
      <c r="V278" s="72">
        <v>-2.5271099999999997E-4</v>
      </c>
      <c r="W278" s="267">
        <v>3.9923399999999999E-4</v>
      </c>
      <c r="X278" s="191">
        <v>0.52673999999999999</v>
      </c>
      <c r="Y278" s="72">
        <v>-9.6224099999999996E-4</v>
      </c>
      <c r="Z278" s="267">
        <v>3.0491699999999999E-3</v>
      </c>
      <c r="AA278" s="191">
        <v>0.75232600000000005</v>
      </c>
      <c r="AB278" s="72">
        <v>-2.7620700000000002E-3</v>
      </c>
      <c r="AC278" s="267">
        <v>3.0483300000000001E-3</v>
      </c>
      <c r="AD278" s="191">
        <v>0.36488799999999999</v>
      </c>
      <c r="AE278" s="72">
        <v>-1.4796300000000001E-4</v>
      </c>
      <c r="AF278" s="267">
        <v>3.9823899999999999E-4</v>
      </c>
      <c r="AG278" s="191">
        <v>0.71023199999999997</v>
      </c>
    </row>
    <row r="279" spans="1:33" s="87" customFormat="1">
      <c r="A279" s="87" t="s">
        <v>304</v>
      </c>
      <c r="B279" s="87">
        <v>18</v>
      </c>
      <c r="C279" s="87">
        <v>10078071</v>
      </c>
      <c r="D279" s="87" t="s">
        <v>13</v>
      </c>
      <c r="E279" s="87" t="s">
        <v>11</v>
      </c>
      <c r="F279" s="408">
        <v>0.27434599999999998</v>
      </c>
      <c r="G279" s="72">
        <v>-1.20145E-4</v>
      </c>
      <c r="H279" s="267">
        <v>2.9956499999999999E-3</v>
      </c>
      <c r="I279" s="191">
        <v>0.96800799999999998</v>
      </c>
      <c r="J279" s="72">
        <v>2.2616799999999999E-3</v>
      </c>
      <c r="K279" s="267">
        <v>3.00453E-3</v>
      </c>
      <c r="L279" s="191">
        <v>0.45159700000000003</v>
      </c>
      <c r="M279" s="264">
        <v>8.0102400000000001E-5</v>
      </c>
      <c r="N279" s="267">
        <v>3.9028199999999999E-4</v>
      </c>
      <c r="O279" s="191">
        <v>0.83738299999999999</v>
      </c>
      <c r="P279" s="264">
        <v>2.1743600000000002E-3</v>
      </c>
      <c r="Q279" s="267">
        <v>3.0109099999999999E-3</v>
      </c>
      <c r="R279" s="191">
        <v>0.47019699999999998</v>
      </c>
      <c r="S279" s="72">
        <v>3.9824099999999996E-3</v>
      </c>
      <c r="T279" s="267">
        <v>3.0209099999999999E-3</v>
      </c>
      <c r="U279" s="191">
        <v>0.18740999999999999</v>
      </c>
      <c r="V279" s="72">
        <v>2.4900600000000002E-4</v>
      </c>
      <c r="W279" s="267">
        <v>3.9231299999999998E-4</v>
      </c>
      <c r="X279" s="191">
        <v>0.52561599999999997</v>
      </c>
      <c r="Y279" s="72">
        <v>-2.9844400000000001E-3</v>
      </c>
      <c r="Z279" s="267">
        <v>2.9939799999999998E-3</v>
      </c>
      <c r="AA279" s="191">
        <v>0.31885599999999997</v>
      </c>
      <c r="AB279" s="72">
        <v>-1.7531700000000001E-3</v>
      </c>
      <c r="AC279" s="267">
        <v>3.0009500000000001E-3</v>
      </c>
      <c r="AD279" s="191">
        <v>0.559083</v>
      </c>
      <c r="AE279" s="72">
        <v>-2.37471E-4</v>
      </c>
      <c r="AF279" s="267">
        <v>3.91312E-4</v>
      </c>
      <c r="AG279" s="191">
        <v>0.54394600000000004</v>
      </c>
    </row>
    <row r="280" spans="1:33" s="87" customFormat="1">
      <c r="A280" s="87" t="s">
        <v>305</v>
      </c>
      <c r="B280" s="87">
        <v>18</v>
      </c>
      <c r="C280" s="87">
        <v>19816712</v>
      </c>
      <c r="D280" s="87" t="s">
        <v>13</v>
      </c>
      <c r="E280" s="87" t="s">
        <v>15</v>
      </c>
      <c r="F280" s="408">
        <v>0.44786999999999999</v>
      </c>
      <c r="G280" s="72">
        <v>2.2967199999999999E-3</v>
      </c>
      <c r="H280" s="267">
        <v>2.6760600000000001E-3</v>
      </c>
      <c r="I280" s="191">
        <v>0.39075799999999999</v>
      </c>
      <c r="J280" s="72">
        <v>-1.9556399999999998E-3</v>
      </c>
      <c r="K280" s="267">
        <v>2.6723699999999999E-3</v>
      </c>
      <c r="L280" s="191">
        <v>0.46429100000000001</v>
      </c>
      <c r="M280" s="72">
        <v>-2.50151E-4</v>
      </c>
      <c r="N280" s="267">
        <v>3.4819300000000001E-4</v>
      </c>
      <c r="O280" s="191">
        <v>0.472495</v>
      </c>
      <c r="P280" s="72">
        <v>1.6607600000000001E-3</v>
      </c>
      <c r="Q280" s="267">
        <v>2.6896099999999998E-3</v>
      </c>
      <c r="R280" s="191">
        <v>0.53692200000000001</v>
      </c>
      <c r="S280" s="72">
        <v>-4.6197600000000001E-4</v>
      </c>
      <c r="T280" s="267">
        <v>2.6868500000000002E-3</v>
      </c>
      <c r="U280" s="191">
        <v>0.86348499999999995</v>
      </c>
      <c r="V280" s="264">
        <v>-2.9526000000000002E-5</v>
      </c>
      <c r="W280" s="267">
        <v>3.4999199999999998E-4</v>
      </c>
      <c r="X280" s="191">
        <v>0.93276899999999996</v>
      </c>
      <c r="Y280" s="72">
        <v>1.6267600000000001E-3</v>
      </c>
      <c r="Z280" s="267">
        <v>2.6746299999999999E-3</v>
      </c>
      <c r="AA280" s="191">
        <v>0.54304200000000002</v>
      </c>
      <c r="AB280" s="72">
        <v>-3.4281400000000001E-3</v>
      </c>
      <c r="AC280" s="267">
        <v>2.6692199999999999E-3</v>
      </c>
      <c r="AD280" s="191">
        <v>0.19903100000000001</v>
      </c>
      <c r="AE280" s="72">
        <v>-4.7657400000000001E-4</v>
      </c>
      <c r="AF280" s="267">
        <v>3.4912000000000002E-4</v>
      </c>
      <c r="AG280" s="191">
        <v>0.172231</v>
      </c>
    </row>
    <row r="281" spans="1:33" s="87" customFormat="1">
      <c r="A281" s="87" t="s">
        <v>306</v>
      </c>
      <c r="B281" s="87">
        <v>18</v>
      </c>
      <c r="C281" s="87">
        <v>20234336</v>
      </c>
      <c r="D281" s="87" t="s">
        <v>11</v>
      </c>
      <c r="E281" s="87" t="s">
        <v>13</v>
      </c>
      <c r="F281" s="408">
        <v>0.47182200000000002</v>
      </c>
      <c r="G281" s="72">
        <v>5.7781200000000003E-4</v>
      </c>
      <c r="H281" s="267">
        <v>2.67417E-3</v>
      </c>
      <c r="I281" s="191">
        <v>0.828932</v>
      </c>
      <c r="J281" s="72">
        <v>1.4711100000000001E-3</v>
      </c>
      <c r="K281" s="267">
        <v>2.6690500000000001E-3</v>
      </c>
      <c r="L281" s="191">
        <v>0.58151399999999998</v>
      </c>
      <c r="M281" s="72">
        <v>2.88237E-4</v>
      </c>
      <c r="N281" s="267">
        <v>3.4822E-4</v>
      </c>
      <c r="O281" s="191">
        <v>0.40781600000000001</v>
      </c>
      <c r="P281" s="72">
        <v>1.2667500000000001E-3</v>
      </c>
      <c r="Q281" s="267">
        <v>2.6877400000000001E-3</v>
      </c>
      <c r="R281" s="191">
        <v>0.63742100000000002</v>
      </c>
      <c r="S281" s="72">
        <v>1.4475299999999999E-4</v>
      </c>
      <c r="T281" s="267">
        <v>2.6835399999999999E-3</v>
      </c>
      <c r="U281" s="191">
        <v>0.956982</v>
      </c>
      <c r="V281" s="72">
        <v>2.2873899999999999E-4</v>
      </c>
      <c r="W281" s="267">
        <v>3.5002399999999999E-4</v>
      </c>
      <c r="X281" s="191">
        <v>0.51343799999999995</v>
      </c>
      <c r="Y281" s="72">
        <v>-5.7717599999999999E-4</v>
      </c>
      <c r="Z281" s="267">
        <v>2.6729700000000002E-3</v>
      </c>
      <c r="AA281" s="191">
        <v>0.82904199999999995</v>
      </c>
      <c r="AB281" s="72">
        <v>2.8502499999999999E-3</v>
      </c>
      <c r="AC281" s="267">
        <v>2.66614E-3</v>
      </c>
      <c r="AD281" s="191">
        <v>0.28504499999999999</v>
      </c>
      <c r="AE281" s="72">
        <v>1.7719099999999999E-4</v>
      </c>
      <c r="AF281" s="267">
        <v>3.4917699999999999E-4</v>
      </c>
      <c r="AG281" s="191">
        <v>0.61183699999999996</v>
      </c>
    </row>
    <row r="282" spans="1:33" s="87" customFormat="1">
      <c r="A282" s="87" t="s">
        <v>307</v>
      </c>
      <c r="B282" s="87">
        <v>18</v>
      </c>
      <c r="C282" s="87">
        <v>20708321</v>
      </c>
      <c r="D282" s="87" t="s">
        <v>11</v>
      </c>
      <c r="E282" s="87" t="s">
        <v>13</v>
      </c>
      <c r="F282" s="408">
        <v>0.21324799999999999</v>
      </c>
      <c r="G282" s="72">
        <v>2.37908E-3</v>
      </c>
      <c r="H282" s="267">
        <v>3.2717699999999998E-3</v>
      </c>
      <c r="I282" s="191">
        <v>0.46713199999999999</v>
      </c>
      <c r="J282" s="72">
        <v>2.1641899999999999E-3</v>
      </c>
      <c r="K282" s="267">
        <v>3.26042E-3</v>
      </c>
      <c r="L282" s="191">
        <v>0.50683400000000001</v>
      </c>
      <c r="M282" s="264">
        <v>4.92818E-5</v>
      </c>
      <c r="N282" s="267">
        <v>4.2479300000000002E-4</v>
      </c>
      <c r="O282" s="191">
        <v>0.90764199999999995</v>
      </c>
      <c r="P282" s="264">
        <v>1.65672E-3</v>
      </c>
      <c r="Q282" s="267">
        <v>3.28832E-3</v>
      </c>
      <c r="R282" s="191">
        <v>0.61438899999999996</v>
      </c>
      <c r="S282" s="264">
        <v>-9.4999800000000005E-5</v>
      </c>
      <c r="T282" s="267">
        <v>3.2780700000000001E-3</v>
      </c>
      <c r="U282" s="191">
        <v>0.97687999999999997</v>
      </c>
      <c r="V282" s="72">
        <v>-1.9424199999999999E-4</v>
      </c>
      <c r="W282" s="267">
        <v>4.2698999999999998E-4</v>
      </c>
      <c r="X282" s="191">
        <v>0.64917400000000003</v>
      </c>
      <c r="Y282" s="72">
        <v>2.3812099999999999E-3</v>
      </c>
      <c r="Z282" s="267">
        <v>3.2704499999999998E-3</v>
      </c>
      <c r="AA282" s="191">
        <v>0.466555</v>
      </c>
      <c r="AB282" s="72">
        <v>5.4725700000000004E-3</v>
      </c>
      <c r="AC282" s="267">
        <v>3.2569999999999999E-3</v>
      </c>
      <c r="AD282" s="191">
        <v>9.2910400000000004E-2</v>
      </c>
      <c r="AE282" s="72">
        <v>5.5540199999999998E-4</v>
      </c>
      <c r="AF282" s="267">
        <v>4.25976E-4</v>
      </c>
      <c r="AG282" s="191">
        <v>0.19229099999999999</v>
      </c>
    </row>
    <row r="283" spans="1:33" s="87" customFormat="1">
      <c r="A283" s="87" t="s">
        <v>308</v>
      </c>
      <c r="B283" s="87">
        <v>18</v>
      </c>
      <c r="C283" s="87">
        <v>21074255</v>
      </c>
      <c r="D283" s="87" t="s">
        <v>13</v>
      </c>
      <c r="E283" s="87" t="s">
        <v>11</v>
      </c>
      <c r="F283" s="408">
        <v>0.40910200000000002</v>
      </c>
      <c r="G283" s="72">
        <v>-4.5170499999999999E-3</v>
      </c>
      <c r="H283" s="267">
        <v>2.7301600000000001E-3</v>
      </c>
      <c r="I283" s="191">
        <v>9.8027600000000006E-2</v>
      </c>
      <c r="J283" s="72">
        <v>-6.3302100000000002E-3</v>
      </c>
      <c r="K283" s="267">
        <v>2.73325E-3</v>
      </c>
      <c r="L283" s="191">
        <v>2.0559000000000001E-2</v>
      </c>
      <c r="M283" s="72">
        <v>-7.4012399999999999E-4</v>
      </c>
      <c r="N283" s="267">
        <v>3.5523899999999998E-4</v>
      </c>
      <c r="O283" s="191">
        <v>3.7210800000000002E-2</v>
      </c>
      <c r="P283" s="72">
        <v>-4.6620000000000003E-3</v>
      </c>
      <c r="Q283" s="267">
        <v>2.7439700000000001E-3</v>
      </c>
      <c r="R283" s="191">
        <v>8.9320999999999998E-2</v>
      </c>
      <c r="S283" s="72">
        <v>-5.9304500000000003E-3</v>
      </c>
      <c r="T283" s="267">
        <v>2.7480600000000001E-3</v>
      </c>
      <c r="U283" s="191">
        <v>3.0924400000000001E-2</v>
      </c>
      <c r="V283" s="72">
        <v>-7.4415199999999999E-4</v>
      </c>
      <c r="W283" s="267">
        <v>3.5707399999999998E-4</v>
      </c>
      <c r="X283" s="191">
        <v>3.7158400000000001E-2</v>
      </c>
      <c r="Y283" s="72">
        <v>-1.76643E-3</v>
      </c>
      <c r="Z283" s="267">
        <v>2.7289800000000002E-3</v>
      </c>
      <c r="AA283" s="191">
        <v>0.51744800000000002</v>
      </c>
      <c r="AB283" s="72">
        <v>-3.6407900000000001E-3</v>
      </c>
      <c r="AC283" s="267">
        <v>2.7303200000000001E-3</v>
      </c>
      <c r="AD283" s="191">
        <v>0.18238099999999999</v>
      </c>
      <c r="AE283" s="72">
        <v>-3.3388299999999999E-4</v>
      </c>
      <c r="AF283" s="267">
        <v>3.5622200000000001E-4</v>
      </c>
      <c r="AG283" s="191">
        <v>0.348611</v>
      </c>
    </row>
    <row r="284" spans="1:33" s="87" customFormat="1">
      <c r="A284" s="87" t="s">
        <v>309</v>
      </c>
      <c r="B284" s="87">
        <v>18</v>
      </c>
      <c r="C284" s="87">
        <v>22290711</v>
      </c>
      <c r="D284" s="87" t="s">
        <v>12</v>
      </c>
      <c r="E284" s="87" t="s">
        <v>15</v>
      </c>
      <c r="F284" s="408">
        <v>0.31911299999999998</v>
      </c>
      <c r="G284" s="72">
        <v>-4.4535399999999998E-3</v>
      </c>
      <c r="H284" s="267">
        <v>2.8523699999999999E-3</v>
      </c>
      <c r="I284" s="191">
        <v>0.11844300000000001</v>
      </c>
      <c r="J284" s="72">
        <v>-4.1038699999999999E-3</v>
      </c>
      <c r="K284" s="267">
        <v>2.8686499999999999E-3</v>
      </c>
      <c r="L284" s="191">
        <v>0.15254799999999999</v>
      </c>
      <c r="M284" s="72">
        <v>-6.2096600000000003E-4</v>
      </c>
      <c r="N284" s="267">
        <v>3.7143700000000001E-4</v>
      </c>
      <c r="O284" s="191">
        <v>9.4565899999999994E-2</v>
      </c>
      <c r="P284" s="72">
        <v>-3.7423500000000002E-3</v>
      </c>
      <c r="Q284" s="267">
        <v>2.8667499999999999E-3</v>
      </c>
      <c r="R284" s="191">
        <v>0.191746</v>
      </c>
      <c r="S284" s="72">
        <v>-1.26162E-3</v>
      </c>
      <c r="T284" s="267">
        <v>2.8841399999999999E-3</v>
      </c>
      <c r="U284" s="191">
        <v>0.66179600000000005</v>
      </c>
      <c r="V284" s="72">
        <v>-3.6337400000000002E-4</v>
      </c>
      <c r="W284" s="267">
        <v>3.7334999999999999E-4</v>
      </c>
      <c r="X284" s="191">
        <v>0.33041500000000001</v>
      </c>
      <c r="Y284" s="72">
        <v>-1.44736E-3</v>
      </c>
      <c r="Z284" s="267">
        <v>2.8510900000000001E-3</v>
      </c>
      <c r="AA284" s="191">
        <v>0.61169799999999996</v>
      </c>
      <c r="AB284" s="72">
        <v>-3.98278E-3</v>
      </c>
      <c r="AC284" s="267">
        <v>2.8655099999999999E-3</v>
      </c>
      <c r="AD284" s="191">
        <v>0.16456000000000001</v>
      </c>
      <c r="AE284" s="72">
        <v>-3.8071600000000002E-4</v>
      </c>
      <c r="AF284" s="267">
        <v>3.7245900000000001E-4</v>
      </c>
      <c r="AG284" s="191">
        <v>0.30670199999999997</v>
      </c>
    </row>
    <row r="285" spans="1:33" s="87" customFormat="1">
      <c r="A285" s="87" t="s">
        <v>310</v>
      </c>
      <c r="B285" s="87">
        <v>18</v>
      </c>
      <c r="C285" s="87">
        <v>42827898</v>
      </c>
      <c r="D285" s="87" t="s">
        <v>15</v>
      </c>
      <c r="E285" s="87" t="s">
        <v>12</v>
      </c>
      <c r="F285" s="408">
        <v>9.5027700000000007E-2</v>
      </c>
      <c r="G285" s="72">
        <v>3.0816099999999999E-4</v>
      </c>
      <c r="H285" s="267">
        <v>4.5344399999999998E-3</v>
      </c>
      <c r="I285" s="191">
        <v>0.94581700000000002</v>
      </c>
      <c r="J285" s="72">
        <v>-3.6003400000000001E-3</v>
      </c>
      <c r="K285" s="267">
        <v>4.5518499999999996E-3</v>
      </c>
      <c r="L285" s="191">
        <v>0.42896699999999999</v>
      </c>
      <c r="M285" s="72">
        <v>3.20453E-4</v>
      </c>
      <c r="N285" s="267">
        <v>5.9256599999999999E-4</v>
      </c>
      <c r="O285" s="191">
        <v>0.58865400000000001</v>
      </c>
      <c r="P285" s="72">
        <v>2.7524099999999998E-3</v>
      </c>
      <c r="Q285" s="267">
        <v>4.5575800000000003E-3</v>
      </c>
      <c r="R285" s="191">
        <v>0.54589699999999997</v>
      </c>
      <c r="S285" s="72">
        <v>-2.0337599999999999E-3</v>
      </c>
      <c r="T285" s="267">
        <v>4.5767000000000004E-3</v>
      </c>
      <c r="U285" s="191">
        <v>0.65677300000000005</v>
      </c>
      <c r="V285" s="72">
        <v>6.1751199999999997E-4</v>
      </c>
      <c r="W285" s="267">
        <v>5.9565099999999999E-4</v>
      </c>
      <c r="X285" s="191">
        <v>0.29987599999999998</v>
      </c>
      <c r="Y285" s="72">
        <v>-3.2700799999999999E-3</v>
      </c>
      <c r="Z285" s="267">
        <v>4.5322699999999997E-3</v>
      </c>
      <c r="AA285" s="191">
        <v>0.47059600000000001</v>
      </c>
      <c r="AB285" s="72">
        <v>-2.09844E-3</v>
      </c>
      <c r="AC285" s="267">
        <v>4.5467600000000004E-3</v>
      </c>
      <c r="AD285" s="191">
        <v>0.64442299999999997</v>
      </c>
      <c r="AE285" s="72">
        <v>-2.27488E-4</v>
      </c>
      <c r="AF285" s="267">
        <v>5.9417200000000002E-4</v>
      </c>
      <c r="AG285" s="191">
        <v>0.70181899999999997</v>
      </c>
    </row>
    <row r="286" spans="1:33" s="87" customFormat="1">
      <c r="A286" s="87" t="s">
        <v>311</v>
      </c>
      <c r="B286" s="87">
        <v>18</v>
      </c>
      <c r="C286" s="87">
        <v>51022606</v>
      </c>
      <c r="D286" s="87" t="s">
        <v>12</v>
      </c>
      <c r="E286" s="87" t="s">
        <v>15</v>
      </c>
      <c r="F286" s="408">
        <v>0.40786699999999998</v>
      </c>
      <c r="G286" s="72">
        <v>-4.2074E-3</v>
      </c>
      <c r="H286" s="267">
        <v>2.7059800000000002E-3</v>
      </c>
      <c r="I286" s="191">
        <v>0.11998300000000001</v>
      </c>
      <c r="J286" s="72">
        <v>-2.58531E-3</v>
      </c>
      <c r="K286" s="267">
        <v>2.7144500000000002E-3</v>
      </c>
      <c r="L286" s="191">
        <v>0.34088299999999999</v>
      </c>
      <c r="M286" s="72">
        <v>-1.11993E-4</v>
      </c>
      <c r="N286" s="267">
        <v>3.5145800000000002E-4</v>
      </c>
      <c r="O286" s="191">
        <v>0.74999099999999996</v>
      </c>
      <c r="P286" s="72">
        <v>-3.4766799999999998E-3</v>
      </c>
      <c r="Q286" s="267">
        <v>2.7195700000000001E-3</v>
      </c>
      <c r="R286" s="191">
        <v>0.20111200000000001</v>
      </c>
      <c r="S286" s="72">
        <v>-2.91851E-3</v>
      </c>
      <c r="T286" s="267">
        <v>2.7290399999999999E-3</v>
      </c>
      <c r="U286" s="191">
        <v>0.28487800000000002</v>
      </c>
      <c r="V286" s="264">
        <v>-8.5930500000000007E-5</v>
      </c>
      <c r="W286" s="267">
        <v>3.5326299999999998E-4</v>
      </c>
      <c r="X286" s="191">
        <v>0.807813</v>
      </c>
      <c r="Y286" s="72">
        <v>-1.0285100000000001E-3</v>
      </c>
      <c r="Z286" s="267">
        <v>2.7046800000000001E-3</v>
      </c>
      <c r="AA286" s="191">
        <v>0.70374400000000004</v>
      </c>
      <c r="AB286" s="72">
        <v>9.6637399999999999E-4</v>
      </c>
      <c r="AC286" s="267">
        <v>2.7114000000000001E-3</v>
      </c>
      <c r="AD286" s="191">
        <v>0.72153199999999995</v>
      </c>
      <c r="AE286" s="264">
        <v>3.5920400000000003E-5</v>
      </c>
      <c r="AF286" s="267">
        <v>3.5241E-4</v>
      </c>
      <c r="AG286" s="191">
        <v>0.91881400000000002</v>
      </c>
    </row>
    <row r="287" spans="1:33" s="87" customFormat="1">
      <c r="A287" s="87" t="s">
        <v>312</v>
      </c>
      <c r="B287" s="87">
        <v>18</v>
      </c>
      <c r="C287" s="87">
        <v>53566471</v>
      </c>
      <c r="D287" s="87" t="s">
        <v>13</v>
      </c>
      <c r="E287" s="87" t="s">
        <v>12</v>
      </c>
      <c r="F287" s="408">
        <v>0.33071899999999999</v>
      </c>
      <c r="G287" s="72">
        <v>-1.8505800000000001E-3</v>
      </c>
      <c r="H287" s="267">
        <v>2.83132E-3</v>
      </c>
      <c r="I287" s="191">
        <v>0.51336400000000004</v>
      </c>
      <c r="J287" s="264">
        <v>3.1755799999999998E-5</v>
      </c>
      <c r="K287" s="267">
        <v>2.81738E-3</v>
      </c>
      <c r="L287" s="191">
        <v>0.99100699999999997</v>
      </c>
      <c r="M287" s="72">
        <v>-2.1139100000000001E-4</v>
      </c>
      <c r="N287" s="267">
        <v>3.6535400000000003E-4</v>
      </c>
      <c r="O287" s="191">
        <v>0.56286499999999995</v>
      </c>
      <c r="P287" s="72">
        <v>-1.45097E-3</v>
      </c>
      <c r="Q287" s="267">
        <v>2.8456200000000001E-3</v>
      </c>
      <c r="R287" s="191">
        <v>0.61012500000000003</v>
      </c>
      <c r="S287" s="72">
        <v>2.7142500000000001E-3</v>
      </c>
      <c r="T287" s="267">
        <v>2.8325899999999998E-3</v>
      </c>
      <c r="U287" s="191">
        <v>0.337951</v>
      </c>
      <c r="V287" s="264">
        <v>9.4869400000000003E-5</v>
      </c>
      <c r="W287" s="267">
        <v>3.6723700000000002E-4</v>
      </c>
      <c r="X287" s="191">
        <v>0.79615000000000002</v>
      </c>
      <c r="Y287" s="72">
        <v>5.7870100000000004E-4</v>
      </c>
      <c r="Z287" s="267">
        <v>2.8300299999999999E-3</v>
      </c>
      <c r="AA287" s="191">
        <v>0.837974</v>
      </c>
      <c r="AB287" s="72">
        <v>-4.6409800000000003E-3</v>
      </c>
      <c r="AC287" s="267">
        <v>2.8142699999999998E-3</v>
      </c>
      <c r="AD287" s="191">
        <v>9.9130800000000005E-2</v>
      </c>
      <c r="AE287" s="72">
        <v>-5.4498000000000003E-4</v>
      </c>
      <c r="AF287" s="267">
        <v>3.6635299999999998E-4</v>
      </c>
      <c r="AG287" s="191">
        <v>0.13686300000000001</v>
      </c>
    </row>
    <row r="288" spans="1:33" s="87" customFormat="1">
      <c r="A288" s="87" t="s">
        <v>313</v>
      </c>
      <c r="B288" s="87">
        <v>19</v>
      </c>
      <c r="C288" s="87">
        <v>10819967</v>
      </c>
      <c r="D288" s="87" t="s">
        <v>12</v>
      </c>
      <c r="E288" s="87" t="s">
        <v>15</v>
      </c>
      <c r="F288" s="408">
        <v>0.44005699999999998</v>
      </c>
      <c r="G288" s="72">
        <v>5.48421E-4</v>
      </c>
      <c r="H288" s="267">
        <v>2.6888900000000002E-3</v>
      </c>
      <c r="I288" s="191">
        <v>0.83838699999999999</v>
      </c>
      <c r="J288" s="72">
        <v>3.07158E-3</v>
      </c>
      <c r="K288" s="267">
        <v>2.6946100000000001E-3</v>
      </c>
      <c r="L288" s="191">
        <v>0.25432900000000003</v>
      </c>
      <c r="M288" s="72">
        <v>2.44195E-4</v>
      </c>
      <c r="N288" s="267">
        <v>3.4955400000000002E-4</v>
      </c>
      <c r="O288" s="191">
        <v>0.48480800000000002</v>
      </c>
      <c r="P288" s="72">
        <v>1.9483300000000001E-3</v>
      </c>
      <c r="Q288" s="267">
        <v>2.70258E-3</v>
      </c>
      <c r="R288" s="191">
        <v>0.47096100000000002</v>
      </c>
      <c r="S288" s="72">
        <v>1.67585E-3</v>
      </c>
      <c r="T288" s="267">
        <v>2.7092800000000001E-3</v>
      </c>
      <c r="U288" s="191">
        <v>0.53620699999999999</v>
      </c>
      <c r="V288" s="264">
        <v>-2.7862399999999999E-5</v>
      </c>
      <c r="W288" s="267">
        <v>3.5136899999999998E-4</v>
      </c>
      <c r="X288" s="191">
        <v>0.93679699999999999</v>
      </c>
      <c r="Y288" s="72">
        <v>-2.5112400000000001E-3</v>
      </c>
      <c r="Z288" s="267">
        <v>2.6876399999999998E-3</v>
      </c>
      <c r="AA288" s="191">
        <v>0.35011500000000001</v>
      </c>
      <c r="AB288" s="72">
        <v>2.4971199999999998E-3</v>
      </c>
      <c r="AC288" s="267">
        <v>2.69163E-3</v>
      </c>
      <c r="AD288" s="191">
        <v>0.35354600000000003</v>
      </c>
      <c r="AE288" s="72">
        <v>4.83566E-4</v>
      </c>
      <c r="AF288" s="267">
        <v>3.5050700000000001E-4</v>
      </c>
      <c r="AG288" s="191">
        <v>0.16770499999999999</v>
      </c>
    </row>
    <row r="289" spans="1:33" s="87" customFormat="1">
      <c r="A289" s="87" t="s">
        <v>314</v>
      </c>
      <c r="B289" s="87">
        <v>19</v>
      </c>
      <c r="C289" s="87">
        <v>31829613</v>
      </c>
      <c r="D289" s="87" t="s">
        <v>12</v>
      </c>
      <c r="E289" s="87" t="s">
        <v>13</v>
      </c>
      <c r="F289" s="408">
        <v>0.12572</v>
      </c>
      <c r="G289" s="72">
        <v>-3.4010500000000001E-3</v>
      </c>
      <c r="H289" s="267">
        <v>4.0100500000000002E-3</v>
      </c>
      <c r="I289" s="191">
        <v>0.396366</v>
      </c>
      <c r="J289" s="72">
        <v>3.8786599999999999E-3</v>
      </c>
      <c r="K289" s="267">
        <v>4.0048000000000002E-3</v>
      </c>
      <c r="L289" s="191">
        <v>0.33279399999999998</v>
      </c>
      <c r="M289" s="72">
        <v>8.4656499999999997E-4</v>
      </c>
      <c r="N289" s="267">
        <v>5.1931099999999995E-4</v>
      </c>
      <c r="O289" s="191">
        <v>0.10306700000000001</v>
      </c>
      <c r="P289" s="72">
        <v>-4.53864E-4</v>
      </c>
      <c r="Q289" s="267">
        <v>4.0305799999999998E-3</v>
      </c>
      <c r="R289" s="191">
        <v>0.91034400000000004</v>
      </c>
      <c r="S289" s="72">
        <v>3.9162700000000003E-3</v>
      </c>
      <c r="T289" s="267">
        <v>4.0267300000000001E-3</v>
      </c>
      <c r="U289" s="191">
        <v>0.33076800000000001</v>
      </c>
      <c r="V289" s="72">
        <v>9.4978399999999996E-4</v>
      </c>
      <c r="W289" s="267">
        <v>5.2202399999999995E-4</v>
      </c>
      <c r="X289" s="191">
        <v>6.88473E-2</v>
      </c>
      <c r="Y289" s="72">
        <v>-4.3770900000000001E-3</v>
      </c>
      <c r="Z289" s="267">
        <v>4.0076000000000001E-3</v>
      </c>
      <c r="AA289" s="191">
        <v>0.27474799999999999</v>
      </c>
      <c r="AB289" s="72">
        <v>1.16664E-3</v>
      </c>
      <c r="AC289" s="267">
        <v>3.9998100000000003E-3</v>
      </c>
      <c r="AD289" s="191">
        <v>0.77053499999999997</v>
      </c>
      <c r="AE289" s="72">
        <v>1.00517E-4</v>
      </c>
      <c r="AF289" s="267">
        <v>5.2065800000000001E-4</v>
      </c>
      <c r="AG289" s="191">
        <v>0.84691399999999994</v>
      </c>
    </row>
    <row r="290" spans="1:33" s="87" customFormat="1">
      <c r="A290" s="87" t="s">
        <v>315</v>
      </c>
      <c r="B290" s="87">
        <v>19</v>
      </c>
      <c r="C290" s="87">
        <v>36881643</v>
      </c>
      <c r="D290" s="87" t="s">
        <v>11</v>
      </c>
      <c r="E290" s="87" t="s">
        <v>13</v>
      </c>
      <c r="F290" s="408">
        <v>0.29172999999999999</v>
      </c>
      <c r="G290" s="72">
        <v>2.1964599999999999E-4</v>
      </c>
      <c r="H290" s="267">
        <v>2.9096700000000001E-3</v>
      </c>
      <c r="I290" s="191">
        <v>0.93982600000000005</v>
      </c>
      <c r="J290" s="72">
        <v>1.7204399999999999E-3</v>
      </c>
      <c r="K290" s="267">
        <v>2.9178799999999999E-3</v>
      </c>
      <c r="L290" s="191">
        <v>0.555446</v>
      </c>
      <c r="M290" s="264">
        <v>8.8923000000000002E-5</v>
      </c>
      <c r="N290" s="267">
        <v>3.7875000000000002E-4</v>
      </c>
      <c r="O290" s="191">
        <v>0.81437899999999996</v>
      </c>
      <c r="P290" s="264">
        <v>1.29492E-3</v>
      </c>
      <c r="Q290" s="267">
        <v>2.9242999999999999E-3</v>
      </c>
      <c r="R290" s="191">
        <v>0.65790099999999996</v>
      </c>
      <c r="S290" s="72">
        <v>4.7963700000000003E-3</v>
      </c>
      <c r="T290" s="267">
        <v>2.9335699999999999E-3</v>
      </c>
      <c r="U290" s="191">
        <v>0.102052</v>
      </c>
      <c r="V290" s="72">
        <v>2.3996299999999999E-4</v>
      </c>
      <c r="W290" s="267">
        <v>3.8069500000000001E-4</v>
      </c>
      <c r="X290" s="191">
        <v>0.52848099999999998</v>
      </c>
      <c r="Y290" s="72">
        <v>-1.6235799999999999E-3</v>
      </c>
      <c r="Z290" s="267">
        <v>2.9081699999999999E-3</v>
      </c>
      <c r="AA290" s="191">
        <v>0.57665200000000005</v>
      </c>
      <c r="AB290" s="72">
        <v>-5.6024999999999998E-3</v>
      </c>
      <c r="AC290" s="267">
        <v>2.91449E-3</v>
      </c>
      <c r="AD290" s="191">
        <v>5.4570100000000003E-2</v>
      </c>
      <c r="AE290" s="72">
        <v>-1.8390100000000001E-4</v>
      </c>
      <c r="AF290" s="267">
        <v>3.79768E-4</v>
      </c>
      <c r="AG290" s="191">
        <v>0.62821199999999999</v>
      </c>
    </row>
    <row r="291" spans="1:33" s="87" customFormat="1">
      <c r="A291" s="87" t="s">
        <v>316</v>
      </c>
      <c r="B291" s="87">
        <v>19</v>
      </c>
      <c r="C291" s="87">
        <v>41117300</v>
      </c>
      <c r="D291" s="87" t="s">
        <v>13</v>
      </c>
      <c r="E291" s="87" t="s">
        <v>11</v>
      </c>
      <c r="F291" s="408">
        <v>1.2559600000000001E-2</v>
      </c>
      <c r="G291" s="72">
        <v>2.4690200000000002E-3</v>
      </c>
      <c r="H291" s="267">
        <v>1.18061E-2</v>
      </c>
      <c r="I291" s="191">
        <v>0.83434600000000003</v>
      </c>
      <c r="J291" s="72">
        <v>-2.37319E-2</v>
      </c>
      <c r="K291" s="267">
        <v>1.21222E-2</v>
      </c>
      <c r="L291" s="191">
        <v>5.0263500000000003E-2</v>
      </c>
      <c r="M291" s="72">
        <v>-1.35513E-3</v>
      </c>
      <c r="N291" s="267">
        <v>1.57552E-3</v>
      </c>
      <c r="O291" s="191">
        <v>0.38972499999999999</v>
      </c>
      <c r="P291" s="72">
        <v>4.9266400000000004E-3</v>
      </c>
      <c r="Q291" s="267">
        <v>1.18657E-2</v>
      </c>
      <c r="R291" s="191">
        <v>0.67799500000000001</v>
      </c>
      <c r="S291" s="72">
        <v>-1.40666E-2</v>
      </c>
      <c r="T291" s="267">
        <v>1.2187699999999999E-2</v>
      </c>
      <c r="U291" s="191">
        <v>0.24843399999999999</v>
      </c>
      <c r="V291" s="72">
        <v>-4.0935400000000001E-4</v>
      </c>
      <c r="W291" s="267">
        <v>1.5836299999999999E-3</v>
      </c>
      <c r="X291" s="191">
        <v>0.79602799999999996</v>
      </c>
      <c r="Y291" s="72">
        <v>-5.0621599999999996E-3</v>
      </c>
      <c r="Z291" s="267">
        <v>1.17964E-2</v>
      </c>
      <c r="AA291" s="191">
        <v>0.66783099999999995</v>
      </c>
      <c r="AB291" s="72">
        <v>-2.1558299999999999E-2</v>
      </c>
      <c r="AC291" s="267">
        <v>1.21044E-2</v>
      </c>
      <c r="AD291" s="191">
        <v>7.4909199999999995E-2</v>
      </c>
      <c r="AE291" s="72">
        <v>-1.73168E-3</v>
      </c>
      <c r="AF291" s="267">
        <v>1.5793000000000001E-3</v>
      </c>
      <c r="AG291" s="191">
        <v>0.27286700000000003</v>
      </c>
    </row>
    <row r="292" spans="1:33" s="87" customFormat="1">
      <c r="A292" s="87" t="s">
        <v>317</v>
      </c>
      <c r="B292" s="87">
        <v>19</v>
      </c>
      <c r="C292" s="87">
        <v>46294136</v>
      </c>
      <c r="D292" s="87" t="s">
        <v>13</v>
      </c>
      <c r="E292" s="87" t="s">
        <v>11</v>
      </c>
      <c r="F292" s="408">
        <v>0.27773199999999998</v>
      </c>
      <c r="G292" s="72">
        <v>-4.7746099999999999E-4</v>
      </c>
      <c r="H292" s="267">
        <v>2.9659899999999999E-3</v>
      </c>
      <c r="I292" s="191">
        <v>0.87211000000000005</v>
      </c>
      <c r="J292" s="72">
        <v>-2.65183E-3</v>
      </c>
      <c r="K292" s="267">
        <v>2.9686199999999999E-3</v>
      </c>
      <c r="L292" s="191">
        <v>0.37170500000000001</v>
      </c>
      <c r="M292" s="72">
        <v>-6.1074999999999996E-4</v>
      </c>
      <c r="N292" s="267">
        <v>3.8403299999999999E-4</v>
      </c>
      <c r="O292" s="191">
        <v>0.11175499999999999</v>
      </c>
      <c r="P292" s="72">
        <v>1.16029E-4</v>
      </c>
      <c r="Q292" s="267">
        <v>2.9811299999999998E-3</v>
      </c>
      <c r="R292" s="191">
        <v>0.96895299999999995</v>
      </c>
      <c r="S292" s="72">
        <v>-2.8650500000000001E-3</v>
      </c>
      <c r="T292" s="267">
        <v>2.9848299999999999E-3</v>
      </c>
      <c r="U292" s="191">
        <v>0.33712199999999998</v>
      </c>
      <c r="V292" s="72">
        <v>-4.6770399999999999E-4</v>
      </c>
      <c r="W292" s="267">
        <v>3.8603200000000002E-4</v>
      </c>
      <c r="X292" s="191">
        <v>0.22567899999999999</v>
      </c>
      <c r="Y292" s="72">
        <v>-2.0249499999999999E-4</v>
      </c>
      <c r="Z292" s="267">
        <v>2.96409E-3</v>
      </c>
      <c r="AA292" s="191">
        <v>0.94553399999999999</v>
      </c>
      <c r="AB292" s="72">
        <v>1.7105700000000001E-4</v>
      </c>
      <c r="AC292" s="267">
        <v>2.9648299999999999E-3</v>
      </c>
      <c r="AD292" s="191">
        <v>0.95399100000000003</v>
      </c>
      <c r="AE292" s="72">
        <v>-4.7653700000000002E-4</v>
      </c>
      <c r="AF292" s="267">
        <v>3.85008E-4</v>
      </c>
      <c r="AG292" s="191">
        <v>0.21581600000000001</v>
      </c>
    </row>
    <row r="293" spans="1:33" s="87" customFormat="1">
      <c r="A293" s="87" t="s">
        <v>318</v>
      </c>
      <c r="B293" s="87">
        <v>20</v>
      </c>
      <c r="C293" s="87">
        <v>6626218</v>
      </c>
      <c r="D293" s="87" t="s">
        <v>11</v>
      </c>
      <c r="E293" s="87" t="s">
        <v>13</v>
      </c>
      <c r="F293" s="408">
        <v>0.36385299999999998</v>
      </c>
      <c r="G293" s="72">
        <v>-1.04243E-3</v>
      </c>
      <c r="H293" s="267">
        <v>2.7633100000000002E-3</v>
      </c>
      <c r="I293" s="191">
        <v>0.70599500000000004</v>
      </c>
      <c r="J293" s="72">
        <v>-1.08376E-3</v>
      </c>
      <c r="K293" s="267">
        <v>2.7731700000000001E-3</v>
      </c>
      <c r="L293" s="191">
        <v>0.69594400000000001</v>
      </c>
      <c r="M293" s="72">
        <v>-2.4106600000000001E-4</v>
      </c>
      <c r="N293" s="267">
        <v>3.5908100000000003E-4</v>
      </c>
      <c r="O293" s="191">
        <v>0.50200400000000001</v>
      </c>
      <c r="P293" s="72">
        <v>-1.4604100000000001E-3</v>
      </c>
      <c r="Q293" s="267">
        <v>2.77707E-3</v>
      </c>
      <c r="R293" s="191">
        <v>0.59897</v>
      </c>
      <c r="S293" s="72">
        <v>-1.0887099999999999E-3</v>
      </c>
      <c r="T293" s="267">
        <v>2.7879599999999999E-3</v>
      </c>
      <c r="U293" s="191">
        <v>0.69616400000000001</v>
      </c>
      <c r="V293" s="72">
        <v>-2.4759700000000001E-4</v>
      </c>
      <c r="W293" s="267">
        <v>3.6090800000000001E-4</v>
      </c>
      <c r="X293" s="191">
        <v>0.49268800000000001</v>
      </c>
      <c r="Y293" s="72">
        <v>2.3717600000000001E-3</v>
      </c>
      <c r="Z293" s="267">
        <v>2.76232E-3</v>
      </c>
      <c r="AA293" s="191">
        <v>0.39055499999999999</v>
      </c>
      <c r="AB293" s="72">
        <v>1.2876000000000001E-3</v>
      </c>
      <c r="AC293" s="267">
        <v>2.7704000000000001E-3</v>
      </c>
      <c r="AD293" s="191">
        <v>0.642096</v>
      </c>
      <c r="AE293" s="72">
        <v>1.80867E-4</v>
      </c>
      <c r="AF293" s="267">
        <v>3.6010000000000003E-4</v>
      </c>
      <c r="AG293" s="191">
        <v>0.61548000000000003</v>
      </c>
    </row>
    <row r="294" spans="1:33" s="87" customFormat="1">
      <c r="A294" s="87" t="s">
        <v>319</v>
      </c>
      <c r="B294" s="87">
        <v>20</v>
      </c>
      <c r="C294" s="87">
        <v>10745545</v>
      </c>
      <c r="D294" s="87" t="s">
        <v>12</v>
      </c>
      <c r="E294" s="87" t="s">
        <v>11</v>
      </c>
      <c r="F294" s="408">
        <v>0.232818</v>
      </c>
      <c r="G294" s="72">
        <v>-1.7909200000000001E-3</v>
      </c>
      <c r="H294" s="267">
        <v>3.1564399999999999E-3</v>
      </c>
      <c r="I294" s="191">
        <v>0.57045199999999996</v>
      </c>
      <c r="J294" s="72">
        <v>-4.0027699999999999E-4</v>
      </c>
      <c r="K294" s="267">
        <v>3.1592399999999998E-3</v>
      </c>
      <c r="L294" s="191">
        <v>0.89917800000000003</v>
      </c>
      <c r="M294" s="72">
        <v>5.8224299999999997E-4</v>
      </c>
      <c r="N294" s="267">
        <v>4.10686E-4</v>
      </c>
      <c r="O294" s="191">
        <v>0.15626999999999999</v>
      </c>
      <c r="P294" s="72">
        <v>-4.63325E-4</v>
      </c>
      <c r="Q294" s="267">
        <v>3.1725299999999998E-3</v>
      </c>
      <c r="R294" s="191">
        <v>0.88388800000000001</v>
      </c>
      <c r="S294" s="72">
        <v>-3.4982299999999997E-4</v>
      </c>
      <c r="T294" s="267">
        <v>3.1764599999999999E-3</v>
      </c>
      <c r="U294" s="191">
        <v>0.91230599999999995</v>
      </c>
      <c r="V294" s="72">
        <v>5.9039400000000005E-4</v>
      </c>
      <c r="W294" s="267">
        <v>4.12824E-4</v>
      </c>
      <c r="X294" s="191">
        <v>0.15268000000000001</v>
      </c>
      <c r="Y294" s="72">
        <v>-2.2823499999999998E-3</v>
      </c>
      <c r="Z294" s="267">
        <v>3.1546899999999999E-3</v>
      </c>
      <c r="AA294" s="191">
        <v>0.469387</v>
      </c>
      <c r="AB294" s="72">
        <v>1.68578E-3</v>
      </c>
      <c r="AC294" s="267">
        <v>3.1554700000000001E-3</v>
      </c>
      <c r="AD294" s="191">
        <v>0.59317399999999998</v>
      </c>
      <c r="AE294" s="72">
        <v>2.3330599999999999E-4</v>
      </c>
      <c r="AF294" s="267">
        <v>4.1177500000000002E-4</v>
      </c>
      <c r="AG294" s="191">
        <v>0.57099699999999998</v>
      </c>
    </row>
    <row r="295" spans="1:33" s="87" customFormat="1">
      <c r="A295" s="87" t="s">
        <v>320</v>
      </c>
      <c r="B295" s="87">
        <v>20</v>
      </c>
      <c r="C295" s="87">
        <v>25282608</v>
      </c>
      <c r="D295" s="87" t="s">
        <v>12</v>
      </c>
      <c r="E295" s="87" t="s">
        <v>15</v>
      </c>
      <c r="F295" s="408">
        <v>0.18284400000000001</v>
      </c>
      <c r="G295" s="264">
        <v>-8.8795500000000001E-5</v>
      </c>
      <c r="H295" s="267">
        <v>3.4325800000000002E-3</v>
      </c>
      <c r="I295" s="191">
        <v>0.97936199999999995</v>
      </c>
      <c r="J295" s="72">
        <v>1.4111799999999999E-3</v>
      </c>
      <c r="K295" s="267">
        <v>3.43239E-3</v>
      </c>
      <c r="L295" s="191">
        <v>0.68097399999999997</v>
      </c>
      <c r="M295" s="72">
        <v>2.33172E-4</v>
      </c>
      <c r="N295" s="267">
        <v>4.46286E-4</v>
      </c>
      <c r="O295" s="191">
        <v>0.60134200000000004</v>
      </c>
      <c r="P295" s="72">
        <v>6.8537000000000003E-4</v>
      </c>
      <c r="Q295" s="267">
        <v>3.45007E-3</v>
      </c>
      <c r="R295" s="191">
        <v>0.84253400000000001</v>
      </c>
      <c r="S295" s="72">
        <v>3.2629999999999998E-3</v>
      </c>
      <c r="T295" s="267">
        <v>3.45109E-3</v>
      </c>
      <c r="U295" s="191">
        <v>0.34440599999999999</v>
      </c>
      <c r="V295" s="72">
        <v>4.5122800000000002E-4</v>
      </c>
      <c r="W295" s="267">
        <v>4.4860400000000002E-4</v>
      </c>
      <c r="X295" s="191">
        <v>0.31448900000000002</v>
      </c>
      <c r="Y295" s="72">
        <v>-1.8517900000000001E-3</v>
      </c>
      <c r="Z295" s="267">
        <v>3.4309900000000001E-3</v>
      </c>
      <c r="AA295" s="191">
        <v>0.58938699999999999</v>
      </c>
      <c r="AB295" s="72">
        <v>-1.9512100000000001E-3</v>
      </c>
      <c r="AC295" s="267">
        <v>3.4286E-3</v>
      </c>
      <c r="AD295" s="191">
        <v>0.56928999999999996</v>
      </c>
      <c r="AE295" s="72">
        <v>-2.3012299999999999E-4</v>
      </c>
      <c r="AF295" s="267">
        <v>4.4750600000000002E-4</v>
      </c>
      <c r="AG295" s="191">
        <v>0.60708799999999996</v>
      </c>
    </row>
    <row r="296" spans="1:33" s="87" customFormat="1">
      <c r="A296" s="87" t="s">
        <v>321</v>
      </c>
      <c r="B296" s="87">
        <v>20</v>
      </c>
      <c r="C296" s="87">
        <v>30858967</v>
      </c>
      <c r="D296" s="87" t="s">
        <v>13</v>
      </c>
      <c r="E296" s="87" t="s">
        <v>11</v>
      </c>
      <c r="F296" s="408">
        <v>0.174953</v>
      </c>
      <c r="G296" s="72">
        <v>-3.1997499999999999E-3</v>
      </c>
      <c r="H296" s="267">
        <v>3.5093500000000001E-3</v>
      </c>
      <c r="I296" s="191">
        <v>0.36188700000000001</v>
      </c>
      <c r="J296" s="72">
        <v>-2.9714899999999998E-3</v>
      </c>
      <c r="K296" s="267">
        <v>3.49724E-3</v>
      </c>
      <c r="L296" s="191">
        <v>0.39550999999999997</v>
      </c>
      <c r="M296" s="72">
        <v>-4.0044700000000001E-4</v>
      </c>
      <c r="N296" s="267">
        <v>4.5441500000000001E-4</v>
      </c>
      <c r="O296" s="191">
        <v>0.37819000000000003</v>
      </c>
      <c r="P296" s="72">
        <v>-2.7055899999999999E-3</v>
      </c>
      <c r="Q296" s="267">
        <v>3.5272400000000001E-3</v>
      </c>
      <c r="R296" s="191">
        <v>0.44304900000000003</v>
      </c>
      <c r="S296" s="72">
        <v>-2.1869900000000002E-3</v>
      </c>
      <c r="T296" s="267">
        <v>3.5163099999999999E-3</v>
      </c>
      <c r="U296" s="191">
        <v>0.53397099999999997</v>
      </c>
      <c r="V296" s="72">
        <v>-3.7730700000000001E-4</v>
      </c>
      <c r="W296" s="267">
        <v>4.5677800000000002E-4</v>
      </c>
      <c r="X296" s="191">
        <v>0.40879500000000002</v>
      </c>
      <c r="Y296" s="72">
        <v>-1.2306299999999999E-3</v>
      </c>
      <c r="Z296" s="267">
        <v>3.5075100000000001E-3</v>
      </c>
      <c r="AA296" s="191">
        <v>0.72569700000000004</v>
      </c>
      <c r="AB296" s="72">
        <v>-9.4334400000000004E-4</v>
      </c>
      <c r="AC296" s="267">
        <v>3.4931599999999999E-3</v>
      </c>
      <c r="AD296" s="191">
        <v>0.78711799999999998</v>
      </c>
      <c r="AE296" s="264">
        <v>-6.2548500000000006E-5</v>
      </c>
      <c r="AF296" s="267">
        <v>4.5563400000000001E-4</v>
      </c>
      <c r="AG296" s="191">
        <v>0.89081100000000002</v>
      </c>
    </row>
    <row r="297" spans="1:33" s="87" customFormat="1">
      <c r="A297" s="87" t="s">
        <v>322</v>
      </c>
      <c r="B297" s="87">
        <v>20</v>
      </c>
      <c r="C297" s="87">
        <v>34025756</v>
      </c>
      <c r="D297" s="87" t="s">
        <v>11</v>
      </c>
      <c r="E297" s="87" t="s">
        <v>13</v>
      </c>
      <c r="F297" s="408">
        <v>0.40332400000000002</v>
      </c>
      <c r="G297" s="72">
        <v>-8.0525599999999996E-4</v>
      </c>
      <c r="H297" s="267">
        <v>2.7044199999999999E-3</v>
      </c>
      <c r="I297" s="191">
        <v>0.76588999999999996</v>
      </c>
      <c r="J297" s="72">
        <v>1.07832E-3</v>
      </c>
      <c r="K297" s="267">
        <v>2.7019399999999999E-3</v>
      </c>
      <c r="L297" s="191">
        <v>0.68982600000000005</v>
      </c>
      <c r="M297" s="72">
        <v>3.6620100000000003E-4</v>
      </c>
      <c r="N297" s="267">
        <v>3.5042E-4</v>
      </c>
      <c r="O297" s="191">
        <v>0.29600799999999999</v>
      </c>
      <c r="P297" s="72">
        <v>1.6480500000000001E-3</v>
      </c>
      <c r="Q297" s="267">
        <v>2.71792E-3</v>
      </c>
      <c r="R297" s="191">
        <v>0.54427400000000004</v>
      </c>
      <c r="S297" s="72">
        <v>2.48658E-3</v>
      </c>
      <c r="T297" s="267">
        <v>2.71639E-3</v>
      </c>
      <c r="U297" s="191">
        <v>0.359983</v>
      </c>
      <c r="V297" s="72">
        <v>3.8967299999999999E-4</v>
      </c>
      <c r="W297" s="267">
        <v>3.5220899999999997E-4</v>
      </c>
      <c r="X297" s="191">
        <v>0.268567</v>
      </c>
      <c r="Y297" s="72">
        <v>-4.8395900000000004E-3</v>
      </c>
      <c r="Z297" s="267">
        <v>2.7032800000000002E-3</v>
      </c>
      <c r="AA297" s="191">
        <v>7.3411900000000002E-2</v>
      </c>
      <c r="AB297" s="72">
        <v>-2.34491E-3</v>
      </c>
      <c r="AC297" s="267">
        <v>2.6990899999999999E-3</v>
      </c>
      <c r="AD297" s="191">
        <v>0.38496799999999998</v>
      </c>
      <c r="AE297" s="264">
        <v>4.51994E-5</v>
      </c>
      <c r="AF297" s="267">
        <v>3.5139999999999998E-4</v>
      </c>
      <c r="AG297" s="191">
        <v>0.89765300000000003</v>
      </c>
    </row>
    <row r="298" spans="1:33" s="87" customFormat="1">
      <c r="A298" s="87" t="s">
        <v>323</v>
      </c>
      <c r="B298" s="87">
        <v>20</v>
      </c>
      <c r="C298" s="87">
        <v>45486817</v>
      </c>
      <c r="D298" s="87" t="s">
        <v>15</v>
      </c>
      <c r="E298" s="87" t="s">
        <v>12</v>
      </c>
      <c r="F298" s="408">
        <v>0.27019199999999999</v>
      </c>
      <c r="G298" s="72">
        <v>3.6747799999999999E-3</v>
      </c>
      <c r="H298" s="267">
        <v>3.0111399999999998E-3</v>
      </c>
      <c r="I298" s="191">
        <v>0.22231500000000001</v>
      </c>
      <c r="J298" s="72">
        <v>3.0067000000000001E-4</v>
      </c>
      <c r="K298" s="267">
        <v>3.0031400000000001E-3</v>
      </c>
      <c r="L298" s="191">
        <v>0.92025000000000001</v>
      </c>
      <c r="M298" s="72">
        <v>2.5264299999999999E-4</v>
      </c>
      <c r="N298" s="267">
        <v>3.9062199999999997E-4</v>
      </c>
      <c r="O298" s="191">
        <v>0.51778100000000005</v>
      </c>
      <c r="P298" s="72">
        <v>3.8760499999999998E-3</v>
      </c>
      <c r="Q298" s="267">
        <v>3.0262399999999999E-3</v>
      </c>
      <c r="R298" s="191">
        <v>0.20025999999999999</v>
      </c>
      <c r="S298" s="72">
        <v>1.3960299999999999E-3</v>
      </c>
      <c r="T298" s="267">
        <v>3.0192800000000001E-3</v>
      </c>
      <c r="U298" s="191">
        <v>0.64381500000000003</v>
      </c>
      <c r="V298" s="72">
        <v>2.4660200000000001E-4</v>
      </c>
      <c r="W298" s="267">
        <v>3.92624E-4</v>
      </c>
      <c r="X298" s="191">
        <v>0.52994799999999997</v>
      </c>
      <c r="Y298" s="72">
        <v>-1.5658499999999999E-3</v>
      </c>
      <c r="Z298" s="267">
        <v>3.0099599999999999E-3</v>
      </c>
      <c r="AA298" s="191">
        <v>0.602908</v>
      </c>
      <c r="AB298" s="72">
        <v>-2.59838E-3</v>
      </c>
      <c r="AC298" s="267">
        <v>3.0000399999999998E-3</v>
      </c>
      <c r="AD298" s="191">
        <v>0.38642700000000002</v>
      </c>
      <c r="AE298" s="264">
        <v>7.8535900000000001E-5</v>
      </c>
      <c r="AF298" s="267">
        <v>3.91722E-4</v>
      </c>
      <c r="AG298" s="191">
        <v>0.84109800000000001</v>
      </c>
    </row>
    <row r="299" spans="1:33" s="87" customFormat="1">
      <c r="A299" s="87" t="s">
        <v>324</v>
      </c>
      <c r="B299" s="87">
        <v>20</v>
      </c>
      <c r="C299" s="87">
        <v>62372706</v>
      </c>
      <c r="D299" s="87" t="s">
        <v>11</v>
      </c>
      <c r="E299" s="87" t="s">
        <v>13</v>
      </c>
      <c r="F299" s="408">
        <v>0.32578699999999999</v>
      </c>
      <c r="G299" s="72">
        <v>-3.4108699999999999E-3</v>
      </c>
      <c r="H299" s="267">
        <v>2.8335499999999998E-3</v>
      </c>
      <c r="I299" s="191">
        <v>0.22869</v>
      </c>
      <c r="J299" s="72">
        <v>-3.9191599999999997E-3</v>
      </c>
      <c r="K299" s="267">
        <v>2.82673E-3</v>
      </c>
      <c r="L299" s="191">
        <v>0.165607</v>
      </c>
      <c r="M299" s="72">
        <v>-2.9103100000000003E-4</v>
      </c>
      <c r="N299" s="267">
        <v>3.6649499999999999E-4</v>
      </c>
      <c r="O299" s="191">
        <v>0.42714299999999999</v>
      </c>
      <c r="P299" s="72">
        <v>-3.2168000000000001E-3</v>
      </c>
      <c r="Q299" s="267">
        <v>2.84775E-3</v>
      </c>
      <c r="R299" s="191">
        <v>0.25864900000000002</v>
      </c>
      <c r="S299" s="72">
        <v>-2.1775499999999999E-3</v>
      </c>
      <c r="T299" s="267">
        <v>2.84191E-3</v>
      </c>
      <c r="U299" s="191">
        <v>0.44354199999999999</v>
      </c>
      <c r="V299" s="264">
        <v>-1.0295800000000001E-5</v>
      </c>
      <c r="W299" s="267">
        <v>3.68372E-4</v>
      </c>
      <c r="X299" s="191">
        <v>0.97770199999999996</v>
      </c>
      <c r="Y299" s="72">
        <v>-1.5730200000000001E-3</v>
      </c>
      <c r="Z299" s="267">
        <v>2.8325899999999998E-3</v>
      </c>
      <c r="AA299" s="191">
        <v>0.57867000000000002</v>
      </c>
      <c r="AB299" s="72">
        <v>-5.3765499999999999E-3</v>
      </c>
      <c r="AC299" s="267">
        <v>2.8239599999999999E-3</v>
      </c>
      <c r="AD299" s="191">
        <v>5.6923099999999997E-2</v>
      </c>
      <c r="AE299" s="72">
        <v>-7.1405100000000005E-4</v>
      </c>
      <c r="AF299" s="267">
        <v>3.6754300000000001E-4</v>
      </c>
      <c r="AG299" s="191">
        <v>5.2044899999999998E-2</v>
      </c>
    </row>
    <row r="300" spans="1:33" s="87" customFormat="1">
      <c r="A300" s="87" t="s">
        <v>325</v>
      </c>
      <c r="B300" s="87">
        <v>21</v>
      </c>
      <c r="C300" s="87">
        <v>35368402</v>
      </c>
      <c r="D300" s="87" t="s">
        <v>15</v>
      </c>
      <c r="E300" s="87" t="s">
        <v>11</v>
      </c>
      <c r="F300" s="408">
        <v>0.12847600000000001</v>
      </c>
      <c r="G300" s="72">
        <v>1.05722E-3</v>
      </c>
      <c r="H300" s="267">
        <v>3.9873799999999996E-3</v>
      </c>
      <c r="I300" s="191">
        <v>0.79090099999999997</v>
      </c>
      <c r="J300" s="72">
        <v>-2.2323600000000001E-3</v>
      </c>
      <c r="K300" s="267">
        <v>3.9819800000000004E-3</v>
      </c>
      <c r="L300" s="191">
        <v>0.57506000000000002</v>
      </c>
      <c r="M300" s="72">
        <v>1.97195E-4</v>
      </c>
      <c r="N300" s="267">
        <v>5.1658300000000004E-4</v>
      </c>
      <c r="O300" s="191">
        <v>0.70266200000000001</v>
      </c>
      <c r="P300" s="72">
        <v>1.1052799999999999E-3</v>
      </c>
      <c r="Q300" s="267">
        <v>4.0074999999999998E-3</v>
      </c>
      <c r="R300" s="191">
        <v>0.78269999999999995</v>
      </c>
      <c r="S300" s="72">
        <v>-2.6082900000000001E-3</v>
      </c>
      <c r="T300" s="267">
        <v>4.0035000000000001E-3</v>
      </c>
      <c r="U300" s="191">
        <v>0.51472200000000001</v>
      </c>
      <c r="V300" s="264">
        <v>8.2374300000000002E-5</v>
      </c>
      <c r="W300" s="267">
        <v>5.1924499999999999E-4</v>
      </c>
      <c r="X300" s="191">
        <v>0.87395100000000003</v>
      </c>
      <c r="Y300" s="72">
        <v>-7.6143200000000004E-4</v>
      </c>
      <c r="Z300" s="267">
        <v>3.9847900000000002E-3</v>
      </c>
      <c r="AA300" s="191">
        <v>0.84845899999999996</v>
      </c>
      <c r="AB300" s="72">
        <v>1.6606100000000001E-3</v>
      </c>
      <c r="AC300" s="267">
        <v>3.9768499999999997E-3</v>
      </c>
      <c r="AD300" s="191">
        <v>0.67626200000000003</v>
      </c>
      <c r="AE300" s="72">
        <v>4.27267E-4</v>
      </c>
      <c r="AF300" s="267">
        <v>5.1790099999999997E-4</v>
      </c>
      <c r="AG300" s="191">
        <v>0.40937400000000002</v>
      </c>
    </row>
    <row r="301" spans="1:33" s="87" customFormat="1">
      <c r="A301" s="87" t="s">
        <v>326</v>
      </c>
      <c r="B301" s="87">
        <v>21</v>
      </c>
      <c r="C301" s="87">
        <v>35675966</v>
      </c>
      <c r="D301" s="87" t="s">
        <v>12</v>
      </c>
      <c r="E301" s="87" t="s">
        <v>15</v>
      </c>
      <c r="F301" s="408">
        <v>0.370224</v>
      </c>
      <c r="G301" s="72">
        <v>1.8963599999999999E-3</v>
      </c>
      <c r="H301" s="267">
        <v>2.74997E-3</v>
      </c>
      <c r="I301" s="191">
        <v>0.490452</v>
      </c>
      <c r="J301" s="72">
        <v>7.1422800000000002E-4</v>
      </c>
      <c r="K301" s="267">
        <v>2.7448300000000002E-3</v>
      </c>
      <c r="L301" s="191">
        <v>0.79470300000000005</v>
      </c>
      <c r="M301" s="72">
        <v>2.9663600000000002E-4</v>
      </c>
      <c r="N301" s="267">
        <v>3.5677099999999998E-4</v>
      </c>
      <c r="O301" s="191">
        <v>0.405723</v>
      </c>
      <c r="P301" s="72">
        <v>6.2441700000000005E-4</v>
      </c>
      <c r="Q301" s="267">
        <v>2.7637500000000001E-3</v>
      </c>
      <c r="R301" s="191">
        <v>0.82125499999999996</v>
      </c>
      <c r="S301" s="72">
        <v>3.1543199999999998E-4</v>
      </c>
      <c r="T301" s="267">
        <v>2.7595599999999999E-3</v>
      </c>
      <c r="U301" s="191">
        <v>0.90899600000000003</v>
      </c>
      <c r="V301" s="72">
        <v>2.8565200000000001E-4</v>
      </c>
      <c r="W301" s="267">
        <v>3.5859900000000003E-4</v>
      </c>
      <c r="X301" s="191">
        <v>0.42569800000000002</v>
      </c>
      <c r="Y301" s="72">
        <v>2.9625200000000002E-3</v>
      </c>
      <c r="Z301" s="267">
        <v>2.7482700000000001E-3</v>
      </c>
      <c r="AA301" s="191">
        <v>0.28105400000000003</v>
      </c>
      <c r="AB301" s="72">
        <v>3.8882000000000001E-4</v>
      </c>
      <c r="AC301" s="267">
        <v>2.7413799999999999E-3</v>
      </c>
      <c r="AD301" s="191">
        <v>0.887212</v>
      </c>
      <c r="AE301" s="264">
        <v>4.9030899999999998E-5</v>
      </c>
      <c r="AF301" s="267">
        <v>3.5769000000000003E-4</v>
      </c>
      <c r="AG301" s="191">
        <v>0.89097099999999996</v>
      </c>
    </row>
    <row r="302" spans="1:33" s="87" customFormat="1">
      <c r="A302" s="87" t="s">
        <v>327</v>
      </c>
      <c r="B302" s="87">
        <v>22</v>
      </c>
      <c r="C302" s="87">
        <v>18448113</v>
      </c>
      <c r="D302" s="87" t="s">
        <v>15</v>
      </c>
      <c r="E302" s="87" t="s">
        <v>12</v>
      </c>
      <c r="F302" s="408">
        <v>0.23716100000000001</v>
      </c>
      <c r="G302" s="72">
        <v>1.21872E-3</v>
      </c>
      <c r="H302" s="267">
        <v>3.1180399999999999E-3</v>
      </c>
      <c r="I302" s="191">
        <v>0.69590099999999999</v>
      </c>
      <c r="J302" s="72">
        <v>-4.7937700000000001E-4</v>
      </c>
      <c r="K302" s="267">
        <v>3.1250700000000002E-3</v>
      </c>
      <c r="L302" s="191">
        <v>0.878085</v>
      </c>
      <c r="M302" s="264">
        <v>2.23558E-5</v>
      </c>
      <c r="N302" s="267">
        <v>4.0643E-4</v>
      </c>
      <c r="O302" s="191">
        <v>0.95613400000000004</v>
      </c>
      <c r="P302" s="264">
        <v>1.9894000000000001E-3</v>
      </c>
      <c r="Q302" s="267">
        <v>3.1340700000000001E-3</v>
      </c>
      <c r="R302" s="191">
        <v>0.52558199999999999</v>
      </c>
      <c r="S302" s="72">
        <v>1.8647600000000001E-4</v>
      </c>
      <c r="T302" s="267">
        <v>3.1422400000000001E-3</v>
      </c>
      <c r="U302" s="191">
        <v>0.952677</v>
      </c>
      <c r="V302" s="264">
        <v>3.2473099999999999E-5</v>
      </c>
      <c r="W302" s="267">
        <v>4.0855999999999998E-4</v>
      </c>
      <c r="X302" s="191">
        <v>0.93664899999999995</v>
      </c>
      <c r="Y302" s="72">
        <v>-1.50976E-3</v>
      </c>
      <c r="Z302" s="267">
        <v>3.11671E-3</v>
      </c>
      <c r="AA302" s="191">
        <v>0.62809700000000002</v>
      </c>
      <c r="AB302" s="72">
        <v>-1.2681599999999999E-3</v>
      </c>
      <c r="AC302" s="267">
        <v>3.1217300000000001E-3</v>
      </c>
      <c r="AD302" s="191">
        <v>0.68456899999999998</v>
      </c>
      <c r="AE302" s="264">
        <v>9.4771800000000006E-5</v>
      </c>
      <c r="AF302" s="267">
        <v>4.0755099999999997E-4</v>
      </c>
      <c r="AG302" s="191">
        <v>0.81611900000000004</v>
      </c>
    </row>
    <row r="303" spans="1:33" s="87" customFormat="1">
      <c r="A303" s="87" t="s">
        <v>328</v>
      </c>
      <c r="B303" s="87">
        <v>22</v>
      </c>
      <c r="C303" s="87">
        <v>20790723</v>
      </c>
      <c r="D303" s="87" t="s">
        <v>12</v>
      </c>
      <c r="E303" s="87" t="s">
        <v>11</v>
      </c>
      <c r="F303" s="408">
        <v>0.19816600000000001</v>
      </c>
      <c r="G303" s="72">
        <v>-3.2125399999999998E-3</v>
      </c>
      <c r="H303" s="267">
        <v>3.3479199999999999E-3</v>
      </c>
      <c r="I303" s="191">
        <v>0.33727499999999999</v>
      </c>
      <c r="J303" s="264">
        <v>-9.9361800000000001E-5</v>
      </c>
      <c r="K303" s="267">
        <v>3.3508000000000001E-3</v>
      </c>
      <c r="L303" s="191">
        <v>0.97634399999999999</v>
      </c>
      <c r="M303" s="264">
        <v>1.7612600000000001E-5</v>
      </c>
      <c r="N303" s="267">
        <v>4.3486700000000002E-4</v>
      </c>
      <c r="O303" s="191">
        <v>0.96769400000000005</v>
      </c>
      <c r="P303" s="264">
        <v>-3.4079000000000002E-3</v>
      </c>
      <c r="Q303" s="267">
        <v>3.36499E-3</v>
      </c>
      <c r="R303" s="191">
        <v>0.31118000000000001</v>
      </c>
      <c r="S303" s="72">
        <v>3.7772000000000001E-3</v>
      </c>
      <c r="T303" s="267">
        <v>3.3690700000000001E-3</v>
      </c>
      <c r="U303" s="191">
        <v>0.26222899999999999</v>
      </c>
      <c r="V303" s="72">
        <v>3.7673600000000002E-4</v>
      </c>
      <c r="W303" s="267">
        <v>4.3713299999999998E-4</v>
      </c>
      <c r="X303" s="191">
        <v>0.38878000000000001</v>
      </c>
      <c r="Y303" s="72">
        <v>1.5544000000000001E-3</v>
      </c>
      <c r="Z303" s="267">
        <v>3.3459000000000002E-3</v>
      </c>
      <c r="AA303" s="191">
        <v>0.64224000000000003</v>
      </c>
      <c r="AB303" s="72">
        <v>-4.6788899999999998E-3</v>
      </c>
      <c r="AC303" s="267">
        <v>3.3466199999999998E-3</v>
      </c>
      <c r="AD303" s="191">
        <v>0.16208500000000001</v>
      </c>
      <c r="AE303" s="72">
        <v>-4.57913E-4</v>
      </c>
      <c r="AF303" s="267">
        <v>4.35995E-4</v>
      </c>
      <c r="AG303" s="191">
        <v>0.29359299999999999</v>
      </c>
    </row>
    <row r="304" spans="1:33" s="87" customFormat="1">
      <c r="A304" s="87" t="s">
        <v>329</v>
      </c>
      <c r="B304" s="87">
        <v>22</v>
      </c>
      <c r="C304" s="87">
        <v>28181399</v>
      </c>
      <c r="D304" s="87" t="s">
        <v>12</v>
      </c>
      <c r="E304" s="87" t="s">
        <v>15</v>
      </c>
      <c r="F304" s="408">
        <v>0.44578099999999998</v>
      </c>
      <c r="G304" s="72">
        <v>-2.6340399999999998E-3</v>
      </c>
      <c r="H304" s="267">
        <v>2.7420700000000001E-3</v>
      </c>
      <c r="I304" s="191">
        <v>0.33675300000000002</v>
      </c>
      <c r="J304" s="72">
        <v>-1.6758000000000001E-3</v>
      </c>
      <c r="K304" s="267">
        <v>2.7361400000000002E-3</v>
      </c>
      <c r="L304" s="191">
        <v>0.54022899999999996</v>
      </c>
      <c r="M304" s="264">
        <v>6.3593300000000007E-5</v>
      </c>
      <c r="N304" s="267">
        <v>3.5532599999999999E-4</v>
      </c>
      <c r="O304" s="191">
        <v>0.85795999999999994</v>
      </c>
      <c r="P304" s="264">
        <v>-1.8121999999999999E-3</v>
      </c>
      <c r="Q304" s="267">
        <v>2.7561600000000001E-3</v>
      </c>
      <c r="R304" s="191">
        <v>0.510853</v>
      </c>
      <c r="S304" s="72">
        <v>-9.8108500000000003E-4</v>
      </c>
      <c r="T304" s="267">
        <v>2.7511699999999998E-3</v>
      </c>
      <c r="U304" s="191">
        <v>0.721387</v>
      </c>
      <c r="V304" s="72">
        <v>1.7520200000000001E-4</v>
      </c>
      <c r="W304" s="267">
        <v>3.57189E-4</v>
      </c>
      <c r="X304" s="191">
        <v>0.62377899999999997</v>
      </c>
      <c r="Y304" s="72">
        <v>-7.6436600000000005E-4</v>
      </c>
      <c r="Z304" s="267">
        <v>2.7406100000000001E-3</v>
      </c>
      <c r="AA304" s="191">
        <v>0.78031899999999998</v>
      </c>
      <c r="AB304" s="72">
        <v>-1.7449099999999999E-3</v>
      </c>
      <c r="AC304" s="267">
        <v>2.7329300000000002E-3</v>
      </c>
      <c r="AD304" s="191">
        <v>0.52316399999999996</v>
      </c>
      <c r="AE304" s="72">
        <v>-2.7274100000000001E-4</v>
      </c>
      <c r="AF304" s="267">
        <v>3.5627800000000002E-4</v>
      </c>
      <c r="AG304" s="191">
        <v>0.44395800000000002</v>
      </c>
    </row>
    <row r="305" spans="1:33" s="87" customFormat="1">
      <c r="A305" s="87" t="s">
        <v>330</v>
      </c>
      <c r="B305" s="87">
        <v>22</v>
      </c>
      <c r="C305" s="87">
        <v>33335386</v>
      </c>
      <c r="D305" s="87" t="s">
        <v>11</v>
      </c>
      <c r="E305" s="87" t="s">
        <v>12</v>
      </c>
      <c r="F305" s="408">
        <v>0.25837300000000002</v>
      </c>
      <c r="G305" s="72">
        <v>5.9204000000000001E-3</v>
      </c>
      <c r="H305" s="267">
        <v>3.0323400000000001E-3</v>
      </c>
      <c r="I305" s="191">
        <v>5.0889799999999999E-2</v>
      </c>
      <c r="J305" s="72">
        <v>3.1588200000000001E-3</v>
      </c>
      <c r="K305" s="267">
        <v>3.0430700000000001E-3</v>
      </c>
      <c r="L305" s="191">
        <v>0.29925400000000002</v>
      </c>
      <c r="M305" s="72">
        <v>2.23091E-4</v>
      </c>
      <c r="N305" s="267">
        <v>3.9484999999999998E-4</v>
      </c>
      <c r="O305" s="191">
        <v>0.57207200000000002</v>
      </c>
      <c r="P305" s="72">
        <v>5.5991299999999999E-3</v>
      </c>
      <c r="Q305" s="267">
        <v>3.0477500000000001E-3</v>
      </c>
      <c r="R305" s="191">
        <v>6.6190399999999996E-2</v>
      </c>
      <c r="S305" s="72">
        <v>3.4147000000000001E-3</v>
      </c>
      <c r="T305" s="267">
        <v>3.0596E-3</v>
      </c>
      <c r="U305" s="191">
        <v>0.26439699999999999</v>
      </c>
      <c r="V305" s="72">
        <v>2.2145199999999999E-4</v>
      </c>
      <c r="W305" s="267">
        <v>3.9689499999999997E-4</v>
      </c>
      <c r="X305" s="191">
        <v>0.57687100000000002</v>
      </c>
      <c r="Y305" s="72">
        <v>1.26227E-4</v>
      </c>
      <c r="Z305" s="267">
        <v>3.0305699999999998E-3</v>
      </c>
      <c r="AA305" s="191">
        <v>0.966777</v>
      </c>
      <c r="AB305" s="72">
        <v>-1.14192E-3</v>
      </c>
      <c r="AC305" s="267">
        <v>3.0393199999999999E-3</v>
      </c>
      <c r="AD305" s="191">
        <v>0.70712799999999998</v>
      </c>
      <c r="AE305" s="264">
        <v>-9.9568900000000001E-5</v>
      </c>
      <c r="AF305" s="267">
        <v>3.9587900000000002E-4</v>
      </c>
      <c r="AG305" s="191">
        <v>0.80141700000000005</v>
      </c>
    </row>
    <row r="306" spans="1:33" s="87" customFormat="1" ht="16" thickBot="1">
      <c r="A306" s="87" t="s">
        <v>331</v>
      </c>
      <c r="B306" s="87">
        <v>22</v>
      </c>
      <c r="C306" s="87">
        <v>50867711</v>
      </c>
      <c r="D306" s="87" t="s">
        <v>15</v>
      </c>
      <c r="E306" s="87" t="s">
        <v>12</v>
      </c>
      <c r="F306" s="408">
        <v>0.12296</v>
      </c>
      <c r="G306" s="50">
        <v>-4.0609699999999997E-3</v>
      </c>
      <c r="H306" s="268">
        <v>4.0720000000000001E-3</v>
      </c>
      <c r="I306" s="192">
        <v>0.31862499999999999</v>
      </c>
      <c r="J306" s="50">
        <v>-1.7575799999999999E-3</v>
      </c>
      <c r="K306" s="268">
        <v>4.0734600000000001E-3</v>
      </c>
      <c r="L306" s="192">
        <v>0.66612700000000002</v>
      </c>
      <c r="M306" s="50">
        <v>2.2240500000000001E-4</v>
      </c>
      <c r="N306" s="268">
        <v>5.3096700000000003E-4</v>
      </c>
      <c r="O306" s="192">
        <v>0.67531300000000005</v>
      </c>
      <c r="P306" s="50">
        <v>-6.7259099999999999E-3</v>
      </c>
      <c r="Q306" s="268">
        <v>4.0926399999999998E-3</v>
      </c>
      <c r="R306" s="192">
        <v>0.100298</v>
      </c>
      <c r="S306" s="50">
        <v>-1.3540799999999999E-3</v>
      </c>
      <c r="T306" s="268">
        <v>4.0955599999999998E-3</v>
      </c>
      <c r="U306" s="192">
        <v>0.74092999999999998</v>
      </c>
      <c r="V306" s="50">
        <v>3.20143E-4</v>
      </c>
      <c r="W306" s="268">
        <v>5.3371799999999997E-4</v>
      </c>
      <c r="X306" s="192">
        <v>0.54861599999999999</v>
      </c>
      <c r="Y306" s="50">
        <v>6.1120300000000001E-3</v>
      </c>
      <c r="Z306" s="268">
        <v>4.07011E-3</v>
      </c>
      <c r="AA306" s="192">
        <v>0.13317899999999999</v>
      </c>
      <c r="AB306" s="50">
        <v>1.06164E-4</v>
      </c>
      <c r="AC306" s="268">
        <v>4.0689699999999999E-3</v>
      </c>
      <c r="AD306" s="192">
        <v>0.97918499999999997</v>
      </c>
      <c r="AE306" s="265">
        <v>7.4330400000000001E-6</v>
      </c>
      <c r="AF306" s="268">
        <v>5.3242100000000004E-4</v>
      </c>
      <c r="AG306" s="192">
        <v>0.98886099999999999</v>
      </c>
    </row>
  </sheetData>
  <mergeCells count="9">
    <mergeCell ref="Y1:AA1"/>
    <mergeCell ref="AB1:AD1"/>
    <mergeCell ref="AE1:AG1"/>
    <mergeCell ref="G1:I1"/>
    <mergeCell ref="J1:L1"/>
    <mergeCell ref="M1:O1"/>
    <mergeCell ref="P1:R1"/>
    <mergeCell ref="S1:U1"/>
    <mergeCell ref="V1:X1"/>
  </mergeCells>
  <conditionalFormatting sqref="I1:I1048576 L1:L1048576 O1:O1048576 R1:R1048576 U1:U1048576 X1:X1048576 AA1:AA1048576 AG2:AG1048576">
    <cfRule type="cellIs" dxfId="8" priority="11" operator="lessThan">
      <formula>0.000164473684</formula>
    </cfRule>
  </conditionalFormatting>
  <conditionalFormatting sqref="AG1">
    <cfRule type="cellIs" dxfId="6" priority="1" operator="lessThan">
      <formula>0.000164473684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 Table 1 - Demographics</vt:lpstr>
      <vt:lpstr>Supp Table 2 - Genome-wide</vt:lpstr>
      <vt:lpstr>Supp Table 3 - Suggestive </vt:lpstr>
      <vt:lpstr>Supp Table 4 - Credsets</vt:lpstr>
      <vt:lpstr>Supp Table 5 - eQTL</vt:lpstr>
      <vt:lpstr>Supp Table 6 - Pheno assoc</vt:lpstr>
      <vt:lpstr>Supp Table 7 - DeepSEA</vt:lpstr>
      <vt:lpstr>Supp table 8 - SES adj GW hits</vt:lpstr>
      <vt:lpstr>Supp Table 9 - Previous signals</vt:lpstr>
      <vt:lpstr>Supp Table 10 - PRS interaction</vt:lpstr>
      <vt:lpstr>Supp Table 11 - Antiox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bourne, Carl A.</dc:creator>
  <cp:lastModifiedBy>Melbourne, Carl</cp:lastModifiedBy>
  <dcterms:created xsi:type="dcterms:W3CDTF">2020-02-12T11:36:00Z</dcterms:created>
  <dcterms:modified xsi:type="dcterms:W3CDTF">2021-06-03T11:48:30Z</dcterms:modified>
</cp:coreProperties>
</file>